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rp/Desktop/"/>
    </mc:Choice>
  </mc:AlternateContent>
  <xr:revisionPtr revIDLastSave="0" documentId="13_ncr:1_{70469706-FB21-C446-BF58-3C38B111F501}" xr6:coauthVersionLast="47" xr6:coauthVersionMax="47" xr10:uidLastSave="{00000000-0000-0000-0000-000000000000}"/>
  <bookViews>
    <workbookView xWindow="9100" yWindow="720" windowWidth="33100" windowHeight="23340" activeTab="1" xr2:uid="{923C2E1C-EF3D-0945-A75F-F25AFD79BD33}"/>
  </bookViews>
  <sheets>
    <sheet name="Metadata" sheetId="1" r:id="rId1"/>
    <sheet name="QC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2" i="2" l="1"/>
  <c r="H12" i="2"/>
  <c r="I11" i="2"/>
  <c r="H11" i="2"/>
  <c r="I10" i="2"/>
  <c r="H10" i="2"/>
  <c r="I9" i="2"/>
  <c r="H9" i="2"/>
  <c r="I6" i="2"/>
  <c r="H6" i="2"/>
  <c r="I5" i="2"/>
  <c r="H5" i="2"/>
  <c r="I4" i="2"/>
  <c r="H4" i="2"/>
  <c r="I3" i="2"/>
  <c r="H3" i="2"/>
  <c r="F13" i="2"/>
  <c r="F12" i="2"/>
  <c r="F11" i="2"/>
  <c r="F10" i="2"/>
  <c r="F9" i="2"/>
</calcChain>
</file>

<file path=xl/sharedStrings.xml><?xml version="1.0" encoding="utf-8"?>
<sst xmlns="http://schemas.openxmlformats.org/spreadsheetml/2006/main" count="252" uniqueCount="84">
  <si>
    <t>Vehicle</t>
  </si>
  <si>
    <t xml:space="preserve">AVPV Kisspeptin neurons </t>
  </si>
  <si>
    <t>Mus Musculus</t>
  </si>
  <si>
    <t>Translated RNA</t>
  </si>
  <si>
    <t>SRR13842639</t>
  </si>
  <si>
    <t>PRJNA706198</t>
  </si>
  <si>
    <t>E2</t>
  </si>
  <si>
    <t>SRR13842638</t>
  </si>
  <si>
    <t>SRR13842637</t>
  </si>
  <si>
    <t>SRR13842636</t>
  </si>
  <si>
    <t>SRR13842635</t>
  </si>
  <si>
    <t>SRR13842634</t>
  </si>
  <si>
    <t>SRR13842633</t>
  </si>
  <si>
    <t xml:space="preserve">Arcuate Kisspeptin neurons </t>
  </si>
  <si>
    <t>Total RNA</t>
  </si>
  <si>
    <t>SRR13277293</t>
  </si>
  <si>
    <t>PRJNA686688</t>
  </si>
  <si>
    <t>SRR13277292</t>
  </si>
  <si>
    <t>SRR13277284</t>
  </si>
  <si>
    <t>SRR13277283</t>
  </si>
  <si>
    <t>SRR13277282</t>
  </si>
  <si>
    <t>SRR13277281</t>
  </si>
  <si>
    <t>Arcuate nucleus</t>
  </si>
  <si>
    <t>SRR13277291</t>
  </si>
  <si>
    <t>SRR13277290</t>
  </si>
  <si>
    <t>SRR13277289</t>
  </si>
  <si>
    <t>SRR13277288</t>
  </si>
  <si>
    <t>SRR13277287</t>
  </si>
  <si>
    <t>SRR13277286</t>
  </si>
  <si>
    <t>SRR13277285</t>
  </si>
  <si>
    <t>SRR13277280</t>
  </si>
  <si>
    <t>SRR13277279</t>
  </si>
  <si>
    <t>SRR13277278</t>
  </si>
  <si>
    <t>SRR13277277</t>
  </si>
  <si>
    <t>Mammary gland</t>
  </si>
  <si>
    <t>Input DNA</t>
  </si>
  <si>
    <t>SRR8903677</t>
  </si>
  <si>
    <t>PRJNA532944</t>
  </si>
  <si>
    <t>SRR8903676</t>
  </si>
  <si>
    <t>ERa ChIP rep2</t>
  </si>
  <si>
    <t>SRR8903675</t>
  </si>
  <si>
    <t>SRR8903674</t>
  </si>
  <si>
    <t>ERa ChIP rep1</t>
  </si>
  <si>
    <t>SRR8903673</t>
  </si>
  <si>
    <t>SRR8903672</t>
  </si>
  <si>
    <t>NA</t>
  </si>
  <si>
    <t>ES cells</t>
  </si>
  <si>
    <t>control_BirA ChIP</t>
  </si>
  <si>
    <t>SRR2141933</t>
  </si>
  <si>
    <t>PRJNA210968</t>
  </si>
  <si>
    <t>bioDax1 ChIP rep2</t>
  </si>
  <si>
    <t>SRR2141931</t>
  </si>
  <si>
    <t>bioDax1 ChIP rep1</t>
  </si>
  <si>
    <t>SRR2141930</t>
  </si>
  <si>
    <t>Treatment</t>
  </si>
  <si>
    <t>Tissue</t>
  </si>
  <si>
    <t>Organism</t>
  </si>
  <si>
    <t>Sample</t>
  </si>
  <si>
    <t>SRA_run</t>
  </si>
  <si>
    <t>Bioproject</t>
  </si>
  <si>
    <t>sample</t>
  </si>
  <si>
    <t>mean</t>
  </si>
  <si>
    <t>std</t>
  </si>
  <si>
    <t>min</t>
  </si>
  <si>
    <t>max</t>
  </si>
  <si>
    <t>Total reads</t>
  </si>
  <si>
    <t>Unique reads</t>
  </si>
  <si>
    <t>Single-end</t>
  </si>
  <si>
    <t>Read length</t>
  </si>
  <si>
    <t>Library type</t>
  </si>
  <si>
    <t>Arcuate-1</t>
  </si>
  <si>
    <t>Arcuate-2</t>
  </si>
  <si>
    <t>Arcuate-3</t>
  </si>
  <si>
    <t>Arcuate-4</t>
  </si>
  <si>
    <t>Arcuate-pool_Input</t>
  </si>
  <si>
    <t>AVPV-1</t>
  </si>
  <si>
    <t>AVPV-2</t>
  </si>
  <si>
    <t>AVPV-3</t>
  </si>
  <si>
    <t>AVPV-4</t>
  </si>
  <si>
    <t>AVPV-pool_Input</t>
  </si>
  <si>
    <t>Coverage in pooled Arcuate or AVPV ERa peaks</t>
  </si>
  <si>
    <t>Genome-wide Coverage</t>
  </si>
  <si>
    <t>Number of Peaks (FDR &lt; 5%)</t>
  </si>
  <si>
    <t>Number of Peaks (FDR &lt; 5%, fold-enrichment &gt; 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9" fontId="0" fillId="0" borderId="0" xfId="0" applyNumberFormat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95300</xdr:colOff>
      <xdr:row>29</xdr:row>
      <xdr:rowOff>38100</xdr:rowOff>
    </xdr:from>
    <xdr:to>
      <xdr:col>8</xdr:col>
      <xdr:colOff>1549400</xdr:colOff>
      <xdr:row>46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AF4E87E-C0F1-A070-CB17-AD43913FA2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7600" y="6235700"/>
          <a:ext cx="10629900" cy="3543300"/>
        </a:xfrm>
        <a:prstGeom prst="rect">
          <a:avLst/>
        </a:prstGeom>
      </xdr:spPr>
    </xdr:pic>
    <xdr:clientData/>
  </xdr:twoCellAnchor>
  <xdr:twoCellAnchor editAs="oneCell">
    <xdr:from>
      <xdr:col>1</xdr:col>
      <xdr:colOff>355600</xdr:colOff>
      <xdr:row>46</xdr:row>
      <xdr:rowOff>25400</xdr:rowOff>
    </xdr:from>
    <xdr:to>
      <xdr:col>8</xdr:col>
      <xdr:colOff>1524000</xdr:colOff>
      <xdr:row>63</xdr:row>
      <xdr:rowOff>1524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1C040F9-34F6-D15F-7EFB-D3852D89CC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247900" y="9677400"/>
          <a:ext cx="10744200" cy="35814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EAKS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ARC-Pooled_peaks"/>
      <sheetName val="AVPV-Pooled_peaks"/>
      <sheetName val="ARC1_peaks"/>
      <sheetName val="ARC2_peaks"/>
      <sheetName val="ARC3_peaks"/>
      <sheetName val="ARC4_peaks"/>
      <sheetName val="AVPV5_peaks"/>
      <sheetName val="AVPV6_peaks"/>
      <sheetName val="AVPV7_peaks"/>
      <sheetName val="AVPV8_peaks"/>
    </sheetNames>
    <sheetDataSet>
      <sheetData sheetId="0"/>
      <sheetData sheetId="1"/>
      <sheetData sheetId="2"/>
      <sheetData sheetId="3">
        <row r="30">
          <cell r="I30" t="str">
            <v>-LOG10(qvalue)</v>
          </cell>
        </row>
        <row r="31">
          <cell r="I31">
            <v>29.750900000000001</v>
          </cell>
        </row>
        <row r="32">
          <cell r="I32">
            <v>29.750900000000001</v>
          </cell>
        </row>
        <row r="33">
          <cell r="I33">
            <v>24.115500000000001</v>
          </cell>
        </row>
        <row r="34">
          <cell r="I34">
            <v>14.7525</v>
          </cell>
        </row>
        <row r="35">
          <cell r="I35">
            <v>10.9672</v>
          </cell>
        </row>
        <row r="36">
          <cell r="I36">
            <v>5.8679899999999998</v>
          </cell>
        </row>
        <row r="37">
          <cell r="I37">
            <v>30.910299999999999</v>
          </cell>
        </row>
        <row r="38">
          <cell r="I38">
            <v>9.1832399999999996</v>
          </cell>
        </row>
        <row r="39">
          <cell r="I39">
            <v>5.4807199999999998</v>
          </cell>
        </row>
        <row r="40">
          <cell r="I40">
            <v>4.4742499999999996</v>
          </cell>
        </row>
        <row r="41">
          <cell r="I41">
            <v>3.8631000000000002</v>
          </cell>
        </row>
        <row r="42">
          <cell r="I42">
            <v>76.538600000000002</v>
          </cell>
        </row>
        <row r="43">
          <cell r="I43">
            <v>1.6817</v>
          </cell>
        </row>
        <row r="44">
          <cell r="I44">
            <v>38.067799999999998</v>
          </cell>
        </row>
        <row r="45">
          <cell r="I45">
            <v>17.751100000000001</v>
          </cell>
        </row>
        <row r="46">
          <cell r="I46">
            <v>17.2517</v>
          </cell>
        </row>
        <row r="47">
          <cell r="I47">
            <v>11.8879</v>
          </cell>
        </row>
        <row r="48">
          <cell r="I48">
            <v>58.628700000000002</v>
          </cell>
        </row>
        <row r="49">
          <cell r="I49">
            <v>9.1800300000000004</v>
          </cell>
        </row>
        <row r="50">
          <cell r="I50">
            <v>9.9898399999999992</v>
          </cell>
        </row>
        <row r="51">
          <cell r="I51">
            <v>4.3519199999999998</v>
          </cell>
        </row>
        <row r="52">
          <cell r="I52">
            <v>11.660399999999999</v>
          </cell>
        </row>
        <row r="53">
          <cell r="I53">
            <v>6.6653700000000002</v>
          </cell>
        </row>
        <row r="54">
          <cell r="I54">
            <v>34.445599999999999</v>
          </cell>
        </row>
        <row r="55">
          <cell r="I55">
            <v>17.170300000000001</v>
          </cell>
        </row>
        <row r="56">
          <cell r="I56">
            <v>7.4852800000000004</v>
          </cell>
        </row>
        <row r="57">
          <cell r="I57">
            <v>1.38412</v>
          </cell>
        </row>
        <row r="58">
          <cell r="I58">
            <v>3.3966699999999999</v>
          </cell>
        </row>
        <row r="59">
          <cell r="I59">
            <v>26.337700000000002</v>
          </cell>
        </row>
        <row r="60">
          <cell r="I60">
            <v>29.750900000000001</v>
          </cell>
        </row>
        <row r="61">
          <cell r="I61">
            <v>9.1832399999999996</v>
          </cell>
        </row>
        <row r="62">
          <cell r="I62">
            <v>8.6471800000000005</v>
          </cell>
        </row>
        <row r="63">
          <cell r="I63">
            <v>17.751100000000001</v>
          </cell>
        </row>
        <row r="64">
          <cell r="I64">
            <v>6.6653700000000002</v>
          </cell>
        </row>
        <row r="65">
          <cell r="I65">
            <v>5.0980299999999996</v>
          </cell>
        </row>
        <row r="66">
          <cell r="I66">
            <v>21.8751</v>
          </cell>
        </row>
        <row r="67">
          <cell r="I67">
            <v>16.735499999999998</v>
          </cell>
        </row>
        <row r="68">
          <cell r="I68">
            <v>5.39093</v>
          </cell>
        </row>
        <row r="69">
          <cell r="I69">
            <v>8.3250700000000002</v>
          </cell>
        </row>
        <row r="70">
          <cell r="I70">
            <v>40.237699999999997</v>
          </cell>
        </row>
        <row r="71">
          <cell r="I71">
            <v>63.433500000000002</v>
          </cell>
        </row>
        <row r="72">
          <cell r="I72">
            <v>5.8679899999999998</v>
          </cell>
        </row>
        <row r="73">
          <cell r="I73">
            <v>11.5032</v>
          </cell>
        </row>
        <row r="74">
          <cell r="I74">
            <v>25.220800000000001</v>
          </cell>
        </row>
        <row r="75">
          <cell r="I75">
            <v>13.7821</v>
          </cell>
        </row>
        <row r="76">
          <cell r="I76">
            <v>6.2172799999999997</v>
          </cell>
        </row>
        <row r="77">
          <cell r="I77">
            <v>2.9463599999999999</v>
          </cell>
        </row>
        <row r="78">
          <cell r="I78">
            <v>8.9226600000000005</v>
          </cell>
        </row>
        <row r="79">
          <cell r="I79">
            <v>323.74</v>
          </cell>
        </row>
        <row r="80">
          <cell r="I80">
            <v>6.6653700000000002</v>
          </cell>
        </row>
        <row r="81">
          <cell r="I81">
            <v>8.3250700000000002</v>
          </cell>
        </row>
        <row r="82">
          <cell r="I82">
            <v>5.0980299999999996</v>
          </cell>
        </row>
        <row r="83">
          <cell r="I83">
            <v>10.9672</v>
          </cell>
        </row>
        <row r="84">
          <cell r="I84">
            <v>21.942900000000002</v>
          </cell>
        </row>
        <row r="85">
          <cell r="I85">
            <v>12.8271</v>
          </cell>
        </row>
        <row r="86">
          <cell r="I86">
            <v>7.4852800000000004</v>
          </cell>
        </row>
        <row r="87">
          <cell r="I87">
            <v>36.850299999999997</v>
          </cell>
        </row>
        <row r="88">
          <cell r="I88">
            <v>36.717599999999997</v>
          </cell>
        </row>
        <row r="89">
          <cell r="I89">
            <v>14.632999999999999</v>
          </cell>
        </row>
        <row r="90">
          <cell r="I90">
            <v>9.1832399999999996</v>
          </cell>
        </row>
        <row r="91">
          <cell r="I91">
            <v>102.807</v>
          </cell>
        </row>
        <row r="92">
          <cell r="I92">
            <v>12.1898</v>
          </cell>
        </row>
        <row r="93">
          <cell r="I93">
            <v>5.8679899999999998</v>
          </cell>
        </row>
        <row r="94">
          <cell r="I94">
            <v>5.8679899999999998</v>
          </cell>
        </row>
        <row r="95">
          <cell r="I95">
            <v>12.489100000000001</v>
          </cell>
        </row>
        <row r="96">
          <cell r="I96">
            <v>31.028400000000001</v>
          </cell>
        </row>
        <row r="97">
          <cell r="I97">
            <v>10.9672</v>
          </cell>
        </row>
        <row r="98">
          <cell r="I98">
            <v>80.868300000000005</v>
          </cell>
        </row>
        <row r="99">
          <cell r="I99">
            <v>9.1832399999999996</v>
          </cell>
        </row>
        <row r="100">
          <cell r="I100">
            <v>16.735499999999998</v>
          </cell>
        </row>
        <row r="101">
          <cell r="I101">
            <v>10.065799999999999</v>
          </cell>
        </row>
        <row r="102">
          <cell r="I102">
            <v>3.6343299999999998</v>
          </cell>
        </row>
        <row r="103">
          <cell r="I103">
            <v>6.6653700000000002</v>
          </cell>
        </row>
        <row r="104">
          <cell r="I104">
            <v>27.010899999999999</v>
          </cell>
        </row>
        <row r="105">
          <cell r="I105">
            <v>30.910299999999999</v>
          </cell>
        </row>
        <row r="106">
          <cell r="I106">
            <v>5.0980299999999996</v>
          </cell>
        </row>
        <row r="107">
          <cell r="I107">
            <v>33.257100000000001</v>
          </cell>
        </row>
        <row r="108">
          <cell r="I108">
            <v>4.7009800000000004</v>
          </cell>
        </row>
        <row r="109">
          <cell r="I109">
            <v>6.3886399999999997</v>
          </cell>
        </row>
        <row r="110">
          <cell r="I110">
            <v>5.8679899999999998</v>
          </cell>
        </row>
        <row r="111">
          <cell r="I111">
            <v>6.8367899999999997</v>
          </cell>
        </row>
        <row r="112">
          <cell r="I112">
            <v>18.4526</v>
          </cell>
        </row>
        <row r="113">
          <cell r="I113">
            <v>5.8679899999999998</v>
          </cell>
        </row>
        <row r="114">
          <cell r="I114">
            <v>17.170300000000001</v>
          </cell>
        </row>
        <row r="115">
          <cell r="I115">
            <v>3.6343299999999998</v>
          </cell>
        </row>
        <row r="116">
          <cell r="I116">
            <v>2.9463599999999999</v>
          </cell>
        </row>
        <row r="117">
          <cell r="I117">
            <v>3.7907099999999998</v>
          </cell>
        </row>
        <row r="118">
          <cell r="I118">
            <v>7.93222</v>
          </cell>
        </row>
        <row r="119">
          <cell r="I119">
            <v>4.0353500000000002</v>
          </cell>
        </row>
        <row r="120">
          <cell r="I120">
            <v>7.1873899999999997</v>
          </cell>
        </row>
        <row r="121">
          <cell r="I121">
            <v>35.6447</v>
          </cell>
        </row>
        <row r="122">
          <cell r="I122">
            <v>17.751100000000001</v>
          </cell>
        </row>
        <row r="123">
          <cell r="I123">
            <v>22.876999999999999</v>
          </cell>
        </row>
        <row r="124">
          <cell r="I124">
            <v>2.78504</v>
          </cell>
        </row>
        <row r="125">
          <cell r="I125">
            <v>4.3519199999999998</v>
          </cell>
        </row>
        <row r="126">
          <cell r="I126">
            <v>43.019100000000002</v>
          </cell>
        </row>
        <row r="127">
          <cell r="I127">
            <v>19.8917</v>
          </cell>
        </row>
        <row r="128">
          <cell r="I128">
            <v>48.102800000000002</v>
          </cell>
        </row>
        <row r="129">
          <cell r="I129">
            <v>16.735499999999998</v>
          </cell>
        </row>
        <row r="130">
          <cell r="I130">
            <v>184.16800000000001</v>
          </cell>
        </row>
        <row r="131">
          <cell r="I131">
            <v>11.8879</v>
          </cell>
        </row>
        <row r="132">
          <cell r="I132">
            <v>3.6343299999999998</v>
          </cell>
        </row>
        <row r="133">
          <cell r="I133">
            <v>65.431799999999996</v>
          </cell>
        </row>
        <row r="134">
          <cell r="I134">
            <v>5.0980299999999996</v>
          </cell>
        </row>
        <row r="135">
          <cell r="I135">
            <v>20.8748</v>
          </cell>
        </row>
        <row r="136">
          <cell r="I136">
            <v>13.7821</v>
          </cell>
        </row>
        <row r="137">
          <cell r="I137">
            <v>12.8576</v>
          </cell>
        </row>
        <row r="138">
          <cell r="I138">
            <v>15.738</v>
          </cell>
        </row>
        <row r="139">
          <cell r="I139">
            <v>19.398700000000002</v>
          </cell>
        </row>
        <row r="140">
          <cell r="I140">
            <v>64.717200000000005</v>
          </cell>
        </row>
        <row r="141">
          <cell r="I141">
            <v>33.257100000000001</v>
          </cell>
        </row>
        <row r="142">
          <cell r="I142">
            <v>54.627600000000001</v>
          </cell>
        </row>
        <row r="143">
          <cell r="I143">
            <v>5.39093</v>
          </cell>
        </row>
        <row r="144">
          <cell r="I144">
            <v>29.750900000000001</v>
          </cell>
        </row>
        <row r="145">
          <cell r="I145">
            <v>4.3504199999999997</v>
          </cell>
        </row>
        <row r="146">
          <cell r="I146">
            <v>13.2584</v>
          </cell>
        </row>
        <row r="147">
          <cell r="I147">
            <v>123.161</v>
          </cell>
        </row>
        <row r="148">
          <cell r="I148">
            <v>39.2941</v>
          </cell>
        </row>
        <row r="149">
          <cell r="I149">
            <v>2.78504</v>
          </cell>
        </row>
        <row r="150">
          <cell r="I150">
            <v>6.6653700000000002</v>
          </cell>
        </row>
        <row r="151">
          <cell r="I151">
            <v>20.8748</v>
          </cell>
        </row>
        <row r="152">
          <cell r="I152">
            <v>20.313099999999999</v>
          </cell>
        </row>
        <row r="153">
          <cell r="I153">
            <v>8.3250700000000002</v>
          </cell>
        </row>
        <row r="154">
          <cell r="I154">
            <v>13.7821</v>
          </cell>
        </row>
        <row r="155">
          <cell r="I155">
            <v>8.5160900000000002</v>
          </cell>
        </row>
        <row r="156">
          <cell r="I156">
            <v>12.653700000000001</v>
          </cell>
        </row>
        <row r="157">
          <cell r="I157">
            <v>43.495800000000003</v>
          </cell>
        </row>
        <row r="158">
          <cell r="I158">
            <v>15.59</v>
          </cell>
        </row>
        <row r="159">
          <cell r="I159">
            <v>106.21</v>
          </cell>
        </row>
        <row r="160">
          <cell r="I160">
            <v>5.3796299999999997</v>
          </cell>
        </row>
        <row r="161">
          <cell r="I161">
            <v>10.041600000000001</v>
          </cell>
        </row>
        <row r="162">
          <cell r="I162">
            <v>7.4852800000000004</v>
          </cell>
        </row>
        <row r="163">
          <cell r="I163">
            <v>3.6343299999999998</v>
          </cell>
        </row>
        <row r="164">
          <cell r="I164">
            <v>2.78504</v>
          </cell>
        </row>
        <row r="165">
          <cell r="I165">
            <v>16.724599999999999</v>
          </cell>
        </row>
        <row r="166">
          <cell r="I166">
            <v>5.1071400000000002</v>
          </cell>
        </row>
        <row r="167">
          <cell r="I167">
            <v>15.738</v>
          </cell>
        </row>
        <row r="168">
          <cell r="I168">
            <v>12.8628</v>
          </cell>
        </row>
        <row r="169">
          <cell r="I169">
            <v>13.3584</v>
          </cell>
        </row>
        <row r="170">
          <cell r="I170">
            <v>14.013299999999999</v>
          </cell>
        </row>
        <row r="171">
          <cell r="I171">
            <v>5.7900999999999998</v>
          </cell>
        </row>
        <row r="172">
          <cell r="I172">
            <v>19.8917</v>
          </cell>
        </row>
        <row r="173">
          <cell r="I173">
            <v>5.0980299999999996</v>
          </cell>
        </row>
        <row r="174">
          <cell r="I174">
            <v>183.708</v>
          </cell>
        </row>
        <row r="175">
          <cell r="I175">
            <v>15.738</v>
          </cell>
        </row>
        <row r="176">
          <cell r="I176">
            <v>19.821999999999999</v>
          </cell>
        </row>
        <row r="177">
          <cell r="I177">
            <v>6.6653700000000002</v>
          </cell>
        </row>
        <row r="178">
          <cell r="I178">
            <v>38.067799999999998</v>
          </cell>
        </row>
        <row r="179">
          <cell r="I179">
            <v>1.6956599999999999</v>
          </cell>
        </row>
        <row r="180">
          <cell r="I180">
            <v>5.8679899999999998</v>
          </cell>
        </row>
        <row r="181">
          <cell r="I181">
            <v>5.8679899999999998</v>
          </cell>
        </row>
        <row r="182">
          <cell r="I182">
            <v>8.3250700000000002</v>
          </cell>
        </row>
        <row r="183">
          <cell r="I183">
            <v>10.9672</v>
          </cell>
        </row>
        <row r="184">
          <cell r="I184">
            <v>10.9672</v>
          </cell>
        </row>
        <row r="185">
          <cell r="I185">
            <v>13.7821</v>
          </cell>
        </row>
        <row r="186">
          <cell r="I186">
            <v>13.7821</v>
          </cell>
        </row>
        <row r="187">
          <cell r="I187">
            <v>3.6343299999999998</v>
          </cell>
        </row>
        <row r="188">
          <cell r="I188">
            <v>7.4852800000000004</v>
          </cell>
        </row>
        <row r="189">
          <cell r="I189">
            <v>17.6036</v>
          </cell>
        </row>
        <row r="190">
          <cell r="I190">
            <v>24.087900000000001</v>
          </cell>
        </row>
        <row r="191">
          <cell r="I191">
            <v>5.8679899999999998</v>
          </cell>
        </row>
        <row r="192">
          <cell r="I192">
            <v>10.8164</v>
          </cell>
        </row>
        <row r="193">
          <cell r="I193">
            <v>79.499700000000004</v>
          </cell>
        </row>
        <row r="194">
          <cell r="I194">
            <v>3.8631000000000002</v>
          </cell>
        </row>
        <row r="195">
          <cell r="I195">
            <v>7.4852800000000004</v>
          </cell>
        </row>
        <row r="196">
          <cell r="I196">
            <v>9.9990000000000006</v>
          </cell>
        </row>
        <row r="197">
          <cell r="I197">
            <v>5.9773100000000001</v>
          </cell>
        </row>
        <row r="198">
          <cell r="I198">
            <v>4.3519199999999998</v>
          </cell>
        </row>
        <row r="199">
          <cell r="I199">
            <v>6.10243</v>
          </cell>
        </row>
        <row r="200">
          <cell r="I200">
            <v>7.5897300000000003</v>
          </cell>
        </row>
        <row r="201">
          <cell r="I201">
            <v>6.6081099999999999</v>
          </cell>
        </row>
        <row r="202">
          <cell r="I202">
            <v>8.3250700000000002</v>
          </cell>
        </row>
        <row r="203">
          <cell r="I203">
            <v>9.1800300000000004</v>
          </cell>
        </row>
        <row r="204">
          <cell r="I204">
            <v>41.769500000000001</v>
          </cell>
        </row>
        <row r="205">
          <cell r="I205">
            <v>7.1542500000000002</v>
          </cell>
        </row>
        <row r="206">
          <cell r="I206">
            <v>48.102800000000002</v>
          </cell>
        </row>
        <row r="207">
          <cell r="I207">
            <v>13.482799999999999</v>
          </cell>
        </row>
        <row r="208">
          <cell r="I208">
            <v>5.39093</v>
          </cell>
        </row>
        <row r="209">
          <cell r="I209">
            <v>15.59</v>
          </cell>
        </row>
        <row r="210">
          <cell r="I210">
            <v>5.8679899999999998</v>
          </cell>
        </row>
        <row r="211">
          <cell r="I211">
            <v>71.822599999999994</v>
          </cell>
        </row>
        <row r="212">
          <cell r="I212">
            <v>17.751100000000001</v>
          </cell>
        </row>
        <row r="213">
          <cell r="I213">
            <v>9.2940199999999997</v>
          </cell>
        </row>
        <row r="214">
          <cell r="I214">
            <v>9.1832399999999996</v>
          </cell>
        </row>
        <row r="215">
          <cell r="I215">
            <v>7.4852800000000004</v>
          </cell>
        </row>
        <row r="216">
          <cell r="I216">
            <v>11.8879</v>
          </cell>
        </row>
        <row r="217">
          <cell r="I217">
            <v>39.458199999999998</v>
          </cell>
        </row>
        <row r="218">
          <cell r="I218">
            <v>7.5488999999999997</v>
          </cell>
        </row>
        <row r="219">
          <cell r="I219">
            <v>4.8848700000000003</v>
          </cell>
        </row>
        <row r="220">
          <cell r="I220">
            <v>9.1800300000000004</v>
          </cell>
        </row>
        <row r="221">
          <cell r="I221">
            <v>17.544599999999999</v>
          </cell>
        </row>
        <row r="222">
          <cell r="I222">
            <v>11.8879</v>
          </cell>
        </row>
        <row r="223">
          <cell r="I223">
            <v>6.8367899999999997</v>
          </cell>
        </row>
        <row r="224">
          <cell r="I224">
            <v>14.7525</v>
          </cell>
        </row>
        <row r="225">
          <cell r="I225">
            <v>5.0980299999999996</v>
          </cell>
        </row>
        <row r="226">
          <cell r="I226">
            <v>3.6343299999999998</v>
          </cell>
        </row>
        <row r="227">
          <cell r="I227">
            <v>2.9463599999999999</v>
          </cell>
        </row>
        <row r="228">
          <cell r="I228">
            <v>5.8679899999999998</v>
          </cell>
        </row>
        <row r="229">
          <cell r="I229">
            <v>4.3519199999999998</v>
          </cell>
        </row>
        <row r="230">
          <cell r="I230">
            <v>5.8679899999999998</v>
          </cell>
        </row>
        <row r="231">
          <cell r="I231">
            <v>17.751100000000001</v>
          </cell>
        </row>
        <row r="232">
          <cell r="I232">
            <v>4.4742499999999996</v>
          </cell>
        </row>
        <row r="233">
          <cell r="I233">
            <v>4.3519199999999998</v>
          </cell>
        </row>
        <row r="234">
          <cell r="I234">
            <v>6.8614600000000001</v>
          </cell>
        </row>
        <row r="235">
          <cell r="I235">
            <v>104.637</v>
          </cell>
        </row>
        <row r="236">
          <cell r="I236">
            <v>2.9463599999999999</v>
          </cell>
        </row>
        <row r="237">
          <cell r="I237">
            <v>5.0980299999999996</v>
          </cell>
        </row>
        <row r="238">
          <cell r="I238">
            <v>5.8679899999999998</v>
          </cell>
        </row>
        <row r="239">
          <cell r="I239">
            <v>4.3504199999999997</v>
          </cell>
        </row>
        <row r="240">
          <cell r="I240">
            <v>20.0442</v>
          </cell>
        </row>
        <row r="241">
          <cell r="I241">
            <v>3.7795399999999999</v>
          </cell>
        </row>
        <row r="242">
          <cell r="I242">
            <v>5.5917599999999998</v>
          </cell>
        </row>
        <row r="243">
          <cell r="I243">
            <v>10.9672</v>
          </cell>
        </row>
        <row r="244">
          <cell r="I244">
            <v>17.828600000000002</v>
          </cell>
        </row>
        <row r="245">
          <cell r="I245">
            <v>10.065799999999999</v>
          </cell>
        </row>
        <row r="246">
          <cell r="I246">
            <v>33.257100000000001</v>
          </cell>
        </row>
        <row r="247">
          <cell r="I247">
            <v>4.3519199999999998</v>
          </cell>
        </row>
        <row r="248">
          <cell r="I248">
            <v>38.211799999999997</v>
          </cell>
        </row>
        <row r="249">
          <cell r="I249">
            <v>24.596299999999999</v>
          </cell>
        </row>
        <row r="250">
          <cell r="I250">
            <v>15.1844</v>
          </cell>
        </row>
        <row r="251">
          <cell r="I251">
            <v>25.220800000000001</v>
          </cell>
        </row>
        <row r="252">
          <cell r="I252">
            <v>34.445599999999999</v>
          </cell>
        </row>
        <row r="253">
          <cell r="I253">
            <v>20.8748</v>
          </cell>
        </row>
        <row r="254">
          <cell r="I254">
            <v>13.3584</v>
          </cell>
        </row>
        <row r="255">
          <cell r="I255">
            <v>33.257100000000001</v>
          </cell>
        </row>
        <row r="256">
          <cell r="I256">
            <v>7.4852800000000004</v>
          </cell>
        </row>
        <row r="257">
          <cell r="I257">
            <v>5.8679899999999998</v>
          </cell>
        </row>
        <row r="258">
          <cell r="I258">
            <v>46.819899999999997</v>
          </cell>
        </row>
        <row r="259">
          <cell r="I259">
            <v>17.970700000000001</v>
          </cell>
        </row>
        <row r="260">
          <cell r="I260">
            <v>40.237699999999997</v>
          </cell>
        </row>
        <row r="261">
          <cell r="I261">
            <v>10.065799999999999</v>
          </cell>
        </row>
        <row r="262">
          <cell r="I262">
            <v>23.024100000000001</v>
          </cell>
        </row>
        <row r="263">
          <cell r="I263">
            <v>6.6653700000000002</v>
          </cell>
        </row>
        <row r="264">
          <cell r="I264">
            <v>3.7907099999999998</v>
          </cell>
        </row>
        <row r="265">
          <cell r="I265">
            <v>7.1409399999999996</v>
          </cell>
        </row>
        <row r="266">
          <cell r="I266">
            <v>2.9463599999999999</v>
          </cell>
        </row>
        <row r="267">
          <cell r="I267">
            <v>8.3250700000000002</v>
          </cell>
        </row>
        <row r="268">
          <cell r="I268">
            <v>4.7009800000000004</v>
          </cell>
        </row>
        <row r="269">
          <cell r="I269">
            <v>10.065799999999999</v>
          </cell>
        </row>
        <row r="270">
          <cell r="I270">
            <v>9.1832399999999996</v>
          </cell>
        </row>
        <row r="271">
          <cell r="I271">
            <v>8.3250700000000002</v>
          </cell>
        </row>
        <row r="272">
          <cell r="I272">
            <v>20.8748</v>
          </cell>
        </row>
        <row r="273">
          <cell r="I273">
            <v>31.256900000000002</v>
          </cell>
        </row>
        <row r="274">
          <cell r="I274">
            <v>7.4852800000000004</v>
          </cell>
        </row>
        <row r="275">
          <cell r="I275">
            <v>14.7525</v>
          </cell>
        </row>
        <row r="276">
          <cell r="I276">
            <v>10.065799999999999</v>
          </cell>
        </row>
        <row r="277">
          <cell r="I277">
            <v>19.821999999999999</v>
          </cell>
        </row>
        <row r="278">
          <cell r="I278">
            <v>15.1844</v>
          </cell>
        </row>
        <row r="279">
          <cell r="I279">
            <v>29.750900000000001</v>
          </cell>
        </row>
        <row r="280">
          <cell r="I280">
            <v>7.4852800000000004</v>
          </cell>
        </row>
        <row r="281">
          <cell r="I281">
            <v>48.102800000000002</v>
          </cell>
        </row>
        <row r="282">
          <cell r="I282">
            <v>9.1800300000000004</v>
          </cell>
        </row>
        <row r="283">
          <cell r="I283">
            <v>50.691499999999998</v>
          </cell>
        </row>
        <row r="284">
          <cell r="I284">
            <v>6.6653700000000002</v>
          </cell>
        </row>
        <row r="285">
          <cell r="I285">
            <v>2.7194099999999999</v>
          </cell>
        </row>
        <row r="286">
          <cell r="I286">
            <v>5.0980299999999996</v>
          </cell>
        </row>
        <row r="287">
          <cell r="I287">
            <v>26.988499999999998</v>
          </cell>
        </row>
        <row r="288">
          <cell r="I288">
            <v>16.735499999999998</v>
          </cell>
        </row>
        <row r="289">
          <cell r="I289">
            <v>5.7653800000000004</v>
          </cell>
        </row>
        <row r="290">
          <cell r="I290">
            <v>4.8904199999999998</v>
          </cell>
        </row>
        <row r="291">
          <cell r="I291">
            <v>11.8879</v>
          </cell>
        </row>
        <row r="292">
          <cell r="I292">
            <v>50.715800000000002</v>
          </cell>
        </row>
        <row r="293">
          <cell r="I293">
            <v>10.8164</v>
          </cell>
        </row>
        <row r="294">
          <cell r="I294">
            <v>35.6447</v>
          </cell>
        </row>
        <row r="295">
          <cell r="I295">
            <v>6.6653700000000002</v>
          </cell>
        </row>
        <row r="296">
          <cell r="I296">
            <v>10.8062</v>
          </cell>
        </row>
        <row r="297">
          <cell r="I297">
            <v>18.780200000000001</v>
          </cell>
        </row>
        <row r="298">
          <cell r="I298">
            <v>13.7821</v>
          </cell>
        </row>
        <row r="299">
          <cell r="I299">
            <v>17.751100000000001</v>
          </cell>
        </row>
        <row r="300">
          <cell r="I300">
            <v>15.2782</v>
          </cell>
        </row>
        <row r="301">
          <cell r="I301">
            <v>10.065799999999999</v>
          </cell>
        </row>
        <row r="302">
          <cell r="I302">
            <v>34.157800000000002</v>
          </cell>
        </row>
        <row r="303">
          <cell r="I303">
            <v>6.65341</v>
          </cell>
        </row>
        <row r="304">
          <cell r="I304">
            <v>17.751100000000001</v>
          </cell>
        </row>
        <row r="305">
          <cell r="I305">
            <v>33.257100000000001</v>
          </cell>
        </row>
        <row r="306">
          <cell r="I306">
            <v>17.751100000000001</v>
          </cell>
        </row>
        <row r="307">
          <cell r="I307">
            <v>23.8889</v>
          </cell>
        </row>
        <row r="308">
          <cell r="I308">
            <v>45.023400000000002</v>
          </cell>
        </row>
        <row r="309">
          <cell r="I309">
            <v>6.6653700000000002</v>
          </cell>
        </row>
        <row r="310">
          <cell r="I310">
            <v>5.8679899999999998</v>
          </cell>
        </row>
        <row r="311">
          <cell r="I311">
            <v>9.1832399999999996</v>
          </cell>
        </row>
        <row r="312">
          <cell r="I312">
            <v>12.8576</v>
          </cell>
        </row>
        <row r="313">
          <cell r="I313">
            <v>3.8631000000000002</v>
          </cell>
        </row>
        <row r="314">
          <cell r="I314">
            <v>16.735499999999998</v>
          </cell>
        </row>
        <row r="315">
          <cell r="I315">
            <v>3.2770700000000001</v>
          </cell>
        </row>
        <row r="316">
          <cell r="I316">
            <v>5.0980299999999996</v>
          </cell>
        </row>
        <row r="317">
          <cell r="I317">
            <v>17.544599999999999</v>
          </cell>
        </row>
        <row r="318">
          <cell r="I318">
            <v>32.078800000000001</v>
          </cell>
        </row>
        <row r="319">
          <cell r="I319">
            <v>10.065799999999999</v>
          </cell>
        </row>
        <row r="320">
          <cell r="I320">
            <v>67.953000000000003</v>
          </cell>
        </row>
        <row r="321">
          <cell r="I321">
            <v>5.0980299999999996</v>
          </cell>
        </row>
        <row r="322">
          <cell r="I322">
            <v>10.065799999999999</v>
          </cell>
        </row>
        <row r="323">
          <cell r="I323">
            <v>5.8679899999999998</v>
          </cell>
        </row>
        <row r="324">
          <cell r="I324">
            <v>18.780200000000001</v>
          </cell>
        </row>
        <row r="325">
          <cell r="I325">
            <v>13.3932</v>
          </cell>
        </row>
        <row r="326">
          <cell r="I326">
            <v>10.6008</v>
          </cell>
        </row>
        <row r="327">
          <cell r="I327">
            <v>5.8679899999999998</v>
          </cell>
        </row>
        <row r="328">
          <cell r="I328">
            <v>17.6036</v>
          </cell>
        </row>
        <row r="329">
          <cell r="I329">
            <v>8.3250700000000002</v>
          </cell>
        </row>
        <row r="330">
          <cell r="I330">
            <v>5.39093</v>
          </cell>
        </row>
        <row r="331">
          <cell r="I331">
            <v>6.6653700000000002</v>
          </cell>
        </row>
        <row r="332">
          <cell r="I332">
            <v>48.491599999999998</v>
          </cell>
        </row>
        <row r="333">
          <cell r="I333">
            <v>8.6257800000000007</v>
          </cell>
        </row>
        <row r="334">
          <cell r="I334">
            <v>3.2770700000000001</v>
          </cell>
        </row>
        <row r="335">
          <cell r="I335">
            <v>14.7525</v>
          </cell>
        </row>
        <row r="336">
          <cell r="I336">
            <v>6.6653700000000002</v>
          </cell>
        </row>
        <row r="337">
          <cell r="I337">
            <v>5.8679899999999998</v>
          </cell>
        </row>
        <row r="338">
          <cell r="I338">
            <v>10.8164</v>
          </cell>
        </row>
        <row r="339">
          <cell r="I339">
            <v>7.4852800000000004</v>
          </cell>
        </row>
        <row r="340">
          <cell r="I340">
            <v>5.9773100000000001</v>
          </cell>
        </row>
        <row r="341">
          <cell r="I341">
            <v>7.4852800000000004</v>
          </cell>
        </row>
        <row r="342">
          <cell r="I342">
            <v>12.517899999999999</v>
          </cell>
        </row>
        <row r="343">
          <cell r="I343">
            <v>16.735499999999998</v>
          </cell>
        </row>
        <row r="344">
          <cell r="I344">
            <v>27.463999999999999</v>
          </cell>
        </row>
        <row r="345">
          <cell r="I345">
            <v>21.942900000000002</v>
          </cell>
        </row>
        <row r="346">
          <cell r="I346">
            <v>8.3250700000000002</v>
          </cell>
        </row>
        <row r="347">
          <cell r="I347">
            <v>3.8631000000000002</v>
          </cell>
        </row>
        <row r="348">
          <cell r="I348">
            <v>4.7009800000000004</v>
          </cell>
        </row>
        <row r="349">
          <cell r="I349">
            <v>24.115500000000001</v>
          </cell>
        </row>
        <row r="350">
          <cell r="I350">
            <v>2.2900200000000002</v>
          </cell>
        </row>
        <row r="351">
          <cell r="I351">
            <v>79.499700000000004</v>
          </cell>
        </row>
        <row r="352">
          <cell r="I352">
            <v>7.5897300000000003</v>
          </cell>
        </row>
        <row r="353">
          <cell r="I353">
            <v>29.750900000000001</v>
          </cell>
        </row>
        <row r="354">
          <cell r="I354">
            <v>8.3250700000000002</v>
          </cell>
        </row>
        <row r="355">
          <cell r="I355">
            <v>4.3519199999999998</v>
          </cell>
        </row>
        <row r="356">
          <cell r="I356">
            <v>13.7821</v>
          </cell>
        </row>
        <row r="357">
          <cell r="I357">
            <v>31.2437</v>
          </cell>
        </row>
        <row r="358">
          <cell r="I358">
            <v>15.738</v>
          </cell>
        </row>
        <row r="359">
          <cell r="I359">
            <v>6.2172799999999997</v>
          </cell>
        </row>
        <row r="360">
          <cell r="I360">
            <v>5.8679899999999998</v>
          </cell>
        </row>
        <row r="361">
          <cell r="I361">
            <v>8.3250700000000002</v>
          </cell>
        </row>
        <row r="362">
          <cell r="I362">
            <v>2.6047500000000001</v>
          </cell>
        </row>
        <row r="363">
          <cell r="I363">
            <v>15.738</v>
          </cell>
        </row>
        <row r="364">
          <cell r="I364">
            <v>17.751100000000001</v>
          </cell>
        </row>
        <row r="365">
          <cell r="I365">
            <v>13.7821</v>
          </cell>
        </row>
        <row r="366">
          <cell r="I366">
            <v>27.463999999999999</v>
          </cell>
        </row>
        <row r="367">
          <cell r="I367">
            <v>14.7525</v>
          </cell>
        </row>
        <row r="368">
          <cell r="I368">
            <v>7.1873899999999997</v>
          </cell>
        </row>
        <row r="369">
          <cell r="I369">
            <v>20.8748</v>
          </cell>
        </row>
        <row r="370">
          <cell r="I370">
            <v>5.8679899999999998</v>
          </cell>
        </row>
        <row r="371">
          <cell r="I371">
            <v>6.8367899999999997</v>
          </cell>
        </row>
        <row r="372">
          <cell r="I372">
            <v>21.237500000000001</v>
          </cell>
        </row>
        <row r="373">
          <cell r="I373">
            <v>5.0980299999999996</v>
          </cell>
        </row>
        <row r="374">
          <cell r="I374">
            <v>33.257100000000001</v>
          </cell>
        </row>
        <row r="375">
          <cell r="I375">
            <v>7.4852800000000004</v>
          </cell>
        </row>
        <row r="376">
          <cell r="I376">
            <v>5.8679899999999998</v>
          </cell>
        </row>
        <row r="377">
          <cell r="I377">
            <v>14.7525</v>
          </cell>
        </row>
        <row r="378">
          <cell r="I378">
            <v>5.0980299999999996</v>
          </cell>
        </row>
        <row r="379">
          <cell r="I379">
            <v>89.679000000000002</v>
          </cell>
        </row>
        <row r="380">
          <cell r="I380">
            <v>10.9672</v>
          </cell>
        </row>
        <row r="381">
          <cell r="I381">
            <v>40.528500000000001</v>
          </cell>
        </row>
        <row r="382">
          <cell r="I382">
            <v>8.3630499999999994</v>
          </cell>
        </row>
        <row r="383">
          <cell r="I383">
            <v>11.8879</v>
          </cell>
        </row>
        <row r="384">
          <cell r="I384">
            <v>20.8748</v>
          </cell>
        </row>
        <row r="385">
          <cell r="I385">
            <v>1.7940400000000001</v>
          </cell>
        </row>
        <row r="386">
          <cell r="I386">
            <v>43.019100000000002</v>
          </cell>
        </row>
        <row r="387">
          <cell r="I387">
            <v>29.750900000000001</v>
          </cell>
        </row>
        <row r="388">
          <cell r="I388">
            <v>6.3886399999999997</v>
          </cell>
        </row>
        <row r="389">
          <cell r="I389">
            <v>4.3519199999999998</v>
          </cell>
        </row>
        <row r="390">
          <cell r="I390">
            <v>8.2846499999999992</v>
          </cell>
        </row>
        <row r="391">
          <cell r="I391">
            <v>5.6128299999999998</v>
          </cell>
        </row>
        <row r="392">
          <cell r="I392">
            <v>15.59</v>
          </cell>
        </row>
        <row r="393">
          <cell r="I393">
            <v>12.8271</v>
          </cell>
        </row>
        <row r="394">
          <cell r="I394">
            <v>55.954999999999998</v>
          </cell>
        </row>
        <row r="395">
          <cell r="I395">
            <v>5.8679899999999998</v>
          </cell>
        </row>
        <row r="396">
          <cell r="I396">
            <v>2.9463599999999999</v>
          </cell>
        </row>
        <row r="397">
          <cell r="I397">
            <v>7.1542500000000002</v>
          </cell>
        </row>
        <row r="398">
          <cell r="I398">
            <v>50.691499999999998</v>
          </cell>
        </row>
        <row r="399">
          <cell r="I399">
            <v>13.6905</v>
          </cell>
        </row>
        <row r="400">
          <cell r="I400">
            <v>5.7900999999999998</v>
          </cell>
        </row>
        <row r="401">
          <cell r="I401">
            <v>5.0980299999999996</v>
          </cell>
        </row>
        <row r="402">
          <cell r="I402">
            <v>10.111499999999999</v>
          </cell>
        </row>
        <row r="403">
          <cell r="I403">
            <v>9.1832399999999996</v>
          </cell>
        </row>
        <row r="404">
          <cell r="I404">
            <v>17.751100000000001</v>
          </cell>
        </row>
        <row r="405">
          <cell r="I405">
            <v>5.0980299999999996</v>
          </cell>
        </row>
        <row r="406">
          <cell r="I406">
            <v>24.115500000000001</v>
          </cell>
        </row>
        <row r="407">
          <cell r="I407">
            <v>12.8271</v>
          </cell>
        </row>
        <row r="408">
          <cell r="I408">
            <v>2.9463599999999999</v>
          </cell>
        </row>
        <row r="409">
          <cell r="I409">
            <v>5.1071400000000002</v>
          </cell>
        </row>
        <row r="410">
          <cell r="I410">
            <v>11.6214</v>
          </cell>
        </row>
        <row r="411">
          <cell r="I411">
            <v>5.0980299999999996</v>
          </cell>
        </row>
        <row r="412">
          <cell r="I412">
            <v>5.0980299999999996</v>
          </cell>
        </row>
        <row r="413">
          <cell r="I413">
            <v>5.0942600000000002</v>
          </cell>
        </row>
        <row r="414">
          <cell r="I414">
            <v>11.852399999999999</v>
          </cell>
        </row>
        <row r="415">
          <cell r="I415">
            <v>21.8751</v>
          </cell>
        </row>
        <row r="416">
          <cell r="I416">
            <v>7.4852800000000004</v>
          </cell>
        </row>
        <row r="417">
          <cell r="I417">
            <v>7.4852800000000004</v>
          </cell>
        </row>
        <row r="418">
          <cell r="I418">
            <v>16.735499999999998</v>
          </cell>
        </row>
        <row r="419">
          <cell r="I419">
            <v>5.1071400000000002</v>
          </cell>
        </row>
        <row r="420">
          <cell r="I420">
            <v>2.7194099999999999</v>
          </cell>
        </row>
        <row r="421">
          <cell r="I421">
            <v>42.559399999999997</v>
          </cell>
        </row>
        <row r="422">
          <cell r="I422">
            <v>10.9672</v>
          </cell>
        </row>
        <row r="423">
          <cell r="I423">
            <v>23.024100000000001</v>
          </cell>
        </row>
        <row r="424">
          <cell r="I424">
            <v>6.6653700000000002</v>
          </cell>
        </row>
        <row r="425">
          <cell r="I425">
            <v>17.751100000000001</v>
          </cell>
        </row>
        <row r="426">
          <cell r="I426">
            <v>3.8631000000000002</v>
          </cell>
        </row>
        <row r="427">
          <cell r="I427">
            <v>5.0980299999999996</v>
          </cell>
        </row>
        <row r="428">
          <cell r="I428">
            <v>132.649</v>
          </cell>
        </row>
        <row r="429">
          <cell r="I429">
            <v>6.6653700000000002</v>
          </cell>
        </row>
        <row r="430">
          <cell r="I430">
            <v>18.780200000000001</v>
          </cell>
        </row>
        <row r="431">
          <cell r="I431">
            <v>26.027100000000001</v>
          </cell>
        </row>
        <row r="432">
          <cell r="I432">
            <v>4.6218500000000002</v>
          </cell>
        </row>
        <row r="433">
          <cell r="I433">
            <v>19.821999999999999</v>
          </cell>
        </row>
        <row r="434">
          <cell r="I434">
            <v>59.976999999999997</v>
          </cell>
        </row>
        <row r="435">
          <cell r="I435">
            <v>7.8645300000000002</v>
          </cell>
        </row>
        <row r="436">
          <cell r="I436">
            <v>5.0980299999999996</v>
          </cell>
        </row>
        <row r="437">
          <cell r="I437">
            <v>53.31</v>
          </cell>
        </row>
        <row r="438">
          <cell r="I438">
            <v>56.193600000000004</v>
          </cell>
        </row>
        <row r="439">
          <cell r="I439">
            <v>10.065799999999999</v>
          </cell>
        </row>
        <row r="440">
          <cell r="I440">
            <v>66.811599999999999</v>
          </cell>
        </row>
        <row r="441">
          <cell r="I441">
            <v>6.6653700000000002</v>
          </cell>
        </row>
        <row r="442">
          <cell r="I442">
            <v>34.854199999999999</v>
          </cell>
        </row>
        <row r="443">
          <cell r="I443">
            <v>7.5897300000000003</v>
          </cell>
        </row>
        <row r="444">
          <cell r="I444">
            <v>9.1800300000000004</v>
          </cell>
        </row>
        <row r="445">
          <cell r="I445">
            <v>69.914100000000005</v>
          </cell>
        </row>
        <row r="446">
          <cell r="I446">
            <v>6.3483499999999999</v>
          </cell>
        </row>
        <row r="447">
          <cell r="I447">
            <v>5.7900999999999998</v>
          </cell>
        </row>
        <row r="448">
          <cell r="I448">
            <v>9.8738899999999994</v>
          </cell>
        </row>
        <row r="449">
          <cell r="I449">
            <v>6.6653700000000002</v>
          </cell>
        </row>
        <row r="450">
          <cell r="I450">
            <v>7.5897300000000003</v>
          </cell>
        </row>
        <row r="451">
          <cell r="I451">
            <v>7.4852800000000004</v>
          </cell>
        </row>
        <row r="452">
          <cell r="I452">
            <v>10.8912</v>
          </cell>
        </row>
        <row r="453">
          <cell r="I453">
            <v>18.780200000000001</v>
          </cell>
        </row>
        <row r="454">
          <cell r="I454">
            <v>3.2427100000000002</v>
          </cell>
        </row>
        <row r="455">
          <cell r="I455">
            <v>4.8248499999999996</v>
          </cell>
        </row>
        <row r="456">
          <cell r="I456">
            <v>12.890599999999999</v>
          </cell>
        </row>
        <row r="457">
          <cell r="I457">
            <v>6.3683300000000003</v>
          </cell>
        </row>
        <row r="458">
          <cell r="I458">
            <v>49.393700000000003</v>
          </cell>
        </row>
        <row r="459">
          <cell r="I459">
            <v>54.329500000000003</v>
          </cell>
        </row>
        <row r="460">
          <cell r="I460">
            <v>55.954999999999998</v>
          </cell>
        </row>
        <row r="461">
          <cell r="I461">
            <v>7.1542500000000002</v>
          </cell>
        </row>
        <row r="462">
          <cell r="I462">
            <v>6.8367899999999997</v>
          </cell>
        </row>
        <row r="463">
          <cell r="I463">
            <v>9.5796299999999999</v>
          </cell>
        </row>
        <row r="464">
          <cell r="I464">
            <v>86.542299999999997</v>
          </cell>
        </row>
        <row r="465">
          <cell r="I465">
            <v>34.445599999999999</v>
          </cell>
        </row>
        <row r="466">
          <cell r="I466">
            <v>10.065799999999999</v>
          </cell>
        </row>
        <row r="467">
          <cell r="I467">
            <v>76.538600000000002</v>
          </cell>
        </row>
        <row r="468">
          <cell r="I468">
            <v>8.3630499999999994</v>
          </cell>
        </row>
        <row r="469">
          <cell r="I469">
            <v>9.1832399999999996</v>
          </cell>
        </row>
        <row r="470">
          <cell r="I470">
            <v>70.989599999999996</v>
          </cell>
        </row>
        <row r="471">
          <cell r="I471">
            <v>24.115500000000001</v>
          </cell>
        </row>
        <row r="472">
          <cell r="I472">
            <v>15.738</v>
          </cell>
        </row>
        <row r="473">
          <cell r="I473">
            <v>40.237699999999997</v>
          </cell>
        </row>
        <row r="474">
          <cell r="I474">
            <v>60.881999999999998</v>
          </cell>
        </row>
        <row r="475">
          <cell r="I475">
            <v>11.5334</v>
          </cell>
        </row>
        <row r="476">
          <cell r="I476">
            <v>12.8271</v>
          </cell>
        </row>
        <row r="477">
          <cell r="I477">
            <v>2.9463599999999999</v>
          </cell>
        </row>
        <row r="478">
          <cell r="I478">
            <v>11.8879</v>
          </cell>
        </row>
        <row r="479">
          <cell r="I479">
            <v>7.1542500000000002</v>
          </cell>
        </row>
        <row r="480">
          <cell r="I480">
            <v>17.751100000000001</v>
          </cell>
        </row>
        <row r="481">
          <cell r="I481">
            <v>25.052199999999999</v>
          </cell>
        </row>
        <row r="482">
          <cell r="I482">
            <v>11.090999999999999</v>
          </cell>
        </row>
        <row r="483">
          <cell r="I483">
            <v>6.6653700000000002</v>
          </cell>
        </row>
        <row r="484">
          <cell r="I484">
            <v>34.445599999999999</v>
          </cell>
        </row>
        <row r="485">
          <cell r="I485">
            <v>181.14699999999999</v>
          </cell>
        </row>
        <row r="486">
          <cell r="I486">
            <v>3.5148700000000002</v>
          </cell>
        </row>
        <row r="487">
          <cell r="I487">
            <v>7.4852800000000004</v>
          </cell>
        </row>
        <row r="488">
          <cell r="I488">
            <v>8.3250700000000002</v>
          </cell>
        </row>
        <row r="489">
          <cell r="I489">
            <v>21.942900000000002</v>
          </cell>
        </row>
        <row r="490">
          <cell r="I490">
            <v>4.4742499999999996</v>
          </cell>
        </row>
        <row r="491">
          <cell r="I491">
            <v>66.811599999999999</v>
          </cell>
        </row>
        <row r="492">
          <cell r="I492">
            <v>40.5871</v>
          </cell>
        </row>
        <row r="493">
          <cell r="I493">
            <v>17.028700000000001</v>
          </cell>
        </row>
        <row r="494">
          <cell r="I494">
            <v>6.8367899999999997</v>
          </cell>
        </row>
        <row r="495">
          <cell r="I495">
            <v>10.9672</v>
          </cell>
        </row>
        <row r="496">
          <cell r="I496">
            <v>16.735499999999998</v>
          </cell>
        </row>
        <row r="497">
          <cell r="I497">
            <v>23.8889</v>
          </cell>
        </row>
        <row r="498">
          <cell r="I498">
            <v>6.8367899999999997</v>
          </cell>
        </row>
        <row r="499">
          <cell r="I499">
            <v>6.40489</v>
          </cell>
        </row>
        <row r="500">
          <cell r="I500">
            <v>16.735499999999998</v>
          </cell>
        </row>
        <row r="501">
          <cell r="I501">
            <v>12.8271</v>
          </cell>
        </row>
        <row r="502">
          <cell r="I502">
            <v>14.7525</v>
          </cell>
        </row>
        <row r="503">
          <cell r="I503">
            <v>25.220800000000001</v>
          </cell>
        </row>
        <row r="504">
          <cell r="I504">
            <v>65.431799999999996</v>
          </cell>
        </row>
        <row r="505">
          <cell r="I505">
            <v>3.6343299999999998</v>
          </cell>
        </row>
        <row r="506">
          <cell r="I506">
            <v>8.5903899999999993</v>
          </cell>
        </row>
        <row r="507">
          <cell r="I507">
            <v>13.7821</v>
          </cell>
        </row>
        <row r="508">
          <cell r="I508">
            <v>28.040299999999998</v>
          </cell>
        </row>
        <row r="509">
          <cell r="I509">
            <v>5.8679899999999998</v>
          </cell>
        </row>
        <row r="510">
          <cell r="I510">
            <v>10.4316</v>
          </cell>
        </row>
        <row r="511">
          <cell r="I511">
            <v>10.065799999999999</v>
          </cell>
        </row>
        <row r="512">
          <cell r="I512">
            <v>6.6653700000000002</v>
          </cell>
        </row>
        <row r="513">
          <cell r="I513">
            <v>17.481200000000001</v>
          </cell>
        </row>
        <row r="514">
          <cell r="I514">
            <v>5.8679899999999998</v>
          </cell>
        </row>
        <row r="515">
          <cell r="I515">
            <v>10.9672</v>
          </cell>
        </row>
        <row r="516">
          <cell r="I516">
            <v>18.780200000000001</v>
          </cell>
        </row>
        <row r="517">
          <cell r="I517">
            <v>6.6653700000000002</v>
          </cell>
        </row>
        <row r="518">
          <cell r="I518">
            <v>10.065799999999999</v>
          </cell>
        </row>
        <row r="519">
          <cell r="I519">
            <v>9.1832399999999996</v>
          </cell>
        </row>
        <row r="520">
          <cell r="I520">
            <v>23.8889</v>
          </cell>
        </row>
        <row r="521">
          <cell r="I521">
            <v>23.024100000000001</v>
          </cell>
        </row>
        <row r="522">
          <cell r="I522">
            <v>6.8367899999999997</v>
          </cell>
        </row>
        <row r="523">
          <cell r="I523">
            <v>10.9672</v>
          </cell>
        </row>
        <row r="524">
          <cell r="I524">
            <v>6.8367899999999997</v>
          </cell>
        </row>
        <row r="525">
          <cell r="I525">
            <v>6.6653700000000002</v>
          </cell>
        </row>
        <row r="526">
          <cell r="I526">
            <v>5.8679899999999998</v>
          </cell>
        </row>
        <row r="527">
          <cell r="I527">
            <v>9.1832399999999996</v>
          </cell>
        </row>
        <row r="528">
          <cell r="I528">
            <v>10.9672</v>
          </cell>
        </row>
        <row r="529">
          <cell r="I529">
            <v>2.1908300000000001</v>
          </cell>
        </row>
        <row r="530">
          <cell r="I530">
            <v>22.1721</v>
          </cell>
        </row>
        <row r="531">
          <cell r="I531">
            <v>59.976999999999997</v>
          </cell>
        </row>
        <row r="532">
          <cell r="I532">
            <v>25.220800000000001</v>
          </cell>
        </row>
        <row r="533">
          <cell r="I533">
            <v>4.0353500000000002</v>
          </cell>
        </row>
        <row r="534">
          <cell r="I534">
            <v>5.8679899999999998</v>
          </cell>
        </row>
        <row r="535">
          <cell r="I535">
            <v>3.6343299999999998</v>
          </cell>
        </row>
        <row r="536">
          <cell r="I536">
            <v>8.6802100000000006</v>
          </cell>
        </row>
        <row r="537">
          <cell r="I537">
            <v>63.433500000000002</v>
          </cell>
        </row>
        <row r="538">
          <cell r="I538">
            <v>5.0980299999999996</v>
          </cell>
        </row>
        <row r="539">
          <cell r="I539">
            <v>3.2770700000000001</v>
          </cell>
        </row>
        <row r="540">
          <cell r="I540">
            <v>4.7009800000000004</v>
          </cell>
        </row>
        <row r="541">
          <cell r="I541">
            <v>7.4852800000000004</v>
          </cell>
        </row>
        <row r="542">
          <cell r="I542">
            <v>4.3519199999999998</v>
          </cell>
        </row>
        <row r="543">
          <cell r="I543">
            <v>23.117899999999999</v>
          </cell>
        </row>
        <row r="544">
          <cell r="I544">
            <v>3.6343299999999998</v>
          </cell>
        </row>
        <row r="545">
          <cell r="I545">
            <v>2.7194099999999999</v>
          </cell>
        </row>
        <row r="546">
          <cell r="I546">
            <v>8.3250700000000002</v>
          </cell>
        </row>
        <row r="547">
          <cell r="I547">
            <v>28.285299999999999</v>
          </cell>
        </row>
        <row r="548">
          <cell r="I548">
            <v>2.9463599999999999</v>
          </cell>
        </row>
        <row r="549">
          <cell r="I549">
            <v>51.9968</v>
          </cell>
        </row>
        <row r="550">
          <cell r="I550">
            <v>55.388100000000001</v>
          </cell>
        </row>
        <row r="551">
          <cell r="I551">
            <v>10.065799999999999</v>
          </cell>
        </row>
        <row r="552">
          <cell r="I552">
            <v>9.3330400000000004</v>
          </cell>
        </row>
        <row r="553">
          <cell r="I553">
            <v>19.8917</v>
          </cell>
        </row>
        <row r="554">
          <cell r="I554">
            <v>101.38500000000001</v>
          </cell>
        </row>
        <row r="555">
          <cell r="I555">
            <v>4.1888199999999998</v>
          </cell>
        </row>
        <row r="556">
          <cell r="I556">
            <v>7.4852800000000004</v>
          </cell>
        </row>
        <row r="557">
          <cell r="I557">
            <v>17.028700000000001</v>
          </cell>
        </row>
        <row r="558">
          <cell r="I558">
            <v>53.030999999999999</v>
          </cell>
        </row>
        <row r="559">
          <cell r="I559">
            <v>9.3330400000000004</v>
          </cell>
        </row>
        <row r="560">
          <cell r="I560">
            <v>27.8276</v>
          </cell>
        </row>
        <row r="561">
          <cell r="I561">
            <v>17.2517</v>
          </cell>
        </row>
        <row r="562">
          <cell r="I562">
            <v>5.8440700000000003</v>
          </cell>
        </row>
        <row r="563">
          <cell r="I563">
            <v>97.757000000000005</v>
          </cell>
        </row>
        <row r="564">
          <cell r="I564">
            <v>37.234200000000001</v>
          </cell>
        </row>
        <row r="565">
          <cell r="I565">
            <v>10.9672</v>
          </cell>
        </row>
        <row r="566">
          <cell r="I566">
            <v>28.261299999999999</v>
          </cell>
        </row>
        <row r="567">
          <cell r="I567">
            <v>16.735499999999998</v>
          </cell>
        </row>
        <row r="568">
          <cell r="I568">
            <v>8.2310999999999996</v>
          </cell>
        </row>
        <row r="569">
          <cell r="I569">
            <v>16.735499999999998</v>
          </cell>
        </row>
        <row r="570">
          <cell r="I570">
            <v>5.39093</v>
          </cell>
        </row>
        <row r="571">
          <cell r="I571">
            <v>18.780200000000001</v>
          </cell>
        </row>
        <row r="572">
          <cell r="I572">
            <v>21.942900000000002</v>
          </cell>
        </row>
        <row r="573">
          <cell r="I573">
            <v>17.751100000000001</v>
          </cell>
        </row>
        <row r="574">
          <cell r="I574">
            <v>7.4852800000000004</v>
          </cell>
        </row>
        <row r="575">
          <cell r="I575">
            <v>5.0980299999999996</v>
          </cell>
        </row>
        <row r="576">
          <cell r="I576">
            <v>8.3250700000000002</v>
          </cell>
        </row>
        <row r="577">
          <cell r="I577">
            <v>12.517899999999999</v>
          </cell>
        </row>
        <row r="578">
          <cell r="I578">
            <v>11.8879</v>
          </cell>
        </row>
        <row r="579">
          <cell r="I579">
            <v>4.7009800000000004</v>
          </cell>
        </row>
        <row r="580">
          <cell r="I580">
            <v>6.8367899999999997</v>
          </cell>
        </row>
        <row r="581">
          <cell r="I581">
            <v>8.3250700000000002</v>
          </cell>
        </row>
        <row r="582">
          <cell r="I582">
            <v>25.220800000000001</v>
          </cell>
        </row>
        <row r="583">
          <cell r="I583">
            <v>9.3330400000000004</v>
          </cell>
        </row>
        <row r="584">
          <cell r="I584">
            <v>4.7009800000000004</v>
          </cell>
        </row>
        <row r="585">
          <cell r="I585">
            <v>9.1832399999999996</v>
          </cell>
        </row>
        <row r="586">
          <cell r="I586">
            <v>57.287599999999998</v>
          </cell>
        </row>
        <row r="587">
          <cell r="I587">
            <v>40.528500000000001</v>
          </cell>
        </row>
        <row r="588">
          <cell r="I588">
            <v>40.891800000000003</v>
          </cell>
        </row>
        <row r="589">
          <cell r="I589">
            <v>10.9672</v>
          </cell>
        </row>
        <row r="590">
          <cell r="I590">
            <v>7.5897300000000003</v>
          </cell>
        </row>
        <row r="591">
          <cell r="I591">
            <v>40.237699999999997</v>
          </cell>
        </row>
        <row r="592">
          <cell r="I592">
            <v>17.751100000000001</v>
          </cell>
        </row>
        <row r="593">
          <cell r="I593">
            <v>5.1071400000000002</v>
          </cell>
        </row>
        <row r="594">
          <cell r="I594">
            <v>7.4852800000000004</v>
          </cell>
        </row>
        <row r="595">
          <cell r="I595">
            <v>5.1071400000000002</v>
          </cell>
        </row>
        <row r="596">
          <cell r="I596">
            <v>2.7652800000000002</v>
          </cell>
        </row>
        <row r="597">
          <cell r="I597">
            <v>32.3489</v>
          </cell>
        </row>
        <row r="598">
          <cell r="I598">
            <v>19.8917</v>
          </cell>
        </row>
        <row r="599">
          <cell r="I599">
            <v>7.1542500000000002</v>
          </cell>
        </row>
        <row r="600">
          <cell r="I600">
            <v>5.39093</v>
          </cell>
        </row>
        <row r="601">
          <cell r="I601">
            <v>32.3489</v>
          </cell>
        </row>
        <row r="602">
          <cell r="I602">
            <v>72.544200000000004</v>
          </cell>
        </row>
        <row r="603">
          <cell r="I603">
            <v>10.8164</v>
          </cell>
        </row>
        <row r="604">
          <cell r="I604">
            <v>14.632999999999999</v>
          </cell>
        </row>
        <row r="605">
          <cell r="I605">
            <v>98.478999999999999</v>
          </cell>
        </row>
        <row r="606">
          <cell r="I606">
            <v>12.8271</v>
          </cell>
        </row>
        <row r="607">
          <cell r="I607">
            <v>10.065799999999999</v>
          </cell>
        </row>
        <row r="608">
          <cell r="I608">
            <v>19.398700000000002</v>
          </cell>
        </row>
        <row r="609">
          <cell r="I609">
            <v>103.119</v>
          </cell>
        </row>
        <row r="610">
          <cell r="I610">
            <v>9.1800300000000004</v>
          </cell>
        </row>
        <row r="611">
          <cell r="I611">
            <v>85.239699999999999</v>
          </cell>
        </row>
        <row r="612">
          <cell r="I612">
            <v>8.3250700000000002</v>
          </cell>
        </row>
        <row r="613">
          <cell r="I613">
            <v>5.0980299999999996</v>
          </cell>
        </row>
        <row r="614">
          <cell r="I614">
            <v>6.6653700000000002</v>
          </cell>
        </row>
        <row r="615">
          <cell r="I615">
            <v>4.9425100000000004</v>
          </cell>
        </row>
        <row r="616">
          <cell r="I616">
            <v>11.660399999999999</v>
          </cell>
        </row>
        <row r="617">
          <cell r="I617">
            <v>10.065799999999999</v>
          </cell>
        </row>
        <row r="618">
          <cell r="I618">
            <v>19.398700000000002</v>
          </cell>
        </row>
        <row r="619">
          <cell r="I619">
            <v>7.1542500000000002</v>
          </cell>
        </row>
        <row r="620">
          <cell r="I620">
            <v>35.6447</v>
          </cell>
        </row>
        <row r="621">
          <cell r="I621">
            <v>14.7525</v>
          </cell>
        </row>
        <row r="622">
          <cell r="I622">
            <v>21.942900000000002</v>
          </cell>
        </row>
        <row r="623">
          <cell r="I623">
            <v>19.115200000000002</v>
          </cell>
        </row>
        <row r="624">
          <cell r="I624">
            <v>13.3584</v>
          </cell>
        </row>
        <row r="625">
          <cell r="I625">
            <v>2.4894400000000001</v>
          </cell>
        </row>
        <row r="626">
          <cell r="I626">
            <v>7.4852800000000004</v>
          </cell>
        </row>
        <row r="627">
          <cell r="I627">
            <v>51.9968</v>
          </cell>
        </row>
        <row r="628">
          <cell r="I628">
            <v>12.8271</v>
          </cell>
        </row>
        <row r="629">
          <cell r="I629">
            <v>7.1873899999999997</v>
          </cell>
        </row>
        <row r="630">
          <cell r="I630">
            <v>8.3250700000000002</v>
          </cell>
        </row>
        <row r="631">
          <cell r="I631">
            <v>57.287599999999998</v>
          </cell>
        </row>
        <row r="632">
          <cell r="I632">
            <v>15.738</v>
          </cell>
        </row>
        <row r="633">
          <cell r="I633">
            <v>23.024100000000001</v>
          </cell>
        </row>
        <row r="634">
          <cell r="I634">
            <v>10.8164</v>
          </cell>
        </row>
        <row r="635">
          <cell r="I635">
            <v>5.8679899999999998</v>
          </cell>
        </row>
        <row r="636">
          <cell r="I636">
            <v>56.7575</v>
          </cell>
        </row>
        <row r="637">
          <cell r="I637">
            <v>3.3966699999999999</v>
          </cell>
        </row>
        <row r="638">
          <cell r="I638">
            <v>9.1832399999999996</v>
          </cell>
        </row>
        <row r="639">
          <cell r="I639">
            <v>12.8271</v>
          </cell>
        </row>
        <row r="640">
          <cell r="I640">
            <v>4.3519199999999998</v>
          </cell>
        </row>
        <row r="641">
          <cell r="I641">
            <v>4.86144</v>
          </cell>
        </row>
        <row r="642">
          <cell r="I642">
            <v>9.1832399999999996</v>
          </cell>
        </row>
        <row r="643">
          <cell r="I643">
            <v>18.780200000000001</v>
          </cell>
        </row>
        <row r="644">
          <cell r="I644">
            <v>9.9898399999999992</v>
          </cell>
        </row>
        <row r="645">
          <cell r="I645">
            <v>19.8917</v>
          </cell>
        </row>
        <row r="646">
          <cell r="I646">
            <v>26.386299999999999</v>
          </cell>
        </row>
        <row r="647">
          <cell r="I647">
            <v>10.9672</v>
          </cell>
        </row>
        <row r="648">
          <cell r="I648">
            <v>9.1832399999999996</v>
          </cell>
        </row>
        <row r="649">
          <cell r="I649">
            <v>123.161</v>
          </cell>
        </row>
        <row r="650">
          <cell r="I650">
            <v>6.8367899999999997</v>
          </cell>
        </row>
        <row r="651">
          <cell r="I651">
            <v>10.8164</v>
          </cell>
        </row>
        <row r="652">
          <cell r="I652">
            <v>16.735499999999998</v>
          </cell>
        </row>
        <row r="653">
          <cell r="I653">
            <v>3.2770700000000001</v>
          </cell>
        </row>
        <row r="654">
          <cell r="I654">
            <v>5.0980299999999996</v>
          </cell>
        </row>
        <row r="655">
          <cell r="I655">
            <v>133.49600000000001</v>
          </cell>
        </row>
        <row r="656">
          <cell r="I656">
            <v>6.10243</v>
          </cell>
        </row>
        <row r="657">
          <cell r="I657">
            <v>10.958</v>
          </cell>
        </row>
        <row r="658">
          <cell r="I658">
            <v>15.738</v>
          </cell>
        </row>
        <row r="659">
          <cell r="I659">
            <v>5.7900999999999998</v>
          </cell>
        </row>
        <row r="660">
          <cell r="I660">
            <v>103.883</v>
          </cell>
        </row>
        <row r="661">
          <cell r="I661">
            <v>3.6343299999999998</v>
          </cell>
        </row>
        <row r="662">
          <cell r="I662">
            <v>20.8748</v>
          </cell>
        </row>
        <row r="663">
          <cell r="I663">
            <v>9.3330400000000004</v>
          </cell>
        </row>
        <row r="664">
          <cell r="I664">
            <v>12.8271</v>
          </cell>
        </row>
        <row r="665">
          <cell r="I665">
            <v>5.0980299999999996</v>
          </cell>
        </row>
        <row r="666">
          <cell r="I666">
            <v>127.884</v>
          </cell>
        </row>
        <row r="667">
          <cell r="I667">
            <v>12.517899999999999</v>
          </cell>
        </row>
        <row r="668">
          <cell r="I668">
            <v>29.750900000000001</v>
          </cell>
        </row>
        <row r="669">
          <cell r="I669">
            <v>5.5748100000000003</v>
          </cell>
        </row>
        <row r="670">
          <cell r="I670">
            <v>6.4616600000000002</v>
          </cell>
        </row>
        <row r="671">
          <cell r="I671">
            <v>31.180499999999999</v>
          </cell>
        </row>
        <row r="672">
          <cell r="I672">
            <v>25.017399999999999</v>
          </cell>
        </row>
        <row r="673">
          <cell r="I673">
            <v>10.0928</v>
          </cell>
        </row>
        <row r="674">
          <cell r="I674">
            <v>9.1832399999999996</v>
          </cell>
        </row>
        <row r="675">
          <cell r="I675">
            <v>4.3519199999999998</v>
          </cell>
        </row>
        <row r="676">
          <cell r="I676">
            <v>16.327200000000001</v>
          </cell>
        </row>
        <row r="677">
          <cell r="I677">
            <v>9.9898399999999992</v>
          </cell>
        </row>
        <row r="678">
          <cell r="I678">
            <v>10.065799999999999</v>
          </cell>
        </row>
        <row r="679">
          <cell r="I679">
            <v>8.8039400000000008</v>
          </cell>
        </row>
        <row r="680">
          <cell r="I680">
            <v>12.8271</v>
          </cell>
        </row>
        <row r="681">
          <cell r="I681">
            <v>210.44900000000001</v>
          </cell>
        </row>
        <row r="682">
          <cell r="I682">
            <v>4.9425100000000004</v>
          </cell>
        </row>
        <row r="683">
          <cell r="I683">
            <v>7.4852800000000004</v>
          </cell>
        </row>
        <row r="684">
          <cell r="I684">
            <v>11.5032</v>
          </cell>
        </row>
        <row r="685">
          <cell r="I685">
            <v>20.8748</v>
          </cell>
        </row>
        <row r="686">
          <cell r="I686">
            <v>4.6218500000000002</v>
          </cell>
        </row>
        <row r="687">
          <cell r="I687">
            <v>7.8645300000000002</v>
          </cell>
        </row>
        <row r="688">
          <cell r="I688">
            <v>51.830399999999997</v>
          </cell>
        </row>
        <row r="689">
          <cell r="I689">
            <v>5.6940499999999998</v>
          </cell>
        </row>
        <row r="690">
          <cell r="I690">
            <v>38.635300000000001</v>
          </cell>
        </row>
        <row r="691">
          <cell r="I691">
            <v>38.067799999999998</v>
          </cell>
        </row>
        <row r="692">
          <cell r="I692">
            <v>15.738</v>
          </cell>
        </row>
        <row r="693">
          <cell r="I693">
            <v>7.5897300000000003</v>
          </cell>
        </row>
        <row r="694">
          <cell r="I694">
            <v>36.850299999999997</v>
          </cell>
        </row>
        <row r="695">
          <cell r="I695">
            <v>14.7525</v>
          </cell>
        </row>
        <row r="696">
          <cell r="I696">
            <v>33.257100000000001</v>
          </cell>
        </row>
        <row r="697">
          <cell r="I697">
            <v>4.3590499999999999</v>
          </cell>
        </row>
        <row r="698">
          <cell r="I698">
            <v>9.1832399999999996</v>
          </cell>
        </row>
        <row r="699">
          <cell r="I699">
            <v>7.1542500000000002</v>
          </cell>
        </row>
        <row r="700">
          <cell r="I700">
            <v>3.6343299999999998</v>
          </cell>
        </row>
        <row r="701">
          <cell r="I701">
            <v>14.9831</v>
          </cell>
        </row>
        <row r="702">
          <cell r="I702">
            <v>4.3519199999999998</v>
          </cell>
        </row>
        <row r="703">
          <cell r="I703">
            <v>17.028700000000001</v>
          </cell>
        </row>
        <row r="704">
          <cell r="I704">
            <v>14.7525</v>
          </cell>
        </row>
        <row r="705">
          <cell r="I705">
            <v>51.9968</v>
          </cell>
        </row>
        <row r="706">
          <cell r="I706">
            <v>142.66499999999999</v>
          </cell>
        </row>
        <row r="707">
          <cell r="I707">
            <v>6.6653700000000002</v>
          </cell>
        </row>
        <row r="708">
          <cell r="I708">
            <v>5.39093</v>
          </cell>
        </row>
        <row r="709">
          <cell r="I709">
            <v>6.6653700000000002</v>
          </cell>
        </row>
        <row r="710">
          <cell r="I710">
            <v>2.7194099999999999</v>
          </cell>
        </row>
        <row r="711">
          <cell r="I711">
            <v>82.636099999999999</v>
          </cell>
        </row>
        <row r="712">
          <cell r="I712">
            <v>5.0980299999999996</v>
          </cell>
        </row>
        <row r="713">
          <cell r="I713">
            <v>9.9898399999999992</v>
          </cell>
        </row>
        <row r="714">
          <cell r="I714">
            <v>8.8537099999999995</v>
          </cell>
        </row>
        <row r="715">
          <cell r="I715">
            <v>10.065799999999999</v>
          </cell>
        </row>
        <row r="716">
          <cell r="I716">
            <v>3.6343299999999998</v>
          </cell>
        </row>
        <row r="717">
          <cell r="I717">
            <v>141.548</v>
          </cell>
        </row>
        <row r="718">
          <cell r="I718">
            <v>21.456900000000001</v>
          </cell>
        </row>
        <row r="719">
          <cell r="I719">
            <v>46.456000000000003</v>
          </cell>
        </row>
        <row r="720">
          <cell r="I720">
            <v>15.738</v>
          </cell>
        </row>
        <row r="721">
          <cell r="I721">
            <v>119.723</v>
          </cell>
        </row>
        <row r="722">
          <cell r="I722">
            <v>31.0381</v>
          </cell>
        </row>
        <row r="723">
          <cell r="I723">
            <v>8.3250700000000002</v>
          </cell>
        </row>
        <row r="724">
          <cell r="I724">
            <v>3.2245699999999999</v>
          </cell>
        </row>
        <row r="725">
          <cell r="I725">
            <v>29.102</v>
          </cell>
        </row>
        <row r="726">
          <cell r="I726">
            <v>62.566400000000002</v>
          </cell>
        </row>
        <row r="727">
          <cell r="I727">
            <v>52.138100000000001</v>
          </cell>
        </row>
        <row r="728">
          <cell r="I728">
            <v>19.821999999999999</v>
          </cell>
        </row>
        <row r="729">
          <cell r="I729">
            <v>10.065799999999999</v>
          </cell>
        </row>
        <row r="730">
          <cell r="I730">
            <v>104.23399999999999</v>
          </cell>
        </row>
        <row r="731">
          <cell r="I731">
            <v>118.477</v>
          </cell>
        </row>
        <row r="732">
          <cell r="I732">
            <v>6.10243</v>
          </cell>
        </row>
        <row r="733">
          <cell r="I733">
            <v>18.780200000000001</v>
          </cell>
        </row>
        <row r="734">
          <cell r="I734">
            <v>33.448099999999997</v>
          </cell>
        </row>
        <row r="735">
          <cell r="I735">
            <v>14.3535</v>
          </cell>
        </row>
        <row r="736">
          <cell r="I736">
            <v>28.601900000000001</v>
          </cell>
        </row>
        <row r="737">
          <cell r="I737">
            <v>6.8614600000000001</v>
          </cell>
        </row>
        <row r="738">
          <cell r="I738">
            <v>24.533300000000001</v>
          </cell>
        </row>
        <row r="739">
          <cell r="I739">
            <v>8.3250700000000002</v>
          </cell>
        </row>
        <row r="740">
          <cell r="I740">
            <v>2.6047500000000001</v>
          </cell>
        </row>
        <row r="741">
          <cell r="I741">
            <v>18.780200000000001</v>
          </cell>
        </row>
        <row r="742">
          <cell r="I742">
            <v>5.0980299999999996</v>
          </cell>
        </row>
        <row r="743">
          <cell r="I743">
            <v>3.6343299999999998</v>
          </cell>
        </row>
        <row r="744">
          <cell r="I744">
            <v>19.821999999999999</v>
          </cell>
        </row>
        <row r="745">
          <cell r="I745">
            <v>16.218</v>
          </cell>
        </row>
        <row r="746">
          <cell r="I746">
            <v>2.8347000000000002</v>
          </cell>
        </row>
        <row r="747">
          <cell r="I747">
            <v>4.1351500000000003</v>
          </cell>
        </row>
        <row r="748">
          <cell r="I748">
            <v>7.4852800000000004</v>
          </cell>
        </row>
        <row r="749">
          <cell r="I749">
            <v>6.4616600000000002</v>
          </cell>
        </row>
        <row r="750">
          <cell r="I750">
            <v>34.445599999999999</v>
          </cell>
        </row>
        <row r="751">
          <cell r="I751">
            <v>62.946800000000003</v>
          </cell>
        </row>
        <row r="752">
          <cell r="I752">
            <v>21.942900000000002</v>
          </cell>
        </row>
        <row r="753">
          <cell r="I753">
            <v>8.0096799999999995</v>
          </cell>
        </row>
        <row r="754">
          <cell r="I754">
            <v>15.738</v>
          </cell>
        </row>
        <row r="755">
          <cell r="I755">
            <v>5.8679899999999998</v>
          </cell>
        </row>
        <row r="756">
          <cell r="I756">
            <v>10.6966</v>
          </cell>
        </row>
        <row r="757">
          <cell r="I757">
            <v>14.7525</v>
          </cell>
        </row>
        <row r="758">
          <cell r="I758">
            <v>18.780200000000001</v>
          </cell>
        </row>
        <row r="759">
          <cell r="I759">
            <v>7.4852800000000004</v>
          </cell>
        </row>
        <row r="760">
          <cell r="I760">
            <v>8.3250700000000002</v>
          </cell>
        </row>
        <row r="761">
          <cell r="I761">
            <v>3.2427100000000002</v>
          </cell>
        </row>
        <row r="762">
          <cell r="I762">
            <v>10.8164</v>
          </cell>
        </row>
        <row r="763">
          <cell r="I763">
            <v>5.0980299999999996</v>
          </cell>
        </row>
        <row r="764">
          <cell r="I764">
            <v>7.4852800000000004</v>
          </cell>
        </row>
        <row r="765">
          <cell r="I765">
            <v>10.8912</v>
          </cell>
        </row>
        <row r="766">
          <cell r="I766">
            <v>32.078800000000001</v>
          </cell>
        </row>
        <row r="767">
          <cell r="I767">
            <v>4.3519199999999998</v>
          </cell>
        </row>
        <row r="768">
          <cell r="I768">
            <v>5.8679899999999998</v>
          </cell>
        </row>
        <row r="769">
          <cell r="I769">
            <v>14.7525</v>
          </cell>
        </row>
        <row r="770">
          <cell r="I770">
            <v>5.8679899999999998</v>
          </cell>
        </row>
        <row r="771">
          <cell r="I771">
            <v>9.5796299999999999</v>
          </cell>
        </row>
        <row r="772">
          <cell r="I772">
            <v>27.463999999999999</v>
          </cell>
        </row>
        <row r="773">
          <cell r="I773">
            <v>7.8645300000000002</v>
          </cell>
        </row>
        <row r="774">
          <cell r="I774">
            <v>5.5081499999999997</v>
          </cell>
        </row>
        <row r="775">
          <cell r="I775">
            <v>4.26234</v>
          </cell>
        </row>
        <row r="776">
          <cell r="I776">
            <v>2.9463599999999999</v>
          </cell>
        </row>
        <row r="777">
          <cell r="I777">
            <v>7.5897300000000003</v>
          </cell>
        </row>
        <row r="778">
          <cell r="I778">
            <v>5.8679899999999998</v>
          </cell>
        </row>
        <row r="779">
          <cell r="I779">
            <v>24.115500000000001</v>
          </cell>
        </row>
        <row r="780">
          <cell r="I780">
            <v>10.9672</v>
          </cell>
        </row>
        <row r="781">
          <cell r="I781">
            <v>16.724599999999999</v>
          </cell>
        </row>
        <row r="782">
          <cell r="I782">
            <v>40.891800000000003</v>
          </cell>
        </row>
        <row r="783">
          <cell r="I783">
            <v>5.0980299999999996</v>
          </cell>
        </row>
        <row r="784">
          <cell r="I784">
            <v>5.8679899999999998</v>
          </cell>
        </row>
        <row r="785">
          <cell r="I785">
            <v>29.117799999999999</v>
          </cell>
        </row>
        <row r="786">
          <cell r="I786">
            <v>7.4852800000000004</v>
          </cell>
        </row>
        <row r="787">
          <cell r="I787">
            <v>5.7900999999999998</v>
          </cell>
        </row>
        <row r="788">
          <cell r="I788">
            <v>64.707800000000006</v>
          </cell>
        </row>
        <row r="789">
          <cell r="I789">
            <v>7.01084</v>
          </cell>
        </row>
        <row r="790">
          <cell r="I790">
            <v>14.9831</v>
          </cell>
        </row>
        <row r="791">
          <cell r="I791">
            <v>29.750900000000001</v>
          </cell>
        </row>
        <row r="792">
          <cell r="I792">
            <v>6.6653700000000002</v>
          </cell>
        </row>
        <row r="793">
          <cell r="I793">
            <v>8.0096799999999995</v>
          </cell>
        </row>
        <row r="794">
          <cell r="I794">
            <v>5.3066000000000004</v>
          </cell>
        </row>
        <row r="795">
          <cell r="I795">
            <v>7.13619</v>
          </cell>
        </row>
        <row r="796">
          <cell r="I796">
            <v>6.6653700000000002</v>
          </cell>
        </row>
        <row r="797">
          <cell r="I797">
            <v>134.96</v>
          </cell>
        </row>
        <row r="798">
          <cell r="I798">
            <v>53.185200000000002</v>
          </cell>
        </row>
        <row r="799">
          <cell r="I799">
            <v>9.92136</v>
          </cell>
        </row>
        <row r="800">
          <cell r="I800">
            <v>23.6951</v>
          </cell>
        </row>
        <row r="801">
          <cell r="I801">
            <v>14.7525</v>
          </cell>
        </row>
        <row r="802">
          <cell r="I802">
            <v>14.3535</v>
          </cell>
        </row>
        <row r="803">
          <cell r="I803">
            <v>6.7521300000000002</v>
          </cell>
        </row>
        <row r="804">
          <cell r="I804">
            <v>6.0640999999999998</v>
          </cell>
        </row>
        <row r="805">
          <cell r="I805">
            <v>5.8679899999999998</v>
          </cell>
        </row>
        <row r="806">
          <cell r="I806">
            <v>16.735499999999998</v>
          </cell>
        </row>
        <row r="807">
          <cell r="I807">
            <v>32.078800000000001</v>
          </cell>
        </row>
        <row r="808">
          <cell r="I808">
            <v>6.6049100000000003</v>
          </cell>
        </row>
        <row r="809">
          <cell r="I809">
            <v>7.4852800000000004</v>
          </cell>
        </row>
        <row r="810">
          <cell r="I810">
            <v>3.6343299999999998</v>
          </cell>
        </row>
        <row r="811">
          <cell r="I811">
            <v>4.7009800000000004</v>
          </cell>
        </row>
        <row r="812">
          <cell r="I812">
            <v>17.970700000000001</v>
          </cell>
        </row>
        <row r="813">
          <cell r="I813">
            <v>5.0980299999999996</v>
          </cell>
        </row>
        <row r="814">
          <cell r="I814">
            <v>31.0381</v>
          </cell>
        </row>
        <row r="815">
          <cell r="I815">
            <v>6.10243</v>
          </cell>
        </row>
        <row r="816">
          <cell r="I816">
            <v>10.9672</v>
          </cell>
        </row>
        <row r="817">
          <cell r="I817">
            <v>10.9672</v>
          </cell>
        </row>
        <row r="818">
          <cell r="I818">
            <v>9.1832399999999996</v>
          </cell>
        </row>
        <row r="819">
          <cell r="I819">
            <v>12.8271</v>
          </cell>
        </row>
        <row r="820">
          <cell r="I820">
            <v>11.8879</v>
          </cell>
        </row>
        <row r="821">
          <cell r="I821">
            <v>3.6343299999999998</v>
          </cell>
        </row>
        <row r="822">
          <cell r="I822">
            <v>15.1844</v>
          </cell>
        </row>
        <row r="823">
          <cell r="I823">
            <v>2.9463599999999999</v>
          </cell>
        </row>
        <row r="824">
          <cell r="I824">
            <v>9.1832399999999996</v>
          </cell>
        </row>
        <row r="825">
          <cell r="I825">
            <v>11.660399999999999</v>
          </cell>
        </row>
        <row r="826">
          <cell r="I826">
            <v>9.9898399999999992</v>
          </cell>
        </row>
        <row r="827">
          <cell r="I827">
            <v>14.7525</v>
          </cell>
        </row>
        <row r="828">
          <cell r="I828">
            <v>173.79900000000001</v>
          </cell>
        </row>
        <row r="829">
          <cell r="I829">
            <v>53.568399999999997</v>
          </cell>
        </row>
        <row r="830">
          <cell r="I830">
            <v>21.942900000000002</v>
          </cell>
        </row>
        <row r="831">
          <cell r="I831">
            <v>9.1832399999999996</v>
          </cell>
        </row>
        <row r="832">
          <cell r="I832">
            <v>33.257100000000001</v>
          </cell>
        </row>
        <row r="833">
          <cell r="I833">
            <v>7.4852800000000004</v>
          </cell>
        </row>
        <row r="834">
          <cell r="I834">
            <v>36.270099999999999</v>
          </cell>
        </row>
        <row r="835">
          <cell r="I835">
            <v>5.1071400000000002</v>
          </cell>
        </row>
        <row r="836">
          <cell r="I836">
            <v>26.337700000000002</v>
          </cell>
        </row>
        <row r="837">
          <cell r="I837">
            <v>11.8879</v>
          </cell>
        </row>
        <row r="838">
          <cell r="I838">
            <v>20.8748</v>
          </cell>
        </row>
        <row r="839">
          <cell r="I839">
            <v>4.0353500000000002</v>
          </cell>
        </row>
        <row r="840">
          <cell r="I840">
            <v>2.7194099999999999</v>
          </cell>
        </row>
        <row r="841">
          <cell r="I841">
            <v>19.821999999999999</v>
          </cell>
        </row>
        <row r="842">
          <cell r="I842">
            <v>9.1832399999999996</v>
          </cell>
        </row>
        <row r="843">
          <cell r="I843">
            <v>12.8271</v>
          </cell>
        </row>
        <row r="844">
          <cell r="I844">
            <v>48.491599999999998</v>
          </cell>
        </row>
        <row r="845">
          <cell r="I845">
            <v>3.7795399999999999</v>
          </cell>
        </row>
        <row r="846">
          <cell r="I846">
            <v>53.383400000000002</v>
          </cell>
        </row>
        <row r="847">
          <cell r="I847">
            <v>15.738</v>
          </cell>
        </row>
        <row r="848">
          <cell r="I848">
            <v>5.0980299999999996</v>
          </cell>
        </row>
        <row r="849">
          <cell r="I849">
            <v>10.8164</v>
          </cell>
        </row>
        <row r="850">
          <cell r="I850">
            <v>14.7525</v>
          </cell>
        </row>
        <row r="851">
          <cell r="I851">
            <v>126.30500000000001</v>
          </cell>
        </row>
        <row r="852">
          <cell r="I852">
            <v>9.3330400000000004</v>
          </cell>
        </row>
        <row r="853">
          <cell r="I853">
            <v>21.942900000000002</v>
          </cell>
        </row>
        <row r="854">
          <cell r="I854">
            <v>5.39093</v>
          </cell>
        </row>
        <row r="855">
          <cell r="I855">
            <v>144.82300000000001</v>
          </cell>
        </row>
        <row r="856">
          <cell r="I856">
            <v>18.780200000000001</v>
          </cell>
        </row>
        <row r="857">
          <cell r="I857">
            <v>28.601900000000001</v>
          </cell>
        </row>
        <row r="858">
          <cell r="I858">
            <v>6.6653700000000002</v>
          </cell>
        </row>
        <row r="859">
          <cell r="I859">
            <v>11.8879</v>
          </cell>
        </row>
        <row r="860">
          <cell r="I860">
            <v>19.821999999999999</v>
          </cell>
        </row>
        <row r="861">
          <cell r="I861">
            <v>6.6653700000000002</v>
          </cell>
        </row>
        <row r="862">
          <cell r="I862">
            <v>6.6653700000000002</v>
          </cell>
        </row>
        <row r="863">
          <cell r="I863">
            <v>12.423</v>
          </cell>
        </row>
        <row r="864">
          <cell r="I864">
            <v>7.4852800000000004</v>
          </cell>
        </row>
        <row r="865">
          <cell r="I865">
            <v>18.780200000000001</v>
          </cell>
        </row>
        <row r="866">
          <cell r="I866">
            <v>25.220800000000001</v>
          </cell>
        </row>
        <row r="867">
          <cell r="I867">
            <v>35.6447</v>
          </cell>
        </row>
        <row r="868">
          <cell r="I868">
            <v>10.9672</v>
          </cell>
        </row>
        <row r="869">
          <cell r="I869">
            <v>7.4852800000000004</v>
          </cell>
        </row>
        <row r="870">
          <cell r="I870">
            <v>9.1832399999999996</v>
          </cell>
        </row>
        <row r="871">
          <cell r="I871">
            <v>45.543999999999997</v>
          </cell>
        </row>
        <row r="872">
          <cell r="I872">
            <v>25.220800000000001</v>
          </cell>
        </row>
        <row r="873">
          <cell r="I873">
            <v>16.735499999999998</v>
          </cell>
        </row>
        <row r="874">
          <cell r="I874">
            <v>5.0980299999999996</v>
          </cell>
        </row>
        <row r="875">
          <cell r="I875">
            <v>18.3248</v>
          </cell>
        </row>
        <row r="876">
          <cell r="I876">
            <v>11.8879</v>
          </cell>
        </row>
        <row r="877">
          <cell r="I877">
            <v>3.6343299999999998</v>
          </cell>
        </row>
        <row r="878">
          <cell r="I878">
            <v>5.8679899999999998</v>
          </cell>
        </row>
        <row r="879">
          <cell r="I879">
            <v>13.3932</v>
          </cell>
        </row>
        <row r="880">
          <cell r="I880">
            <v>22.402000000000001</v>
          </cell>
        </row>
        <row r="881">
          <cell r="I881">
            <v>12.8271</v>
          </cell>
        </row>
        <row r="882">
          <cell r="I882">
            <v>8.3250700000000002</v>
          </cell>
        </row>
        <row r="883">
          <cell r="I883">
            <v>13.3085</v>
          </cell>
        </row>
        <row r="884">
          <cell r="I884">
            <v>6.8614600000000001</v>
          </cell>
        </row>
        <row r="885">
          <cell r="I885">
            <v>21.372599999999998</v>
          </cell>
        </row>
        <row r="886">
          <cell r="I886">
            <v>5.8679899999999998</v>
          </cell>
        </row>
        <row r="887">
          <cell r="I887">
            <v>3.2427100000000002</v>
          </cell>
        </row>
        <row r="888">
          <cell r="I888">
            <v>13.7821</v>
          </cell>
        </row>
        <row r="889">
          <cell r="I889">
            <v>59.509500000000003</v>
          </cell>
        </row>
        <row r="890">
          <cell r="I890">
            <v>16.724599999999999</v>
          </cell>
        </row>
        <row r="891">
          <cell r="I891">
            <v>76.700999999999993</v>
          </cell>
        </row>
        <row r="892">
          <cell r="I892">
            <v>26.337700000000002</v>
          </cell>
        </row>
        <row r="893">
          <cell r="I893">
            <v>32.078800000000001</v>
          </cell>
        </row>
        <row r="894">
          <cell r="I894">
            <v>75.216999999999999</v>
          </cell>
        </row>
        <row r="895">
          <cell r="I895">
            <v>10.6008</v>
          </cell>
        </row>
        <row r="896">
          <cell r="I896">
            <v>9.1832399999999996</v>
          </cell>
        </row>
        <row r="897">
          <cell r="I897">
            <v>19.821999999999999</v>
          </cell>
        </row>
        <row r="898">
          <cell r="I898">
            <v>14.7525</v>
          </cell>
        </row>
        <row r="899">
          <cell r="I899">
            <v>10.065799999999999</v>
          </cell>
        </row>
        <row r="900">
          <cell r="I900">
            <v>4.3519199999999998</v>
          </cell>
        </row>
        <row r="901">
          <cell r="I901">
            <v>6.6653700000000002</v>
          </cell>
        </row>
        <row r="902">
          <cell r="I902">
            <v>3.6343299999999998</v>
          </cell>
        </row>
        <row r="903">
          <cell r="I903">
            <v>36.850299999999997</v>
          </cell>
        </row>
        <row r="904">
          <cell r="I904">
            <v>11.8879</v>
          </cell>
        </row>
        <row r="905">
          <cell r="I905">
            <v>78.067400000000006</v>
          </cell>
        </row>
        <row r="906">
          <cell r="I906">
            <v>13.744300000000001</v>
          </cell>
        </row>
        <row r="907">
          <cell r="I907">
            <v>9.9898399999999992</v>
          </cell>
        </row>
        <row r="908">
          <cell r="I908">
            <v>21.942900000000002</v>
          </cell>
        </row>
        <row r="909">
          <cell r="I909">
            <v>8.3250700000000002</v>
          </cell>
        </row>
        <row r="910">
          <cell r="I910">
            <v>5.0980299999999996</v>
          </cell>
        </row>
        <row r="911">
          <cell r="I911">
            <v>5.8679899999999998</v>
          </cell>
        </row>
        <row r="912">
          <cell r="I912">
            <v>10.065799999999999</v>
          </cell>
        </row>
        <row r="913">
          <cell r="I913">
            <v>4.7009800000000004</v>
          </cell>
        </row>
        <row r="914">
          <cell r="I914">
            <v>4.8904199999999998</v>
          </cell>
        </row>
        <row r="915">
          <cell r="I915">
            <v>32.078800000000001</v>
          </cell>
        </row>
        <row r="916">
          <cell r="I916">
            <v>8.3250700000000002</v>
          </cell>
        </row>
        <row r="917">
          <cell r="I917">
            <v>6.6653700000000002</v>
          </cell>
        </row>
        <row r="918">
          <cell r="I918">
            <v>38.067799999999998</v>
          </cell>
        </row>
        <row r="919">
          <cell r="I919">
            <v>16.735499999999998</v>
          </cell>
        </row>
        <row r="920">
          <cell r="I920">
            <v>43.019100000000002</v>
          </cell>
        </row>
        <row r="921">
          <cell r="I921">
            <v>10.9672</v>
          </cell>
        </row>
        <row r="922">
          <cell r="I922">
            <v>5.0980299999999996</v>
          </cell>
        </row>
        <row r="923">
          <cell r="I923">
            <v>5.2248599999999996</v>
          </cell>
        </row>
        <row r="924">
          <cell r="I924">
            <v>5.39093</v>
          </cell>
        </row>
        <row r="925">
          <cell r="I925">
            <v>9.7349800000000002</v>
          </cell>
        </row>
        <row r="926">
          <cell r="I926">
            <v>13.7821</v>
          </cell>
        </row>
        <row r="927">
          <cell r="I927">
            <v>2.9463599999999999</v>
          </cell>
        </row>
        <row r="928">
          <cell r="I928">
            <v>11.8879</v>
          </cell>
        </row>
        <row r="929">
          <cell r="I929">
            <v>4.7009800000000004</v>
          </cell>
        </row>
        <row r="930">
          <cell r="I930">
            <v>12.8271</v>
          </cell>
        </row>
        <row r="931">
          <cell r="I931">
            <v>15.1844</v>
          </cell>
        </row>
        <row r="932">
          <cell r="I932">
            <v>43.442599999999999</v>
          </cell>
        </row>
        <row r="933">
          <cell r="I933">
            <v>13.7821</v>
          </cell>
        </row>
        <row r="934">
          <cell r="I934">
            <v>23.6951</v>
          </cell>
        </row>
        <row r="935">
          <cell r="I935">
            <v>2.2113900000000002</v>
          </cell>
        </row>
        <row r="936">
          <cell r="I936">
            <v>6.6653700000000002</v>
          </cell>
        </row>
        <row r="937">
          <cell r="I937">
            <v>10.065799999999999</v>
          </cell>
        </row>
        <row r="938">
          <cell r="I938">
            <v>5.9773100000000001</v>
          </cell>
        </row>
        <row r="939">
          <cell r="I939">
            <v>15.738</v>
          </cell>
        </row>
        <row r="940">
          <cell r="I940">
            <v>22.876999999999999</v>
          </cell>
        </row>
        <row r="941">
          <cell r="I941">
            <v>14.632999999999999</v>
          </cell>
        </row>
        <row r="942">
          <cell r="I942">
            <v>19.8917</v>
          </cell>
        </row>
        <row r="943">
          <cell r="I943">
            <v>3.3287800000000001</v>
          </cell>
        </row>
        <row r="944">
          <cell r="I944">
            <v>22.9084</v>
          </cell>
        </row>
        <row r="945">
          <cell r="I945">
            <v>9.1800300000000004</v>
          </cell>
        </row>
        <row r="946">
          <cell r="I946">
            <v>15.738</v>
          </cell>
        </row>
        <row r="947">
          <cell r="I947">
            <v>12.8271</v>
          </cell>
        </row>
        <row r="948">
          <cell r="I948">
            <v>8.3630499999999994</v>
          </cell>
        </row>
        <row r="949">
          <cell r="I949">
            <v>2.7194099999999999</v>
          </cell>
        </row>
        <row r="950">
          <cell r="I950">
            <v>8.3250700000000002</v>
          </cell>
        </row>
        <row r="951">
          <cell r="I951">
            <v>4.3590499999999999</v>
          </cell>
        </row>
        <row r="952">
          <cell r="I952">
            <v>7.1542500000000002</v>
          </cell>
        </row>
        <row r="953">
          <cell r="I953">
            <v>4.86144</v>
          </cell>
        </row>
        <row r="954">
          <cell r="I954">
            <v>23.117899999999999</v>
          </cell>
        </row>
        <row r="955">
          <cell r="I955">
            <v>6.6653700000000002</v>
          </cell>
        </row>
        <row r="956">
          <cell r="I956">
            <v>30.019300000000001</v>
          </cell>
        </row>
        <row r="957">
          <cell r="I957">
            <v>4.7009800000000004</v>
          </cell>
        </row>
        <row r="958">
          <cell r="I958">
            <v>9.1832399999999996</v>
          </cell>
        </row>
        <row r="959">
          <cell r="I959">
            <v>12.8271</v>
          </cell>
        </row>
        <row r="960">
          <cell r="I960">
            <v>25.220800000000001</v>
          </cell>
        </row>
        <row r="961">
          <cell r="I961">
            <v>11.8879</v>
          </cell>
        </row>
        <row r="962">
          <cell r="I962">
            <v>91.154899999999998</v>
          </cell>
        </row>
        <row r="963">
          <cell r="I963">
            <v>12.517899999999999</v>
          </cell>
        </row>
        <row r="964">
          <cell r="I964">
            <v>54.627600000000001</v>
          </cell>
        </row>
        <row r="965">
          <cell r="I965">
            <v>44.6111</v>
          </cell>
        </row>
        <row r="966">
          <cell r="I966">
            <v>13.7821</v>
          </cell>
        </row>
        <row r="967">
          <cell r="I967">
            <v>11.8879</v>
          </cell>
        </row>
        <row r="968">
          <cell r="I968">
            <v>10.9672</v>
          </cell>
        </row>
        <row r="969">
          <cell r="I969">
            <v>28.601900000000001</v>
          </cell>
        </row>
        <row r="970">
          <cell r="I970">
            <v>15.738</v>
          </cell>
        </row>
        <row r="971">
          <cell r="I971">
            <v>3.6343299999999998</v>
          </cell>
        </row>
        <row r="972">
          <cell r="I972">
            <v>5.0980299999999996</v>
          </cell>
        </row>
        <row r="973">
          <cell r="I973">
            <v>46.819899999999997</v>
          </cell>
        </row>
        <row r="974">
          <cell r="I974">
            <v>10.9672</v>
          </cell>
        </row>
        <row r="975">
          <cell r="I975">
            <v>35.6447</v>
          </cell>
        </row>
        <row r="976">
          <cell r="I976">
            <v>4.3519199999999998</v>
          </cell>
        </row>
        <row r="977">
          <cell r="I977">
            <v>6.8614600000000001</v>
          </cell>
        </row>
        <row r="978">
          <cell r="I978">
            <v>3.4072</v>
          </cell>
        </row>
        <row r="979">
          <cell r="I979">
            <v>5.0980299999999996</v>
          </cell>
        </row>
        <row r="980">
          <cell r="I980">
            <v>40.528500000000001</v>
          </cell>
        </row>
        <row r="981">
          <cell r="I981">
            <v>3.3130199999999999</v>
          </cell>
        </row>
        <row r="982">
          <cell r="I982">
            <v>14.7525</v>
          </cell>
        </row>
        <row r="983">
          <cell r="I983">
            <v>22.666599999999999</v>
          </cell>
        </row>
        <row r="984">
          <cell r="I984">
            <v>4.0353500000000002</v>
          </cell>
        </row>
        <row r="985">
          <cell r="I985">
            <v>5.3757799999999998</v>
          </cell>
        </row>
        <row r="986">
          <cell r="I986">
            <v>20.8748</v>
          </cell>
        </row>
        <row r="987">
          <cell r="I987">
            <v>20.848199999999999</v>
          </cell>
        </row>
        <row r="988">
          <cell r="I988">
            <v>12.8271</v>
          </cell>
        </row>
        <row r="989">
          <cell r="I989">
            <v>14.1402</v>
          </cell>
        </row>
        <row r="990">
          <cell r="I990">
            <v>16.735499999999998</v>
          </cell>
        </row>
        <row r="991">
          <cell r="I991">
            <v>21.942900000000002</v>
          </cell>
        </row>
        <row r="992">
          <cell r="I992">
            <v>13.7821</v>
          </cell>
        </row>
        <row r="993">
          <cell r="I993">
            <v>11.852399999999999</v>
          </cell>
        </row>
        <row r="994">
          <cell r="I994">
            <v>23.117899999999999</v>
          </cell>
        </row>
        <row r="995">
          <cell r="I995">
            <v>8.3250700000000002</v>
          </cell>
        </row>
        <row r="996">
          <cell r="I996">
            <v>7.8645300000000002</v>
          </cell>
        </row>
        <row r="997">
          <cell r="I997">
            <v>10.065799999999999</v>
          </cell>
        </row>
        <row r="998">
          <cell r="I998">
            <v>16.735499999999998</v>
          </cell>
        </row>
        <row r="999">
          <cell r="I999">
            <v>13.3584</v>
          </cell>
        </row>
        <row r="1000">
          <cell r="I1000">
            <v>5.0980299999999996</v>
          </cell>
        </row>
        <row r="1001">
          <cell r="I1001">
            <v>9.9898399999999992</v>
          </cell>
        </row>
        <row r="1002">
          <cell r="I1002">
            <v>5.8679899999999998</v>
          </cell>
        </row>
        <row r="1003">
          <cell r="I1003">
            <v>15.738</v>
          </cell>
        </row>
        <row r="1004">
          <cell r="I1004">
            <v>49.393700000000003</v>
          </cell>
        </row>
        <row r="1005">
          <cell r="I1005">
            <v>7.4852800000000004</v>
          </cell>
        </row>
        <row r="1006">
          <cell r="I1006">
            <v>15.738</v>
          </cell>
        </row>
        <row r="1007">
          <cell r="I1007">
            <v>78.067400000000006</v>
          </cell>
        </row>
        <row r="1008">
          <cell r="I1008">
            <v>46.819899999999997</v>
          </cell>
        </row>
        <row r="1009">
          <cell r="I1009">
            <v>10.9672</v>
          </cell>
        </row>
        <row r="1010">
          <cell r="I1010">
            <v>4.3519199999999998</v>
          </cell>
        </row>
        <row r="1011">
          <cell r="I1011">
            <v>11.8879</v>
          </cell>
        </row>
        <row r="1012">
          <cell r="I1012">
            <v>5.8177099999999999</v>
          </cell>
        </row>
        <row r="1013">
          <cell r="I1013">
            <v>8.3250700000000002</v>
          </cell>
        </row>
        <row r="1014">
          <cell r="I1014">
            <v>42.096400000000003</v>
          </cell>
        </row>
        <row r="1015">
          <cell r="I1015">
            <v>16.255500000000001</v>
          </cell>
        </row>
        <row r="1016">
          <cell r="I1016">
            <v>18.780200000000001</v>
          </cell>
        </row>
        <row r="1017">
          <cell r="I1017">
            <v>9.1832399999999996</v>
          </cell>
        </row>
        <row r="1018">
          <cell r="I1018">
            <v>10.065799999999999</v>
          </cell>
        </row>
        <row r="1019">
          <cell r="I1019">
            <v>9.9595800000000008</v>
          </cell>
        </row>
        <row r="1020">
          <cell r="I1020">
            <v>16.735499999999998</v>
          </cell>
        </row>
        <row r="1021">
          <cell r="I1021">
            <v>10.065799999999999</v>
          </cell>
        </row>
        <row r="1022">
          <cell r="I1022">
            <v>19.821999999999999</v>
          </cell>
        </row>
        <row r="1023">
          <cell r="I1023">
            <v>15.738</v>
          </cell>
        </row>
        <row r="1024">
          <cell r="I1024">
            <v>9.1832399999999996</v>
          </cell>
        </row>
        <row r="1025">
          <cell r="I1025">
            <v>17.2517</v>
          </cell>
        </row>
        <row r="1026">
          <cell r="I1026">
            <v>13.3932</v>
          </cell>
        </row>
        <row r="1027">
          <cell r="I1027">
            <v>6.6653700000000002</v>
          </cell>
        </row>
        <row r="1028">
          <cell r="I1028">
            <v>103.119</v>
          </cell>
        </row>
        <row r="1029">
          <cell r="I1029">
            <v>3.6343299999999998</v>
          </cell>
        </row>
        <row r="1030">
          <cell r="I1030">
            <v>10.065799999999999</v>
          </cell>
        </row>
        <row r="1031">
          <cell r="I1031">
            <v>32.078800000000001</v>
          </cell>
        </row>
        <row r="1032">
          <cell r="I1032">
            <v>6.8367899999999997</v>
          </cell>
        </row>
        <row r="1033">
          <cell r="I1033">
            <v>25.945</v>
          </cell>
        </row>
        <row r="1034">
          <cell r="I1034">
            <v>9.1800300000000004</v>
          </cell>
        </row>
        <row r="1035">
          <cell r="I1035">
            <v>5.8679899999999998</v>
          </cell>
        </row>
        <row r="1036">
          <cell r="I1036">
            <v>12.8271</v>
          </cell>
        </row>
        <row r="1037">
          <cell r="I1037">
            <v>7.4852800000000004</v>
          </cell>
        </row>
        <row r="1038">
          <cell r="I1038">
            <v>8.3250700000000002</v>
          </cell>
        </row>
        <row r="1039">
          <cell r="I1039">
            <v>12.8271</v>
          </cell>
        </row>
        <row r="1040">
          <cell r="I1040">
            <v>13.7821</v>
          </cell>
        </row>
        <row r="1041">
          <cell r="I1041">
            <v>4.7009800000000004</v>
          </cell>
        </row>
        <row r="1042">
          <cell r="I1042">
            <v>10.065799999999999</v>
          </cell>
        </row>
        <row r="1043">
          <cell r="I1043">
            <v>9.1800300000000004</v>
          </cell>
        </row>
        <row r="1044">
          <cell r="I1044">
            <v>48.102800000000002</v>
          </cell>
        </row>
        <row r="1045">
          <cell r="I1045">
            <v>59.976999999999997</v>
          </cell>
        </row>
        <row r="1046">
          <cell r="I1046">
            <v>21.942900000000002</v>
          </cell>
        </row>
        <row r="1047">
          <cell r="I1047">
            <v>92.935299999999998</v>
          </cell>
        </row>
        <row r="1048">
          <cell r="I1048">
            <v>3.3966699999999999</v>
          </cell>
        </row>
        <row r="1049">
          <cell r="I1049">
            <v>4.3519199999999998</v>
          </cell>
        </row>
        <row r="1050">
          <cell r="I1050">
            <v>6.6653700000000002</v>
          </cell>
        </row>
        <row r="1051">
          <cell r="I1051">
            <v>79.499700000000004</v>
          </cell>
        </row>
        <row r="1052">
          <cell r="I1052">
            <v>14.7119</v>
          </cell>
        </row>
        <row r="1053">
          <cell r="I1053">
            <v>12.8271</v>
          </cell>
        </row>
        <row r="1054">
          <cell r="I1054">
            <v>25.220800000000001</v>
          </cell>
        </row>
        <row r="1055">
          <cell r="I1055">
            <v>9.9898399999999992</v>
          </cell>
        </row>
        <row r="1056">
          <cell r="I1056">
            <v>6.4616600000000002</v>
          </cell>
        </row>
        <row r="1057">
          <cell r="I1057">
            <v>12.489100000000001</v>
          </cell>
        </row>
        <row r="1058">
          <cell r="I1058">
            <v>28.601900000000001</v>
          </cell>
        </row>
        <row r="1059">
          <cell r="I1059">
            <v>28.601900000000001</v>
          </cell>
        </row>
        <row r="1060">
          <cell r="I1060">
            <v>10.065799999999999</v>
          </cell>
        </row>
        <row r="1061">
          <cell r="I1061">
            <v>9.2017600000000002</v>
          </cell>
        </row>
        <row r="1062">
          <cell r="I1062">
            <v>60.180999999999997</v>
          </cell>
        </row>
        <row r="1063">
          <cell r="I1063">
            <v>16.099900000000002</v>
          </cell>
        </row>
        <row r="1064">
          <cell r="I1064">
            <v>9.1832399999999996</v>
          </cell>
        </row>
        <row r="1065">
          <cell r="I1065">
            <v>8.5903899999999993</v>
          </cell>
        </row>
        <row r="1066">
          <cell r="I1066">
            <v>3.6343299999999998</v>
          </cell>
        </row>
        <row r="1067">
          <cell r="I1067">
            <v>6.7345899999999999</v>
          </cell>
        </row>
        <row r="1068">
          <cell r="I1068">
            <v>8.3250700000000002</v>
          </cell>
        </row>
        <row r="1069">
          <cell r="I1069">
            <v>4.4742499999999996</v>
          </cell>
        </row>
        <row r="1070">
          <cell r="I1070">
            <v>53.31</v>
          </cell>
        </row>
        <row r="1071">
          <cell r="I1071">
            <v>6.7521300000000002</v>
          </cell>
        </row>
        <row r="1072">
          <cell r="I1072">
            <v>10.9672</v>
          </cell>
        </row>
        <row r="1073">
          <cell r="I1073">
            <v>5.0980299999999996</v>
          </cell>
        </row>
        <row r="1074">
          <cell r="I1074">
            <v>15.141299999999999</v>
          </cell>
        </row>
        <row r="1075">
          <cell r="I1075">
            <v>10.353899999999999</v>
          </cell>
        </row>
        <row r="1076">
          <cell r="I1076">
            <v>5.4807199999999998</v>
          </cell>
        </row>
        <row r="1077">
          <cell r="I1077">
            <v>4.9809000000000001</v>
          </cell>
        </row>
        <row r="1078">
          <cell r="I1078">
            <v>20.8748</v>
          </cell>
        </row>
        <row r="1079">
          <cell r="I1079">
            <v>7.4852800000000004</v>
          </cell>
        </row>
        <row r="1080">
          <cell r="I1080">
            <v>7.8645300000000002</v>
          </cell>
        </row>
        <row r="1081">
          <cell r="I1081">
            <v>57.287599999999998</v>
          </cell>
        </row>
        <row r="1082">
          <cell r="I1082">
            <v>7.1542500000000002</v>
          </cell>
        </row>
        <row r="1083">
          <cell r="I1083">
            <v>12.517899999999999</v>
          </cell>
        </row>
        <row r="1084">
          <cell r="I1084">
            <v>23.117899999999999</v>
          </cell>
        </row>
        <row r="1085">
          <cell r="I1085">
            <v>3.6343299999999998</v>
          </cell>
        </row>
        <row r="1086">
          <cell r="I1086">
            <v>20.8748</v>
          </cell>
        </row>
        <row r="1087">
          <cell r="I1087">
            <v>15.838900000000001</v>
          </cell>
        </row>
        <row r="1088">
          <cell r="I1088">
            <v>5.0980299999999996</v>
          </cell>
        </row>
        <row r="1089">
          <cell r="I1089">
            <v>24.9114</v>
          </cell>
        </row>
        <row r="1090">
          <cell r="I1090">
            <v>9.1832399999999996</v>
          </cell>
        </row>
        <row r="1091">
          <cell r="I1091">
            <v>4.4742499999999996</v>
          </cell>
        </row>
        <row r="1092">
          <cell r="I1092">
            <v>5.6128299999999998</v>
          </cell>
        </row>
        <row r="1093">
          <cell r="I1093">
            <v>14.7525</v>
          </cell>
        </row>
        <row r="1094">
          <cell r="I1094">
            <v>9.1800300000000004</v>
          </cell>
        </row>
        <row r="1095">
          <cell r="I1095">
            <v>6.6653700000000002</v>
          </cell>
        </row>
        <row r="1096">
          <cell r="I1096">
            <v>7.4852800000000004</v>
          </cell>
        </row>
        <row r="1097">
          <cell r="I1097">
            <v>13.7821</v>
          </cell>
        </row>
        <row r="1098">
          <cell r="I1098">
            <v>6.6653700000000002</v>
          </cell>
        </row>
        <row r="1099">
          <cell r="I1099">
            <v>3.8631000000000002</v>
          </cell>
        </row>
        <row r="1100">
          <cell r="I1100">
            <v>30.910299999999999</v>
          </cell>
        </row>
        <row r="1101">
          <cell r="I1101">
            <v>5.8679899999999998</v>
          </cell>
        </row>
        <row r="1102">
          <cell r="I1102">
            <v>5.0980299999999996</v>
          </cell>
        </row>
        <row r="1103">
          <cell r="I1103">
            <v>8.3250700000000002</v>
          </cell>
        </row>
        <row r="1104">
          <cell r="I1104">
            <v>8.3630499999999994</v>
          </cell>
        </row>
        <row r="1105">
          <cell r="I1105">
            <v>51.9968</v>
          </cell>
        </row>
        <row r="1106">
          <cell r="I1106">
            <v>17.751100000000001</v>
          </cell>
        </row>
        <row r="1107">
          <cell r="I1107">
            <v>24.115500000000001</v>
          </cell>
        </row>
        <row r="1108">
          <cell r="I1108">
            <v>6.0134600000000002</v>
          </cell>
        </row>
        <row r="1109">
          <cell r="I1109">
            <v>8.7460799999999992</v>
          </cell>
        </row>
        <row r="1110">
          <cell r="I1110">
            <v>11.660399999999999</v>
          </cell>
        </row>
        <row r="1111">
          <cell r="I1111">
            <v>24.115500000000001</v>
          </cell>
        </row>
        <row r="1112">
          <cell r="I1112">
            <v>10.9672</v>
          </cell>
        </row>
        <row r="1113">
          <cell r="I1113">
            <v>5.8679899999999998</v>
          </cell>
        </row>
        <row r="1114">
          <cell r="I1114">
            <v>3.6343299999999998</v>
          </cell>
        </row>
        <row r="1115">
          <cell r="I1115">
            <v>2.78504</v>
          </cell>
        </row>
        <row r="1116">
          <cell r="I1116">
            <v>5.1071400000000002</v>
          </cell>
        </row>
        <row r="1117">
          <cell r="I1117">
            <v>7.8645300000000002</v>
          </cell>
        </row>
        <row r="1118">
          <cell r="I1118">
            <v>15.738</v>
          </cell>
        </row>
        <row r="1119">
          <cell r="I1119">
            <v>5.0980299999999996</v>
          </cell>
        </row>
        <row r="1120">
          <cell r="I1120">
            <v>39.2941</v>
          </cell>
        </row>
        <row r="1121">
          <cell r="I1121">
            <v>39.2941</v>
          </cell>
        </row>
        <row r="1122">
          <cell r="I1122">
            <v>55.854199999999999</v>
          </cell>
        </row>
        <row r="1123">
          <cell r="I1123">
            <v>10.0928</v>
          </cell>
        </row>
        <row r="1124">
          <cell r="I1124">
            <v>6.6653700000000002</v>
          </cell>
        </row>
        <row r="1125">
          <cell r="I1125">
            <v>9.1800300000000004</v>
          </cell>
        </row>
        <row r="1126">
          <cell r="I1126">
            <v>14.7525</v>
          </cell>
        </row>
        <row r="1127">
          <cell r="I1127">
            <v>5.1071400000000002</v>
          </cell>
        </row>
        <row r="1128">
          <cell r="I1128">
            <v>16.735499999999998</v>
          </cell>
        </row>
        <row r="1129">
          <cell r="I1129">
            <v>6.6653700000000002</v>
          </cell>
        </row>
        <row r="1130">
          <cell r="I1130">
            <v>13.3932</v>
          </cell>
        </row>
        <row r="1131">
          <cell r="I1131">
            <v>9.1832399999999996</v>
          </cell>
        </row>
        <row r="1132">
          <cell r="I1132">
            <v>6.6653700000000002</v>
          </cell>
        </row>
        <row r="1133">
          <cell r="I1133">
            <v>11.8879</v>
          </cell>
        </row>
        <row r="1134">
          <cell r="I1134">
            <v>5.8679899999999998</v>
          </cell>
        </row>
        <row r="1135">
          <cell r="I1135">
            <v>62.566400000000002</v>
          </cell>
        </row>
        <row r="1136">
          <cell r="I1136">
            <v>4.3519199999999998</v>
          </cell>
        </row>
        <row r="1137">
          <cell r="I1137">
            <v>18.780200000000001</v>
          </cell>
        </row>
        <row r="1138">
          <cell r="I1138">
            <v>3.6343299999999998</v>
          </cell>
        </row>
        <row r="1139">
          <cell r="I1139">
            <v>10.9672</v>
          </cell>
        </row>
        <row r="1140">
          <cell r="I1140">
            <v>45.867899999999999</v>
          </cell>
        </row>
        <row r="1141">
          <cell r="I1141">
            <v>16.735499999999998</v>
          </cell>
        </row>
        <row r="1142">
          <cell r="I1142">
            <v>19.115200000000002</v>
          </cell>
        </row>
        <row r="1143">
          <cell r="I1143">
            <v>10.9672</v>
          </cell>
        </row>
        <row r="1144">
          <cell r="I1144">
            <v>65.431799999999996</v>
          </cell>
        </row>
        <row r="1145">
          <cell r="I1145">
            <v>8.6257800000000007</v>
          </cell>
        </row>
        <row r="1146">
          <cell r="I1146">
            <v>6.6653700000000002</v>
          </cell>
        </row>
        <row r="1147">
          <cell r="I1147">
            <v>5.7900999999999998</v>
          </cell>
        </row>
        <row r="1148">
          <cell r="I1148">
            <v>26.309899999999999</v>
          </cell>
        </row>
        <row r="1149">
          <cell r="I1149">
            <v>19.821999999999999</v>
          </cell>
        </row>
        <row r="1150">
          <cell r="I1150">
            <v>22.876999999999999</v>
          </cell>
        </row>
        <row r="1151">
          <cell r="I1151">
            <v>9.1832399999999996</v>
          </cell>
        </row>
        <row r="1152">
          <cell r="I1152">
            <v>8.3630499999999994</v>
          </cell>
        </row>
        <row r="1153">
          <cell r="I1153">
            <v>4.9809000000000001</v>
          </cell>
        </row>
        <row r="1154">
          <cell r="I1154">
            <v>5.7900999999999998</v>
          </cell>
        </row>
        <row r="1155">
          <cell r="I1155">
            <v>2.7194099999999999</v>
          </cell>
        </row>
        <row r="1156">
          <cell r="I1156">
            <v>4.1888199999999998</v>
          </cell>
        </row>
        <row r="1157">
          <cell r="I1157">
            <v>5.2248599999999996</v>
          </cell>
        </row>
        <row r="1158">
          <cell r="I1158">
            <v>11.8879</v>
          </cell>
        </row>
        <row r="1159">
          <cell r="I1159">
            <v>16.735499999999998</v>
          </cell>
        </row>
        <row r="1160">
          <cell r="I1160">
            <v>6.6653700000000002</v>
          </cell>
        </row>
        <row r="1161">
          <cell r="I1161">
            <v>8.9226600000000005</v>
          </cell>
        </row>
        <row r="1162">
          <cell r="I1162">
            <v>6.6653700000000002</v>
          </cell>
        </row>
        <row r="1163">
          <cell r="I1163">
            <v>9.1832399999999996</v>
          </cell>
        </row>
        <row r="1164">
          <cell r="I1164">
            <v>5.0980299999999996</v>
          </cell>
        </row>
        <row r="1165">
          <cell r="I1165">
            <v>10.9672</v>
          </cell>
        </row>
        <row r="1166">
          <cell r="I1166">
            <v>9.5796299999999999</v>
          </cell>
        </row>
        <row r="1167">
          <cell r="I1167">
            <v>11.8879</v>
          </cell>
        </row>
        <row r="1168">
          <cell r="I1168">
            <v>30.910299999999999</v>
          </cell>
        </row>
        <row r="1169">
          <cell r="I1169">
            <v>9.1832399999999996</v>
          </cell>
        </row>
        <row r="1170">
          <cell r="I1170">
            <v>45.746299999999998</v>
          </cell>
        </row>
        <row r="1171">
          <cell r="I1171">
            <v>3.1665800000000002</v>
          </cell>
        </row>
        <row r="1172">
          <cell r="I1172">
            <v>4.3519199999999998</v>
          </cell>
        </row>
        <row r="1173">
          <cell r="I1173">
            <v>4.3519199999999998</v>
          </cell>
        </row>
        <row r="1174">
          <cell r="I1174">
            <v>31.256900000000002</v>
          </cell>
        </row>
        <row r="1175">
          <cell r="I1175">
            <v>11.8879</v>
          </cell>
        </row>
        <row r="1176">
          <cell r="I1176">
            <v>23.8889</v>
          </cell>
        </row>
        <row r="1177">
          <cell r="I1177">
            <v>28.601900000000001</v>
          </cell>
        </row>
        <row r="1178">
          <cell r="I1178">
            <v>5.1071400000000002</v>
          </cell>
        </row>
        <row r="1179">
          <cell r="I1179">
            <v>10.9672</v>
          </cell>
        </row>
        <row r="1180">
          <cell r="I1180">
            <v>2.1908300000000001</v>
          </cell>
        </row>
        <row r="1181">
          <cell r="I1181">
            <v>5.0980299999999996</v>
          </cell>
        </row>
        <row r="1182">
          <cell r="I1182">
            <v>8.3250700000000002</v>
          </cell>
        </row>
        <row r="1183">
          <cell r="I1183">
            <v>34.445599999999999</v>
          </cell>
        </row>
        <row r="1184">
          <cell r="I1184">
            <v>4.7009800000000004</v>
          </cell>
        </row>
        <row r="1185">
          <cell r="I1185">
            <v>5.8679899999999998</v>
          </cell>
        </row>
        <row r="1186">
          <cell r="I1186">
            <v>10.065799999999999</v>
          </cell>
        </row>
        <row r="1187">
          <cell r="I1187">
            <v>10.9672</v>
          </cell>
        </row>
        <row r="1188">
          <cell r="I1188">
            <v>7.4852800000000004</v>
          </cell>
        </row>
        <row r="1189">
          <cell r="I1189">
            <v>7.3341900000000004</v>
          </cell>
        </row>
        <row r="1190">
          <cell r="I1190">
            <v>10.065799999999999</v>
          </cell>
        </row>
        <row r="1191">
          <cell r="I1191">
            <v>17.751100000000001</v>
          </cell>
        </row>
        <row r="1192">
          <cell r="I1192">
            <v>9.1832399999999996</v>
          </cell>
        </row>
        <row r="1193">
          <cell r="I1193">
            <v>18.9254</v>
          </cell>
        </row>
        <row r="1194">
          <cell r="I1194">
            <v>33.115299999999998</v>
          </cell>
        </row>
        <row r="1195">
          <cell r="I1195">
            <v>13.3932</v>
          </cell>
        </row>
        <row r="1196">
          <cell r="I1196">
            <v>7.4852800000000004</v>
          </cell>
        </row>
        <row r="1197">
          <cell r="I1197">
            <v>8.3250700000000002</v>
          </cell>
        </row>
        <row r="1198">
          <cell r="I1198">
            <v>8.2310999999999996</v>
          </cell>
        </row>
        <row r="1199">
          <cell r="I1199">
            <v>41.769500000000001</v>
          </cell>
        </row>
        <row r="1200">
          <cell r="I1200">
            <v>2.78504</v>
          </cell>
        </row>
        <row r="1201">
          <cell r="I1201">
            <v>1.6817</v>
          </cell>
        </row>
        <row r="1202">
          <cell r="I1202">
            <v>5.0980299999999996</v>
          </cell>
        </row>
        <row r="1203">
          <cell r="I1203">
            <v>11.8879</v>
          </cell>
        </row>
        <row r="1204">
          <cell r="I1204">
            <v>12.8271</v>
          </cell>
        </row>
        <row r="1205">
          <cell r="I1205">
            <v>9.1832399999999996</v>
          </cell>
        </row>
        <row r="1206">
          <cell r="I1206">
            <v>11.6808</v>
          </cell>
        </row>
        <row r="1207">
          <cell r="I1207">
            <v>7.8645300000000002</v>
          </cell>
        </row>
        <row r="1208">
          <cell r="I1208">
            <v>7.4852800000000004</v>
          </cell>
        </row>
        <row r="1209">
          <cell r="I1209">
            <v>8.9226600000000005</v>
          </cell>
        </row>
        <row r="1210">
          <cell r="I1210">
            <v>4.3519199999999998</v>
          </cell>
        </row>
        <row r="1211">
          <cell r="I1211">
            <v>7.5488999999999997</v>
          </cell>
        </row>
        <row r="1212">
          <cell r="I1212">
            <v>10.4901</v>
          </cell>
        </row>
        <row r="1213">
          <cell r="I1213">
            <v>158.59800000000001</v>
          </cell>
        </row>
        <row r="1214">
          <cell r="I1214">
            <v>4.7009800000000004</v>
          </cell>
        </row>
        <row r="1215">
          <cell r="I1215">
            <v>7.8645300000000002</v>
          </cell>
        </row>
        <row r="1216">
          <cell r="I1216">
            <v>36.270099999999999</v>
          </cell>
        </row>
        <row r="1217">
          <cell r="I1217">
            <v>16.255500000000001</v>
          </cell>
        </row>
        <row r="1218">
          <cell r="I1218">
            <v>3.6343299999999998</v>
          </cell>
        </row>
        <row r="1219">
          <cell r="I1219">
            <v>203.91300000000001</v>
          </cell>
        </row>
        <row r="1220">
          <cell r="I1220">
            <v>12.8271</v>
          </cell>
        </row>
        <row r="1221">
          <cell r="I1221">
            <v>21.942900000000002</v>
          </cell>
        </row>
        <row r="1222">
          <cell r="I1222">
            <v>44.523099999999999</v>
          </cell>
        </row>
        <row r="1223">
          <cell r="I1223">
            <v>15.738</v>
          </cell>
        </row>
        <row r="1224">
          <cell r="I1224">
            <v>25.220800000000001</v>
          </cell>
        </row>
        <row r="1225">
          <cell r="I1225">
            <v>33.257100000000001</v>
          </cell>
        </row>
        <row r="1226">
          <cell r="I1226">
            <v>15.738</v>
          </cell>
        </row>
        <row r="1227">
          <cell r="I1227">
            <v>14.9831</v>
          </cell>
        </row>
        <row r="1228">
          <cell r="I1228">
            <v>20.402200000000001</v>
          </cell>
        </row>
        <row r="1229">
          <cell r="I1229">
            <v>6.6653700000000002</v>
          </cell>
        </row>
        <row r="1230">
          <cell r="I1230">
            <v>9.9898399999999992</v>
          </cell>
        </row>
        <row r="1231">
          <cell r="I1231">
            <v>21.109100000000002</v>
          </cell>
        </row>
        <row r="1232">
          <cell r="I1232">
            <v>5.8679899999999998</v>
          </cell>
        </row>
        <row r="1233">
          <cell r="I1233">
            <v>6.6653700000000002</v>
          </cell>
        </row>
        <row r="1234">
          <cell r="I1234">
            <v>33.870100000000001</v>
          </cell>
        </row>
        <row r="1235">
          <cell r="I1235">
            <v>39.2941</v>
          </cell>
        </row>
        <row r="1236">
          <cell r="I1236">
            <v>40.528500000000001</v>
          </cell>
        </row>
        <row r="1237">
          <cell r="I1237">
            <v>4.4966799999999996</v>
          </cell>
        </row>
        <row r="1238">
          <cell r="I1238">
            <v>7.4852800000000004</v>
          </cell>
        </row>
        <row r="1239">
          <cell r="I1239">
            <v>15.738</v>
          </cell>
        </row>
        <row r="1240">
          <cell r="I1240">
            <v>24.115500000000001</v>
          </cell>
        </row>
        <row r="1241">
          <cell r="I1241">
            <v>18.780200000000001</v>
          </cell>
        </row>
        <row r="1242">
          <cell r="I1242">
            <v>62.690300000000001</v>
          </cell>
        </row>
        <row r="1243">
          <cell r="I1243">
            <v>12.8271</v>
          </cell>
        </row>
        <row r="1244">
          <cell r="I1244">
            <v>6.8367899999999997</v>
          </cell>
        </row>
        <row r="1245">
          <cell r="I1245">
            <v>10.9672</v>
          </cell>
        </row>
        <row r="1246">
          <cell r="I1246">
            <v>7.1542500000000002</v>
          </cell>
        </row>
        <row r="1247">
          <cell r="I1247">
            <v>9.2017600000000002</v>
          </cell>
        </row>
        <row r="1248">
          <cell r="I1248">
            <v>5.5917599999999998</v>
          </cell>
        </row>
        <row r="1249">
          <cell r="I1249">
            <v>22.1721</v>
          </cell>
        </row>
        <row r="1250">
          <cell r="I1250">
            <v>11.8879</v>
          </cell>
        </row>
        <row r="1251">
          <cell r="I1251">
            <v>17.970700000000001</v>
          </cell>
        </row>
        <row r="1252">
          <cell r="I1252">
            <v>5.0980299999999996</v>
          </cell>
        </row>
        <row r="1253">
          <cell r="I1253">
            <v>8.3250700000000002</v>
          </cell>
        </row>
        <row r="1254">
          <cell r="I1254">
            <v>20.0442</v>
          </cell>
        </row>
        <row r="1255">
          <cell r="I1255">
            <v>23.024100000000001</v>
          </cell>
        </row>
        <row r="1256">
          <cell r="I1256">
            <v>15.738</v>
          </cell>
        </row>
        <row r="1257">
          <cell r="I1257">
            <v>19.821999999999999</v>
          </cell>
        </row>
        <row r="1258">
          <cell r="I1258">
            <v>7.5282900000000001</v>
          </cell>
        </row>
        <row r="1259">
          <cell r="I1259">
            <v>11.8879</v>
          </cell>
        </row>
        <row r="1260">
          <cell r="I1260">
            <v>30.910299999999999</v>
          </cell>
        </row>
        <row r="1261">
          <cell r="I1261">
            <v>11.6808</v>
          </cell>
        </row>
        <row r="1262">
          <cell r="I1262">
            <v>13.6905</v>
          </cell>
        </row>
        <row r="1263">
          <cell r="I1263">
            <v>5.8679899999999998</v>
          </cell>
        </row>
        <row r="1264">
          <cell r="I1264">
            <v>12.8271</v>
          </cell>
        </row>
        <row r="1265">
          <cell r="I1265">
            <v>9.1832399999999996</v>
          </cell>
        </row>
        <row r="1266">
          <cell r="I1266">
            <v>29.008900000000001</v>
          </cell>
        </row>
        <row r="1267">
          <cell r="I1267">
            <v>91.154899999999998</v>
          </cell>
        </row>
        <row r="1268">
          <cell r="I1268">
            <v>10.9672</v>
          </cell>
        </row>
        <row r="1269">
          <cell r="I1269">
            <v>7.4852800000000004</v>
          </cell>
        </row>
        <row r="1270">
          <cell r="I1270">
            <v>121.598</v>
          </cell>
        </row>
        <row r="1271">
          <cell r="I1271">
            <v>11.5032</v>
          </cell>
        </row>
        <row r="1272">
          <cell r="I1272">
            <v>9.1832399999999996</v>
          </cell>
        </row>
        <row r="1273">
          <cell r="I1273">
            <v>7.8645300000000002</v>
          </cell>
        </row>
        <row r="1274">
          <cell r="I1274">
            <v>6.8367899999999997</v>
          </cell>
        </row>
        <row r="1275">
          <cell r="I1275">
            <v>30.910299999999999</v>
          </cell>
        </row>
        <row r="1276">
          <cell r="I1276">
            <v>8.3250700000000002</v>
          </cell>
        </row>
        <row r="1277">
          <cell r="I1277">
            <v>17.828600000000002</v>
          </cell>
        </row>
        <row r="1278">
          <cell r="I1278">
            <v>8.3250700000000002</v>
          </cell>
        </row>
        <row r="1279">
          <cell r="I1279">
            <v>5.0980299999999996</v>
          </cell>
        </row>
        <row r="1280">
          <cell r="I1280">
            <v>43.019100000000002</v>
          </cell>
        </row>
        <row r="1281">
          <cell r="I1281">
            <v>16.735499999999998</v>
          </cell>
        </row>
        <row r="1282">
          <cell r="I1282">
            <v>20.8748</v>
          </cell>
        </row>
        <row r="1283">
          <cell r="I1283">
            <v>6.6653700000000002</v>
          </cell>
        </row>
        <row r="1284">
          <cell r="I1284">
            <v>8.3250700000000002</v>
          </cell>
        </row>
        <row r="1285">
          <cell r="I1285">
            <v>13.7821</v>
          </cell>
        </row>
        <row r="1286">
          <cell r="I1286">
            <v>7.4852800000000004</v>
          </cell>
        </row>
        <row r="1287">
          <cell r="I1287">
            <v>29.103100000000001</v>
          </cell>
        </row>
        <row r="1288">
          <cell r="I1288">
            <v>7.4852800000000004</v>
          </cell>
        </row>
        <row r="1289">
          <cell r="I1289">
            <v>5.8679899999999998</v>
          </cell>
        </row>
        <row r="1290">
          <cell r="I1290">
            <v>10.0928</v>
          </cell>
        </row>
        <row r="1291">
          <cell r="I1291">
            <v>9.0403300000000009</v>
          </cell>
        </row>
        <row r="1292">
          <cell r="I1292">
            <v>7.4852800000000004</v>
          </cell>
        </row>
        <row r="1293">
          <cell r="I1293">
            <v>8.3250700000000002</v>
          </cell>
        </row>
        <row r="1294">
          <cell r="I1294">
            <v>16.132300000000001</v>
          </cell>
        </row>
        <row r="1295">
          <cell r="I1295">
            <v>15.738</v>
          </cell>
        </row>
        <row r="1296">
          <cell r="I1296">
            <v>18.780200000000001</v>
          </cell>
        </row>
        <row r="1297">
          <cell r="I1297">
            <v>6.6653700000000002</v>
          </cell>
        </row>
        <row r="1298">
          <cell r="I1298">
            <v>15.6212</v>
          </cell>
        </row>
        <row r="1299">
          <cell r="I1299">
            <v>4.3590499999999999</v>
          </cell>
        </row>
        <row r="1300">
          <cell r="I1300">
            <v>6.6653700000000002</v>
          </cell>
        </row>
        <row r="1301">
          <cell r="I1301">
            <v>7.5897300000000003</v>
          </cell>
        </row>
        <row r="1302">
          <cell r="I1302">
            <v>18.780200000000001</v>
          </cell>
        </row>
        <row r="1303">
          <cell r="I1303">
            <v>8.3250700000000002</v>
          </cell>
        </row>
        <row r="1304">
          <cell r="I1304">
            <v>15.738</v>
          </cell>
        </row>
        <row r="1305">
          <cell r="I1305">
            <v>4.7009800000000004</v>
          </cell>
        </row>
        <row r="1306">
          <cell r="I1306">
            <v>6.6653700000000002</v>
          </cell>
        </row>
        <row r="1307">
          <cell r="I1307">
            <v>10.9672</v>
          </cell>
        </row>
        <row r="1308">
          <cell r="I1308">
            <v>33.448099999999997</v>
          </cell>
        </row>
        <row r="1309">
          <cell r="I1309">
            <v>8.3250700000000002</v>
          </cell>
        </row>
        <row r="1310">
          <cell r="I1310">
            <v>29.750900000000001</v>
          </cell>
        </row>
        <row r="1311">
          <cell r="I1311">
            <v>7.4852800000000004</v>
          </cell>
        </row>
        <row r="1312">
          <cell r="I1312">
            <v>8.3250700000000002</v>
          </cell>
        </row>
        <row r="1313">
          <cell r="I1313">
            <v>4.0353500000000002</v>
          </cell>
        </row>
        <row r="1314">
          <cell r="I1314">
            <v>62.154400000000003</v>
          </cell>
        </row>
        <row r="1315">
          <cell r="I1315">
            <v>10.065799999999999</v>
          </cell>
        </row>
        <row r="1316">
          <cell r="I1316">
            <v>4.3519199999999998</v>
          </cell>
        </row>
        <row r="1317">
          <cell r="I1317">
            <v>14.7525</v>
          </cell>
        </row>
        <row r="1318">
          <cell r="I1318">
            <v>17.751100000000001</v>
          </cell>
        </row>
        <row r="1319">
          <cell r="I1319">
            <v>8.3250700000000002</v>
          </cell>
        </row>
        <row r="1320">
          <cell r="I1320">
            <v>6.6653700000000002</v>
          </cell>
        </row>
        <row r="1321">
          <cell r="I1321">
            <v>12.8271</v>
          </cell>
        </row>
        <row r="1322">
          <cell r="I1322">
            <v>15.738</v>
          </cell>
        </row>
        <row r="1323">
          <cell r="I1323">
            <v>15.738</v>
          </cell>
        </row>
        <row r="1324">
          <cell r="I1324">
            <v>24.115500000000001</v>
          </cell>
        </row>
        <row r="1325">
          <cell r="I1325">
            <v>5.8679899999999998</v>
          </cell>
        </row>
        <row r="1326">
          <cell r="I1326">
            <v>17.828600000000002</v>
          </cell>
        </row>
        <row r="1327">
          <cell r="I1327">
            <v>8.3250700000000002</v>
          </cell>
        </row>
        <row r="1328">
          <cell r="I1328">
            <v>12.0153</v>
          </cell>
        </row>
        <row r="1329">
          <cell r="I1329">
            <v>9.1800300000000004</v>
          </cell>
        </row>
        <row r="1330">
          <cell r="I1330">
            <v>7.5488999999999997</v>
          </cell>
        </row>
        <row r="1331">
          <cell r="I1331">
            <v>19.821999999999999</v>
          </cell>
        </row>
        <row r="1332">
          <cell r="I1332">
            <v>6.6653700000000002</v>
          </cell>
        </row>
        <row r="1333">
          <cell r="I1333">
            <v>25.220800000000001</v>
          </cell>
        </row>
        <row r="1334">
          <cell r="I1334">
            <v>4.3519199999999998</v>
          </cell>
        </row>
        <row r="1335">
          <cell r="I1335">
            <v>2.9463599999999999</v>
          </cell>
        </row>
        <row r="1336">
          <cell r="I1336">
            <v>15.738</v>
          </cell>
        </row>
        <row r="1337">
          <cell r="I1337">
            <v>4.3519199999999998</v>
          </cell>
        </row>
        <row r="1338">
          <cell r="I1338">
            <v>11.660399999999999</v>
          </cell>
        </row>
        <row r="1339">
          <cell r="I1339">
            <v>17.170300000000001</v>
          </cell>
        </row>
        <row r="1340">
          <cell r="I1340">
            <v>12.8271</v>
          </cell>
        </row>
        <row r="1341">
          <cell r="I1341">
            <v>50.691499999999998</v>
          </cell>
        </row>
        <row r="1342">
          <cell r="I1342">
            <v>17.2517</v>
          </cell>
        </row>
        <row r="1343">
          <cell r="I1343">
            <v>5.8679899999999998</v>
          </cell>
        </row>
        <row r="1344">
          <cell r="I1344">
            <v>9.1800300000000004</v>
          </cell>
        </row>
        <row r="1345">
          <cell r="I1345">
            <v>5.8679899999999998</v>
          </cell>
        </row>
        <row r="1346">
          <cell r="I1346">
            <v>10.9672</v>
          </cell>
        </row>
        <row r="1347">
          <cell r="I1347">
            <v>6.10243</v>
          </cell>
        </row>
        <row r="1348">
          <cell r="I1348">
            <v>12.8271</v>
          </cell>
        </row>
        <row r="1349">
          <cell r="I1349">
            <v>7.4852800000000004</v>
          </cell>
        </row>
        <row r="1350">
          <cell r="I1350">
            <v>2.78504</v>
          </cell>
        </row>
        <row r="1351">
          <cell r="I1351">
            <v>7.4852800000000004</v>
          </cell>
        </row>
        <row r="1352">
          <cell r="I1352">
            <v>15.1844</v>
          </cell>
        </row>
        <row r="1353">
          <cell r="I1353">
            <v>14.2826</v>
          </cell>
        </row>
        <row r="1354">
          <cell r="I1354">
            <v>4.7372199999999998</v>
          </cell>
        </row>
        <row r="1355">
          <cell r="I1355">
            <v>3.6343299999999998</v>
          </cell>
        </row>
        <row r="1356">
          <cell r="I1356">
            <v>131.05799999999999</v>
          </cell>
        </row>
        <row r="1357">
          <cell r="I1357">
            <v>147.28100000000001</v>
          </cell>
        </row>
        <row r="1358">
          <cell r="I1358">
            <v>10.065799999999999</v>
          </cell>
        </row>
        <row r="1359">
          <cell r="I1359">
            <v>10.065799999999999</v>
          </cell>
        </row>
        <row r="1360">
          <cell r="I1360">
            <v>44.277299999999997</v>
          </cell>
        </row>
        <row r="1361">
          <cell r="I1361">
            <v>8.3250700000000002</v>
          </cell>
        </row>
        <row r="1362">
          <cell r="I1362">
            <v>15.738</v>
          </cell>
        </row>
        <row r="1363">
          <cell r="I1363">
            <v>12.8271</v>
          </cell>
        </row>
        <row r="1364">
          <cell r="I1364">
            <v>5.8679899999999998</v>
          </cell>
        </row>
        <row r="1365">
          <cell r="I1365">
            <v>20.8748</v>
          </cell>
        </row>
        <row r="1366">
          <cell r="I1366">
            <v>13.7821</v>
          </cell>
        </row>
        <row r="1367">
          <cell r="I1367">
            <v>11.8879</v>
          </cell>
        </row>
        <row r="1368">
          <cell r="I1368">
            <v>7.8645300000000002</v>
          </cell>
        </row>
        <row r="1369">
          <cell r="I1369">
            <v>10.065799999999999</v>
          </cell>
        </row>
        <row r="1370">
          <cell r="I1370">
            <v>46.819899999999997</v>
          </cell>
        </row>
        <row r="1371">
          <cell r="I1371">
            <v>7.4852800000000004</v>
          </cell>
        </row>
        <row r="1372">
          <cell r="I1372">
            <v>3.6343299999999998</v>
          </cell>
        </row>
        <row r="1373">
          <cell r="I1373">
            <v>16.735499999999998</v>
          </cell>
        </row>
        <row r="1374">
          <cell r="I1374">
            <v>7.4852800000000004</v>
          </cell>
        </row>
        <row r="1375">
          <cell r="I1375">
            <v>5.9828999999999999</v>
          </cell>
        </row>
        <row r="1376">
          <cell r="I1376">
            <v>12.8271</v>
          </cell>
        </row>
        <row r="1377">
          <cell r="I1377">
            <v>5.0980299999999996</v>
          </cell>
        </row>
        <row r="1378">
          <cell r="I1378">
            <v>14.7525</v>
          </cell>
        </row>
        <row r="1379">
          <cell r="I1379">
            <v>7.4852800000000004</v>
          </cell>
        </row>
        <row r="1380">
          <cell r="I1380">
            <v>13.7821</v>
          </cell>
        </row>
        <row r="1381">
          <cell r="I1381">
            <v>6.10243</v>
          </cell>
        </row>
        <row r="1382">
          <cell r="I1382">
            <v>5.39093</v>
          </cell>
        </row>
        <row r="1383">
          <cell r="I1383">
            <v>10.9672</v>
          </cell>
        </row>
        <row r="1384">
          <cell r="I1384">
            <v>13.7821</v>
          </cell>
        </row>
        <row r="1385">
          <cell r="I1385">
            <v>101.607</v>
          </cell>
        </row>
        <row r="1386">
          <cell r="I1386">
            <v>16.735499999999998</v>
          </cell>
        </row>
        <row r="1387">
          <cell r="I1387">
            <v>26.337700000000002</v>
          </cell>
        </row>
        <row r="1388">
          <cell r="I1388">
            <v>46.668399999999998</v>
          </cell>
        </row>
        <row r="1389">
          <cell r="I1389">
            <v>11.862399999999999</v>
          </cell>
        </row>
        <row r="1390">
          <cell r="I1390">
            <v>21.942900000000002</v>
          </cell>
        </row>
        <row r="1391">
          <cell r="I1391">
            <v>2.2900200000000002</v>
          </cell>
        </row>
        <row r="1392">
          <cell r="I1392">
            <v>14.3072</v>
          </cell>
        </row>
        <row r="1393">
          <cell r="I1393">
            <v>9.3330400000000004</v>
          </cell>
        </row>
        <row r="1394">
          <cell r="I1394">
            <v>2.9463599999999999</v>
          </cell>
        </row>
        <row r="1395">
          <cell r="I1395">
            <v>17.751100000000001</v>
          </cell>
        </row>
        <row r="1396">
          <cell r="I1396">
            <v>41.769500000000001</v>
          </cell>
        </row>
        <row r="1397">
          <cell r="I1397">
            <v>4.3519199999999998</v>
          </cell>
        </row>
        <row r="1398">
          <cell r="I1398">
            <v>15.2742</v>
          </cell>
        </row>
        <row r="1399">
          <cell r="I1399">
            <v>5.1071400000000002</v>
          </cell>
        </row>
        <row r="1400">
          <cell r="I1400">
            <v>19.398700000000002</v>
          </cell>
        </row>
        <row r="1401">
          <cell r="I1401">
            <v>41.154200000000003</v>
          </cell>
        </row>
        <row r="1402">
          <cell r="I1402">
            <v>7.4852800000000004</v>
          </cell>
        </row>
        <row r="1403">
          <cell r="I1403">
            <v>13.442399999999999</v>
          </cell>
        </row>
        <row r="1404">
          <cell r="I1404">
            <v>22.687999999999999</v>
          </cell>
        </row>
        <row r="1405">
          <cell r="I1405">
            <v>11.090999999999999</v>
          </cell>
        </row>
        <row r="1406">
          <cell r="I1406">
            <v>3.39384</v>
          </cell>
        </row>
        <row r="1407">
          <cell r="I1407">
            <v>20.8748</v>
          </cell>
        </row>
        <row r="1408">
          <cell r="I1408">
            <v>10.958</v>
          </cell>
        </row>
        <row r="1409">
          <cell r="I1409">
            <v>6.6653700000000002</v>
          </cell>
        </row>
        <row r="1410">
          <cell r="I1410">
            <v>5.0980299999999996</v>
          </cell>
        </row>
        <row r="1411">
          <cell r="I1411">
            <v>46.729799999999997</v>
          </cell>
        </row>
        <row r="1412">
          <cell r="I1412">
            <v>25.220800000000001</v>
          </cell>
        </row>
        <row r="1413">
          <cell r="I1413">
            <v>21.942900000000002</v>
          </cell>
        </row>
        <row r="1414">
          <cell r="I1414">
            <v>33.22</v>
          </cell>
        </row>
        <row r="1415">
          <cell r="I1415">
            <v>8.3250700000000002</v>
          </cell>
        </row>
        <row r="1416">
          <cell r="I1416">
            <v>4.3519199999999998</v>
          </cell>
        </row>
        <row r="1417">
          <cell r="I1417">
            <v>40.528500000000001</v>
          </cell>
        </row>
        <row r="1418">
          <cell r="I1418">
            <v>5.6161399999999997</v>
          </cell>
        </row>
        <row r="1419">
          <cell r="I1419">
            <v>8.3630499999999994</v>
          </cell>
        </row>
        <row r="1420">
          <cell r="I1420">
            <v>22.1721</v>
          </cell>
        </row>
        <row r="1421">
          <cell r="I1421">
            <v>10.065799999999999</v>
          </cell>
        </row>
        <row r="1422">
          <cell r="I1422">
            <v>25.945</v>
          </cell>
        </row>
        <row r="1423">
          <cell r="I1423">
            <v>4.7009800000000004</v>
          </cell>
        </row>
        <row r="1424">
          <cell r="I1424">
            <v>12.1898</v>
          </cell>
        </row>
        <row r="1425">
          <cell r="I1425">
            <v>10.9672</v>
          </cell>
        </row>
        <row r="1426">
          <cell r="I1426">
            <v>7.1542500000000002</v>
          </cell>
        </row>
        <row r="1427">
          <cell r="I1427">
            <v>14.7525</v>
          </cell>
        </row>
        <row r="1428">
          <cell r="I1428">
            <v>30.088100000000001</v>
          </cell>
        </row>
        <row r="1429">
          <cell r="I1429">
            <v>15.1844</v>
          </cell>
        </row>
        <row r="1430">
          <cell r="I1430">
            <v>86.744200000000006</v>
          </cell>
        </row>
        <row r="1431">
          <cell r="I1431">
            <v>16.735499999999998</v>
          </cell>
        </row>
        <row r="1432">
          <cell r="I1432">
            <v>14.7525</v>
          </cell>
        </row>
        <row r="1433">
          <cell r="I1433">
            <v>7.3341900000000004</v>
          </cell>
        </row>
        <row r="1434">
          <cell r="I1434">
            <v>16.255500000000001</v>
          </cell>
        </row>
        <row r="1435">
          <cell r="I1435">
            <v>12.2682</v>
          </cell>
        </row>
        <row r="1436">
          <cell r="I1436">
            <v>9.1832399999999996</v>
          </cell>
        </row>
        <row r="1437">
          <cell r="I1437">
            <v>13.3932</v>
          </cell>
        </row>
        <row r="1438">
          <cell r="I1438">
            <v>3.3966699999999999</v>
          </cell>
        </row>
        <row r="1439">
          <cell r="I1439">
            <v>26.005199999999999</v>
          </cell>
        </row>
        <row r="1440">
          <cell r="I1440">
            <v>14.7525</v>
          </cell>
        </row>
        <row r="1441">
          <cell r="I1441">
            <v>10.065799999999999</v>
          </cell>
        </row>
        <row r="1442">
          <cell r="I1442">
            <v>46.0961</v>
          </cell>
        </row>
        <row r="1443">
          <cell r="I1443">
            <v>5.7900999999999998</v>
          </cell>
        </row>
        <row r="1444">
          <cell r="I1444">
            <v>5.39093</v>
          </cell>
        </row>
        <row r="1445">
          <cell r="I1445">
            <v>3.3966699999999999</v>
          </cell>
        </row>
        <row r="1446">
          <cell r="I1446">
            <v>40.237699999999997</v>
          </cell>
        </row>
        <row r="1447">
          <cell r="I1447">
            <v>63.433500000000002</v>
          </cell>
        </row>
        <row r="1448">
          <cell r="I1448">
            <v>4.7009800000000004</v>
          </cell>
        </row>
        <row r="1449">
          <cell r="I1449">
            <v>3.6079699999999999</v>
          </cell>
        </row>
        <row r="1450">
          <cell r="I1450">
            <v>22.666599999999999</v>
          </cell>
        </row>
        <row r="1451">
          <cell r="I1451">
            <v>7.1873899999999997</v>
          </cell>
        </row>
        <row r="1452">
          <cell r="I1452">
            <v>12.423</v>
          </cell>
        </row>
        <row r="1453">
          <cell r="I1453">
            <v>2.7194099999999999</v>
          </cell>
        </row>
        <row r="1454">
          <cell r="I1454">
            <v>4.3590499999999999</v>
          </cell>
        </row>
        <row r="1455">
          <cell r="I1455">
            <v>10.065799999999999</v>
          </cell>
        </row>
        <row r="1456">
          <cell r="I1456">
            <v>26.337700000000002</v>
          </cell>
        </row>
        <row r="1457">
          <cell r="I1457">
            <v>409.87299999999999</v>
          </cell>
        </row>
        <row r="1458">
          <cell r="I1458">
            <v>5.6128299999999998</v>
          </cell>
        </row>
        <row r="1459">
          <cell r="I1459">
            <v>23.8889</v>
          </cell>
        </row>
        <row r="1460">
          <cell r="I1460">
            <v>6.3683300000000003</v>
          </cell>
        </row>
        <row r="1461">
          <cell r="I1461">
            <v>8.3210999999999995</v>
          </cell>
        </row>
        <row r="1462">
          <cell r="I1462">
            <v>6.10243</v>
          </cell>
        </row>
        <row r="1463">
          <cell r="I1463">
            <v>12.9315</v>
          </cell>
        </row>
        <row r="1464">
          <cell r="I1464">
            <v>6.10243</v>
          </cell>
        </row>
        <row r="1465">
          <cell r="I1465">
            <v>19.821999999999999</v>
          </cell>
        </row>
        <row r="1466">
          <cell r="I1466">
            <v>7.8232999999999997</v>
          </cell>
        </row>
        <row r="1467">
          <cell r="I1467">
            <v>15.59</v>
          </cell>
        </row>
        <row r="1468">
          <cell r="I1468">
            <v>4.3519199999999998</v>
          </cell>
        </row>
        <row r="1469">
          <cell r="I1469">
            <v>10.065799999999999</v>
          </cell>
        </row>
        <row r="1470">
          <cell r="I1470">
            <v>9.1832399999999996</v>
          </cell>
        </row>
        <row r="1471">
          <cell r="I1471">
            <v>9.0403300000000009</v>
          </cell>
        </row>
        <row r="1472">
          <cell r="I1472">
            <v>11.3346</v>
          </cell>
        </row>
        <row r="1473">
          <cell r="I1473">
            <v>8.3250700000000002</v>
          </cell>
        </row>
        <row r="1474">
          <cell r="I1474">
            <v>6.2172799999999997</v>
          </cell>
        </row>
        <row r="1475">
          <cell r="I1475">
            <v>9.1832399999999996</v>
          </cell>
        </row>
        <row r="1476">
          <cell r="I1476">
            <v>27.463999999999999</v>
          </cell>
        </row>
        <row r="1477">
          <cell r="I1477">
            <v>17.028700000000001</v>
          </cell>
        </row>
        <row r="1478">
          <cell r="I1478">
            <v>32.3489</v>
          </cell>
        </row>
        <row r="1479">
          <cell r="I1479">
            <v>17.028700000000001</v>
          </cell>
        </row>
        <row r="1480">
          <cell r="I1480">
            <v>32.504399999999997</v>
          </cell>
        </row>
        <row r="1481">
          <cell r="I1481">
            <v>4.4742499999999996</v>
          </cell>
        </row>
        <row r="1482">
          <cell r="I1482">
            <v>15.5534</v>
          </cell>
        </row>
        <row r="1483">
          <cell r="I1483">
            <v>4.4742499999999996</v>
          </cell>
        </row>
        <row r="1484">
          <cell r="I1484">
            <v>5.8679899999999998</v>
          </cell>
        </row>
        <row r="1485">
          <cell r="I1485">
            <v>48.102800000000002</v>
          </cell>
        </row>
        <row r="1486">
          <cell r="I1486">
            <v>44.277299999999997</v>
          </cell>
        </row>
        <row r="1487">
          <cell r="I1487">
            <v>21.344100000000001</v>
          </cell>
        </row>
        <row r="1488">
          <cell r="I1488">
            <v>2.78504</v>
          </cell>
        </row>
        <row r="1489">
          <cell r="I1489">
            <v>8.2761399999999998</v>
          </cell>
        </row>
        <row r="1490">
          <cell r="I1490">
            <v>8.3250700000000002</v>
          </cell>
        </row>
        <row r="1491">
          <cell r="I1491">
            <v>6.6653700000000002</v>
          </cell>
        </row>
        <row r="1492">
          <cell r="I1492">
            <v>7.4852800000000004</v>
          </cell>
        </row>
        <row r="1493">
          <cell r="I1493">
            <v>2.78504</v>
          </cell>
        </row>
        <row r="1494">
          <cell r="I1494">
            <v>20.8748</v>
          </cell>
        </row>
        <row r="1495">
          <cell r="I1495">
            <v>27.463999999999999</v>
          </cell>
        </row>
        <row r="1496">
          <cell r="I1496">
            <v>9.9898399999999992</v>
          </cell>
        </row>
        <row r="1497">
          <cell r="I1497">
            <v>13.7821</v>
          </cell>
        </row>
        <row r="1498">
          <cell r="I1498">
            <v>112.286</v>
          </cell>
        </row>
        <row r="1499">
          <cell r="I1499">
            <v>21.942900000000002</v>
          </cell>
        </row>
        <row r="1500">
          <cell r="I1500">
            <v>9.1832399999999996</v>
          </cell>
        </row>
        <row r="1501">
          <cell r="I1501">
            <v>41.395499999999998</v>
          </cell>
        </row>
        <row r="1502">
          <cell r="I1502">
            <v>11.8879</v>
          </cell>
        </row>
        <row r="1503">
          <cell r="I1503">
            <v>3.4382299999999999</v>
          </cell>
        </row>
        <row r="1504">
          <cell r="I1504">
            <v>10.9672</v>
          </cell>
        </row>
        <row r="1505">
          <cell r="I1505">
            <v>11.102600000000001</v>
          </cell>
        </row>
        <row r="1506">
          <cell r="I1506">
            <v>6.6653700000000002</v>
          </cell>
        </row>
        <row r="1507">
          <cell r="I1507">
            <v>4.3519199999999998</v>
          </cell>
        </row>
        <row r="1508">
          <cell r="I1508">
            <v>10.8062</v>
          </cell>
        </row>
        <row r="1509">
          <cell r="I1509">
            <v>9.1832399999999996</v>
          </cell>
        </row>
        <row r="1510">
          <cell r="I1510">
            <v>79.499700000000004</v>
          </cell>
        </row>
        <row r="1511">
          <cell r="I1511">
            <v>5.0980299999999996</v>
          </cell>
        </row>
        <row r="1512">
          <cell r="I1512">
            <v>7.93222</v>
          </cell>
        </row>
        <row r="1513">
          <cell r="I1513">
            <v>17.6036</v>
          </cell>
        </row>
        <row r="1514">
          <cell r="I1514">
            <v>33.257100000000001</v>
          </cell>
        </row>
        <row r="1515">
          <cell r="I1515">
            <v>9.1800300000000004</v>
          </cell>
        </row>
        <row r="1516">
          <cell r="I1516">
            <v>6.6653700000000002</v>
          </cell>
        </row>
        <row r="1517">
          <cell r="I1517">
            <v>7.1409399999999996</v>
          </cell>
        </row>
        <row r="1518">
          <cell r="I1518">
            <v>44.523099999999999</v>
          </cell>
        </row>
        <row r="1519">
          <cell r="I1519">
            <v>5.0980299999999996</v>
          </cell>
        </row>
        <row r="1520">
          <cell r="I1520">
            <v>5.8679899999999998</v>
          </cell>
        </row>
        <row r="1521">
          <cell r="I1521">
            <v>6.6653700000000002</v>
          </cell>
        </row>
        <row r="1522">
          <cell r="I1522">
            <v>14.7525</v>
          </cell>
        </row>
        <row r="1523">
          <cell r="I1523">
            <v>39.2941</v>
          </cell>
        </row>
        <row r="1524">
          <cell r="I1524">
            <v>7.4852800000000004</v>
          </cell>
        </row>
        <row r="1525">
          <cell r="I1525">
            <v>11.8879</v>
          </cell>
        </row>
        <row r="1526">
          <cell r="I1526">
            <v>32.729700000000001</v>
          </cell>
        </row>
        <row r="1527">
          <cell r="I1527">
            <v>33.257100000000001</v>
          </cell>
        </row>
        <row r="1528">
          <cell r="I1528">
            <v>17.2517</v>
          </cell>
        </row>
        <row r="1529">
          <cell r="I1529">
            <v>26.780200000000001</v>
          </cell>
        </row>
        <row r="1530">
          <cell r="I1530">
            <v>32.3489</v>
          </cell>
        </row>
        <row r="1531">
          <cell r="I1531">
            <v>10.8062</v>
          </cell>
        </row>
        <row r="1532">
          <cell r="I1532">
            <v>8.3250700000000002</v>
          </cell>
        </row>
        <row r="1533">
          <cell r="I1533">
            <v>7.4852800000000004</v>
          </cell>
        </row>
        <row r="1534">
          <cell r="I1534">
            <v>7.1409399999999996</v>
          </cell>
        </row>
        <row r="1535">
          <cell r="I1535">
            <v>5.4936800000000003</v>
          </cell>
        </row>
        <row r="1536">
          <cell r="I1536">
            <v>17.476500000000001</v>
          </cell>
        </row>
        <row r="1537">
          <cell r="I1537">
            <v>7.5897300000000003</v>
          </cell>
        </row>
        <row r="1538">
          <cell r="I1538">
            <v>12.517899999999999</v>
          </cell>
        </row>
        <row r="1539">
          <cell r="I1539">
            <v>23.024100000000001</v>
          </cell>
        </row>
        <row r="1540">
          <cell r="I1540">
            <v>4.3519199999999998</v>
          </cell>
        </row>
        <row r="1541">
          <cell r="I1541">
            <v>8.8537099999999995</v>
          </cell>
        </row>
        <row r="1542">
          <cell r="I1542">
            <v>44.277299999999997</v>
          </cell>
        </row>
        <row r="1543">
          <cell r="I1543">
            <v>4.3519199999999998</v>
          </cell>
        </row>
        <row r="1544">
          <cell r="I1544">
            <v>8.3250700000000002</v>
          </cell>
        </row>
        <row r="1545">
          <cell r="I1545">
            <v>63.433500000000002</v>
          </cell>
        </row>
        <row r="1546">
          <cell r="I1546">
            <v>2.7194099999999999</v>
          </cell>
        </row>
        <row r="1547">
          <cell r="I1547">
            <v>10.8164</v>
          </cell>
        </row>
        <row r="1548">
          <cell r="I1548">
            <v>18.9254</v>
          </cell>
        </row>
        <row r="1549">
          <cell r="I1549">
            <v>7.2120499999999996</v>
          </cell>
        </row>
        <row r="1550">
          <cell r="I1550">
            <v>17.170300000000001</v>
          </cell>
        </row>
        <row r="1551">
          <cell r="I1551">
            <v>19.821999999999999</v>
          </cell>
        </row>
        <row r="1552">
          <cell r="I1552">
            <v>19.398700000000002</v>
          </cell>
        </row>
        <row r="1553">
          <cell r="I1553">
            <v>5.8679899999999998</v>
          </cell>
        </row>
        <row r="1554">
          <cell r="I1554">
            <v>10.8164</v>
          </cell>
        </row>
        <row r="1555">
          <cell r="I1555">
            <v>19.553799999999999</v>
          </cell>
        </row>
        <row r="1556">
          <cell r="I1556">
            <v>4.9809000000000001</v>
          </cell>
        </row>
        <row r="1557">
          <cell r="I1557">
            <v>29.750900000000001</v>
          </cell>
        </row>
        <row r="1558">
          <cell r="I1558">
            <v>7.8645300000000002</v>
          </cell>
        </row>
        <row r="1559">
          <cell r="I1559">
            <v>7.4852800000000004</v>
          </cell>
        </row>
        <row r="1560">
          <cell r="I1560">
            <v>34.445599999999999</v>
          </cell>
        </row>
        <row r="1561">
          <cell r="I1561">
            <v>6.6653700000000002</v>
          </cell>
        </row>
        <row r="1562">
          <cell r="I1562">
            <v>8.3250700000000002</v>
          </cell>
        </row>
        <row r="1563">
          <cell r="I1563">
            <v>72.492599999999996</v>
          </cell>
        </row>
        <row r="1564">
          <cell r="I1564">
            <v>12.8271</v>
          </cell>
        </row>
        <row r="1565">
          <cell r="I1565">
            <v>87.807599999999994</v>
          </cell>
        </row>
        <row r="1566">
          <cell r="I1566">
            <v>22.1721</v>
          </cell>
        </row>
        <row r="1567">
          <cell r="I1567">
            <v>15.738</v>
          </cell>
        </row>
        <row r="1568">
          <cell r="I1568">
            <v>13.7821</v>
          </cell>
        </row>
        <row r="1569">
          <cell r="I1569">
            <v>9.1832399999999996</v>
          </cell>
        </row>
        <row r="1570">
          <cell r="I1570">
            <v>59.976999999999997</v>
          </cell>
        </row>
        <row r="1571">
          <cell r="I1571">
            <v>7.5897300000000003</v>
          </cell>
        </row>
        <row r="1572">
          <cell r="I1572">
            <v>10.065799999999999</v>
          </cell>
        </row>
        <row r="1573">
          <cell r="I1573">
            <v>3.8631000000000002</v>
          </cell>
        </row>
        <row r="1574">
          <cell r="I1574">
            <v>13.7821</v>
          </cell>
        </row>
        <row r="1575">
          <cell r="I1575">
            <v>5.0980299999999996</v>
          </cell>
        </row>
        <row r="1576">
          <cell r="I1576">
            <v>7.4852800000000004</v>
          </cell>
        </row>
        <row r="1577">
          <cell r="I1577">
            <v>7.5282900000000001</v>
          </cell>
        </row>
        <row r="1578">
          <cell r="I1578">
            <v>18.9254</v>
          </cell>
        </row>
        <row r="1579">
          <cell r="I1579">
            <v>5.1071400000000002</v>
          </cell>
        </row>
        <row r="1580">
          <cell r="I1580">
            <v>5.8679899999999998</v>
          </cell>
        </row>
        <row r="1581">
          <cell r="I1581">
            <v>19.821999999999999</v>
          </cell>
        </row>
        <row r="1582">
          <cell r="I1582">
            <v>43.019100000000002</v>
          </cell>
        </row>
        <row r="1583">
          <cell r="I1583">
            <v>9.1832399999999996</v>
          </cell>
        </row>
        <row r="1584">
          <cell r="I1584">
            <v>14.7525</v>
          </cell>
        </row>
        <row r="1585">
          <cell r="I1585">
            <v>24.115500000000001</v>
          </cell>
        </row>
        <row r="1586">
          <cell r="I1586">
            <v>24.115500000000001</v>
          </cell>
        </row>
        <row r="1587">
          <cell r="I1587">
            <v>26.337700000000002</v>
          </cell>
        </row>
        <row r="1588">
          <cell r="I1588">
            <v>30.910299999999999</v>
          </cell>
        </row>
        <row r="1589">
          <cell r="I1589">
            <v>18.780200000000001</v>
          </cell>
        </row>
        <row r="1590">
          <cell r="I1590">
            <v>17.751100000000001</v>
          </cell>
        </row>
        <row r="1591">
          <cell r="I1591">
            <v>11.8879</v>
          </cell>
        </row>
        <row r="1592">
          <cell r="I1592">
            <v>29.103100000000001</v>
          </cell>
        </row>
        <row r="1593">
          <cell r="I1593">
            <v>8.3250700000000002</v>
          </cell>
        </row>
        <row r="1594">
          <cell r="I1594">
            <v>6.10243</v>
          </cell>
        </row>
        <row r="1595">
          <cell r="I1595">
            <v>7.4852800000000004</v>
          </cell>
        </row>
        <row r="1596">
          <cell r="I1596">
            <v>17.970700000000001</v>
          </cell>
        </row>
        <row r="1597">
          <cell r="I1597">
            <v>5.8679899999999998</v>
          </cell>
        </row>
        <row r="1598">
          <cell r="I1598">
            <v>61.330199999999998</v>
          </cell>
        </row>
        <row r="1599">
          <cell r="I1599">
            <v>8.3250700000000002</v>
          </cell>
        </row>
        <row r="1600">
          <cell r="I1600">
            <v>8.3250700000000002</v>
          </cell>
        </row>
        <row r="1601">
          <cell r="I1601">
            <v>12.8271</v>
          </cell>
        </row>
        <row r="1602">
          <cell r="I1602">
            <v>7.4852800000000004</v>
          </cell>
        </row>
        <row r="1603">
          <cell r="I1603">
            <v>32.078800000000001</v>
          </cell>
        </row>
        <row r="1604">
          <cell r="I1604">
            <v>21.942900000000002</v>
          </cell>
        </row>
        <row r="1605">
          <cell r="I1605">
            <v>17.828600000000002</v>
          </cell>
        </row>
        <row r="1606">
          <cell r="I1606">
            <v>18.262899999999998</v>
          </cell>
        </row>
        <row r="1607">
          <cell r="I1607">
            <v>8.0096799999999995</v>
          </cell>
        </row>
        <row r="1608">
          <cell r="I1608">
            <v>199.53200000000001</v>
          </cell>
        </row>
        <row r="1609">
          <cell r="I1609">
            <v>7.4852800000000004</v>
          </cell>
        </row>
        <row r="1610">
          <cell r="I1610">
            <v>16.735499999999998</v>
          </cell>
        </row>
        <row r="1611">
          <cell r="I1611">
            <v>6.6653700000000002</v>
          </cell>
        </row>
        <row r="1612">
          <cell r="I1612">
            <v>29.750900000000001</v>
          </cell>
        </row>
        <row r="1613">
          <cell r="I1613">
            <v>19.821999999999999</v>
          </cell>
        </row>
        <row r="1614">
          <cell r="I1614">
            <v>4.9047999999999998</v>
          </cell>
        </row>
        <row r="1615">
          <cell r="I1615">
            <v>17.970700000000001</v>
          </cell>
        </row>
        <row r="1616">
          <cell r="I1616">
            <v>8.3250700000000002</v>
          </cell>
        </row>
        <row r="1617">
          <cell r="I1617">
            <v>115.373</v>
          </cell>
        </row>
        <row r="1618">
          <cell r="I1618">
            <v>8.3250700000000002</v>
          </cell>
        </row>
        <row r="1619">
          <cell r="I1619">
            <v>61.330199999999998</v>
          </cell>
        </row>
        <row r="1620">
          <cell r="I1620">
            <v>5.8679899999999998</v>
          </cell>
        </row>
        <row r="1621">
          <cell r="I1621">
            <v>11.8879</v>
          </cell>
        </row>
        <row r="1622">
          <cell r="I1622">
            <v>21.942900000000002</v>
          </cell>
        </row>
        <row r="1623">
          <cell r="I1623">
            <v>20.8748</v>
          </cell>
        </row>
        <row r="1624">
          <cell r="I1624">
            <v>41.769500000000001</v>
          </cell>
        </row>
        <row r="1625">
          <cell r="I1625">
            <v>18.780200000000001</v>
          </cell>
        </row>
        <row r="1626">
          <cell r="I1626">
            <v>75.205799999999996</v>
          </cell>
        </row>
        <row r="1627">
          <cell r="I1627">
            <v>49.393700000000003</v>
          </cell>
        </row>
        <row r="1628">
          <cell r="I1628">
            <v>88.208299999999994</v>
          </cell>
        </row>
        <row r="1629">
          <cell r="I1629">
            <v>7.1873899999999997</v>
          </cell>
        </row>
        <row r="1630">
          <cell r="I1630">
            <v>5.8679899999999998</v>
          </cell>
        </row>
        <row r="1631">
          <cell r="I1631">
            <v>10.8164</v>
          </cell>
        </row>
        <row r="1632">
          <cell r="I1632">
            <v>14.7525</v>
          </cell>
        </row>
        <row r="1633">
          <cell r="I1633">
            <v>19.821999999999999</v>
          </cell>
        </row>
        <row r="1634">
          <cell r="I1634">
            <v>25.052199999999999</v>
          </cell>
        </row>
        <row r="1635">
          <cell r="I1635">
            <v>6.6653700000000002</v>
          </cell>
        </row>
        <row r="1636">
          <cell r="I1636">
            <v>6.8614600000000001</v>
          </cell>
        </row>
        <row r="1637">
          <cell r="I1637">
            <v>13.7821</v>
          </cell>
        </row>
        <row r="1638">
          <cell r="I1638">
            <v>7.4852800000000004</v>
          </cell>
        </row>
        <row r="1639">
          <cell r="I1639">
            <v>7.4852800000000004</v>
          </cell>
        </row>
        <row r="1640">
          <cell r="I1640">
            <v>11.8879</v>
          </cell>
        </row>
        <row r="1641">
          <cell r="I1641">
            <v>5.0980299999999996</v>
          </cell>
        </row>
        <row r="1642">
          <cell r="I1642">
            <v>12.8271</v>
          </cell>
        </row>
        <row r="1643">
          <cell r="I1643">
            <v>14.9831</v>
          </cell>
        </row>
        <row r="1644">
          <cell r="I1644">
            <v>4.8904199999999998</v>
          </cell>
        </row>
        <row r="1645">
          <cell r="I1645">
            <v>20.8748</v>
          </cell>
        </row>
        <row r="1646">
          <cell r="I1646">
            <v>7.4852800000000004</v>
          </cell>
        </row>
        <row r="1647">
          <cell r="I1647">
            <v>5.8679899999999998</v>
          </cell>
        </row>
        <row r="1648">
          <cell r="I1648">
            <v>5.8679899999999998</v>
          </cell>
        </row>
        <row r="1649">
          <cell r="I1649">
            <v>5.1071400000000002</v>
          </cell>
        </row>
        <row r="1650">
          <cell r="I1650">
            <v>12.517899999999999</v>
          </cell>
        </row>
        <row r="1651">
          <cell r="I1651">
            <v>6.6653700000000002</v>
          </cell>
        </row>
        <row r="1652">
          <cell r="I1652">
            <v>21.237500000000001</v>
          </cell>
        </row>
        <row r="1653">
          <cell r="I1653">
            <v>4.3590499999999999</v>
          </cell>
        </row>
        <row r="1654">
          <cell r="I1654">
            <v>4.7009800000000004</v>
          </cell>
        </row>
        <row r="1655">
          <cell r="I1655">
            <v>3.4382299999999999</v>
          </cell>
        </row>
        <row r="1656">
          <cell r="I1656">
            <v>5.0980299999999996</v>
          </cell>
        </row>
        <row r="1657">
          <cell r="I1657">
            <v>17.6036</v>
          </cell>
        </row>
        <row r="1658">
          <cell r="I1658">
            <v>4.3519199999999998</v>
          </cell>
        </row>
        <row r="1659">
          <cell r="I1659">
            <v>9.1832399999999996</v>
          </cell>
        </row>
        <row r="1660">
          <cell r="I1660">
            <v>4.3519199999999998</v>
          </cell>
        </row>
        <row r="1661">
          <cell r="I1661">
            <v>30.910299999999999</v>
          </cell>
        </row>
        <row r="1662">
          <cell r="I1662">
            <v>11.8879</v>
          </cell>
        </row>
        <row r="1663">
          <cell r="I1663">
            <v>75.216999999999999</v>
          </cell>
        </row>
        <row r="1664">
          <cell r="I1664">
            <v>7.1542500000000002</v>
          </cell>
        </row>
        <row r="1665">
          <cell r="I1665">
            <v>7.1873899999999997</v>
          </cell>
        </row>
        <row r="1666">
          <cell r="I1666">
            <v>7.5897300000000003</v>
          </cell>
        </row>
        <row r="1667">
          <cell r="I1667">
            <v>75.216999999999999</v>
          </cell>
        </row>
        <row r="1668">
          <cell r="I1668">
            <v>8.3250700000000002</v>
          </cell>
        </row>
        <row r="1669">
          <cell r="I1669">
            <v>10.065799999999999</v>
          </cell>
        </row>
        <row r="1670">
          <cell r="I1670">
            <v>17.544599999999999</v>
          </cell>
        </row>
        <row r="1671">
          <cell r="I1671">
            <v>29.241299999999999</v>
          </cell>
        </row>
        <row r="1672">
          <cell r="I1672">
            <v>10.9672</v>
          </cell>
        </row>
        <row r="1673">
          <cell r="I1673">
            <v>4.3519199999999998</v>
          </cell>
        </row>
        <row r="1674">
          <cell r="I1674">
            <v>21.8751</v>
          </cell>
        </row>
        <row r="1675">
          <cell r="I1675">
            <v>8.3250700000000002</v>
          </cell>
        </row>
        <row r="1676">
          <cell r="I1676">
            <v>31.0381</v>
          </cell>
        </row>
        <row r="1677">
          <cell r="I1677">
            <v>46.819899999999997</v>
          </cell>
        </row>
        <row r="1678">
          <cell r="I1678">
            <v>12.171799999999999</v>
          </cell>
        </row>
        <row r="1679">
          <cell r="I1679">
            <v>17.751100000000001</v>
          </cell>
        </row>
        <row r="1680">
          <cell r="I1680">
            <v>82.382999999999996</v>
          </cell>
        </row>
        <row r="1681">
          <cell r="I1681">
            <v>6.6653700000000002</v>
          </cell>
        </row>
        <row r="1682">
          <cell r="I1682">
            <v>4.0353500000000002</v>
          </cell>
        </row>
        <row r="1683">
          <cell r="I1683">
            <v>16.735499999999998</v>
          </cell>
        </row>
        <row r="1684">
          <cell r="I1684">
            <v>31.0381</v>
          </cell>
        </row>
        <row r="1685">
          <cell r="I1685">
            <v>15.738</v>
          </cell>
        </row>
        <row r="1686">
          <cell r="I1686">
            <v>21.942900000000002</v>
          </cell>
        </row>
        <row r="1687">
          <cell r="I1687">
            <v>12.517899999999999</v>
          </cell>
        </row>
        <row r="1688">
          <cell r="I1688">
            <v>5.6975300000000004</v>
          </cell>
        </row>
        <row r="1689">
          <cell r="I1689">
            <v>10.065799999999999</v>
          </cell>
        </row>
        <row r="1690">
          <cell r="I1690">
            <v>6.4616600000000002</v>
          </cell>
        </row>
        <row r="1691">
          <cell r="I1691">
            <v>16.735499999999998</v>
          </cell>
        </row>
        <row r="1692">
          <cell r="I1692">
            <v>17.751100000000001</v>
          </cell>
        </row>
        <row r="1693">
          <cell r="I1693">
            <v>4.0353500000000002</v>
          </cell>
        </row>
        <row r="1694">
          <cell r="I1694">
            <v>16.735499999999998</v>
          </cell>
        </row>
        <row r="1695">
          <cell r="I1695">
            <v>2.9463599999999999</v>
          </cell>
        </row>
        <row r="1696">
          <cell r="I1696">
            <v>10.065799999999999</v>
          </cell>
        </row>
        <row r="1697">
          <cell r="I1697">
            <v>69.591200000000001</v>
          </cell>
        </row>
        <row r="1698">
          <cell r="I1698">
            <v>4.7009800000000004</v>
          </cell>
        </row>
        <row r="1699">
          <cell r="I1699">
            <v>6.7521300000000002</v>
          </cell>
        </row>
        <row r="1700">
          <cell r="I1700">
            <v>6.40489</v>
          </cell>
        </row>
        <row r="1701">
          <cell r="I1701">
            <v>5.0980299999999996</v>
          </cell>
        </row>
        <row r="1702">
          <cell r="I1702">
            <v>6.6653700000000002</v>
          </cell>
        </row>
        <row r="1703">
          <cell r="I1703">
            <v>12.517899999999999</v>
          </cell>
        </row>
        <row r="1704">
          <cell r="I1704">
            <v>26.337700000000002</v>
          </cell>
        </row>
        <row r="1705">
          <cell r="I1705">
            <v>30.910299999999999</v>
          </cell>
        </row>
        <row r="1706">
          <cell r="I1706">
            <v>1.6956599999999999</v>
          </cell>
        </row>
        <row r="1707">
          <cell r="I1707">
            <v>17.751100000000001</v>
          </cell>
        </row>
        <row r="1708">
          <cell r="I1708">
            <v>20.8748</v>
          </cell>
        </row>
        <row r="1709">
          <cell r="I1709">
            <v>182.011</v>
          </cell>
        </row>
        <row r="1710">
          <cell r="I1710">
            <v>10.9672</v>
          </cell>
        </row>
        <row r="1711">
          <cell r="I1711">
            <v>8.3630499999999994</v>
          </cell>
        </row>
        <row r="1712">
          <cell r="I1712">
            <v>4.6218500000000002</v>
          </cell>
        </row>
        <row r="1713">
          <cell r="I1713">
            <v>11.5032</v>
          </cell>
        </row>
        <row r="1714">
          <cell r="I1714">
            <v>11.862399999999999</v>
          </cell>
        </row>
        <row r="1715">
          <cell r="I1715">
            <v>25.455500000000001</v>
          </cell>
        </row>
        <row r="1716">
          <cell r="I1716">
            <v>3.8661500000000002</v>
          </cell>
        </row>
        <row r="1717">
          <cell r="I1717">
            <v>118.477</v>
          </cell>
        </row>
        <row r="1718">
          <cell r="I1718">
            <v>10.9672</v>
          </cell>
        </row>
        <row r="1719">
          <cell r="I1719">
            <v>30.019300000000001</v>
          </cell>
        </row>
        <row r="1720">
          <cell r="I1720">
            <v>33.546500000000002</v>
          </cell>
        </row>
        <row r="1721">
          <cell r="I1721">
            <v>8.3630499999999994</v>
          </cell>
        </row>
        <row r="1722">
          <cell r="I1722">
            <v>67.953000000000003</v>
          </cell>
        </row>
        <row r="1723">
          <cell r="I1723">
            <v>15.391</v>
          </cell>
        </row>
        <row r="1724">
          <cell r="I1724">
            <v>21.372599999999998</v>
          </cell>
        </row>
        <row r="1725">
          <cell r="I1725">
            <v>14.3072</v>
          </cell>
        </row>
        <row r="1726">
          <cell r="I1726">
            <v>3.4382299999999999</v>
          </cell>
        </row>
        <row r="1727">
          <cell r="I1727">
            <v>40.237699999999997</v>
          </cell>
        </row>
        <row r="1728">
          <cell r="I1728">
            <v>2.2180499999999999</v>
          </cell>
        </row>
        <row r="1729">
          <cell r="I1729">
            <v>46.819899999999997</v>
          </cell>
        </row>
        <row r="1730">
          <cell r="I1730">
            <v>13.7821</v>
          </cell>
        </row>
        <row r="1731">
          <cell r="I1731">
            <v>45.867899999999999</v>
          </cell>
        </row>
        <row r="1732">
          <cell r="I1732">
            <v>5.0980299999999996</v>
          </cell>
        </row>
        <row r="1733">
          <cell r="I1733">
            <v>20.1053</v>
          </cell>
        </row>
        <row r="1734">
          <cell r="I1734">
            <v>13.7821</v>
          </cell>
        </row>
        <row r="1735">
          <cell r="I1735">
            <v>9.1832399999999996</v>
          </cell>
        </row>
        <row r="1736">
          <cell r="I1736">
            <v>4.9425100000000004</v>
          </cell>
        </row>
        <row r="1737">
          <cell r="I1737">
            <v>17.9651</v>
          </cell>
        </row>
        <row r="1738">
          <cell r="I1738">
            <v>7.5282900000000001</v>
          </cell>
        </row>
        <row r="1739">
          <cell r="I1739">
            <v>10.6008</v>
          </cell>
        </row>
        <row r="1740">
          <cell r="I1740">
            <v>6.8367899999999997</v>
          </cell>
        </row>
        <row r="1741">
          <cell r="I1741">
            <v>63.738199999999999</v>
          </cell>
        </row>
        <row r="1742">
          <cell r="I1742">
            <v>9.1832399999999996</v>
          </cell>
        </row>
        <row r="1743">
          <cell r="I1743">
            <v>6.6653700000000002</v>
          </cell>
        </row>
        <row r="1744">
          <cell r="I1744">
            <v>4.7009800000000004</v>
          </cell>
        </row>
        <row r="1745">
          <cell r="I1745">
            <v>39.671500000000002</v>
          </cell>
        </row>
        <row r="1746">
          <cell r="I1746">
            <v>11.5619</v>
          </cell>
        </row>
        <row r="1747">
          <cell r="I1747">
            <v>11.852399999999999</v>
          </cell>
        </row>
        <row r="1748">
          <cell r="I1748">
            <v>123.161</v>
          </cell>
        </row>
        <row r="1749">
          <cell r="I1749">
            <v>6.0134600000000002</v>
          </cell>
        </row>
        <row r="1750">
          <cell r="I1750">
            <v>5.6128299999999998</v>
          </cell>
        </row>
        <row r="1751">
          <cell r="I1751">
            <v>142.27500000000001</v>
          </cell>
        </row>
        <row r="1752">
          <cell r="I1752">
            <v>64.212900000000005</v>
          </cell>
        </row>
        <row r="1753">
          <cell r="I1753">
            <v>5.39093</v>
          </cell>
        </row>
        <row r="1754">
          <cell r="I1754">
            <v>12.489100000000001</v>
          </cell>
        </row>
        <row r="1755">
          <cell r="I1755">
            <v>20.313099999999999</v>
          </cell>
        </row>
        <row r="1756">
          <cell r="I1756">
            <v>24.115500000000001</v>
          </cell>
        </row>
        <row r="1757">
          <cell r="I1757">
            <v>21.237500000000001</v>
          </cell>
        </row>
        <row r="1758">
          <cell r="I1758">
            <v>24.115500000000001</v>
          </cell>
        </row>
        <row r="1759">
          <cell r="I1759">
            <v>20.827500000000001</v>
          </cell>
        </row>
        <row r="1760">
          <cell r="I1760">
            <v>6.6653700000000002</v>
          </cell>
        </row>
        <row r="1761">
          <cell r="I1761">
            <v>3.6343299999999998</v>
          </cell>
        </row>
        <row r="1762">
          <cell r="I1762">
            <v>44.277299999999997</v>
          </cell>
        </row>
        <row r="1763">
          <cell r="I1763">
            <v>14.416700000000001</v>
          </cell>
        </row>
        <row r="1764">
          <cell r="I1764">
            <v>5.1183899999999998</v>
          </cell>
        </row>
        <row r="1765">
          <cell r="I1765">
            <v>2.0795599999999999</v>
          </cell>
        </row>
        <row r="1766">
          <cell r="I1766">
            <v>9.1800300000000004</v>
          </cell>
        </row>
        <row r="1767">
          <cell r="I1767">
            <v>5.8679899999999998</v>
          </cell>
        </row>
        <row r="1768">
          <cell r="I1768">
            <v>3.3966699999999999</v>
          </cell>
        </row>
        <row r="1769">
          <cell r="I1769">
            <v>2.2180499999999999</v>
          </cell>
        </row>
        <row r="1770">
          <cell r="I1770">
            <v>30.205400000000001</v>
          </cell>
        </row>
        <row r="1771">
          <cell r="I1771">
            <v>6.8367899999999997</v>
          </cell>
        </row>
        <row r="1772">
          <cell r="I1772">
            <v>4.3590499999999999</v>
          </cell>
        </row>
        <row r="1773">
          <cell r="I1773">
            <v>3.4382299999999999</v>
          </cell>
        </row>
        <row r="1774">
          <cell r="I1774">
            <v>10.065799999999999</v>
          </cell>
        </row>
        <row r="1775">
          <cell r="I1775">
            <v>5.8679899999999998</v>
          </cell>
        </row>
        <row r="1776">
          <cell r="I1776">
            <v>9.1800300000000004</v>
          </cell>
        </row>
        <row r="1777">
          <cell r="I1777">
            <v>6.6653700000000002</v>
          </cell>
        </row>
        <row r="1778">
          <cell r="I1778">
            <v>5.0980299999999996</v>
          </cell>
        </row>
        <row r="1779">
          <cell r="I1779">
            <v>27.338799999999999</v>
          </cell>
        </row>
        <row r="1780">
          <cell r="I1780">
            <v>36.850299999999997</v>
          </cell>
        </row>
        <row r="1781">
          <cell r="I1781">
            <v>28.006799999999998</v>
          </cell>
        </row>
        <row r="1782">
          <cell r="I1782">
            <v>8.8881999999999994</v>
          </cell>
        </row>
        <row r="1783">
          <cell r="I1783">
            <v>24.688600000000001</v>
          </cell>
        </row>
        <row r="1784">
          <cell r="I1784">
            <v>37.006300000000003</v>
          </cell>
        </row>
        <row r="1785">
          <cell r="I1785">
            <v>34.555500000000002</v>
          </cell>
        </row>
        <row r="1786">
          <cell r="I1786">
            <v>15.738</v>
          </cell>
        </row>
        <row r="1787">
          <cell r="I1787">
            <v>37.945999999999998</v>
          </cell>
        </row>
        <row r="1788">
          <cell r="I1788">
            <v>7.5282900000000001</v>
          </cell>
        </row>
        <row r="1789">
          <cell r="I1789">
            <v>11.660399999999999</v>
          </cell>
        </row>
        <row r="1790">
          <cell r="I1790">
            <v>4.1351500000000003</v>
          </cell>
        </row>
        <row r="1791">
          <cell r="I1791">
            <v>27.463999999999999</v>
          </cell>
        </row>
        <row r="1792">
          <cell r="I1792">
            <v>11.8879</v>
          </cell>
        </row>
        <row r="1793">
          <cell r="I1793">
            <v>10.065799999999999</v>
          </cell>
        </row>
        <row r="1794">
          <cell r="I1794">
            <v>17.751100000000001</v>
          </cell>
        </row>
        <row r="1795">
          <cell r="I1795">
            <v>9.1832399999999996</v>
          </cell>
        </row>
        <row r="1796">
          <cell r="I1796">
            <v>10.065799999999999</v>
          </cell>
        </row>
        <row r="1797">
          <cell r="I1797">
            <v>3.6343299999999998</v>
          </cell>
        </row>
        <row r="1798">
          <cell r="I1798">
            <v>12.8271</v>
          </cell>
        </row>
        <row r="1799">
          <cell r="I1799">
            <v>17.970700000000001</v>
          </cell>
        </row>
        <row r="1800">
          <cell r="I1800">
            <v>16.735499999999998</v>
          </cell>
        </row>
        <row r="1801">
          <cell r="I1801">
            <v>9.1832399999999996</v>
          </cell>
        </row>
        <row r="1802">
          <cell r="I1802">
            <v>25.220800000000001</v>
          </cell>
        </row>
        <row r="1803">
          <cell r="I1803">
            <v>7.4852800000000004</v>
          </cell>
        </row>
        <row r="1804">
          <cell r="I1804">
            <v>7.5488999999999997</v>
          </cell>
        </row>
        <row r="1805">
          <cell r="I1805">
            <v>16.853000000000002</v>
          </cell>
        </row>
        <row r="1806">
          <cell r="I1806">
            <v>6.6653700000000002</v>
          </cell>
        </row>
        <row r="1807">
          <cell r="I1807">
            <v>44.277299999999997</v>
          </cell>
        </row>
        <row r="1808">
          <cell r="I1808">
            <v>4.4742499999999996</v>
          </cell>
        </row>
        <row r="1809">
          <cell r="I1809">
            <v>10.9672</v>
          </cell>
        </row>
        <row r="1810">
          <cell r="I1810">
            <v>18.780200000000001</v>
          </cell>
        </row>
        <row r="1811">
          <cell r="I1811">
            <v>10.9672</v>
          </cell>
        </row>
        <row r="1812">
          <cell r="I1812">
            <v>8.3250700000000002</v>
          </cell>
        </row>
        <row r="1813">
          <cell r="I1813">
            <v>13.3932</v>
          </cell>
        </row>
        <row r="1814">
          <cell r="I1814">
            <v>4.4742499999999996</v>
          </cell>
        </row>
        <row r="1815">
          <cell r="I1815">
            <v>36.850299999999997</v>
          </cell>
        </row>
        <row r="1816">
          <cell r="I1816">
            <v>30.647500000000001</v>
          </cell>
        </row>
        <row r="1817">
          <cell r="I1817">
            <v>15.738</v>
          </cell>
        </row>
        <row r="1818">
          <cell r="I1818">
            <v>9.1832399999999996</v>
          </cell>
        </row>
        <row r="1819">
          <cell r="I1819">
            <v>40.746699999999997</v>
          </cell>
        </row>
        <row r="1820">
          <cell r="I1820">
            <v>19.179600000000001</v>
          </cell>
        </row>
        <row r="1821">
          <cell r="I1821">
            <v>9.1832399999999996</v>
          </cell>
        </row>
        <row r="1822">
          <cell r="I1822">
            <v>10.9672</v>
          </cell>
        </row>
        <row r="1823">
          <cell r="I1823">
            <v>16.735499999999998</v>
          </cell>
        </row>
        <row r="1824">
          <cell r="I1824">
            <v>15.1844</v>
          </cell>
        </row>
        <row r="1825">
          <cell r="I1825">
            <v>32.078800000000001</v>
          </cell>
        </row>
        <row r="1826">
          <cell r="I1826">
            <v>6.6653700000000002</v>
          </cell>
        </row>
        <row r="1827">
          <cell r="I1827">
            <v>5.8679899999999998</v>
          </cell>
        </row>
        <row r="1828">
          <cell r="I1828">
            <v>17.028700000000001</v>
          </cell>
        </row>
        <row r="1829">
          <cell r="I1829">
            <v>12.3024</v>
          </cell>
        </row>
        <row r="1830">
          <cell r="I1830">
            <v>118.477</v>
          </cell>
        </row>
        <row r="1831">
          <cell r="I1831">
            <v>5.8679899999999998</v>
          </cell>
        </row>
        <row r="1832">
          <cell r="I1832">
            <v>19.7346</v>
          </cell>
        </row>
        <row r="1833">
          <cell r="I1833">
            <v>33.257100000000001</v>
          </cell>
        </row>
        <row r="1834">
          <cell r="I1834">
            <v>27.463999999999999</v>
          </cell>
        </row>
        <row r="1835">
          <cell r="I1835">
            <v>10.065799999999999</v>
          </cell>
        </row>
        <row r="1836">
          <cell r="I1836">
            <v>46.006300000000003</v>
          </cell>
        </row>
        <row r="1837">
          <cell r="I1837">
            <v>13.7821</v>
          </cell>
        </row>
        <row r="1838">
          <cell r="I1838">
            <v>10.9672</v>
          </cell>
        </row>
        <row r="1839">
          <cell r="I1839">
            <v>13.7821</v>
          </cell>
        </row>
        <row r="1840">
          <cell r="I1840">
            <v>8.3630499999999994</v>
          </cell>
        </row>
        <row r="1841">
          <cell r="I1841">
            <v>5.0980299999999996</v>
          </cell>
        </row>
        <row r="1842">
          <cell r="I1842">
            <v>5.8679899999999998</v>
          </cell>
        </row>
        <row r="1843">
          <cell r="I1843">
            <v>24.115500000000001</v>
          </cell>
        </row>
        <row r="1844">
          <cell r="I1844">
            <v>23.024100000000001</v>
          </cell>
        </row>
        <row r="1845">
          <cell r="I1845">
            <v>3.2770700000000001</v>
          </cell>
        </row>
        <row r="1846">
          <cell r="I1846">
            <v>3.6343299999999998</v>
          </cell>
        </row>
        <row r="1847">
          <cell r="I1847">
            <v>8.3250700000000002</v>
          </cell>
        </row>
        <row r="1848">
          <cell r="I1848">
            <v>14.3072</v>
          </cell>
        </row>
        <row r="1849">
          <cell r="I1849">
            <v>6.6653700000000002</v>
          </cell>
        </row>
        <row r="1850">
          <cell r="I1850">
            <v>5.8679899999999998</v>
          </cell>
        </row>
        <row r="1851">
          <cell r="I1851">
            <v>7.4852800000000004</v>
          </cell>
        </row>
        <row r="1852">
          <cell r="I1852">
            <v>20.8748</v>
          </cell>
        </row>
        <row r="1853">
          <cell r="I1853">
            <v>11.8879</v>
          </cell>
        </row>
        <row r="1854">
          <cell r="I1854">
            <v>27.291499999999999</v>
          </cell>
        </row>
        <row r="1855">
          <cell r="I1855">
            <v>3.6343299999999998</v>
          </cell>
        </row>
        <row r="1856">
          <cell r="I1856">
            <v>5.25495</v>
          </cell>
        </row>
        <row r="1857">
          <cell r="I1857">
            <v>5.8679899999999998</v>
          </cell>
        </row>
        <row r="1858">
          <cell r="I1858">
            <v>17.751100000000001</v>
          </cell>
        </row>
        <row r="1859">
          <cell r="I1859">
            <v>6.6653700000000002</v>
          </cell>
        </row>
        <row r="1860">
          <cell r="I1860">
            <v>14.7525</v>
          </cell>
        </row>
        <row r="1861">
          <cell r="I1861">
            <v>24.115500000000001</v>
          </cell>
        </row>
        <row r="1862">
          <cell r="I1862">
            <v>5.0980299999999996</v>
          </cell>
        </row>
        <row r="1863">
          <cell r="I1863">
            <v>10.9672</v>
          </cell>
        </row>
        <row r="1864">
          <cell r="I1864">
            <v>10.9672</v>
          </cell>
        </row>
        <row r="1865">
          <cell r="I1865">
            <v>44.277299999999997</v>
          </cell>
        </row>
        <row r="1866">
          <cell r="I1866">
            <v>27.463999999999999</v>
          </cell>
        </row>
        <row r="1867">
          <cell r="I1867">
            <v>5.8679899999999998</v>
          </cell>
        </row>
        <row r="1868">
          <cell r="I1868">
            <v>32.078800000000001</v>
          </cell>
        </row>
        <row r="1869">
          <cell r="I1869">
            <v>21.942900000000002</v>
          </cell>
        </row>
        <row r="1870">
          <cell r="I1870">
            <v>8.3630499999999994</v>
          </cell>
        </row>
        <row r="1871">
          <cell r="I1871">
            <v>7.5488999999999997</v>
          </cell>
        </row>
        <row r="1872">
          <cell r="I1872">
            <v>84.110500000000002</v>
          </cell>
        </row>
        <row r="1873">
          <cell r="I1873">
            <v>10.065799999999999</v>
          </cell>
        </row>
        <row r="1874">
          <cell r="I1874">
            <v>5.0980299999999996</v>
          </cell>
        </row>
        <row r="1875">
          <cell r="I1875">
            <v>5.4317000000000002</v>
          </cell>
        </row>
        <row r="1876">
          <cell r="I1876">
            <v>28.601900000000001</v>
          </cell>
        </row>
        <row r="1877">
          <cell r="I1877">
            <v>12.8271</v>
          </cell>
        </row>
        <row r="1878">
          <cell r="I1878">
            <v>22.1721</v>
          </cell>
        </row>
        <row r="1879">
          <cell r="I1879">
            <v>32.078800000000001</v>
          </cell>
        </row>
        <row r="1880">
          <cell r="I1880">
            <v>10.8164</v>
          </cell>
        </row>
        <row r="1881">
          <cell r="I1881">
            <v>13.7821</v>
          </cell>
        </row>
        <row r="1882">
          <cell r="I1882">
            <v>5.8679899999999998</v>
          </cell>
        </row>
        <row r="1883">
          <cell r="I1883">
            <v>19.398700000000002</v>
          </cell>
        </row>
        <row r="1884">
          <cell r="I1884">
            <v>18.780200000000001</v>
          </cell>
        </row>
        <row r="1885">
          <cell r="I1885">
            <v>15.738</v>
          </cell>
        </row>
        <row r="1886">
          <cell r="I1886">
            <v>11.8879</v>
          </cell>
        </row>
        <row r="1887">
          <cell r="I1887">
            <v>4.3519199999999998</v>
          </cell>
        </row>
        <row r="1888">
          <cell r="I1888">
            <v>9.1832399999999996</v>
          </cell>
        </row>
        <row r="1889">
          <cell r="I1889">
            <v>26.337700000000002</v>
          </cell>
        </row>
        <row r="1890">
          <cell r="I1890">
            <v>46.819899999999997</v>
          </cell>
        </row>
        <row r="1891">
          <cell r="I1891">
            <v>5.8679899999999998</v>
          </cell>
        </row>
        <row r="1892">
          <cell r="I1892">
            <v>15.738</v>
          </cell>
        </row>
        <row r="1893">
          <cell r="I1893">
            <v>8.3250700000000002</v>
          </cell>
        </row>
        <row r="1894">
          <cell r="I1894">
            <v>18.780200000000001</v>
          </cell>
        </row>
        <row r="1895">
          <cell r="I1895">
            <v>11.8879</v>
          </cell>
        </row>
        <row r="1896">
          <cell r="I1896">
            <v>8.3250700000000002</v>
          </cell>
        </row>
        <row r="1897">
          <cell r="I1897">
            <v>17.751100000000001</v>
          </cell>
        </row>
        <row r="1898">
          <cell r="I1898">
            <v>5.6161399999999997</v>
          </cell>
        </row>
        <row r="1899">
          <cell r="I1899">
            <v>6.6653700000000002</v>
          </cell>
        </row>
        <row r="1900">
          <cell r="I1900">
            <v>12.8271</v>
          </cell>
        </row>
        <row r="1901">
          <cell r="I1901">
            <v>41.769500000000001</v>
          </cell>
        </row>
        <row r="1902">
          <cell r="I1902">
            <v>10.065799999999999</v>
          </cell>
        </row>
        <row r="1903">
          <cell r="I1903">
            <v>6.6653700000000002</v>
          </cell>
        </row>
        <row r="1904">
          <cell r="I1904">
            <v>17.751100000000001</v>
          </cell>
        </row>
        <row r="1905">
          <cell r="I1905">
            <v>19.821999999999999</v>
          </cell>
        </row>
        <row r="1906">
          <cell r="I1906">
            <v>9.1832399999999996</v>
          </cell>
        </row>
        <row r="1907">
          <cell r="I1907">
            <v>10.9672</v>
          </cell>
        </row>
        <row r="1908">
          <cell r="I1908">
            <v>7.8645300000000002</v>
          </cell>
        </row>
        <row r="1909">
          <cell r="I1909">
            <v>14.7525</v>
          </cell>
        </row>
        <row r="1910">
          <cell r="I1910">
            <v>7.5897300000000003</v>
          </cell>
        </row>
        <row r="1911">
          <cell r="I1911">
            <v>8.8537099999999995</v>
          </cell>
        </row>
        <row r="1912">
          <cell r="I1912">
            <v>20.322299999999998</v>
          </cell>
        </row>
        <row r="1913">
          <cell r="I1913">
            <v>31.597200000000001</v>
          </cell>
        </row>
        <row r="1914">
          <cell r="I1914">
            <v>11.8879</v>
          </cell>
        </row>
        <row r="1915">
          <cell r="I1915">
            <v>14.9468</v>
          </cell>
        </row>
        <row r="1916">
          <cell r="I1916">
            <v>2.78504</v>
          </cell>
        </row>
        <row r="1917">
          <cell r="I1917">
            <v>24.712199999999999</v>
          </cell>
        </row>
        <row r="1918">
          <cell r="I1918">
            <v>14.7525</v>
          </cell>
        </row>
        <row r="1919">
          <cell r="I1919">
            <v>14.1402</v>
          </cell>
        </row>
        <row r="1920">
          <cell r="I1920">
            <v>21.8751</v>
          </cell>
        </row>
        <row r="1921">
          <cell r="I1921">
            <v>7.4852800000000004</v>
          </cell>
        </row>
        <row r="1922">
          <cell r="I1922">
            <v>5.8679899999999998</v>
          </cell>
        </row>
        <row r="1923">
          <cell r="I1923">
            <v>5.39093</v>
          </cell>
        </row>
        <row r="1924">
          <cell r="I1924">
            <v>25.2364</v>
          </cell>
        </row>
        <row r="1925">
          <cell r="I1925">
            <v>39.2941</v>
          </cell>
        </row>
        <row r="1926">
          <cell r="I1926">
            <v>4.3519199999999998</v>
          </cell>
        </row>
        <row r="1927">
          <cell r="I1927">
            <v>8.6868800000000004</v>
          </cell>
        </row>
        <row r="1928">
          <cell r="I1928">
            <v>4.3519199999999998</v>
          </cell>
        </row>
        <row r="1929">
          <cell r="I1929">
            <v>11.8879</v>
          </cell>
        </row>
        <row r="1930">
          <cell r="I1930">
            <v>11.8879</v>
          </cell>
        </row>
        <row r="1931">
          <cell r="I1931">
            <v>14.7525</v>
          </cell>
        </row>
        <row r="1932">
          <cell r="I1932">
            <v>20.8748</v>
          </cell>
        </row>
        <row r="1933">
          <cell r="I1933">
            <v>24.9114</v>
          </cell>
        </row>
        <row r="1934">
          <cell r="I1934">
            <v>14.632999999999999</v>
          </cell>
        </row>
        <row r="1935">
          <cell r="I1935">
            <v>5.1071400000000002</v>
          </cell>
        </row>
        <row r="1936">
          <cell r="I1936">
            <v>45.543999999999997</v>
          </cell>
        </row>
        <row r="1937">
          <cell r="I1937">
            <v>8.3630499999999994</v>
          </cell>
        </row>
        <row r="1938">
          <cell r="I1938">
            <v>11.8879</v>
          </cell>
        </row>
        <row r="1939">
          <cell r="I1939">
            <v>11.090999999999999</v>
          </cell>
        </row>
        <row r="1940">
          <cell r="I1940">
            <v>5.0980299999999996</v>
          </cell>
        </row>
        <row r="1941">
          <cell r="I1941">
            <v>10.9672</v>
          </cell>
        </row>
        <row r="1942">
          <cell r="I1942">
            <v>9.2017600000000002</v>
          </cell>
        </row>
        <row r="1943">
          <cell r="I1943">
            <v>10.0928</v>
          </cell>
        </row>
        <row r="1944">
          <cell r="I1944">
            <v>27.5901</v>
          </cell>
        </row>
        <row r="1945">
          <cell r="I1945">
            <v>11.6808</v>
          </cell>
        </row>
        <row r="1946">
          <cell r="I1946">
            <v>5.1071400000000002</v>
          </cell>
        </row>
        <row r="1947">
          <cell r="I1947">
            <v>7.0559900000000004</v>
          </cell>
        </row>
        <row r="1948">
          <cell r="I1948">
            <v>17.970700000000001</v>
          </cell>
        </row>
        <row r="1949">
          <cell r="I1949">
            <v>8.3250700000000002</v>
          </cell>
        </row>
        <row r="1950">
          <cell r="I1950">
            <v>7.4852800000000004</v>
          </cell>
        </row>
        <row r="1951">
          <cell r="I1951">
            <v>19.2865</v>
          </cell>
        </row>
        <row r="1952">
          <cell r="I1952">
            <v>30.910299999999999</v>
          </cell>
        </row>
        <row r="1953">
          <cell r="I1953">
            <v>5.5927199999999999</v>
          </cell>
        </row>
        <row r="1954">
          <cell r="I1954">
            <v>203.91300000000001</v>
          </cell>
        </row>
        <row r="1955">
          <cell r="I1955">
            <v>17.751100000000001</v>
          </cell>
        </row>
        <row r="1956">
          <cell r="I1956">
            <v>17.751100000000001</v>
          </cell>
        </row>
        <row r="1957">
          <cell r="I1957">
            <v>7.4852800000000004</v>
          </cell>
        </row>
        <row r="1958">
          <cell r="I1958">
            <v>364.077</v>
          </cell>
        </row>
        <row r="1959">
          <cell r="I1959">
            <v>6.3886399999999997</v>
          </cell>
        </row>
        <row r="1960">
          <cell r="I1960">
            <v>5.8679899999999998</v>
          </cell>
        </row>
        <row r="1961">
          <cell r="I1961">
            <v>20.0442</v>
          </cell>
        </row>
        <row r="1962">
          <cell r="I1962">
            <v>5.8679899999999998</v>
          </cell>
        </row>
        <row r="1963">
          <cell r="I1963">
            <v>203.19399999999999</v>
          </cell>
        </row>
        <row r="1964">
          <cell r="I1964">
            <v>9.9898399999999992</v>
          </cell>
        </row>
        <row r="1965">
          <cell r="I1965">
            <v>43.7303</v>
          </cell>
        </row>
        <row r="1966">
          <cell r="I1966">
            <v>8.0096799999999995</v>
          </cell>
        </row>
        <row r="1967">
          <cell r="I1967">
            <v>3.3473000000000002</v>
          </cell>
        </row>
        <row r="1968">
          <cell r="I1968">
            <v>5.8679899999999998</v>
          </cell>
        </row>
        <row r="1969">
          <cell r="I1969">
            <v>55.854199999999999</v>
          </cell>
        </row>
        <row r="1970">
          <cell r="I1970">
            <v>24.115500000000001</v>
          </cell>
        </row>
        <row r="1971">
          <cell r="I1971">
            <v>26.988499999999998</v>
          </cell>
        </row>
        <row r="1972">
          <cell r="I1972">
            <v>9.1832399999999996</v>
          </cell>
        </row>
        <row r="1973">
          <cell r="I1973">
            <v>30.910299999999999</v>
          </cell>
        </row>
        <row r="1974">
          <cell r="I1974">
            <v>114.884</v>
          </cell>
        </row>
        <row r="1975">
          <cell r="I1975">
            <v>4.3169700000000004</v>
          </cell>
        </row>
        <row r="1976">
          <cell r="I1976">
            <v>200.55199999999999</v>
          </cell>
        </row>
        <row r="1977">
          <cell r="I1977">
            <v>10.9672</v>
          </cell>
        </row>
        <row r="1978">
          <cell r="I1978">
            <v>8.3630499999999994</v>
          </cell>
        </row>
        <row r="1979">
          <cell r="I1979">
            <v>6.6653700000000002</v>
          </cell>
        </row>
        <row r="1980">
          <cell r="I1980">
            <v>33.257100000000001</v>
          </cell>
        </row>
        <row r="1981">
          <cell r="I1981">
            <v>6.4616600000000002</v>
          </cell>
        </row>
        <row r="1982">
          <cell r="I1982">
            <v>6.6653700000000002</v>
          </cell>
        </row>
        <row r="1983">
          <cell r="I1983">
            <v>43.363599999999998</v>
          </cell>
        </row>
        <row r="1984">
          <cell r="I1984">
            <v>8.3250700000000002</v>
          </cell>
        </row>
        <row r="1985">
          <cell r="I1985">
            <v>6.6653700000000002</v>
          </cell>
        </row>
        <row r="1986">
          <cell r="I1986">
            <v>72.393900000000002</v>
          </cell>
        </row>
        <row r="1987">
          <cell r="I1987">
            <v>10.9672</v>
          </cell>
        </row>
        <row r="1988">
          <cell r="I1988">
            <v>153.05500000000001</v>
          </cell>
        </row>
        <row r="1989">
          <cell r="I1989">
            <v>19.420200000000001</v>
          </cell>
        </row>
        <row r="1990">
          <cell r="I1990">
            <v>10.065799999999999</v>
          </cell>
        </row>
        <row r="1991">
          <cell r="I1991">
            <v>43.7303</v>
          </cell>
        </row>
        <row r="1992">
          <cell r="I1992">
            <v>9.1832399999999996</v>
          </cell>
        </row>
        <row r="1993">
          <cell r="I1993">
            <v>10.065799999999999</v>
          </cell>
        </row>
        <row r="1994">
          <cell r="I1994">
            <v>17.751100000000001</v>
          </cell>
        </row>
        <row r="1995">
          <cell r="I1995">
            <v>8.3250700000000002</v>
          </cell>
        </row>
        <row r="1996">
          <cell r="I1996">
            <v>10.9672</v>
          </cell>
        </row>
        <row r="1997">
          <cell r="I1997">
            <v>11.8879</v>
          </cell>
        </row>
        <row r="1998">
          <cell r="I1998">
            <v>8.3250700000000002</v>
          </cell>
        </row>
        <row r="1999">
          <cell r="I1999">
            <v>7.4852800000000004</v>
          </cell>
        </row>
        <row r="2000">
          <cell r="I2000">
            <v>23.024100000000001</v>
          </cell>
        </row>
        <row r="2001">
          <cell r="I2001">
            <v>6.6653700000000002</v>
          </cell>
        </row>
        <row r="2002">
          <cell r="I2002">
            <v>19.821999999999999</v>
          </cell>
        </row>
        <row r="2003">
          <cell r="I2003">
            <v>4.86144</v>
          </cell>
        </row>
        <row r="2004">
          <cell r="I2004">
            <v>17.751100000000001</v>
          </cell>
        </row>
        <row r="2005">
          <cell r="I2005">
            <v>61.330199999999998</v>
          </cell>
        </row>
        <row r="2006">
          <cell r="I2006">
            <v>7.1542500000000002</v>
          </cell>
        </row>
        <row r="2007">
          <cell r="I2007">
            <v>10.065799999999999</v>
          </cell>
        </row>
        <row r="2008">
          <cell r="I2008">
            <v>15.738</v>
          </cell>
        </row>
        <row r="2009">
          <cell r="I2009">
            <v>19.8917</v>
          </cell>
        </row>
        <row r="2010">
          <cell r="I2010">
            <v>7.93222</v>
          </cell>
        </row>
        <row r="2011">
          <cell r="I2011">
            <v>61.523600000000002</v>
          </cell>
        </row>
        <row r="2012">
          <cell r="I2012">
            <v>18.780200000000001</v>
          </cell>
        </row>
        <row r="2013">
          <cell r="I2013">
            <v>6.6653700000000002</v>
          </cell>
        </row>
        <row r="2014">
          <cell r="I2014">
            <v>64.707800000000006</v>
          </cell>
        </row>
        <row r="2015">
          <cell r="I2015">
            <v>34.445599999999999</v>
          </cell>
        </row>
        <row r="2016">
          <cell r="I2016">
            <v>17.751100000000001</v>
          </cell>
        </row>
        <row r="2017">
          <cell r="I2017">
            <v>7.4699200000000001</v>
          </cell>
        </row>
        <row r="2018">
          <cell r="I2018">
            <v>16.735499999999998</v>
          </cell>
        </row>
        <row r="2019">
          <cell r="I2019">
            <v>95.6922</v>
          </cell>
        </row>
        <row r="2020">
          <cell r="I2020">
            <v>6.6653700000000002</v>
          </cell>
        </row>
        <row r="2021">
          <cell r="I2021">
            <v>10.065799999999999</v>
          </cell>
        </row>
        <row r="2022">
          <cell r="I2022">
            <v>18.780200000000001</v>
          </cell>
        </row>
        <row r="2023">
          <cell r="I2023">
            <v>30.910299999999999</v>
          </cell>
        </row>
        <row r="2024">
          <cell r="I2024">
            <v>16.735499999999998</v>
          </cell>
        </row>
        <row r="2025">
          <cell r="I2025">
            <v>12.8271</v>
          </cell>
        </row>
        <row r="2026">
          <cell r="I2026">
            <v>43.442599999999999</v>
          </cell>
        </row>
        <row r="2027">
          <cell r="I2027">
            <v>69.591200000000001</v>
          </cell>
        </row>
        <row r="2028">
          <cell r="I2028">
            <v>7.5488999999999997</v>
          </cell>
        </row>
        <row r="2029">
          <cell r="I2029">
            <v>63.781599999999997</v>
          </cell>
        </row>
        <row r="2030">
          <cell r="I2030">
            <v>4.0353500000000002</v>
          </cell>
        </row>
        <row r="2031">
          <cell r="I2031">
            <v>6.68513</v>
          </cell>
        </row>
        <row r="2032">
          <cell r="I2032">
            <v>19.7346</v>
          </cell>
        </row>
        <row r="2033">
          <cell r="I2033">
            <v>12.8271</v>
          </cell>
        </row>
        <row r="2034">
          <cell r="I2034">
            <v>10.9672</v>
          </cell>
        </row>
        <row r="2035">
          <cell r="I2035">
            <v>11.660399999999999</v>
          </cell>
        </row>
        <row r="2036">
          <cell r="I2036">
            <v>4.86144</v>
          </cell>
        </row>
        <row r="2037">
          <cell r="I2037">
            <v>47.290100000000002</v>
          </cell>
        </row>
        <row r="2038">
          <cell r="I2038">
            <v>28.601900000000001</v>
          </cell>
        </row>
        <row r="2039">
          <cell r="I2039">
            <v>10.9672</v>
          </cell>
        </row>
        <row r="2040">
          <cell r="I2040">
            <v>17.2517</v>
          </cell>
        </row>
        <row r="2041">
          <cell r="I2041">
            <v>5.2248599999999996</v>
          </cell>
        </row>
        <row r="2042">
          <cell r="I2042">
            <v>12.8271</v>
          </cell>
        </row>
        <row r="2043">
          <cell r="I2043">
            <v>10.8912</v>
          </cell>
        </row>
        <row r="2044">
          <cell r="I2044">
            <v>15.695</v>
          </cell>
        </row>
        <row r="2045">
          <cell r="I2045">
            <v>78.067400000000006</v>
          </cell>
        </row>
        <row r="2046">
          <cell r="I2046">
            <v>10.065799999999999</v>
          </cell>
        </row>
        <row r="2047">
          <cell r="I2047">
            <v>11.660399999999999</v>
          </cell>
        </row>
        <row r="2048">
          <cell r="I2048">
            <v>10.9672</v>
          </cell>
        </row>
        <row r="2049">
          <cell r="I2049">
            <v>11.8879</v>
          </cell>
        </row>
        <row r="2050">
          <cell r="I2050">
            <v>4.0353500000000002</v>
          </cell>
        </row>
        <row r="2051">
          <cell r="I2051">
            <v>5.0980299999999996</v>
          </cell>
        </row>
        <row r="2052">
          <cell r="I2052">
            <v>32.078800000000001</v>
          </cell>
        </row>
        <row r="2053">
          <cell r="I2053">
            <v>10.0928</v>
          </cell>
        </row>
        <row r="2054">
          <cell r="I2054">
            <v>3.2245699999999999</v>
          </cell>
        </row>
        <row r="2055">
          <cell r="I2055">
            <v>164.50399999999999</v>
          </cell>
        </row>
        <row r="2056">
          <cell r="I2056">
            <v>3.2770700000000001</v>
          </cell>
        </row>
        <row r="2057">
          <cell r="I2057">
            <v>4.3519199999999998</v>
          </cell>
        </row>
        <row r="2058">
          <cell r="I2058">
            <v>6.8367899999999997</v>
          </cell>
        </row>
        <row r="2059">
          <cell r="I2059">
            <v>6.8367899999999997</v>
          </cell>
        </row>
        <row r="2060">
          <cell r="I2060">
            <v>112.286</v>
          </cell>
        </row>
        <row r="2061">
          <cell r="I2061">
            <v>14.7525</v>
          </cell>
        </row>
        <row r="2062">
          <cell r="I2062">
            <v>12.517899999999999</v>
          </cell>
        </row>
        <row r="2063">
          <cell r="I2063">
            <v>137.44800000000001</v>
          </cell>
        </row>
        <row r="2064">
          <cell r="I2064">
            <v>2.9463599999999999</v>
          </cell>
        </row>
        <row r="2065">
          <cell r="I2065">
            <v>2.1908300000000001</v>
          </cell>
        </row>
        <row r="2066">
          <cell r="I2066">
            <v>7.4852800000000004</v>
          </cell>
        </row>
        <row r="2067">
          <cell r="I2067">
            <v>9.1832399999999996</v>
          </cell>
        </row>
        <row r="2068">
          <cell r="I2068">
            <v>10.065799999999999</v>
          </cell>
        </row>
        <row r="2069">
          <cell r="I2069">
            <v>109.214</v>
          </cell>
        </row>
        <row r="2070">
          <cell r="I2070">
            <v>64.717200000000005</v>
          </cell>
        </row>
        <row r="2071">
          <cell r="I2071">
            <v>16.735499999999998</v>
          </cell>
        </row>
        <row r="2072">
          <cell r="I2072">
            <v>6.6653700000000002</v>
          </cell>
        </row>
        <row r="2073">
          <cell r="I2073">
            <v>7.5282900000000001</v>
          </cell>
        </row>
        <row r="2074">
          <cell r="I2074">
            <v>3.4072</v>
          </cell>
        </row>
        <row r="2075">
          <cell r="I2075">
            <v>14.9946</v>
          </cell>
        </row>
        <row r="2076">
          <cell r="I2076">
            <v>8.3250700000000002</v>
          </cell>
        </row>
        <row r="2077">
          <cell r="I2077">
            <v>5.8679899999999998</v>
          </cell>
        </row>
        <row r="2078">
          <cell r="I2078">
            <v>68.198499999999996</v>
          </cell>
        </row>
        <row r="2079">
          <cell r="I2079">
            <v>9.1800300000000004</v>
          </cell>
        </row>
        <row r="2080">
          <cell r="I2080">
            <v>38.067799999999998</v>
          </cell>
        </row>
        <row r="2081">
          <cell r="I2081">
            <v>5.1071400000000002</v>
          </cell>
        </row>
        <row r="2082">
          <cell r="I2082">
            <v>5.0980299999999996</v>
          </cell>
        </row>
        <row r="2083">
          <cell r="I2083">
            <v>94.750399999999999</v>
          </cell>
        </row>
        <row r="2084">
          <cell r="I2084">
            <v>7.93222</v>
          </cell>
        </row>
        <row r="2085">
          <cell r="I2085">
            <v>7.5897300000000003</v>
          </cell>
        </row>
        <row r="2086">
          <cell r="I2086">
            <v>10.065799999999999</v>
          </cell>
        </row>
        <row r="2087">
          <cell r="I2087">
            <v>8.3250700000000002</v>
          </cell>
        </row>
        <row r="2088">
          <cell r="I2088">
            <v>13.7821</v>
          </cell>
        </row>
        <row r="2089">
          <cell r="I2089">
            <v>28.006799999999998</v>
          </cell>
        </row>
        <row r="2090">
          <cell r="I2090">
            <v>16.735499999999998</v>
          </cell>
        </row>
        <row r="2091">
          <cell r="I2091">
            <v>7.4852800000000004</v>
          </cell>
        </row>
        <row r="2092">
          <cell r="I2092">
            <v>5.8679899999999998</v>
          </cell>
        </row>
        <row r="2093">
          <cell r="I2093">
            <v>19.821999999999999</v>
          </cell>
        </row>
        <row r="2094">
          <cell r="I2094">
            <v>76.639200000000002</v>
          </cell>
        </row>
        <row r="2095">
          <cell r="I2095">
            <v>26.337700000000002</v>
          </cell>
        </row>
        <row r="2096">
          <cell r="I2096">
            <v>10.9672</v>
          </cell>
        </row>
        <row r="2097">
          <cell r="I2097">
            <v>9.1832399999999996</v>
          </cell>
        </row>
        <row r="2098">
          <cell r="I2098">
            <v>3.3130199999999999</v>
          </cell>
        </row>
        <row r="2099">
          <cell r="I2099">
            <v>14.960900000000001</v>
          </cell>
        </row>
        <row r="2100">
          <cell r="I2100">
            <v>2.8347000000000002</v>
          </cell>
        </row>
        <row r="2101">
          <cell r="I2101">
            <v>5.8679899999999998</v>
          </cell>
        </row>
        <row r="2102">
          <cell r="I2102">
            <v>15.738</v>
          </cell>
        </row>
        <row r="2103">
          <cell r="I2103">
            <v>124.254</v>
          </cell>
        </row>
        <row r="2104">
          <cell r="I2104">
            <v>22.5259</v>
          </cell>
        </row>
        <row r="2105">
          <cell r="I2105">
            <v>10.9672</v>
          </cell>
        </row>
        <row r="2106">
          <cell r="I2106">
            <v>5.6940499999999998</v>
          </cell>
        </row>
        <row r="2107">
          <cell r="I2107">
            <v>5.8679899999999998</v>
          </cell>
        </row>
        <row r="2108">
          <cell r="I2108">
            <v>19.115200000000002</v>
          </cell>
        </row>
        <row r="2109">
          <cell r="I2109">
            <v>8.3250700000000002</v>
          </cell>
        </row>
        <row r="2110">
          <cell r="I2110">
            <v>19.821999999999999</v>
          </cell>
        </row>
        <row r="2111">
          <cell r="I2111">
            <v>18.780200000000001</v>
          </cell>
        </row>
        <row r="2112">
          <cell r="I2112">
            <v>6.0640999999999998</v>
          </cell>
        </row>
        <row r="2113">
          <cell r="I2113">
            <v>11.302300000000001</v>
          </cell>
        </row>
        <row r="2114">
          <cell r="I2114">
            <v>6.6653700000000002</v>
          </cell>
        </row>
        <row r="2115">
          <cell r="I2115">
            <v>10.8164</v>
          </cell>
        </row>
        <row r="2116">
          <cell r="I2116">
            <v>29.750900000000001</v>
          </cell>
        </row>
        <row r="2117">
          <cell r="I2117">
            <v>7.4852800000000004</v>
          </cell>
        </row>
        <row r="2118">
          <cell r="I2118">
            <v>12.8271</v>
          </cell>
        </row>
        <row r="2119">
          <cell r="I2119">
            <v>9.1800300000000004</v>
          </cell>
        </row>
        <row r="2120">
          <cell r="I2120">
            <v>20.8748</v>
          </cell>
        </row>
        <row r="2121">
          <cell r="I2121">
            <v>18.780200000000001</v>
          </cell>
        </row>
        <row r="2122">
          <cell r="I2122">
            <v>24.115500000000001</v>
          </cell>
        </row>
        <row r="2123">
          <cell r="I2123">
            <v>23.5105</v>
          </cell>
        </row>
        <row r="2124">
          <cell r="I2124">
            <v>8.7460799999999992</v>
          </cell>
        </row>
        <row r="2125">
          <cell r="I2125">
            <v>4.0009600000000001</v>
          </cell>
        </row>
        <row r="2126">
          <cell r="I2126">
            <v>5.4141899999999996</v>
          </cell>
        </row>
        <row r="2127">
          <cell r="I2127">
            <v>7.5488999999999997</v>
          </cell>
        </row>
        <row r="2128">
          <cell r="I2128">
            <v>21.8751</v>
          </cell>
        </row>
        <row r="2129">
          <cell r="I2129">
            <v>4.8220099999999997</v>
          </cell>
        </row>
        <row r="2130">
          <cell r="I2130">
            <v>9.3330400000000004</v>
          </cell>
        </row>
        <row r="2131">
          <cell r="I2131">
            <v>20.8748</v>
          </cell>
        </row>
        <row r="2132">
          <cell r="I2132">
            <v>21.942900000000002</v>
          </cell>
        </row>
        <row r="2133">
          <cell r="I2133">
            <v>21.942900000000002</v>
          </cell>
        </row>
        <row r="2134">
          <cell r="I2134">
            <v>11.8879</v>
          </cell>
        </row>
        <row r="2135">
          <cell r="I2135">
            <v>2.2656999999999998</v>
          </cell>
        </row>
        <row r="2136">
          <cell r="I2136">
            <v>100.845</v>
          </cell>
        </row>
        <row r="2137">
          <cell r="I2137">
            <v>11.913</v>
          </cell>
        </row>
        <row r="2138">
          <cell r="I2138">
            <v>3.5727199999999999</v>
          </cell>
        </row>
        <row r="2139">
          <cell r="I2139">
            <v>13.442399999999999</v>
          </cell>
        </row>
        <row r="2140">
          <cell r="I2140">
            <v>9.8738899999999994</v>
          </cell>
        </row>
        <row r="2141">
          <cell r="I2141">
            <v>10.4316</v>
          </cell>
        </row>
        <row r="2142">
          <cell r="I2142">
            <v>33.759900000000002</v>
          </cell>
        </row>
        <row r="2143">
          <cell r="I2143">
            <v>9.9898399999999992</v>
          </cell>
        </row>
        <row r="2144">
          <cell r="I2144">
            <v>42.096400000000003</v>
          </cell>
        </row>
        <row r="2145">
          <cell r="I2145">
            <v>9.1832399999999996</v>
          </cell>
        </row>
        <row r="2146">
          <cell r="I2146">
            <v>56.639800000000001</v>
          </cell>
        </row>
        <row r="2147">
          <cell r="I2147">
            <v>36.169400000000003</v>
          </cell>
        </row>
        <row r="2148">
          <cell r="I2148">
            <v>4.3519199999999998</v>
          </cell>
        </row>
        <row r="2149">
          <cell r="I2149">
            <v>8.3250700000000002</v>
          </cell>
        </row>
        <row r="2150">
          <cell r="I2150">
            <v>7.5897300000000003</v>
          </cell>
        </row>
        <row r="2151">
          <cell r="I2151">
            <v>8.0586000000000002</v>
          </cell>
        </row>
        <row r="2152">
          <cell r="I2152">
            <v>13.553800000000001</v>
          </cell>
        </row>
        <row r="2153">
          <cell r="I2153">
            <v>10.065799999999999</v>
          </cell>
        </row>
        <row r="2154">
          <cell r="I2154">
            <v>4.3519199999999998</v>
          </cell>
        </row>
        <row r="2155">
          <cell r="I2155">
            <v>10.065799999999999</v>
          </cell>
        </row>
        <row r="2156">
          <cell r="I2156">
            <v>36.850299999999997</v>
          </cell>
        </row>
        <row r="2157">
          <cell r="I2157">
            <v>120.03400000000001</v>
          </cell>
        </row>
        <row r="2158">
          <cell r="I2158">
            <v>79.499700000000004</v>
          </cell>
        </row>
        <row r="2159">
          <cell r="I2159">
            <v>9.1832399999999996</v>
          </cell>
        </row>
        <row r="2160">
          <cell r="I2160">
            <v>30.321999999999999</v>
          </cell>
        </row>
        <row r="2161">
          <cell r="I2161">
            <v>9.1832399999999996</v>
          </cell>
        </row>
        <row r="2162">
          <cell r="I2162">
            <v>8.3250700000000002</v>
          </cell>
        </row>
        <row r="2163">
          <cell r="I2163">
            <v>109.214</v>
          </cell>
        </row>
        <row r="2164">
          <cell r="I2164">
            <v>17.5227</v>
          </cell>
        </row>
        <row r="2165">
          <cell r="I2165">
            <v>61.330199999999998</v>
          </cell>
        </row>
        <row r="2166">
          <cell r="I2166">
            <v>7.4852800000000004</v>
          </cell>
        </row>
        <row r="2167">
          <cell r="I2167">
            <v>10.065799999999999</v>
          </cell>
        </row>
        <row r="2168">
          <cell r="I2168">
            <v>6.6653700000000002</v>
          </cell>
        </row>
        <row r="2169">
          <cell r="I2169">
            <v>5.0980299999999996</v>
          </cell>
        </row>
        <row r="2170">
          <cell r="I2170">
            <v>5.0980299999999996</v>
          </cell>
        </row>
        <row r="2171">
          <cell r="I2171">
            <v>14.7525</v>
          </cell>
        </row>
        <row r="2172">
          <cell r="I2172">
            <v>13.7821</v>
          </cell>
        </row>
        <row r="2173">
          <cell r="I2173">
            <v>5.8679899999999998</v>
          </cell>
        </row>
        <row r="2174">
          <cell r="I2174">
            <v>3.3966699999999999</v>
          </cell>
        </row>
        <row r="2175">
          <cell r="I2175">
            <v>17.751100000000001</v>
          </cell>
        </row>
        <row r="2176">
          <cell r="I2176">
            <v>9.1832399999999996</v>
          </cell>
        </row>
        <row r="2177">
          <cell r="I2177">
            <v>7.4852800000000004</v>
          </cell>
        </row>
        <row r="2178">
          <cell r="I2178">
            <v>8.3630499999999994</v>
          </cell>
        </row>
        <row r="2179">
          <cell r="I2179">
            <v>10.9672</v>
          </cell>
        </row>
        <row r="2180">
          <cell r="I2180">
            <v>21.942900000000002</v>
          </cell>
        </row>
        <row r="2181">
          <cell r="I2181">
            <v>7.4852800000000004</v>
          </cell>
        </row>
        <row r="2182">
          <cell r="I2182">
            <v>25.220800000000001</v>
          </cell>
        </row>
        <row r="2183">
          <cell r="I2183">
            <v>55.954999999999998</v>
          </cell>
        </row>
        <row r="2184">
          <cell r="I2184">
            <v>24.115500000000001</v>
          </cell>
        </row>
        <row r="2185">
          <cell r="I2185">
            <v>20.313099999999999</v>
          </cell>
        </row>
        <row r="2186">
          <cell r="I2186">
            <v>11.8879</v>
          </cell>
        </row>
        <row r="2187">
          <cell r="I2187">
            <v>24.115500000000001</v>
          </cell>
        </row>
        <row r="2188">
          <cell r="I2188">
            <v>8.3250700000000002</v>
          </cell>
        </row>
        <row r="2189">
          <cell r="I2189">
            <v>11.8879</v>
          </cell>
        </row>
        <row r="2190">
          <cell r="I2190">
            <v>4.3519199999999998</v>
          </cell>
        </row>
        <row r="2191">
          <cell r="I2191">
            <v>4.5499599999999996</v>
          </cell>
        </row>
        <row r="2192">
          <cell r="I2192">
            <v>9.1832399999999996</v>
          </cell>
        </row>
        <row r="2193">
          <cell r="I2193">
            <v>2.9463599999999999</v>
          </cell>
        </row>
        <row r="2194">
          <cell r="I2194">
            <v>46.819899999999997</v>
          </cell>
        </row>
        <row r="2195">
          <cell r="I2195">
            <v>61.330199999999998</v>
          </cell>
        </row>
        <row r="2196">
          <cell r="I2196">
            <v>3.2427100000000002</v>
          </cell>
        </row>
        <row r="2197">
          <cell r="I2197">
            <v>11.852399999999999</v>
          </cell>
        </row>
        <row r="2198">
          <cell r="I2198">
            <v>20.5794</v>
          </cell>
        </row>
        <row r="2199">
          <cell r="I2199">
            <v>4.86144</v>
          </cell>
        </row>
        <row r="2200">
          <cell r="I2200">
            <v>17.2517</v>
          </cell>
        </row>
        <row r="2201">
          <cell r="I2201">
            <v>5.39093</v>
          </cell>
        </row>
        <row r="2202">
          <cell r="I2202">
            <v>44.277299999999997</v>
          </cell>
        </row>
        <row r="2203">
          <cell r="I2203">
            <v>13.7821</v>
          </cell>
        </row>
        <row r="2204">
          <cell r="I2204">
            <v>27.463999999999999</v>
          </cell>
        </row>
        <row r="2205">
          <cell r="I2205">
            <v>7.4852800000000004</v>
          </cell>
        </row>
        <row r="2206">
          <cell r="I2206">
            <v>3.6343299999999998</v>
          </cell>
        </row>
        <row r="2207">
          <cell r="I2207">
            <v>31.2437</v>
          </cell>
        </row>
        <row r="2208">
          <cell r="I2208">
            <v>48.102800000000002</v>
          </cell>
        </row>
        <row r="2209">
          <cell r="I2209">
            <v>33.040599999999998</v>
          </cell>
        </row>
        <row r="2210">
          <cell r="I2210">
            <v>50.970799999999997</v>
          </cell>
        </row>
        <row r="2211">
          <cell r="I2211">
            <v>7.4852800000000004</v>
          </cell>
        </row>
        <row r="2212">
          <cell r="I2212">
            <v>6.6653700000000002</v>
          </cell>
        </row>
        <row r="2213">
          <cell r="I2213">
            <v>97.102800000000002</v>
          </cell>
        </row>
        <row r="2214">
          <cell r="I2214">
            <v>165.22</v>
          </cell>
        </row>
        <row r="2215">
          <cell r="I2215">
            <v>15.738</v>
          </cell>
        </row>
        <row r="2216">
          <cell r="I2216">
            <v>7.5897300000000003</v>
          </cell>
        </row>
        <row r="2217">
          <cell r="I2217">
            <v>5.39093</v>
          </cell>
        </row>
        <row r="2218">
          <cell r="I2218">
            <v>2.1586099999999999</v>
          </cell>
        </row>
        <row r="2219">
          <cell r="I2219">
            <v>70.989599999999996</v>
          </cell>
        </row>
        <row r="2220">
          <cell r="I2220">
            <v>9.9898399999999992</v>
          </cell>
        </row>
        <row r="2221">
          <cell r="I2221">
            <v>3.6343299999999998</v>
          </cell>
        </row>
        <row r="2222">
          <cell r="I2222">
            <v>61.237699999999997</v>
          </cell>
        </row>
        <row r="2223">
          <cell r="I2223">
            <v>8.3250700000000002</v>
          </cell>
        </row>
        <row r="2224">
          <cell r="I2224">
            <v>14.9831</v>
          </cell>
        </row>
        <row r="2225">
          <cell r="I2225">
            <v>41.395499999999998</v>
          </cell>
        </row>
        <row r="2226">
          <cell r="I2226">
            <v>4.4742499999999996</v>
          </cell>
        </row>
        <row r="2227">
          <cell r="I2227">
            <v>11.8879</v>
          </cell>
        </row>
        <row r="2228">
          <cell r="I2228">
            <v>5.6975300000000004</v>
          </cell>
        </row>
        <row r="2229">
          <cell r="I2229">
            <v>13.3932</v>
          </cell>
        </row>
        <row r="2230">
          <cell r="I2230">
            <v>5.8679899999999998</v>
          </cell>
        </row>
        <row r="2231">
          <cell r="I2231">
            <v>7.5042999999999997</v>
          </cell>
        </row>
        <row r="2232">
          <cell r="I2232">
            <v>35.6447</v>
          </cell>
        </row>
        <row r="2233">
          <cell r="I2233">
            <v>36.812199999999997</v>
          </cell>
        </row>
        <row r="2234">
          <cell r="I2234">
            <v>6.6653700000000002</v>
          </cell>
        </row>
        <row r="2235">
          <cell r="I2235">
            <v>10.065799999999999</v>
          </cell>
        </row>
        <row r="2236">
          <cell r="I2236">
            <v>7.4852800000000004</v>
          </cell>
        </row>
        <row r="2237">
          <cell r="I2237">
            <v>10.9672</v>
          </cell>
        </row>
        <row r="2238">
          <cell r="I2238">
            <v>22.876999999999999</v>
          </cell>
        </row>
        <row r="2239">
          <cell r="I2239">
            <v>15.738</v>
          </cell>
        </row>
        <row r="2240">
          <cell r="I2240">
            <v>61.330199999999998</v>
          </cell>
        </row>
        <row r="2241">
          <cell r="I2241">
            <v>24.115500000000001</v>
          </cell>
        </row>
        <row r="2242">
          <cell r="I2242">
            <v>23.024100000000001</v>
          </cell>
        </row>
        <row r="2243">
          <cell r="I2243">
            <v>6.10243</v>
          </cell>
        </row>
        <row r="2244">
          <cell r="I2244">
            <v>8.5903899999999993</v>
          </cell>
        </row>
        <row r="2245">
          <cell r="I2245">
            <v>7.4852800000000004</v>
          </cell>
        </row>
        <row r="2246">
          <cell r="I2246">
            <v>5.39093</v>
          </cell>
        </row>
        <row r="2247">
          <cell r="I2247">
            <v>6.6653700000000002</v>
          </cell>
        </row>
        <row r="2248">
          <cell r="I2248">
            <v>20.322299999999998</v>
          </cell>
        </row>
        <row r="2249">
          <cell r="I2249">
            <v>26.9438</v>
          </cell>
        </row>
        <row r="2250">
          <cell r="I2250">
            <v>21.942900000000002</v>
          </cell>
        </row>
        <row r="2251">
          <cell r="I2251">
            <v>8.3630499999999994</v>
          </cell>
        </row>
        <row r="2252">
          <cell r="I2252">
            <v>24.115500000000001</v>
          </cell>
        </row>
        <row r="2253">
          <cell r="I2253">
            <v>24.799900000000001</v>
          </cell>
        </row>
        <row r="2254">
          <cell r="I2254">
            <v>9.1832399999999996</v>
          </cell>
        </row>
        <row r="2255">
          <cell r="I2255">
            <v>20.8748</v>
          </cell>
        </row>
        <row r="2256">
          <cell r="I2256">
            <v>53.840899999999998</v>
          </cell>
        </row>
        <row r="2257">
          <cell r="I2257">
            <v>5.0980299999999996</v>
          </cell>
        </row>
        <row r="2258">
          <cell r="I2258">
            <v>9.3330400000000004</v>
          </cell>
        </row>
        <row r="2259">
          <cell r="I2259">
            <v>7.5897300000000003</v>
          </cell>
        </row>
        <row r="2260">
          <cell r="I2260">
            <v>33.257100000000001</v>
          </cell>
        </row>
        <row r="2261">
          <cell r="I2261">
            <v>4.9047999999999998</v>
          </cell>
        </row>
        <row r="2262">
          <cell r="I2262">
            <v>7.4852800000000004</v>
          </cell>
        </row>
        <row r="2263">
          <cell r="I2263">
            <v>9.1832399999999996</v>
          </cell>
        </row>
        <row r="2264">
          <cell r="I2264">
            <v>155.30699999999999</v>
          </cell>
        </row>
        <row r="2265">
          <cell r="I2265">
            <v>31.0381</v>
          </cell>
        </row>
        <row r="2266">
          <cell r="I2266">
            <v>5.0980299999999996</v>
          </cell>
        </row>
        <row r="2267">
          <cell r="I2267">
            <v>1.6956599999999999</v>
          </cell>
        </row>
        <row r="2268">
          <cell r="I2268">
            <v>12.626300000000001</v>
          </cell>
        </row>
        <row r="2269">
          <cell r="I2269">
            <v>53.267099999999999</v>
          </cell>
        </row>
        <row r="2270">
          <cell r="I2270">
            <v>4.8988500000000004</v>
          </cell>
        </row>
        <row r="2271">
          <cell r="I2271">
            <v>3.2770700000000001</v>
          </cell>
        </row>
        <row r="2272">
          <cell r="I2272">
            <v>5.8679899999999998</v>
          </cell>
        </row>
        <row r="2273">
          <cell r="I2273">
            <v>9.0699699999999996</v>
          </cell>
        </row>
        <row r="2274">
          <cell r="I2274">
            <v>10.9672</v>
          </cell>
        </row>
        <row r="2275">
          <cell r="I2275">
            <v>15.738</v>
          </cell>
        </row>
        <row r="2276">
          <cell r="I2276">
            <v>3.3966699999999999</v>
          </cell>
        </row>
        <row r="2277">
          <cell r="I2277">
            <v>5.7900999999999998</v>
          </cell>
        </row>
        <row r="2278">
          <cell r="I2278">
            <v>6.6653700000000002</v>
          </cell>
        </row>
        <row r="2279">
          <cell r="I2279">
            <v>5.8679899999999998</v>
          </cell>
        </row>
        <row r="2280">
          <cell r="I2280">
            <v>5.7900999999999998</v>
          </cell>
        </row>
        <row r="2281">
          <cell r="I2281">
            <v>11.8879</v>
          </cell>
        </row>
        <row r="2282">
          <cell r="I2282">
            <v>2.7194099999999999</v>
          </cell>
        </row>
        <row r="2283">
          <cell r="I2283">
            <v>9.1800300000000004</v>
          </cell>
        </row>
        <row r="2284">
          <cell r="I2284">
            <v>8.6257800000000007</v>
          </cell>
        </row>
        <row r="2285">
          <cell r="I2285">
            <v>12.423</v>
          </cell>
        </row>
        <row r="2286">
          <cell r="I2286">
            <v>6.6653700000000002</v>
          </cell>
        </row>
        <row r="2287">
          <cell r="I2287">
            <v>7.4852800000000004</v>
          </cell>
        </row>
        <row r="2288">
          <cell r="I2288">
            <v>5.8679899999999998</v>
          </cell>
        </row>
        <row r="2289">
          <cell r="I2289">
            <v>41.680500000000002</v>
          </cell>
        </row>
        <row r="2290">
          <cell r="I2290">
            <v>12.8271</v>
          </cell>
        </row>
        <row r="2291">
          <cell r="I2291">
            <v>10.353899999999999</v>
          </cell>
        </row>
        <row r="2292">
          <cell r="I2292">
            <v>5.1071400000000002</v>
          </cell>
        </row>
        <row r="2293">
          <cell r="I2293">
            <v>10.065799999999999</v>
          </cell>
        </row>
        <row r="2294">
          <cell r="I2294">
            <v>38.067799999999998</v>
          </cell>
        </row>
        <row r="2295">
          <cell r="I2295">
            <v>4.3519199999999998</v>
          </cell>
        </row>
        <row r="2296">
          <cell r="I2296">
            <v>9.2940199999999997</v>
          </cell>
        </row>
        <row r="2297">
          <cell r="I2297">
            <v>51.9968</v>
          </cell>
        </row>
        <row r="2298">
          <cell r="I2298">
            <v>15.738</v>
          </cell>
        </row>
        <row r="2299">
          <cell r="I2299">
            <v>8.3250700000000002</v>
          </cell>
        </row>
        <row r="2300">
          <cell r="I2300">
            <v>16.735499999999998</v>
          </cell>
        </row>
        <row r="2301">
          <cell r="I2301">
            <v>17.751100000000001</v>
          </cell>
        </row>
        <row r="2302">
          <cell r="I2302">
            <v>48.102800000000002</v>
          </cell>
        </row>
        <row r="2303">
          <cell r="I2303">
            <v>22.876999999999999</v>
          </cell>
        </row>
        <row r="2304">
          <cell r="I2304">
            <v>2.29379</v>
          </cell>
        </row>
        <row r="2305">
          <cell r="I2305">
            <v>19.821999999999999</v>
          </cell>
        </row>
        <row r="2306">
          <cell r="I2306">
            <v>20.8748</v>
          </cell>
        </row>
        <row r="2307">
          <cell r="I2307">
            <v>15.6212</v>
          </cell>
        </row>
        <row r="2308">
          <cell r="I2308">
            <v>20.501200000000001</v>
          </cell>
        </row>
        <row r="2309">
          <cell r="I2309">
            <v>10.163399999999999</v>
          </cell>
        </row>
        <row r="2310">
          <cell r="I2310">
            <v>33.257100000000001</v>
          </cell>
        </row>
        <row r="2311">
          <cell r="I2311">
            <v>5.0980299999999996</v>
          </cell>
        </row>
        <row r="2312">
          <cell r="I2312">
            <v>2.9463599999999999</v>
          </cell>
        </row>
        <row r="2313">
          <cell r="I2313">
            <v>53.267099999999999</v>
          </cell>
        </row>
        <row r="2314">
          <cell r="I2314">
            <v>3.6343299999999998</v>
          </cell>
        </row>
        <row r="2315">
          <cell r="I2315">
            <v>7.4852800000000004</v>
          </cell>
        </row>
        <row r="2316">
          <cell r="I2316">
            <v>12.517899999999999</v>
          </cell>
        </row>
        <row r="2317">
          <cell r="I2317">
            <v>6.3886399999999997</v>
          </cell>
        </row>
        <row r="2318">
          <cell r="I2318">
            <v>10.065799999999999</v>
          </cell>
        </row>
        <row r="2319">
          <cell r="I2319">
            <v>14.9468</v>
          </cell>
        </row>
        <row r="2320">
          <cell r="I2320">
            <v>8.3250700000000002</v>
          </cell>
        </row>
        <row r="2321">
          <cell r="I2321">
            <v>12.8271</v>
          </cell>
        </row>
        <row r="2322">
          <cell r="I2322">
            <v>14.9831</v>
          </cell>
        </row>
        <row r="2323">
          <cell r="I2323">
            <v>46.819899999999997</v>
          </cell>
        </row>
        <row r="2324">
          <cell r="I2324">
            <v>17.751100000000001</v>
          </cell>
        </row>
        <row r="2325">
          <cell r="I2325">
            <v>5.8679899999999998</v>
          </cell>
        </row>
        <row r="2326">
          <cell r="I2326">
            <v>5.39093</v>
          </cell>
        </row>
        <row r="2327">
          <cell r="I2327">
            <v>54.627600000000001</v>
          </cell>
        </row>
        <row r="2328">
          <cell r="I2328">
            <v>21.125</v>
          </cell>
        </row>
        <row r="2329">
          <cell r="I2329">
            <v>3.8631000000000002</v>
          </cell>
        </row>
        <row r="2330">
          <cell r="I2330">
            <v>5.1071400000000002</v>
          </cell>
        </row>
        <row r="2331">
          <cell r="I2331">
            <v>7.4852800000000004</v>
          </cell>
        </row>
        <row r="2332">
          <cell r="I2332">
            <v>8.9226600000000005</v>
          </cell>
        </row>
        <row r="2333">
          <cell r="I2333">
            <v>22.716000000000001</v>
          </cell>
        </row>
        <row r="2334">
          <cell r="I2334">
            <v>8.3630499999999994</v>
          </cell>
        </row>
        <row r="2335">
          <cell r="I2335">
            <v>11.946899999999999</v>
          </cell>
        </row>
        <row r="2336">
          <cell r="I2336">
            <v>45.023400000000002</v>
          </cell>
        </row>
        <row r="2337">
          <cell r="I2337">
            <v>41.395499999999998</v>
          </cell>
        </row>
        <row r="2338">
          <cell r="I2338">
            <v>6.2172799999999997</v>
          </cell>
        </row>
        <row r="2339">
          <cell r="I2339">
            <v>20.8748</v>
          </cell>
        </row>
        <row r="2340">
          <cell r="I2340">
            <v>46.819899999999997</v>
          </cell>
        </row>
        <row r="2341">
          <cell r="I2341">
            <v>10.8912</v>
          </cell>
        </row>
        <row r="2342">
          <cell r="I2342">
            <v>24.087900000000001</v>
          </cell>
        </row>
        <row r="2343">
          <cell r="I2343">
            <v>21.626999999999999</v>
          </cell>
        </row>
        <row r="2344">
          <cell r="I2344">
            <v>16.735499999999998</v>
          </cell>
        </row>
        <row r="2345">
          <cell r="I2345">
            <v>5.0980299999999996</v>
          </cell>
        </row>
        <row r="2346">
          <cell r="I2346">
            <v>118.712</v>
          </cell>
        </row>
        <row r="2347">
          <cell r="I2347">
            <v>17.751100000000001</v>
          </cell>
        </row>
        <row r="2348">
          <cell r="I2348">
            <v>9.1832399999999996</v>
          </cell>
        </row>
        <row r="2349">
          <cell r="I2349">
            <v>9.1832399999999996</v>
          </cell>
        </row>
        <row r="2350">
          <cell r="I2350">
            <v>45.543999999999997</v>
          </cell>
        </row>
        <row r="2351">
          <cell r="I2351">
            <v>4.4742499999999996</v>
          </cell>
        </row>
        <row r="2352">
          <cell r="I2352">
            <v>16.735499999999998</v>
          </cell>
        </row>
        <row r="2353">
          <cell r="I2353">
            <v>8.3630499999999994</v>
          </cell>
        </row>
        <row r="2354">
          <cell r="I2354">
            <v>5.39093</v>
          </cell>
        </row>
        <row r="2355">
          <cell r="I2355">
            <v>23.024100000000001</v>
          </cell>
        </row>
        <row r="2356">
          <cell r="I2356">
            <v>19.821999999999999</v>
          </cell>
        </row>
        <row r="2357">
          <cell r="I2357">
            <v>38.067799999999998</v>
          </cell>
        </row>
        <row r="2358">
          <cell r="I2358">
            <v>16.735499999999998</v>
          </cell>
        </row>
        <row r="2359">
          <cell r="I2359">
            <v>8.3630499999999994</v>
          </cell>
        </row>
        <row r="2360">
          <cell r="I2360">
            <v>6.10243</v>
          </cell>
        </row>
        <row r="2361">
          <cell r="I2361">
            <v>6.6653700000000002</v>
          </cell>
        </row>
        <row r="2362">
          <cell r="I2362">
            <v>73.8035</v>
          </cell>
        </row>
        <row r="2363">
          <cell r="I2363">
            <v>12.517899999999999</v>
          </cell>
        </row>
        <row r="2364">
          <cell r="I2364">
            <v>7.1542500000000002</v>
          </cell>
        </row>
        <row r="2365">
          <cell r="I2365">
            <v>13.418699999999999</v>
          </cell>
        </row>
        <row r="2366">
          <cell r="I2366">
            <v>4.3519199999999998</v>
          </cell>
        </row>
        <row r="2367">
          <cell r="I2367">
            <v>13.3932</v>
          </cell>
        </row>
        <row r="2368">
          <cell r="I2368">
            <v>13.7821</v>
          </cell>
        </row>
        <row r="2369">
          <cell r="I2369">
            <v>21.942900000000002</v>
          </cell>
        </row>
        <row r="2370">
          <cell r="I2370">
            <v>14.646699999999999</v>
          </cell>
        </row>
        <row r="2371">
          <cell r="I2371">
            <v>17.751100000000001</v>
          </cell>
        </row>
        <row r="2372">
          <cell r="I2372">
            <v>3.6343299999999998</v>
          </cell>
        </row>
        <row r="2373">
          <cell r="I2373">
            <v>3.3488099999999998</v>
          </cell>
        </row>
        <row r="2374">
          <cell r="I2374">
            <v>13.7821</v>
          </cell>
        </row>
        <row r="2375">
          <cell r="I2375">
            <v>4.3519199999999998</v>
          </cell>
        </row>
        <row r="2376">
          <cell r="I2376">
            <v>7.4966600000000003</v>
          </cell>
        </row>
        <row r="2377">
          <cell r="I2377">
            <v>11.660399999999999</v>
          </cell>
        </row>
        <row r="2378">
          <cell r="I2378">
            <v>16.735499999999998</v>
          </cell>
        </row>
        <row r="2379">
          <cell r="I2379">
            <v>15.8919</v>
          </cell>
        </row>
        <row r="2380">
          <cell r="I2380">
            <v>5.8679899999999998</v>
          </cell>
        </row>
        <row r="2381">
          <cell r="I2381">
            <v>4.6054599999999999</v>
          </cell>
        </row>
        <row r="2382">
          <cell r="I2382">
            <v>10.9672</v>
          </cell>
        </row>
        <row r="2383">
          <cell r="I2383">
            <v>30.910299999999999</v>
          </cell>
        </row>
        <row r="2384">
          <cell r="I2384">
            <v>5.0980299999999996</v>
          </cell>
        </row>
        <row r="2385">
          <cell r="I2385">
            <v>15.738</v>
          </cell>
        </row>
        <row r="2386">
          <cell r="I2386">
            <v>6.6653700000000002</v>
          </cell>
        </row>
        <row r="2387">
          <cell r="I2387">
            <v>4.4742499999999996</v>
          </cell>
        </row>
        <row r="2388">
          <cell r="I2388">
            <v>10.9672</v>
          </cell>
        </row>
        <row r="2389">
          <cell r="I2389">
            <v>10.9672</v>
          </cell>
        </row>
        <row r="2390">
          <cell r="I2390">
            <v>26.337700000000002</v>
          </cell>
        </row>
        <row r="2391">
          <cell r="I2391">
            <v>11.852399999999999</v>
          </cell>
        </row>
        <row r="2392">
          <cell r="I2392">
            <v>17.970700000000001</v>
          </cell>
        </row>
        <row r="2393">
          <cell r="I2393">
            <v>5.8679899999999998</v>
          </cell>
        </row>
        <row r="2394">
          <cell r="I2394">
            <v>24.115500000000001</v>
          </cell>
        </row>
        <row r="2395">
          <cell r="I2395">
            <v>118.477</v>
          </cell>
        </row>
        <row r="2396">
          <cell r="I2396">
            <v>4.9809000000000001</v>
          </cell>
        </row>
        <row r="2397">
          <cell r="I2397">
            <v>12.8271</v>
          </cell>
        </row>
        <row r="2398">
          <cell r="I2398">
            <v>21.8751</v>
          </cell>
        </row>
        <row r="2399">
          <cell r="I2399">
            <v>23.024100000000001</v>
          </cell>
        </row>
        <row r="2400">
          <cell r="I2400">
            <v>15.738</v>
          </cell>
        </row>
        <row r="2401">
          <cell r="I2401">
            <v>5.39093</v>
          </cell>
        </row>
        <row r="2402">
          <cell r="I2402">
            <v>4.0353500000000002</v>
          </cell>
        </row>
        <row r="2403">
          <cell r="I2403">
            <v>2.9463599999999999</v>
          </cell>
        </row>
        <row r="2404">
          <cell r="I2404">
            <v>3.6343299999999998</v>
          </cell>
        </row>
        <row r="2405">
          <cell r="I2405">
            <v>13.7821</v>
          </cell>
        </row>
        <row r="2406">
          <cell r="I2406">
            <v>12.8271</v>
          </cell>
        </row>
        <row r="2407">
          <cell r="I2407">
            <v>3.8712200000000001</v>
          </cell>
        </row>
        <row r="2408">
          <cell r="I2408">
            <v>8.3250700000000002</v>
          </cell>
        </row>
        <row r="2409">
          <cell r="I2409">
            <v>48.102800000000002</v>
          </cell>
        </row>
        <row r="2410">
          <cell r="I2410">
            <v>3.6343299999999998</v>
          </cell>
        </row>
        <row r="2411">
          <cell r="I2411">
            <v>7.4852800000000004</v>
          </cell>
        </row>
        <row r="2412">
          <cell r="I2412">
            <v>26.027100000000001</v>
          </cell>
        </row>
        <row r="2413">
          <cell r="I2413">
            <v>6.3683300000000003</v>
          </cell>
        </row>
        <row r="2414">
          <cell r="I2414">
            <v>14.7525</v>
          </cell>
        </row>
        <row r="2415">
          <cell r="I2415">
            <v>3.3966699999999999</v>
          </cell>
        </row>
        <row r="2416">
          <cell r="I2416">
            <v>4.0353500000000002</v>
          </cell>
        </row>
        <row r="2417">
          <cell r="I2417">
            <v>11.8879</v>
          </cell>
        </row>
        <row r="2418">
          <cell r="I2418">
            <v>7.4852800000000004</v>
          </cell>
        </row>
        <row r="2419">
          <cell r="I2419">
            <v>8.3250700000000002</v>
          </cell>
        </row>
        <row r="2420">
          <cell r="I2420">
            <v>2.1855899999999999</v>
          </cell>
        </row>
        <row r="2421">
          <cell r="I2421">
            <v>10.065799999999999</v>
          </cell>
        </row>
        <row r="2422">
          <cell r="I2422">
            <v>4.3519199999999998</v>
          </cell>
        </row>
        <row r="2423">
          <cell r="I2423">
            <v>150.39599999999999</v>
          </cell>
        </row>
        <row r="2424">
          <cell r="I2424">
            <v>35.6447</v>
          </cell>
        </row>
        <row r="2425">
          <cell r="I2425">
            <v>5.39093</v>
          </cell>
        </row>
        <row r="2426">
          <cell r="I2426">
            <v>36.3504</v>
          </cell>
        </row>
        <row r="2427">
          <cell r="I2427">
            <v>32.3489</v>
          </cell>
        </row>
        <row r="2428">
          <cell r="I2428">
            <v>5.0980299999999996</v>
          </cell>
        </row>
        <row r="2429">
          <cell r="I2429">
            <v>33.448099999999997</v>
          </cell>
        </row>
        <row r="2430">
          <cell r="I2430">
            <v>6.10243</v>
          </cell>
        </row>
        <row r="2431">
          <cell r="I2431">
            <v>20.8748</v>
          </cell>
        </row>
        <row r="2432">
          <cell r="I2432">
            <v>8.3250700000000002</v>
          </cell>
        </row>
        <row r="2433">
          <cell r="I2433">
            <v>4.1888199999999998</v>
          </cell>
        </row>
        <row r="2434">
          <cell r="I2434">
            <v>7.4852800000000004</v>
          </cell>
        </row>
        <row r="2435">
          <cell r="I2435">
            <v>12.626300000000001</v>
          </cell>
        </row>
        <row r="2436">
          <cell r="I2436">
            <v>20.8748</v>
          </cell>
        </row>
        <row r="2437">
          <cell r="I2437">
            <v>19.2865</v>
          </cell>
        </row>
        <row r="2438">
          <cell r="I2438">
            <v>10.065799999999999</v>
          </cell>
        </row>
        <row r="2439">
          <cell r="I2439">
            <v>69.591200000000001</v>
          </cell>
        </row>
        <row r="2440">
          <cell r="I2440">
            <v>15.738</v>
          </cell>
        </row>
        <row r="2441">
          <cell r="I2441">
            <v>75.3874</v>
          </cell>
        </row>
        <row r="2442">
          <cell r="I2442">
            <v>5.8679899999999998</v>
          </cell>
        </row>
        <row r="2443">
          <cell r="I2443">
            <v>32.078800000000001</v>
          </cell>
        </row>
        <row r="2444">
          <cell r="I2444">
            <v>3.8631000000000002</v>
          </cell>
        </row>
        <row r="2445">
          <cell r="I2445">
            <v>7.4852800000000004</v>
          </cell>
        </row>
        <row r="2446">
          <cell r="I2446">
            <v>33.257100000000001</v>
          </cell>
        </row>
        <row r="2447">
          <cell r="I2447">
            <v>11.8879</v>
          </cell>
        </row>
        <row r="2448">
          <cell r="I2448">
            <v>10.065799999999999</v>
          </cell>
        </row>
        <row r="2449">
          <cell r="I2449">
            <v>8.3250700000000002</v>
          </cell>
        </row>
        <row r="2450">
          <cell r="I2450">
            <v>10.8164</v>
          </cell>
        </row>
        <row r="2451">
          <cell r="I2451">
            <v>4.4742499999999996</v>
          </cell>
        </row>
        <row r="2452">
          <cell r="I2452">
            <v>5.8679899999999998</v>
          </cell>
        </row>
        <row r="2453">
          <cell r="I2453">
            <v>49.393700000000003</v>
          </cell>
        </row>
        <row r="2454">
          <cell r="I2454">
            <v>9.1832399999999996</v>
          </cell>
        </row>
        <row r="2455">
          <cell r="I2455">
            <v>53.31</v>
          </cell>
        </row>
        <row r="2456">
          <cell r="I2456">
            <v>9.1832399999999996</v>
          </cell>
        </row>
        <row r="2457">
          <cell r="I2457">
            <v>10.065799999999999</v>
          </cell>
        </row>
        <row r="2458">
          <cell r="I2458">
            <v>48.102800000000002</v>
          </cell>
        </row>
        <row r="2459">
          <cell r="I2459">
            <v>1.6817</v>
          </cell>
        </row>
        <row r="2460">
          <cell r="I2460">
            <v>36.812199999999997</v>
          </cell>
        </row>
        <row r="2461">
          <cell r="I2461">
            <v>8.3250700000000002</v>
          </cell>
        </row>
        <row r="2462">
          <cell r="I2462">
            <v>7.93222</v>
          </cell>
        </row>
        <row r="2463">
          <cell r="I2463">
            <v>12.423</v>
          </cell>
        </row>
        <row r="2464">
          <cell r="I2464">
            <v>28.285299999999999</v>
          </cell>
        </row>
        <row r="2465">
          <cell r="I2465">
            <v>10.8164</v>
          </cell>
        </row>
        <row r="2466">
          <cell r="I2466">
            <v>8.3250700000000002</v>
          </cell>
        </row>
        <row r="2467">
          <cell r="I2467">
            <v>10.0928</v>
          </cell>
        </row>
        <row r="2468">
          <cell r="I2468">
            <v>32.875900000000001</v>
          </cell>
        </row>
        <row r="2469">
          <cell r="I2469">
            <v>8.3250700000000002</v>
          </cell>
        </row>
        <row r="2470">
          <cell r="I2470">
            <v>6.6653700000000002</v>
          </cell>
        </row>
        <row r="2471">
          <cell r="I2471">
            <v>3.2603200000000001</v>
          </cell>
        </row>
        <row r="2472">
          <cell r="I2472">
            <v>12.8271</v>
          </cell>
        </row>
        <row r="2473">
          <cell r="I2473">
            <v>8.6802100000000006</v>
          </cell>
        </row>
        <row r="2474">
          <cell r="I2474">
            <v>7.1873899999999997</v>
          </cell>
        </row>
        <row r="2475">
          <cell r="I2475">
            <v>20.8748</v>
          </cell>
        </row>
        <row r="2476">
          <cell r="I2476">
            <v>10.9672</v>
          </cell>
        </row>
        <row r="2477">
          <cell r="I2477">
            <v>3.6343299999999998</v>
          </cell>
        </row>
        <row r="2478">
          <cell r="I2478">
            <v>19.821999999999999</v>
          </cell>
        </row>
        <row r="2479">
          <cell r="I2479">
            <v>12.517899999999999</v>
          </cell>
        </row>
        <row r="2480">
          <cell r="I2480">
            <v>10.065799999999999</v>
          </cell>
        </row>
        <row r="2481">
          <cell r="I2481">
            <v>10.065799999999999</v>
          </cell>
        </row>
        <row r="2482">
          <cell r="I2482">
            <v>7.4852800000000004</v>
          </cell>
        </row>
        <row r="2483">
          <cell r="I2483">
            <v>5.9773100000000001</v>
          </cell>
        </row>
        <row r="2484">
          <cell r="I2484">
            <v>10.065799999999999</v>
          </cell>
        </row>
        <row r="2485">
          <cell r="I2485">
            <v>14.9831</v>
          </cell>
        </row>
        <row r="2486">
          <cell r="I2486">
            <v>7.4852800000000004</v>
          </cell>
        </row>
        <row r="2487">
          <cell r="I2487">
            <v>21.942900000000002</v>
          </cell>
        </row>
        <row r="2488">
          <cell r="I2488">
            <v>17.751100000000001</v>
          </cell>
        </row>
        <row r="2489">
          <cell r="I2489">
            <v>9.1832399999999996</v>
          </cell>
        </row>
        <row r="2490">
          <cell r="I2490">
            <v>13.7821</v>
          </cell>
        </row>
        <row r="2491">
          <cell r="I2491">
            <v>25.220800000000001</v>
          </cell>
        </row>
        <row r="2492">
          <cell r="I2492">
            <v>22.666599999999999</v>
          </cell>
        </row>
        <row r="2493">
          <cell r="I2493">
            <v>9.1832399999999996</v>
          </cell>
        </row>
        <row r="2494">
          <cell r="I2494">
            <v>10.065799999999999</v>
          </cell>
        </row>
        <row r="2495">
          <cell r="I2495">
            <v>9.1832399999999996</v>
          </cell>
        </row>
        <row r="2496">
          <cell r="I2496">
            <v>18.780200000000001</v>
          </cell>
        </row>
        <row r="2497">
          <cell r="I2497">
            <v>14.7525</v>
          </cell>
        </row>
        <row r="2498">
          <cell r="I2498">
            <v>6.10243</v>
          </cell>
        </row>
        <row r="2499">
          <cell r="I2499">
            <v>7.5488999999999997</v>
          </cell>
        </row>
        <row r="2500">
          <cell r="I2500">
            <v>21.8751</v>
          </cell>
        </row>
        <row r="2501">
          <cell r="I2501">
            <v>8.3250700000000002</v>
          </cell>
        </row>
        <row r="2502">
          <cell r="I2502">
            <v>3.3966699999999999</v>
          </cell>
        </row>
        <row r="2503">
          <cell r="I2503">
            <v>16.735499999999998</v>
          </cell>
        </row>
        <row r="2504">
          <cell r="I2504">
            <v>6.4616600000000002</v>
          </cell>
        </row>
        <row r="2505">
          <cell r="I2505">
            <v>11.660399999999999</v>
          </cell>
        </row>
        <row r="2506">
          <cell r="I2506">
            <v>14.7525</v>
          </cell>
        </row>
        <row r="2507">
          <cell r="I2507">
            <v>9.1832399999999996</v>
          </cell>
        </row>
        <row r="2508">
          <cell r="I2508">
            <v>26.337700000000002</v>
          </cell>
        </row>
        <row r="2509">
          <cell r="I2509">
            <v>9.1832399999999996</v>
          </cell>
        </row>
        <row r="2510">
          <cell r="I2510">
            <v>98.598399999999998</v>
          </cell>
        </row>
        <row r="2511">
          <cell r="I2511">
            <v>5.8679899999999998</v>
          </cell>
        </row>
        <row r="2512">
          <cell r="I2512">
            <v>10.9672</v>
          </cell>
        </row>
        <row r="2513">
          <cell r="I2513">
            <v>27.463999999999999</v>
          </cell>
        </row>
        <row r="2514">
          <cell r="I2514">
            <v>54.627600000000001</v>
          </cell>
        </row>
        <row r="2515">
          <cell r="I2515">
            <v>10.9672</v>
          </cell>
        </row>
        <row r="2516">
          <cell r="I2516">
            <v>25.220800000000001</v>
          </cell>
        </row>
        <row r="2517">
          <cell r="I2517">
            <v>5.8679899999999998</v>
          </cell>
        </row>
        <row r="2518">
          <cell r="I2518">
            <v>16.853000000000002</v>
          </cell>
        </row>
        <row r="2519">
          <cell r="I2519">
            <v>91.154899999999998</v>
          </cell>
        </row>
        <row r="2520">
          <cell r="I2520">
            <v>5.8679899999999998</v>
          </cell>
        </row>
        <row r="2521">
          <cell r="I2521">
            <v>11.090999999999999</v>
          </cell>
        </row>
        <row r="2522">
          <cell r="I2522">
            <v>74.048500000000004</v>
          </cell>
        </row>
        <row r="2523">
          <cell r="I2523">
            <v>30.019300000000001</v>
          </cell>
        </row>
        <row r="2524">
          <cell r="I2524">
            <v>15.738</v>
          </cell>
        </row>
        <row r="2525">
          <cell r="I2525">
            <v>23.024100000000001</v>
          </cell>
        </row>
        <row r="2526">
          <cell r="I2526">
            <v>101.38500000000001</v>
          </cell>
        </row>
        <row r="2527">
          <cell r="I2527">
            <v>40.528500000000001</v>
          </cell>
        </row>
        <row r="2528">
          <cell r="I2528">
            <v>17.751100000000001</v>
          </cell>
        </row>
        <row r="2529">
          <cell r="I2529">
            <v>14.2826</v>
          </cell>
        </row>
        <row r="2530">
          <cell r="I2530">
            <v>9.1832399999999996</v>
          </cell>
        </row>
        <row r="2531">
          <cell r="I2531">
            <v>20.8748</v>
          </cell>
        </row>
        <row r="2532">
          <cell r="I2532">
            <v>29.103100000000001</v>
          </cell>
        </row>
        <row r="2533">
          <cell r="I2533">
            <v>55.954999999999998</v>
          </cell>
        </row>
        <row r="2534">
          <cell r="I2534">
            <v>7.4852800000000004</v>
          </cell>
        </row>
        <row r="2535">
          <cell r="I2535">
            <v>5.8679899999999998</v>
          </cell>
        </row>
        <row r="2536">
          <cell r="I2536">
            <v>53.31</v>
          </cell>
        </row>
        <row r="2537">
          <cell r="I2537">
            <v>64.057900000000004</v>
          </cell>
        </row>
        <row r="2538">
          <cell r="I2538">
            <v>5.8679899999999998</v>
          </cell>
        </row>
        <row r="2539">
          <cell r="I2539">
            <v>48.102800000000002</v>
          </cell>
        </row>
        <row r="2540">
          <cell r="I2540">
            <v>7.5282900000000001</v>
          </cell>
        </row>
        <row r="2541">
          <cell r="I2541">
            <v>5.0980299999999996</v>
          </cell>
        </row>
        <row r="2542">
          <cell r="I2542">
            <v>8.5903899999999993</v>
          </cell>
        </row>
        <row r="2543">
          <cell r="I2543">
            <v>13.7821</v>
          </cell>
        </row>
        <row r="2544">
          <cell r="I2544">
            <v>21.942900000000002</v>
          </cell>
        </row>
        <row r="2545">
          <cell r="I2545">
            <v>7.4852800000000004</v>
          </cell>
        </row>
        <row r="2546">
          <cell r="I2546">
            <v>10.065799999999999</v>
          </cell>
        </row>
        <row r="2547">
          <cell r="I2547">
            <v>19.398700000000002</v>
          </cell>
        </row>
        <row r="2548">
          <cell r="I2548">
            <v>8.3630499999999994</v>
          </cell>
        </row>
        <row r="2549">
          <cell r="I2549">
            <v>7.1873899999999997</v>
          </cell>
        </row>
        <row r="2550">
          <cell r="I2550">
            <v>7.5897300000000003</v>
          </cell>
        </row>
        <row r="2551">
          <cell r="I2551">
            <v>5.8679899999999998</v>
          </cell>
        </row>
        <row r="2552">
          <cell r="I2552">
            <v>9.1832399999999996</v>
          </cell>
        </row>
        <row r="2553">
          <cell r="I2553">
            <v>10.2333</v>
          </cell>
        </row>
        <row r="2554">
          <cell r="I2554">
            <v>5.8679899999999998</v>
          </cell>
        </row>
        <row r="2555">
          <cell r="I2555">
            <v>5.3066000000000004</v>
          </cell>
        </row>
        <row r="2556">
          <cell r="I2556">
            <v>4.7009800000000004</v>
          </cell>
        </row>
        <row r="2557">
          <cell r="I2557">
            <v>10.065799999999999</v>
          </cell>
        </row>
        <row r="2558">
          <cell r="I2558">
            <v>2.9463599999999999</v>
          </cell>
        </row>
        <row r="2559">
          <cell r="I2559">
            <v>79.499700000000004</v>
          </cell>
        </row>
        <row r="2560">
          <cell r="I2560">
            <v>9.1832399999999996</v>
          </cell>
        </row>
        <row r="2561">
          <cell r="I2561">
            <v>54.627600000000001</v>
          </cell>
        </row>
        <row r="2562">
          <cell r="I2562">
            <v>25.220800000000001</v>
          </cell>
        </row>
        <row r="2563">
          <cell r="I2563">
            <v>21.942900000000002</v>
          </cell>
        </row>
        <row r="2564">
          <cell r="I2564">
            <v>67.303700000000006</v>
          </cell>
        </row>
        <row r="2565">
          <cell r="I2565">
            <v>35.6447</v>
          </cell>
        </row>
        <row r="2566">
          <cell r="I2566">
            <v>82.382999999999996</v>
          </cell>
        </row>
        <row r="2567">
          <cell r="I2567">
            <v>23.024100000000001</v>
          </cell>
        </row>
        <row r="2568">
          <cell r="I2568">
            <v>19.821999999999999</v>
          </cell>
        </row>
        <row r="2569">
          <cell r="I2569">
            <v>46.819899999999997</v>
          </cell>
        </row>
        <row r="2570">
          <cell r="I2570">
            <v>10.9672</v>
          </cell>
        </row>
        <row r="2571">
          <cell r="I2571">
            <v>4.3519199999999998</v>
          </cell>
        </row>
        <row r="2572">
          <cell r="I2572">
            <v>14.7525</v>
          </cell>
        </row>
        <row r="2573">
          <cell r="I2573">
            <v>5.0980299999999996</v>
          </cell>
        </row>
        <row r="2574">
          <cell r="I2574">
            <v>6.1982999999999997</v>
          </cell>
        </row>
        <row r="2575">
          <cell r="I2575">
            <v>5.3066000000000004</v>
          </cell>
        </row>
        <row r="2576">
          <cell r="I2576">
            <v>135.84399999999999</v>
          </cell>
        </row>
        <row r="2577">
          <cell r="I2577">
            <v>4.8904199999999998</v>
          </cell>
        </row>
        <row r="2578">
          <cell r="I2578">
            <v>8.3630499999999994</v>
          </cell>
        </row>
        <row r="2579">
          <cell r="I2579">
            <v>7.4852800000000004</v>
          </cell>
        </row>
        <row r="2580">
          <cell r="I2580">
            <v>7.4852800000000004</v>
          </cell>
        </row>
        <row r="2581">
          <cell r="I2581">
            <v>11.8879</v>
          </cell>
        </row>
        <row r="2582">
          <cell r="I2582">
            <v>8.3630499999999994</v>
          </cell>
        </row>
        <row r="2583">
          <cell r="I2583">
            <v>19.821999999999999</v>
          </cell>
        </row>
        <row r="2584">
          <cell r="I2584">
            <v>14.7525</v>
          </cell>
        </row>
        <row r="2585">
          <cell r="I2585">
            <v>11.8879</v>
          </cell>
        </row>
        <row r="2586">
          <cell r="I2586">
            <v>6.6653700000000002</v>
          </cell>
        </row>
        <row r="2587">
          <cell r="I2587">
            <v>50.713799999999999</v>
          </cell>
        </row>
        <row r="2588">
          <cell r="I2588">
            <v>25.220800000000001</v>
          </cell>
        </row>
        <row r="2589">
          <cell r="I2589">
            <v>6.6653700000000002</v>
          </cell>
        </row>
        <row r="2590">
          <cell r="I2590">
            <v>7.4852800000000004</v>
          </cell>
        </row>
        <row r="2591">
          <cell r="I2591">
            <v>5.8679899999999998</v>
          </cell>
        </row>
        <row r="2592">
          <cell r="I2592">
            <v>11.8879</v>
          </cell>
        </row>
        <row r="2593">
          <cell r="I2593">
            <v>9.1832399999999996</v>
          </cell>
        </row>
        <row r="2594">
          <cell r="I2594">
            <v>10.065799999999999</v>
          </cell>
        </row>
        <row r="2595">
          <cell r="I2595">
            <v>12.8271</v>
          </cell>
        </row>
        <row r="2596">
          <cell r="I2596">
            <v>6.6653700000000002</v>
          </cell>
        </row>
        <row r="2597">
          <cell r="I2597">
            <v>6.6653700000000002</v>
          </cell>
        </row>
        <row r="2598">
          <cell r="I2598">
            <v>7.5897300000000003</v>
          </cell>
        </row>
        <row r="2599">
          <cell r="I2599">
            <v>9.1832399999999996</v>
          </cell>
        </row>
        <row r="2600">
          <cell r="I2600">
            <v>9.9595800000000008</v>
          </cell>
        </row>
        <row r="2601">
          <cell r="I2601">
            <v>11.8879</v>
          </cell>
        </row>
        <row r="2602">
          <cell r="I2602">
            <v>2.7194099999999999</v>
          </cell>
        </row>
        <row r="2603">
          <cell r="I2603">
            <v>11.660399999999999</v>
          </cell>
        </row>
        <row r="2604">
          <cell r="I2604">
            <v>9.1832399999999996</v>
          </cell>
        </row>
        <row r="2605">
          <cell r="I2605">
            <v>2.7194099999999999</v>
          </cell>
        </row>
        <row r="2606">
          <cell r="I2606">
            <v>10.065799999999999</v>
          </cell>
        </row>
        <row r="2607">
          <cell r="I2607">
            <v>62.308300000000003</v>
          </cell>
        </row>
        <row r="2608">
          <cell r="I2608">
            <v>8.3630499999999994</v>
          </cell>
        </row>
        <row r="2609">
          <cell r="I2609">
            <v>4.3590499999999999</v>
          </cell>
        </row>
        <row r="2610">
          <cell r="I2610">
            <v>5.0980299999999996</v>
          </cell>
        </row>
        <row r="2611">
          <cell r="I2611">
            <v>14.2826</v>
          </cell>
        </row>
        <row r="2612">
          <cell r="I2612">
            <v>6.6653700000000002</v>
          </cell>
        </row>
        <row r="2613">
          <cell r="I2613">
            <v>8.3250700000000002</v>
          </cell>
        </row>
        <row r="2614">
          <cell r="I2614">
            <v>9.7172099999999997</v>
          </cell>
        </row>
        <row r="2615">
          <cell r="I2615">
            <v>28.601900000000001</v>
          </cell>
        </row>
        <row r="2616">
          <cell r="I2616">
            <v>18.806799999999999</v>
          </cell>
        </row>
        <row r="2617">
          <cell r="I2617">
            <v>4.3519199999999998</v>
          </cell>
        </row>
        <row r="2618">
          <cell r="I2618">
            <v>16.853000000000002</v>
          </cell>
        </row>
        <row r="2619">
          <cell r="I2619">
            <v>4.3519199999999998</v>
          </cell>
        </row>
        <row r="2620">
          <cell r="I2620">
            <v>5.8679899999999998</v>
          </cell>
        </row>
        <row r="2621">
          <cell r="I2621">
            <v>5.6128299999999998</v>
          </cell>
        </row>
        <row r="2622">
          <cell r="I2622">
            <v>8.5575700000000001</v>
          </cell>
        </row>
        <row r="2623">
          <cell r="I2623">
            <v>35.673999999999999</v>
          </cell>
        </row>
        <row r="2624">
          <cell r="I2624">
            <v>76.639200000000002</v>
          </cell>
        </row>
        <row r="2625">
          <cell r="I2625">
            <v>7.1873899999999997</v>
          </cell>
        </row>
        <row r="2626">
          <cell r="I2626">
            <v>23.6951</v>
          </cell>
        </row>
        <row r="2627">
          <cell r="I2627">
            <v>18.780200000000001</v>
          </cell>
        </row>
        <row r="2628">
          <cell r="I2628">
            <v>34.923400000000001</v>
          </cell>
        </row>
        <row r="2629">
          <cell r="I2629">
            <v>74.965400000000002</v>
          </cell>
        </row>
        <row r="2630">
          <cell r="I2630">
            <v>3.3966699999999999</v>
          </cell>
        </row>
        <row r="2631">
          <cell r="I2631">
            <v>2.7194099999999999</v>
          </cell>
        </row>
        <row r="2632">
          <cell r="I2632">
            <v>23.024100000000001</v>
          </cell>
        </row>
        <row r="2633">
          <cell r="I2633">
            <v>18.780200000000001</v>
          </cell>
        </row>
        <row r="2634">
          <cell r="I2634">
            <v>7.4852800000000004</v>
          </cell>
        </row>
        <row r="2635">
          <cell r="I2635">
            <v>6.3683300000000003</v>
          </cell>
        </row>
        <row r="2636">
          <cell r="I2636">
            <v>12.8271</v>
          </cell>
        </row>
        <row r="2637">
          <cell r="I2637">
            <v>10.9672</v>
          </cell>
        </row>
        <row r="2638">
          <cell r="I2638">
            <v>7.4852800000000004</v>
          </cell>
        </row>
        <row r="2639">
          <cell r="I2639">
            <v>6.6653700000000002</v>
          </cell>
        </row>
        <row r="2640">
          <cell r="I2640">
            <v>11.8879</v>
          </cell>
        </row>
        <row r="2641">
          <cell r="I2641">
            <v>15.738</v>
          </cell>
        </row>
        <row r="2642">
          <cell r="I2642">
            <v>8.3250700000000002</v>
          </cell>
        </row>
        <row r="2643">
          <cell r="I2643">
            <v>36.850299999999997</v>
          </cell>
        </row>
        <row r="2644">
          <cell r="I2644">
            <v>13.7821</v>
          </cell>
        </row>
        <row r="2645">
          <cell r="I2645">
            <v>16.735499999999998</v>
          </cell>
        </row>
        <row r="2646">
          <cell r="I2646">
            <v>7.1542500000000002</v>
          </cell>
        </row>
        <row r="2647">
          <cell r="I2647">
            <v>36.850299999999997</v>
          </cell>
        </row>
        <row r="2648">
          <cell r="I2648">
            <v>9.1832399999999996</v>
          </cell>
        </row>
        <row r="2649">
          <cell r="I2649">
            <v>9.1832399999999996</v>
          </cell>
        </row>
        <row r="2650">
          <cell r="I2650">
            <v>5.8679899999999998</v>
          </cell>
        </row>
        <row r="2651">
          <cell r="I2651">
            <v>5.0980299999999996</v>
          </cell>
        </row>
        <row r="2652">
          <cell r="I2652">
            <v>13.7821</v>
          </cell>
        </row>
        <row r="2653">
          <cell r="I2653">
            <v>10.065799999999999</v>
          </cell>
        </row>
        <row r="2654">
          <cell r="I2654">
            <v>12.8271</v>
          </cell>
        </row>
        <row r="2655">
          <cell r="I2655">
            <v>11.8879</v>
          </cell>
        </row>
        <row r="2656">
          <cell r="I2656">
            <v>21.942900000000002</v>
          </cell>
        </row>
        <row r="2657">
          <cell r="I2657">
            <v>7.4852800000000004</v>
          </cell>
        </row>
        <row r="2658">
          <cell r="I2658">
            <v>2.7652800000000002</v>
          </cell>
        </row>
        <row r="2659">
          <cell r="I2659">
            <v>14.013299999999999</v>
          </cell>
        </row>
        <row r="2660">
          <cell r="I2660">
            <v>16.735499999999998</v>
          </cell>
        </row>
        <row r="2661">
          <cell r="I2661">
            <v>3.3966699999999999</v>
          </cell>
        </row>
        <row r="2662">
          <cell r="I2662">
            <v>3.6343299999999998</v>
          </cell>
        </row>
        <row r="2663">
          <cell r="I2663">
            <v>127.58499999999999</v>
          </cell>
        </row>
        <row r="2664">
          <cell r="I2664">
            <v>9.9898399999999992</v>
          </cell>
        </row>
        <row r="2665">
          <cell r="I2665">
            <v>6.6653700000000002</v>
          </cell>
        </row>
        <row r="2666">
          <cell r="I2666">
            <v>9.1832399999999996</v>
          </cell>
        </row>
        <row r="2667">
          <cell r="I2667">
            <v>18.780200000000001</v>
          </cell>
        </row>
        <row r="2668">
          <cell r="I2668">
            <v>7.4852800000000004</v>
          </cell>
        </row>
        <row r="2669">
          <cell r="I2669">
            <v>4.3590499999999999</v>
          </cell>
        </row>
        <row r="2670">
          <cell r="I2670">
            <v>13.3085</v>
          </cell>
        </row>
        <row r="2671">
          <cell r="I2671">
            <v>20.0442</v>
          </cell>
        </row>
        <row r="2672">
          <cell r="I2672">
            <v>4.4742499999999996</v>
          </cell>
        </row>
        <row r="2673">
          <cell r="I2673">
            <v>6.6653700000000002</v>
          </cell>
        </row>
        <row r="2674">
          <cell r="I2674">
            <v>32.604999999999997</v>
          </cell>
        </row>
        <row r="2675">
          <cell r="I2675">
            <v>12.242000000000001</v>
          </cell>
        </row>
        <row r="2676">
          <cell r="I2676">
            <v>12.8271</v>
          </cell>
        </row>
        <row r="2677">
          <cell r="I2677">
            <v>12.475</v>
          </cell>
        </row>
        <row r="2678">
          <cell r="I2678">
            <v>4.0353500000000002</v>
          </cell>
        </row>
        <row r="2679">
          <cell r="I2679">
            <v>4.0353500000000002</v>
          </cell>
        </row>
        <row r="2680">
          <cell r="I2680">
            <v>4.3519199999999998</v>
          </cell>
        </row>
        <row r="2681">
          <cell r="I2681">
            <v>69.591200000000001</v>
          </cell>
        </row>
        <row r="2682">
          <cell r="I2682">
            <v>23.024100000000001</v>
          </cell>
        </row>
        <row r="2683">
          <cell r="I2683">
            <v>16.724599999999999</v>
          </cell>
        </row>
        <row r="2684">
          <cell r="I2684">
            <v>14.7525</v>
          </cell>
        </row>
        <row r="2685">
          <cell r="I2685">
            <v>17.751100000000001</v>
          </cell>
        </row>
        <row r="2686">
          <cell r="I2686">
            <v>5.0980299999999996</v>
          </cell>
        </row>
        <row r="2687">
          <cell r="I2687">
            <v>15.738</v>
          </cell>
        </row>
        <row r="2688">
          <cell r="I2688">
            <v>10.9672</v>
          </cell>
        </row>
        <row r="2689">
          <cell r="I2689">
            <v>3.6343299999999998</v>
          </cell>
        </row>
        <row r="2690">
          <cell r="I2690">
            <v>10.065799999999999</v>
          </cell>
        </row>
        <row r="2691">
          <cell r="I2691">
            <v>23.024100000000001</v>
          </cell>
        </row>
        <row r="2692">
          <cell r="I2692">
            <v>5.0980299999999996</v>
          </cell>
        </row>
        <row r="2693">
          <cell r="I2693">
            <v>30.205400000000001</v>
          </cell>
        </row>
        <row r="2694">
          <cell r="I2694">
            <v>12.8271</v>
          </cell>
        </row>
        <row r="2695">
          <cell r="I2695">
            <v>88.208299999999994</v>
          </cell>
        </row>
        <row r="2696">
          <cell r="I2696">
            <v>2.1908300000000001</v>
          </cell>
        </row>
        <row r="2697">
          <cell r="I2697">
            <v>5.8679899999999998</v>
          </cell>
        </row>
        <row r="2698">
          <cell r="I2698">
            <v>9.2017600000000002</v>
          </cell>
        </row>
        <row r="2699">
          <cell r="I2699">
            <v>5.39093</v>
          </cell>
        </row>
        <row r="2700">
          <cell r="I2700">
            <v>12.5459</v>
          </cell>
        </row>
        <row r="2701">
          <cell r="I2701">
            <v>10.0928</v>
          </cell>
        </row>
        <row r="2702">
          <cell r="I2702">
            <v>16.735499999999998</v>
          </cell>
        </row>
        <row r="2703">
          <cell r="I2703">
            <v>54.612900000000003</v>
          </cell>
        </row>
        <row r="2704">
          <cell r="I2704">
            <v>6.6653700000000002</v>
          </cell>
        </row>
        <row r="2705">
          <cell r="I2705">
            <v>5.0980299999999996</v>
          </cell>
        </row>
        <row r="2706">
          <cell r="I2706">
            <v>10.065799999999999</v>
          </cell>
        </row>
        <row r="2707">
          <cell r="I2707">
            <v>13.3932</v>
          </cell>
        </row>
        <row r="2708">
          <cell r="I2708">
            <v>9.1832399999999996</v>
          </cell>
        </row>
        <row r="2709">
          <cell r="I2709">
            <v>12.8271</v>
          </cell>
        </row>
        <row r="2710">
          <cell r="I2710">
            <v>25.220800000000001</v>
          </cell>
        </row>
        <row r="2711">
          <cell r="I2711">
            <v>65.431799999999996</v>
          </cell>
        </row>
        <row r="2712">
          <cell r="I2712">
            <v>1.6817</v>
          </cell>
        </row>
        <row r="2713">
          <cell r="I2713">
            <v>8.3250700000000002</v>
          </cell>
        </row>
        <row r="2714">
          <cell r="I2714">
            <v>10.9672</v>
          </cell>
        </row>
        <row r="2715">
          <cell r="I2715">
            <v>21.8751</v>
          </cell>
        </row>
        <row r="2716">
          <cell r="I2716">
            <v>9.1800300000000004</v>
          </cell>
        </row>
        <row r="2717">
          <cell r="I2717">
            <v>10.4316</v>
          </cell>
        </row>
        <row r="2718">
          <cell r="I2718">
            <v>43.019100000000002</v>
          </cell>
        </row>
        <row r="2719">
          <cell r="I2719">
            <v>11.8879</v>
          </cell>
        </row>
        <row r="2720">
          <cell r="I2720">
            <v>7.4852800000000004</v>
          </cell>
        </row>
        <row r="2721">
          <cell r="I2721">
            <v>12.8271</v>
          </cell>
        </row>
        <row r="2722">
          <cell r="I2722">
            <v>27.463999999999999</v>
          </cell>
        </row>
        <row r="2723">
          <cell r="I2723">
            <v>33.448099999999997</v>
          </cell>
        </row>
        <row r="2724">
          <cell r="I2724">
            <v>27.463999999999999</v>
          </cell>
        </row>
        <row r="2725">
          <cell r="I2725">
            <v>11.660399999999999</v>
          </cell>
        </row>
        <row r="2726">
          <cell r="I2726">
            <v>5.39093</v>
          </cell>
        </row>
        <row r="2727">
          <cell r="I2727">
            <v>5.8679899999999998</v>
          </cell>
        </row>
        <row r="2728">
          <cell r="I2728">
            <v>7.4852800000000004</v>
          </cell>
        </row>
        <row r="2729">
          <cell r="I2729">
            <v>6.8367899999999997</v>
          </cell>
        </row>
        <row r="2730">
          <cell r="I2730">
            <v>2.9463599999999999</v>
          </cell>
        </row>
        <row r="2731">
          <cell r="I2731">
            <v>6.7521300000000002</v>
          </cell>
        </row>
        <row r="2732">
          <cell r="I2732">
            <v>10.9672</v>
          </cell>
        </row>
        <row r="2733">
          <cell r="I2733">
            <v>18.780200000000001</v>
          </cell>
        </row>
        <row r="2734">
          <cell r="I2734">
            <v>32.3489</v>
          </cell>
        </row>
        <row r="2735">
          <cell r="I2735">
            <v>27.924099999999999</v>
          </cell>
        </row>
        <row r="2736">
          <cell r="I2736">
            <v>3.2603200000000001</v>
          </cell>
        </row>
        <row r="2737">
          <cell r="I2737">
            <v>1.68242</v>
          </cell>
        </row>
        <row r="2738">
          <cell r="I2738">
            <v>20.9192</v>
          </cell>
        </row>
        <row r="2739">
          <cell r="I2739">
            <v>5.6161399999999997</v>
          </cell>
        </row>
        <row r="2740">
          <cell r="I2740">
            <v>21.8751</v>
          </cell>
        </row>
        <row r="2741">
          <cell r="I2741">
            <v>58.628700000000002</v>
          </cell>
        </row>
        <row r="2742">
          <cell r="I2742">
            <v>23.024100000000001</v>
          </cell>
        </row>
        <row r="2743">
          <cell r="I2743">
            <v>10.065799999999999</v>
          </cell>
        </row>
        <row r="2744">
          <cell r="I2744">
            <v>29.750900000000001</v>
          </cell>
        </row>
        <row r="2745">
          <cell r="I2745">
            <v>6.7521300000000002</v>
          </cell>
        </row>
        <row r="2746">
          <cell r="I2746">
            <v>33.257100000000001</v>
          </cell>
        </row>
        <row r="2747">
          <cell r="I2747">
            <v>7.4852800000000004</v>
          </cell>
        </row>
        <row r="2748">
          <cell r="I2748">
            <v>40.528500000000001</v>
          </cell>
        </row>
        <row r="2749">
          <cell r="I2749">
            <v>4.3519199999999998</v>
          </cell>
        </row>
        <row r="2750">
          <cell r="I2750">
            <v>8.3630499999999994</v>
          </cell>
        </row>
        <row r="2751">
          <cell r="I2751">
            <v>10.065799999999999</v>
          </cell>
        </row>
        <row r="2752">
          <cell r="I2752">
            <v>44.277299999999997</v>
          </cell>
        </row>
        <row r="2753">
          <cell r="I2753">
            <v>32.078800000000001</v>
          </cell>
        </row>
        <row r="2754">
          <cell r="I2754">
            <v>25.220800000000001</v>
          </cell>
        </row>
        <row r="2755">
          <cell r="I2755">
            <v>9.1832399999999996</v>
          </cell>
        </row>
        <row r="2756">
          <cell r="I2756">
            <v>8.3250700000000002</v>
          </cell>
        </row>
        <row r="2757">
          <cell r="I2757">
            <v>127.86199999999999</v>
          </cell>
        </row>
        <row r="2758">
          <cell r="I2758">
            <v>12.8271</v>
          </cell>
        </row>
        <row r="2759">
          <cell r="I2759">
            <v>11.8879</v>
          </cell>
        </row>
        <row r="2760">
          <cell r="I2760">
            <v>13.7821</v>
          </cell>
        </row>
        <row r="2761">
          <cell r="I2761">
            <v>26.027100000000001</v>
          </cell>
        </row>
        <row r="2762">
          <cell r="I2762">
            <v>9.0353399999999997</v>
          </cell>
        </row>
        <row r="2763">
          <cell r="I2763">
            <v>18.780200000000001</v>
          </cell>
        </row>
        <row r="2764">
          <cell r="I2764">
            <v>6.6653700000000002</v>
          </cell>
        </row>
        <row r="2765">
          <cell r="I2765">
            <v>4.3590499999999999</v>
          </cell>
        </row>
        <row r="2766">
          <cell r="I2766">
            <v>9.0403300000000009</v>
          </cell>
        </row>
        <row r="2767">
          <cell r="I2767">
            <v>12.626300000000001</v>
          </cell>
        </row>
        <row r="2768">
          <cell r="I2768">
            <v>7.4852800000000004</v>
          </cell>
        </row>
        <row r="2769">
          <cell r="I2769">
            <v>27.463999999999999</v>
          </cell>
        </row>
        <row r="2770">
          <cell r="I2770">
            <v>8.8537099999999995</v>
          </cell>
        </row>
        <row r="2771">
          <cell r="I2771">
            <v>14.9831</v>
          </cell>
        </row>
        <row r="2772">
          <cell r="I2772">
            <v>9.9898399999999992</v>
          </cell>
        </row>
        <row r="2773">
          <cell r="I2773">
            <v>9.1832399999999996</v>
          </cell>
        </row>
        <row r="2774">
          <cell r="I2774">
            <v>7.4852800000000004</v>
          </cell>
        </row>
        <row r="2775">
          <cell r="I2775">
            <v>44.277299999999997</v>
          </cell>
        </row>
        <row r="2776">
          <cell r="I2776">
            <v>33.257100000000001</v>
          </cell>
        </row>
        <row r="2777">
          <cell r="I2777">
            <v>14.2826</v>
          </cell>
        </row>
        <row r="2778">
          <cell r="I2778">
            <v>4.3519199999999998</v>
          </cell>
        </row>
        <row r="2779">
          <cell r="I2779">
            <v>8.3250700000000002</v>
          </cell>
        </row>
        <row r="2780">
          <cell r="I2780">
            <v>7.4852800000000004</v>
          </cell>
        </row>
        <row r="2781">
          <cell r="I2781">
            <v>22.876999999999999</v>
          </cell>
        </row>
        <row r="2782">
          <cell r="I2782">
            <v>7.5282900000000001</v>
          </cell>
        </row>
        <row r="2783">
          <cell r="I2783">
            <v>18.780200000000001</v>
          </cell>
        </row>
        <row r="2784">
          <cell r="I2784">
            <v>9.4312199999999997</v>
          </cell>
        </row>
        <row r="2785">
          <cell r="I2785">
            <v>6.10243</v>
          </cell>
        </row>
        <row r="2786">
          <cell r="I2786">
            <v>40.528500000000001</v>
          </cell>
        </row>
        <row r="2787">
          <cell r="I2787">
            <v>29.008900000000001</v>
          </cell>
        </row>
        <row r="2788">
          <cell r="I2788">
            <v>7.4852800000000004</v>
          </cell>
        </row>
        <row r="2789">
          <cell r="I2789">
            <v>9.4312199999999997</v>
          </cell>
        </row>
        <row r="2790">
          <cell r="I2790">
            <v>2.2113900000000002</v>
          </cell>
        </row>
        <row r="2791">
          <cell r="I2791">
            <v>10.8912</v>
          </cell>
        </row>
        <row r="2792">
          <cell r="I2792">
            <v>13.7821</v>
          </cell>
        </row>
        <row r="2793">
          <cell r="I2793">
            <v>5.6128299999999998</v>
          </cell>
        </row>
        <row r="2794">
          <cell r="I2794">
            <v>6.4320700000000004</v>
          </cell>
        </row>
        <row r="2795">
          <cell r="I2795">
            <v>5.8679899999999998</v>
          </cell>
        </row>
        <row r="2796">
          <cell r="I2796">
            <v>4.7009800000000004</v>
          </cell>
        </row>
        <row r="2797">
          <cell r="I2797">
            <v>39.087600000000002</v>
          </cell>
        </row>
        <row r="2798">
          <cell r="I2798">
            <v>17.751100000000001</v>
          </cell>
        </row>
        <row r="2799">
          <cell r="I2799">
            <v>3.8631000000000002</v>
          </cell>
        </row>
        <row r="2800">
          <cell r="I2800">
            <v>9.9990000000000006</v>
          </cell>
        </row>
        <row r="2801">
          <cell r="I2801">
            <v>6.4320700000000004</v>
          </cell>
        </row>
        <row r="2802">
          <cell r="I2802">
            <v>7.1542500000000002</v>
          </cell>
        </row>
        <row r="2803">
          <cell r="I2803">
            <v>41.339300000000001</v>
          </cell>
        </row>
        <row r="2804">
          <cell r="I2804">
            <v>11.090999999999999</v>
          </cell>
        </row>
        <row r="2805">
          <cell r="I2805">
            <v>2.2113900000000002</v>
          </cell>
        </row>
        <row r="2806">
          <cell r="I2806">
            <v>17.751100000000001</v>
          </cell>
        </row>
        <row r="2807">
          <cell r="I2807">
            <v>3.3966699999999999</v>
          </cell>
        </row>
        <row r="2808">
          <cell r="I2808">
            <v>21.7956</v>
          </cell>
        </row>
        <row r="2809">
          <cell r="I2809">
            <v>7.13619</v>
          </cell>
        </row>
        <row r="2810">
          <cell r="I2810">
            <v>9.9898399999999992</v>
          </cell>
        </row>
        <row r="2811">
          <cell r="I2811">
            <v>11.8879</v>
          </cell>
        </row>
        <row r="2812">
          <cell r="I2812">
            <v>29.952000000000002</v>
          </cell>
        </row>
        <row r="2813">
          <cell r="I2813">
            <v>7.12601</v>
          </cell>
        </row>
        <row r="2814">
          <cell r="I2814">
            <v>5.8679899999999998</v>
          </cell>
        </row>
        <row r="2815">
          <cell r="I2815">
            <v>63.627699999999997</v>
          </cell>
        </row>
        <row r="2816">
          <cell r="I2816">
            <v>10.9672</v>
          </cell>
        </row>
        <row r="2817">
          <cell r="I2817">
            <v>33.448099999999997</v>
          </cell>
        </row>
        <row r="2818">
          <cell r="I2818">
            <v>35.158000000000001</v>
          </cell>
        </row>
        <row r="2819">
          <cell r="I2819">
            <v>127.884</v>
          </cell>
        </row>
        <row r="2820">
          <cell r="I2820">
            <v>24.115500000000001</v>
          </cell>
        </row>
        <row r="2821">
          <cell r="I2821">
            <v>9.9898399999999992</v>
          </cell>
        </row>
        <row r="2822">
          <cell r="I2822">
            <v>5.8679899999999998</v>
          </cell>
        </row>
        <row r="2823">
          <cell r="I2823">
            <v>8.3630499999999994</v>
          </cell>
        </row>
        <row r="2824">
          <cell r="I2824">
            <v>20.690899999999999</v>
          </cell>
        </row>
        <row r="2825">
          <cell r="I2825">
            <v>14.7525</v>
          </cell>
        </row>
        <row r="2826">
          <cell r="I2826">
            <v>9.0403300000000009</v>
          </cell>
        </row>
        <row r="2827">
          <cell r="I2827">
            <v>23.024100000000001</v>
          </cell>
        </row>
        <row r="2828">
          <cell r="I2828">
            <v>6.6653700000000002</v>
          </cell>
        </row>
        <row r="2829">
          <cell r="I2829">
            <v>30.910299999999999</v>
          </cell>
        </row>
        <row r="2830">
          <cell r="I2830">
            <v>18.780200000000001</v>
          </cell>
        </row>
        <row r="2831">
          <cell r="I2831">
            <v>6.6653700000000002</v>
          </cell>
        </row>
        <row r="2832">
          <cell r="I2832">
            <v>17.751100000000001</v>
          </cell>
        </row>
        <row r="2833">
          <cell r="I2833">
            <v>26.337700000000002</v>
          </cell>
        </row>
        <row r="2834">
          <cell r="I2834">
            <v>59.976999999999997</v>
          </cell>
        </row>
        <row r="2835">
          <cell r="I2835">
            <v>6.8614600000000001</v>
          </cell>
        </row>
        <row r="2836">
          <cell r="I2836">
            <v>45.543999999999997</v>
          </cell>
        </row>
        <row r="2837">
          <cell r="I2837">
            <v>14.703799999999999</v>
          </cell>
        </row>
        <row r="2838">
          <cell r="I2838">
            <v>59.976999999999997</v>
          </cell>
        </row>
        <row r="2839">
          <cell r="I2839">
            <v>13.7821</v>
          </cell>
        </row>
        <row r="2840">
          <cell r="I2840">
            <v>6.8367899999999997</v>
          </cell>
        </row>
        <row r="2841">
          <cell r="I2841">
            <v>2.9463599999999999</v>
          </cell>
        </row>
        <row r="2842">
          <cell r="I2842">
            <v>14.9831</v>
          </cell>
        </row>
        <row r="2843">
          <cell r="I2843">
            <v>17.751100000000001</v>
          </cell>
        </row>
        <row r="2844">
          <cell r="I2844">
            <v>27.463999999999999</v>
          </cell>
        </row>
        <row r="2845">
          <cell r="I2845">
            <v>65.248099999999994</v>
          </cell>
        </row>
        <row r="2846">
          <cell r="I2846">
            <v>12.3888</v>
          </cell>
        </row>
        <row r="2847">
          <cell r="I2847">
            <v>43.019100000000002</v>
          </cell>
        </row>
        <row r="2848">
          <cell r="I2848">
            <v>8.6257800000000007</v>
          </cell>
        </row>
        <row r="2849">
          <cell r="I2849">
            <v>15.738</v>
          </cell>
        </row>
        <row r="2850">
          <cell r="I2850">
            <v>16.735499999999998</v>
          </cell>
        </row>
        <row r="2851">
          <cell r="I2851">
            <v>8.3630499999999994</v>
          </cell>
        </row>
        <row r="2852">
          <cell r="I2852">
            <v>10.9672</v>
          </cell>
        </row>
        <row r="2853">
          <cell r="I2853">
            <v>4.3519199999999998</v>
          </cell>
        </row>
        <row r="2854">
          <cell r="I2854">
            <v>7.5055800000000001</v>
          </cell>
        </row>
        <row r="2855">
          <cell r="I2855">
            <v>5.4317000000000002</v>
          </cell>
        </row>
        <row r="2856">
          <cell r="I2856">
            <v>166.887</v>
          </cell>
        </row>
        <row r="2857">
          <cell r="I2857">
            <v>6.8367899999999997</v>
          </cell>
        </row>
        <row r="2858">
          <cell r="I2858">
            <v>18.780200000000001</v>
          </cell>
        </row>
        <row r="2859">
          <cell r="I2859">
            <v>10.065799999999999</v>
          </cell>
        </row>
        <row r="2860">
          <cell r="I2860">
            <v>3.6343299999999998</v>
          </cell>
        </row>
        <row r="2861">
          <cell r="I2861">
            <v>5.0980299999999996</v>
          </cell>
        </row>
        <row r="2862">
          <cell r="I2862">
            <v>40.891800000000003</v>
          </cell>
        </row>
        <row r="2863">
          <cell r="I2863">
            <v>18.780200000000001</v>
          </cell>
        </row>
        <row r="2864">
          <cell r="I2864">
            <v>9.1832399999999996</v>
          </cell>
        </row>
        <row r="2865">
          <cell r="I2865">
            <v>11.8879</v>
          </cell>
        </row>
        <row r="2866">
          <cell r="I2866">
            <v>8.3630499999999994</v>
          </cell>
        </row>
        <row r="2867">
          <cell r="I2867">
            <v>10.6008</v>
          </cell>
        </row>
        <row r="2868">
          <cell r="I2868">
            <v>3.2770700000000001</v>
          </cell>
        </row>
        <row r="2869">
          <cell r="I2869">
            <v>3.3966699999999999</v>
          </cell>
        </row>
        <row r="2870">
          <cell r="I2870">
            <v>6.5184300000000004</v>
          </cell>
        </row>
        <row r="2871">
          <cell r="I2871">
            <v>7.1399400000000002</v>
          </cell>
        </row>
        <row r="2872">
          <cell r="I2872">
            <v>10.353899999999999</v>
          </cell>
        </row>
        <row r="2873">
          <cell r="I2873">
            <v>8.3250700000000002</v>
          </cell>
        </row>
        <row r="2874">
          <cell r="I2874">
            <v>9.4873700000000003</v>
          </cell>
        </row>
        <row r="2875">
          <cell r="I2875">
            <v>9.1832399999999996</v>
          </cell>
        </row>
        <row r="2876">
          <cell r="I2876">
            <v>11.660399999999999</v>
          </cell>
        </row>
        <row r="2877">
          <cell r="I2877">
            <v>15.9466</v>
          </cell>
        </row>
        <row r="2878">
          <cell r="I2878">
            <v>22.9084</v>
          </cell>
        </row>
        <row r="2879">
          <cell r="I2879">
            <v>8.6802100000000006</v>
          </cell>
        </row>
        <row r="2880">
          <cell r="I2880">
            <v>17.970700000000001</v>
          </cell>
        </row>
        <row r="2881">
          <cell r="I2881">
            <v>9.6308799999999994</v>
          </cell>
        </row>
        <row r="2882">
          <cell r="I2882">
            <v>24.9114</v>
          </cell>
        </row>
        <row r="2883">
          <cell r="I2883">
            <v>27.463999999999999</v>
          </cell>
        </row>
        <row r="2884">
          <cell r="I2884">
            <v>11.8879</v>
          </cell>
        </row>
        <row r="2885">
          <cell r="I2885">
            <v>5.0980299999999996</v>
          </cell>
        </row>
        <row r="2886">
          <cell r="I2886">
            <v>51.9968</v>
          </cell>
        </row>
        <row r="2887">
          <cell r="I2887">
            <v>8.5903899999999993</v>
          </cell>
        </row>
        <row r="2888">
          <cell r="I2888">
            <v>18.780200000000001</v>
          </cell>
        </row>
        <row r="2889">
          <cell r="I2889">
            <v>6.6653700000000002</v>
          </cell>
        </row>
        <row r="2890">
          <cell r="I2890">
            <v>2.29379</v>
          </cell>
        </row>
        <row r="2891">
          <cell r="I2891">
            <v>10.9672</v>
          </cell>
        </row>
        <row r="2892">
          <cell r="I2892">
            <v>6.6653700000000002</v>
          </cell>
        </row>
        <row r="2893">
          <cell r="I2893">
            <v>60.144799999999996</v>
          </cell>
        </row>
        <row r="2894">
          <cell r="I2894">
            <v>70.989599999999996</v>
          </cell>
        </row>
        <row r="2895">
          <cell r="I2895">
            <v>13.7821</v>
          </cell>
        </row>
        <row r="2896">
          <cell r="I2896">
            <v>7.4852800000000004</v>
          </cell>
        </row>
        <row r="2897">
          <cell r="I2897">
            <v>14.2826</v>
          </cell>
        </row>
        <row r="2898">
          <cell r="I2898">
            <v>33.448099999999997</v>
          </cell>
        </row>
        <row r="2899">
          <cell r="I2899">
            <v>30.176100000000002</v>
          </cell>
        </row>
        <row r="2900">
          <cell r="I2900">
            <v>7.4852800000000004</v>
          </cell>
        </row>
        <row r="2901">
          <cell r="I2901">
            <v>5.0980299999999996</v>
          </cell>
        </row>
        <row r="2902">
          <cell r="I2902">
            <v>6.8367899999999997</v>
          </cell>
        </row>
        <row r="2903">
          <cell r="I2903">
            <v>10.8164</v>
          </cell>
        </row>
        <row r="2904">
          <cell r="I2904">
            <v>6.6653700000000002</v>
          </cell>
        </row>
        <row r="2905">
          <cell r="I2905">
            <v>5.8679899999999998</v>
          </cell>
        </row>
        <row r="2906">
          <cell r="I2906">
            <v>5.8679899999999998</v>
          </cell>
        </row>
        <row r="2907">
          <cell r="I2907">
            <v>8.3250700000000002</v>
          </cell>
        </row>
        <row r="2908">
          <cell r="I2908">
            <v>31.342099999999999</v>
          </cell>
        </row>
        <row r="2909">
          <cell r="I2909">
            <v>3.79881</v>
          </cell>
        </row>
        <row r="2910">
          <cell r="I2910">
            <v>7.4852800000000004</v>
          </cell>
        </row>
        <row r="2911">
          <cell r="I2911">
            <v>10.065799999999999</v>
          </cell>
        </row>
        <row r="2912">
          <cell r="I2912">
            <v>30.910299999999999</v>
          </cell>
        </row>
        <row r="2913">
          <cell r="I2913">
            <v>21.942900000000002</v>
          </cell>
        </row>
        <row r="2914">
          <cell r="I2914">
            <v>26.337700000000002</v>
          </cell>
        </row>
        <row r="2915">
          <cell r="I2915">
            <v>5.8679899999999998</v>
          </cell>
        </row>
        <row r="2916">
          <cell r="I2916">
            <v>3.6343299999999998</v>
          </cell>
        </row>
        <row r="2917">
          <cell r="I2917">
            <v>6.6653700000000002</v>
          </cell>
        </row>
        <row r="2918">
          <cell r="I2918">
            <v>10.9672</v>
          </cell>
        </row>
        <row r="2919">
          <cell r="I2919">
            <v>7.4852800000000004</v>
          </cell>
        </row>
        <row r="2920">
          <cell r="I2920">
            <v>3.6343299999999998</v>
          </cell>
        </row>
        <row r="2921">
          <cell r="I2921">
            <v>8.3250700000000002</v>
          </cell>
        </row>
        <row r="2922">
          <cell r="I2922">
            <v>13.3932</v>
          </cell>
        </row>
        <row r="2923">
          <cell r="I2923">
            <v>15.738</v>
          </cell>
        </row>
        <row r="2924">
          <cell r="I2924">
            <v>14.9468</v>
          </cell>
        </row>
        <row r="2925">
          <cell r="I2925">
            <v>10.065799999999999</v>
          </cell>
        </row>
        <row r="2926">
          <cell r="I2926">
            <v>8.3250700000000002</v>
          </cell>
        </row>
        <row r="2927">
          <cell r="I2927">
            <v>24.533300000000001</v>
          </cell>
        </row>
        <row r="2928">
          <cell r="I2928">
            <v>7.4852800000000004</v>
          </cell>
        </row>
        <row r="2929">
          <cell r="I2929">
            <v>50.691499999999998</v>
          </cell>
        </row>
        <row r="2930">
          <cell r="I2930">
            <v>16.735499999999998</v>
          </cell>
        </row>
        <row r="2931">
          <cell r="I2931">
            <v>38.067799999999998</v>
          </cell>
        </row>
        <row r="2932">
          <cell r="I2932">
            <v>13.7821</v>
          </cell>
        </row>
        <row r="2933">
          <cell r="I2933">
            <v>7.5897300000000003</v>
          </cell>
        </row>
        <row r="2934">
          <cell r="I2934">
            <v>2.7194099999999999</v>
          </cell>
        </row>
        <row r="2935">
          <cell r="I2935">
            <v>47.036700000000003</v>
          </cell>
        </row>
        <row r="2936">
          <cell r="I2936">
            <v>13.6905</v>
          </cell>
        </row>
        <row r="2937">
          <cell r="I2937">
            <v>10.9672</v>
          </cell>
        </row>
        <row r="2938">
          <cell r="I2938">
            <v>8.3250700000000002</v>
          </cell>
        </row>
        <row r="2939">
          <cell r="I2939">
            <v>36.850299999999997</v>
          </cell>
        </row>
        <row r="2940">
          <cell r="I2940">
            <v>21.942900000000002</v>
          </cell>
        </row>
        <row r="2941">
          <cell r="I2941">
            <v>28.006799999999998</v>
          </cell>
        </row>
        <row r="2942">
          <cell r="I2942">
            <v>11.8879</v>
          </cell>
        </row>
        <row r="2943">
          <cell r="I2943">
            <v>12.8271</v>
          </cell>
        </row>
        <row r="2944">
          <cell r="I2944">
            <v>5.8679899999999998</v>
          </cell>
        </row>
        <row r="2945">
          <cell r="I2945">
            <v>9.1832399999999996</v>
          </cell>
        </row>
        <row r="2946">
          <cell r="I2946">
            <v>4.3590499999999999</v>
          </cell>
        </row>
        <row r="2947">
          <cell r="I2947">
            <v>4.86144</v>
          </cell>
        </row>
        <row r="2948">
          <cell r="I2948">
            <v>30.910299999999999</v>
          </cell>
        </row>
        <row r="2949">
          <cell r="I2949">
            <v>23.149699999999999</v>
          </cell>
        </row>
        <row r="2950">
          <cell r="I2950">
            <v>5.0980299999999996</v>
          </cell>
        </row>
        <row r="2951">
          <cell r="I2951">
            <v>8.3250700000000002</v>
          </cell>
        </row>
        <row r="2952">
          <cell r="I2952">
            <v>25.220800000000001</v>
          </cell>
        </row>
        <row r="2953">
          <cell r="I2953">
            <v>15.738</v>
          </cell>
        </row>
        <row r="2954">
          <cell r="I2954">
            <v>4.4742499999999996</v>
          </cell>
        </row>
        <row r="2955">
          <cell r="I2955">
            <v>5.8679899999999998</v>
          </cell>
        </row>
        <row r="2956">
          <cell r="I2956">
            <v>19.2865</v>
          </cell>
        </row>
        <row r="2957">
          <cell r="I2957">
            <v>12.8271</v>
          </cell>
        </row>
        <row r="2958">
          <cell r="I2958">
            <v>46.819899999999997</v>
          </cell>
        </row>
        <row r="2959">
          <cell r="I2959">
            <v>12.626300000000001</v>
          </cell>
        </row>
        <row r="2960">
          <cell r="I2960">
            <v>34.445599999999999</v>
          </cell>
        </row>
        <row r="2961">
          <cell r="I2961">
            <v>4.0353500000000002</v>
          </cell>
        </row>
        <row r="2962">
          <cell r="I2962">
            <v>4.3590499999999999</v>
          </cell>
        </row>
        <row r="2963">
          <cell r="I2963">
            <v>7.5282900000000001</v>
          </cell>
        </row>
        <row r="2964">
          <cell r="I2964">
            <v>6.6653700000000002</v>
          </cell>
        </row>
        <row r="2965">
          <cell r="I2965">
            <v>5.5917599999999998</v>
          </cell>
        </row>
        <row r="2966">
          <cell r="I2966">
            <v>7.4852800000000004</v>
          </cell>
        </row>
        <row r="2967">
          <cell r="I2967">
            <v>21.109100000000002</v>
          </cell>
        </row>
        <row r="2968">
          <cell r="I2968">
            <v>10.9672</v>
          </cell>
        </row>
        <row r="2969">
          <cell r="I2969">
            <v>11.5334</v>
          </cell>
        </row>
        <row r="2970">
          <cell r="I2970">
            <v>2.78504</v>
          </cell>
        </row>
        <row r="2971">
          <cell r="I2971">
            <v>38.450499999999998</v>
          </cell>
        </row>
        <row r="2972">
          <cell r="I2972">
            <v>17.936800000000002</v>
          </cell>
        </row>
        <row r="2973">
          <cell r="I2973">
            <v>2.7194099999999999</v>
          </cell>
        </row>
        <row r="2974">
          <cell r="I2974">
            <v>20.8748</v>
          </cell>
        </row>
        <row r="2975">
          <cell r="I2975">
            <v>8.2310999999999996</v>
          </cell>
        </row>
        <row r="2976">
          <cell r="I2976">
            <v>24.115500000000001</v>
          </cell>
        </row>
        <row r="2977">
          <cell r="I2977">
            <v>5.9773100000000001</v>
          </cell>
        </row>
        <row r="2978">
          <cell r="I2978">
            <v>10.8164</v>
          </cell>
        </row>
        <row r="2979">
          <cell r="I2979">
            <v>63.752099999999999</v>
          </cell>
        </row>
        <row r="2980">
          <cell r="I2980">
            <v>8.9051399999999994</v>
          </cell>
        </row>
        <row r="2981">
          <cell r="I2981">
            <v>7.8645300000000002</v>
          </cell>
        </row>
        <row r="2982">
          <cell r="I2982">
            <v>44.277299999999997</v>
          </cell>
        </row>
        <row r="2983">
          <cell r="I2983">
            <v>5.0980299999999996</v>
          </cell>
        </row>
        <row r="2984">
          <cell r="I2984">
            <v>5.39093</v>
          </cell>
        </row>
        <row r="2985">
          <cell r="I2985">
            <v>24.9114</v>
          </cell>
        </row>
        <row r="2986">
          <cell r="I2986">
            <v>8.3630499999999994</v>
          </cell>
        </row>
        <row r="2987">
          <cell r="I2987">
            <v>17.4956</v>
          </cell>
        </row>
        <row r="2988">
          <cell r="I2988">
            <v>127.502</v>
          </cell>
        </row>
        <row r="2989">
          <cell r="I2989">
            <v>19.821999999999999</v>
          </cell>
        </row>
        <row r="2990">
          <cell r="I2990">
            <v>2.9463599999999999</v>
          </cell>
        </row>
        <row r="2991">
          <cell r="I2991">
            <v>29.363199999999999</v>
          </cell>
        </row>
        <row r="2992">
          <cell r="I2992">
            <v>11.8879</v>
          </cell>
        </row>
        <row r="2993">
          <cell r="I2993">
            <v>25.220800000000001</v>
          </cell>
        </row>
        <row r="2994">
          <cell r="I2994">
            <v>6.7433300000000003</v>
          </cell>
        </row>
        <row r="2995">
          <cell r="I2995">
            <v>3.6343299999999998</v>
          </cell>
        </row>
        <row r="2996">
          <cell r="I2996">
            <v>4.7009800000000004</v>
          </cell>
        </row>
        <row r="2997">
          <cell r="I2997">
            <v>20.8748</v>
          </cell>
        </row>
        <row r="2998">
          <cell r="I2998">
            <v>2.7194099999999999</v>
          </cell>
        </row>
        <row r="2999">
          <cell r="I2999">
            <v>15.807700000000001</v>
          </cell>
        </row>
        <row r="3000">
          <cell r="I3000">
            <v>68.605900000000005</v>
          </cell>
        </row>
        <row r="3001">
          <cell r="I3001">
            <v>5.8679899999999998</v>
          </cell>
        </row>
        <row r="3002">
          <cell r="I3002">
            <v>166.887</v>
          </cell>
        </row>
        <row r="3003">
          <cell r="I3003">
            <v>6.8367899999999997</v>
          </cell>
        </row>
        <row r="3004">
          <cell r="I3004">
            <v>28.601900000000001</v>
          </cell>
        </row>
        <row r="3005">
          <cell r="I3005">
            <v>46.819899999999997</v>
          </cell>
        </row>
        <row r="3006">
          <cell r="I3006">
            <v>6.10243</v>
          </cell>
        </row>
        <row r="3007">
          <cell r="I3007">
            <v>6.6653700000000002</v>
          </cell>
        </row>
        <row r="3008">
          <cell r="I3008">
            <v>17.751100000000001</v>
          </cell>
        </row>
        <row r="3009">
          <cell r="I3009">
            <v>5.8679899999999998</v>
          </cell>
        </row>
        <row r="3010">
          <cell r="I3010">
            <v>6.6653700000000002</v>
          </cell>
        </row>
        <row r="3011">
          <cell r="I3011">
            <v>14.195600000000001</v>
          </cell>
        </row>
        <row r="3012">
          <cell r="I3012">
            <v>8.3250700000000002</v>
          </cell>
        </row>
        <row r="3013">
          <cell r="I3013">
            <v>10.065799999999999</v>
          </cell>
        </row>
        <row r="3014">
          <cell r="I3014">
            <v>6.10243</v>
          </cell>
        </row>
        <row r="3015">
          <cell r="I3015">
            <v>30.321999999999999</v>
          </cell>
        </row>
        <row r="3016">
          <cell r="I3016">
            <v>6.6653700000000002</v>
          </cell>
        </row>
        <row r="3017">
          <cell r="I3017">
            <v>8.0096799999999995</v>
          </cell>
        </row>
        <row r="3018">
          <cell r="I3018">
            <v>65.431799999999996</v>
          </cell>
        </row>
        <row r="3019">
          <cell r="I3019">
            <v>7.3503400000000001</v>
          </cell>
        </row>
        <row r="3020">
          <cell r="I3020">
            <v>14.5052</v>
          </cell>
        </row>
        <row r="3021">
          <cell r="I3021">
            <v>246.51400000000001</v>
          </cell>
        </row>
        <row r="3022">
          <cell r="I3022">
            <v>15.1844</v>
          </cell>
        </row>
        <row r="3023">
          <cell r="I3023">
            <v>2.2180499999999999</v>
          </cell>
        </row>
        <row r="3024">
          <cell r="I3024">
            <v>16.132300000000001</v>
          </cell>
        </row>
        <row r="3025">
          <cell r="I3025">
            <v>8.6802100000000006</v>
          </cell>
        </row>
        <row r="3026">
          <cell r="I3026">
            <v>12.489100000000001</v>
          </cell>
        </row>
        <row r="3027">
          <cell r="I3027">
            <v>8.3250700000000002</v>
          </cell>
        </row>
        <row r="3028">
          <cell r="I3028">
            <v>14.7525</v>
          </cell>
        </row>
        <row r="3029">
          <cell r="I3029">
            <v>24.115500000000001</v>
          </cell>
        </row>
        <row r="3030">
          <cell r="I3030">
            <v>9.1832399999999996</v>
          </cell>
        </row>
        <row r="3031">
          <cell r="I3031">
            <v>14.7525</v>
          </cell>
        </row>
        <row r="3032">
          <cell r="I3032">
            <v>14.7525</v>
          </cell>
        </row>
        <row r="3033">
          <cell r="I3033">
            <v>21.942900000000002</v>
          </cell>
        </row>
        <row r="3034">
          <cell r="I3034">
            <v>18.780200000000001</v>
          </cell>
        </row>
        <row r="3035">
          <cell r="I3035">
            <v>9.8221799999999995</v>
          </cell>
        </row>
        <row r="3036">
          <cell r="I3036">
            <v>7.5055800000000001</v>
          </cell>
        </row>
        <row r="3037">
          <cell r="I3037">
            <v>9.1832399999999996</v>
          </cell>
        </row>
        <row r="3038">
          <cell r="I3038">
            <v>6.8367899999999997</v>
          </cell>
        </row>
        <row r="3039">
          <cell r="I3039">
            <v>19.821999999999999</v>
          </cell>
        </row>
        <row r="3040">
          <cell r="I3040">
            <v>8.3250700000000002</v>
          </cell>
        </row>
        <row r="3041">
          <cell r="I3041">
            <v>3.8631000000000002</v>
          </cell>
        </row>
        <row r="3042">
          <cell r="I3042">
            <v>9.1832399999999996</v>
          </cell>
        </row>
        <row r="3043">
          <cell r="I3043">
            <v>7.8922400000000001</v>
          </cell>
        </row>
        <row r="3044">
          <cell r="I3044">
            <v>369.11399999999998</v>
          </cell>
        </row>
        <row r="3045">
          <cell r="I3045">
            <v>34.445599999999999</v>
          </cell>
        </row>
        <row r="3046">
          <cell r="I3046">
            <v>8.6802100000000006</v>
          </cell>
        </row>
        <row r="3047">
          <cell r="I3047">
            <v>45.023400000000002</v>
          </cell>
        </row>
        <row r="3048">
          <cell r="I3048">
            <v>10.9672</v>
          </cell>
        </row>
        <row r="3049">
          <cell r="I3049">
            <v>9.1832399999999996</v>
          </cell>
        </row>
        <row r="3050">
          <cell r="I3050">
            <v>46.819899999999997</v>
          </cell>
        </row>
        <row r="3051">
          <cell r="I3051">
            <v>8.2310999999999996</v>
          </cell>
        </row>
        <row r="3052">
          <cell r="I3052">
            <v>15.738</v>
          </cell>
        </row>
        <row r="3053">
          <cell r="I3053">
            <v>4.3519199999999998</v>
          </cell>
        </row>
        <row r="3054">
          <cell r="I3054">
            <v>8.6868800000000004</v>
          </cell>
        </row>
        <row r="3055">
          <cell r="I3055">
            <v>14.7525</v>
          </cell>
        </row>
        <row r="3056">
          <cell r="I3056">
            <v>6.8367899999999997</v>
          </cell>
        </row>
        <row r="3057">
          <cell r="I3057">
            <v>9.1832399999999996</v>
          </cell>
        </row>
        <row r="3058">
          <cell r="I3058">
            <v>7.3273200000000003</v>
          </cell>
        </row>
        <row r="3059">
          <cell r="I3059">
            <v>5.39093</v>
          </cell>
        </row>
        <row r="3060">
          <cell r="I3060">
            <v>109.214</v>
          </cell>
        </row>
        <row r="3061">
          <cell r="I3061">
            <v>6.8367899999999997</v>
          </cell>
        </row>
        <row r="3062">
          <cell r="I3062">
            <v>3.2770700000000001</v>
          </cell>
        </row>
        <row r="3063">
          <cell r="I3063">
            <v>34.445599999999999</v>
          </cell>
        </row>
        <row r="3064">
          <cell r="I3064">
            <v>2.9463599999999999</v>
          </cell>
        </row>
        <row r="3065">
          <cell r="I3065">
            <v>12.8271</v>
          </cell>
        </row>
        <row r="3066">
          <cell r="I3066">
            <v>3.79881</v>
          </cell>
        </row>
        <row r="3067">
          <cell r="I3067">
            <v>9.2523900000000001</v>
          </cell>
        </row>
        <row r="3068">
          <cell r="I3068">
            <v>53.367400000000004</v>
          </cell>
        </row>
        <row r="3069">
          <cell r="I3069">
            <v>8.3250700000000002</v>
          </cell>
        </row>
        <row r="3070">
          <cell r="I3070">
            <v>30.019300000000001</v>
          </cell>
        </row>
        <row r="3071">
          <cell r="I3071">
            <v>24.087900000000001</v>
          </cell>
        </row>
        <row r="3072">
          <cell r="I3072">
            <v>32.078800000000001</v>
          </cell>
        </row>
        <row r="3073">
          <cell r="I3073">
            <v>7.5897300000000003</v>
          </cell>
        </row>
        <row r="3074">
          <cell r="I3074">
            <v>9.1800300000000004</v>
          </cell>
        </row>
        <row r="3075">
          <cell r="I3075">
            <v>5.0980299999999996</v>
          </cell>
        </row>
        <row r="3076">
          <cell r="I3076">
            <v>11.8879</v>
          </cell>
        </row>
        <row r="3077">
          <cell r="I3077">
            <v>2.1908300000000001</v>
          </cell>
        </row>
        <row r="3078">
          <cell r="I3078">
            <v>4.1351500000000003</v>
          </cell>
        </row>
        <row r="3079">
          <cell r="I3079">
            <v>56.384</v>
          </cell>
        </row>
        <row r="3080">
          <cell r="I3080">
            <v>12.517899999999999</v>
          </cell>
        </row>
        <row r="3081">
          <cell r="I3081">
            <v>6.6653700000000002</v>
          </cell>
        </row>
        <row r="3082">
          <cell r="I3082">
            <v>4.86144</v>
          </cell>
        </row>
        <row r="3083">
          <cell r="I3083">
            <v>35.6447</v>
          </cell>
        </row>
        <row r="3084">
          <cell r="I3084">
            <v>12.8271</v>
          </cell>
        </row>
        <row r="3085">
          <cell r="I3085">
            <v>43.327100000000002</v>
          </cell>
        </row>
        <row r="3086">
          <cell r="I3086">
            <v>59.976999999999997</v>
          </cell>
        </row>
        <row r="3087">
          <cell r="I3087">
            <v>92.634600000000006</v>
          </cell>
        </row>
        <row r="3088">
          <cell r="I3088">
            <v>100.1</v>
          </cell>
        </row>
        <row r="3089">
          <cell r="I3089">
            <v>175.25899999999999</v>
          </cell>
        </row>
        <row r="3090">
          <cell r="I3090">
            <v>4.5211399999999999</v>
          </cell>
        </row>
        <row r="3091">
          <cell r="I3091">
            <v>140.66300000000001</v>
          </cell>
        </row>
        <row r="3092">
          <cell r="I3092">
            <v>10.065799999999999</v>
          </cell>
        </row>
        <row r="3093">
          <cell r="I3093">
            <v>27.463999999999999</v>
          </cell>
        </row>
        <row r="3094">
          <cell r="I3094">
            <v>35.158000000000001</v>
          </cell>
        </row>
        <row r="3095">
          <cell r="I3095">
            <v>24.799900000000001</v>
          </cell>
        </row>
        <row r="3096">
          <cell r="I3096">
            <v>4.3519199999999998</v>
          </cell>
        </row>
        <row r="3097">
          <cell r="I3097">
            <v>12.8271</v>
          </cell>
        </row>
        <row r="3098">
          <cell r="I3098">
            <v>21.942900000000002</v>
          </cell>
        </row>
        <row r="3099">
          <cell r="I3099">
            <v>8.3250700000000002</v>
          </cell>
        </row>
        <row r="3100">
          <cell r="I3100">
            <v>12.8271</v>
          </cell>
        </row>
        <row r="3101">
          <cell r="I3101">
            <v>15.738</v>
          </cell>
        </row>
        <row r="3102">
          <cell r="I3102">
            <v>15.738</v>
          </cell>
        </row>
        <row r="3103">
          <cell r="I3103">
            <v>145.512</v>
          </cell>
        </row>
        <row r="3104">
          <cell r="I3104">
            <v>11.8879</v>
          </cell>
        </row>
        <row r="3105">
          <cell r="I3105">
            <v>5.0980299999999996</v>
          </cell>
        </row>
        <row r="3106">
          <cell r="I3106">
            <v>14.7525</v>
          </cell>
        </row>
        <row r="3107">
          <cell r="I3107">
            <v>48.102800000000002</v>
          </cell>
        </row>
        <row r="3108">
          <cell r="I3108">
            <v>5.0980299999999996</v>
          </cell>
        </row>
        <row r="3109">
          <cell r="I3109">
            <v>5.0980299999999996</v>
          </cell>
        </row>
        <row r="3110">
          <cell r="I3110">
            <v>5.4317000000000002</v>
          </cell>
        </row>
        <row r="3111">
          <cell r="I3111">
            <v>13.7821</v>
          </cell>
        </row>
        <row r="3112">
          <cell r="I3112">
            <v>10.9672</v>
          </cell>
        </row>
        <row r="3113">
          <cell r="I3113">
            <v>10.065799999999999</v>
          </cell>
        </row>
        <row r="3114">
          <cell r="I3114">
            <v>7.5488999999999997</v>
          </cell>
        </row>
        <row r="3115">
          <cell r="I3115">
            <v>5.8679899999999998</v>
          </cell>
        </row>
        <row r="3116">
          <cell r="I3116">
            <v>5.8679899999999998</v>
          </cell>
        </row>
        <row r="3117">
          <cell r="I3117">
            <v>73.8035</v>
          </cell>
        </row>
        <row r="3118">
          <cell r="I3118">
            <v>7.4852800000000004</v>
          </cell>
        </row>
        <row r="3119">
          <cell r="I3119">
            <v>5.39093</v>
          </cell>
        </row>
        <row r="3120">
          <cell r="I3120">
            <v>5.8679899999999998</v>
          </cell>
        </row>
        <row r="3121">
          <cell r="I3121">
            <v>152.029</v>
          </cell>
        </row>
        <row r="3122">
          <cell r="I3122">
            <v>12.8271</v>
          </cell>
        </row>
        <row r="3123">
          <cell r="I3123">
            <v>13.7821</v>
          </cell>
        </row>
        <row r="3124">
          <cell r="I3124">
            <v>3.6343299999999998</v>
          </cell>
        </row>
        <row r="3125">
          <cell r="I3125">
            <v>60.521900000000002</v>
          </cell>
        </row>
        <row r="3126">
          <cell r="I3126">
            <v>5.2629000000000001</v>
          </cell>
        </row>
        <row r="3127">
          <cell r="I3127">
            <v>6.10243</v>
          </cell>
        </row>
        <row r="3128">
          <cell r="I3128">
            <v>24.115500000000001</v>
          </cell>
        </row>
        <row r="3129">
          <cell r="I3129">
            <v>15.738</v>
          </cell>
        </row>
        <row r="3130">
          <cell r="I3130">
            <v>1.91181</v>
          </cell>
        </row>
        <row r="3131">
          <cell r="I3131">
            <v>6.6653700000000002</v>
          </cell>
        </row>
        <row r="3132">
          <cell r="I3132">
            <v>10.065799999999999</v>
          </cell>
        </row>
        <row r="3133">
          <cell r="I3133">
            <v>82.382999999999996</v>
          </cell>
        </row>
        <row r="3134">
          <cell r="I3134">
            <v>10.065799999999999</v>
          </cell>
        </row>
        <row r="3135">
          <cell r="I3135">
            <v>11.8879</v>
          </cell>
        </row>
        <row r="3136">
          <cell r="I3136">
            <v>6.6653700000000002</v>
          </cell>
        </row>
        <row r="3137">
          <cell r="I3137">
            <v>4.3519199999999998</v>
          </cell>
        </row>
        <row r="3138">
          <cell r="I3138">
            <v>31.933700000000002</v>
          </cell>
        </row>
        <row r="3139">
          <cell r="I3139">
            <v>10.065799999999999</v>
          </cell>
        </row>
        <row r="3140">
          <cell r="I3140">
            <v>45.543999999999997</v>
          </cell>
        </row>
        <row r="3141">
          <cell r="I3141">
            <v>8.5903899999999993</v>
          </cell>
        </row>
        <row r="3142">
          <cell r="I3142">
            <v>44.277299999999997</v>
          </cell>
        </row>
        <row r="3143">
          <cell r="I3143">
            <v>2.2113900000000002</v>
          </cell>
        </row>
        <row r="3144">
          <cell r="I3144">
            <v>24.115500000000001</v>
          </cell>
        </row>
        <row r="3145">
          <cell r="I3145">
            <v>9.1832399999999996</v>
          </cell>
        </row>
        <row r="3146">
          <cell r="I3146">
            <v>5.0980299999999996</v>
          </cell>
        </row>
        <row r="3147">
          <cell r="I3147">
            <v>4.7009800000000004</v>
          </cell>
        </row>
        <row r="3148">
          <cell r="I3148">
            <v>380.81299999999999</v>
          </cell>
        </row>
        <row r="3149">
          <cell r="I3149">
            <v>7.3341900000000004</v>
          </cell>
        </row>
        <row r="3150">
          <cell r="I3150">
            <v>49.699100000000001</v>
          </cell>
        </row>
        <row r="3151">
          <cell r="I3151">
            <v>50.691499999999998</v>
          </cell>
        </row>
        <row r="3152">
          <cell r="I3152">
            <v>20.8748</v>
          </cell>
        </row>
        <row r="3153">
          <cell r="I3153">
            <v>16.099900000000002</v>
          </cell>
        </row>
        <row r="3154">
          <cell r="I3154">
            <v>5.8679899999999998</v>
          </cell>
        </row>
        <row r="3155">
          <cell r="I3155">
            <v>17.751100000000001</v>
          </cell>
        </row>
        <row r="3156">
          <cell r="I3156">
            <v>10.6966</v>
          </cell>
        </row>
        <row r="3157">
          <cell r="I3157">
            <v>6.6653700000000002</v>
          </cell>
        </row>
        <row r="3158">
          <cell r="I3158">
            <v>10.065799999999999</v>
          </cell>
        </row>
        <row r="3159">
          <cell r="I3159">
            <v>10.9672</v>
          </cell>
        </row>
        <row r="3160">
          <cell r="I3160">
            <v>12.8271</v>
          </cell>
        </row>
        <row r="3161">
          <cell r="I3161">
            <v>2.7194099999999999</v>
          </cell>
        </row>
        <row r="3162">
          <cell r="I3162">
            <v>15.738</v>
          </cell>
        </row>
        <row r="3163">
          <cell r="I3163">
            <v>6.6653700000000002</v>
          </cell>
        </row>
        <row r="3164">
          <cell r="I3164">
            <v>92.935299999999998</v>
          </cell>
        </row>
        <row r="3165">
          <cell r="I3165">
            <v>16.552299999999999</v>
          </cell>
        </row>
        <row r="3166">
          <cell r="I3166">
            <v>7.9724000000000004</v>
          </cell>
        </row>
        <row r="3167">
          <cell r="I3167">
            <v>20.8748</v>
          </cell>
        </row>
        <row r="3168">
          <cell r="I3168">
            <v>10.065799999999999</v>
          </cell>
        </row>
        <row r="3169">
          <cell r="I3169">
            <v>20.8748</v>
          </cell>
        </row>
        <row r="3170">
          <cell r="I3170">
            <v>5.8679899999999998</v>
          </cell>
        </row>
        <row r="3171">
          <cell r="I3171">
            <v>11.8879</v>
          </cell>
        </row>
        <row r="3172">
          <cell r="I3172">
            <v>7.4852800000000004</v>
          </cell>
        </row>
        <row r="3173">
          <cell r="I3173">
            <v>8.3250700000000002</v>
          </cell>
        </row>
        <row r="3174">
          <cell r="I3174">
            <v>4.3519199999999998</v>
          </cell>
        </row>
        <row r="3175">
          <cell r="I3175">
            <v>18.780200000000001</v>
          </cell>
        </row>
        <row r="3176">
          <cell r="I3176">
            <v>6.0754200000000003</v>
          </cell>
        </row>
        <row r="3177">
          <cell r="I3177">
            <v>26.988499999999998</v>
          </cell>
        </row>
        <row r="3178">
          <cell r="I3178">
            <v>2.78504</v>
          </cell>
        </row>
        <row r="3179">
          <cell r="I3179">
            <v>18.780200000000001</v>
          </cell>
        </row>
        <row r="3180">
          <cell r="I3180">
            <v>18.780200000000001</v>
          </cell>
        </row>
        <row r="3181">
          <cell r="I3181">
            <v>7.4852800000000004</v>
          </cell>
        </row>
        <row r="3182">
          <cell r="I3182">
            <v>10.9672</v>
          </cell>
        </row>
        <row r="3183">
          <cell r="I3183">
            <v>27.463999999999999</v>
          </cell>
        </row>
        <row r="3184">
          <cell r="I3184">
            <v>18.9254</v>
          </cell>
        </row>
        <row r="3185">
          <cell r="I3185">
            <v>10.065799999999999</v>
          </cell>
        </row>
        <row r="3186">
          <cell r="I3186">
            <v>18.780200000000001</v>
          </cell>
        </row>
        <row r="3187">
          <cell r="I3187">
            <v>8.3250700000000002</v>
          </cell>
        </row>
        <row r="3188">
          <cell r="I3188">
            <v>9.1832399999999996</v>
          </cell>
        </row>
        <row r="3189">
          <cell r="I3189">
            <v>8.3250700000000002</v>
          </cell>
        </row>
        <row r="3190">
          <cell r="I3190">
            <v>10.0928</v>
          </cell>
        </row>
        <row r="3191">
          <cell r="I3191">
            <v>39.2941</v>
          </cell>
        </row>
        <row r="3192">
          <cell r="I3192">
            <v>19.9727</v>
          </cell>
        </row>
        <row r="3193">
          <cell r="I3193">
            <v>53.084899999999998</v>
          </cell>
        </row>
        <row r="3194">
          <cell r="I3194">
            <v>11.8879</v>
          </cell>
        </row>
        <row r="3195">
          <cell r="I3195">
            <v>30.019300000000001</v>
          </cell>
        </row>
        <row r="3196">
          <cell r="I3196">
            <v>7.5897300000000003</v>
          </cell>
        </row>
        <row r="3197">
          <cell r="I3197">
            <v>4.0353500000000002</v>
          </cell>
        </row>
        <row r="3198">
          <cell r="I3198">
            <v>30.910299999999999</v>
          </cell>
        </row>
        <row r="3199">
          <cell r="I3199">
            <v>64.057900000000004</v>
          </cell>
        </row>
        <row r="3200">
          <cell r="I3200">
            <v>30.321999999999999</v>
          </cell>
        </row>
        <row r="3201">
          <cell r="I3201">
            <v>82.382999999999996</v>
          </cell>
        </row>
        <row r="3202">
          <cell r="I3202">
            <v>30.910299999999999</v>
          </cell>
        </row>
        <row r="3203">
          <cell r="I3203">
            <v>5.8679899999999998</v>
          </cell>
        </row>
        <row r="3204">
          <cell r="I3204">
            <v>20.5794</v>
          </cell>
        </row>
        <row r="3205">
          <cell r="I3205">
            <v>36.850299999999997</v>
          </cell>
        </row>
        <row r="3206">
          <cell r="I3206">
            <v>33.786799999999999</v>
          </cell>
        </row>
        <row r="3207">
          <cell r="I3207">
            <v>10.353899999999999</v>
          </cell>
        </row>
        <row r="3208">
          <cell r="I3208">
            <v>5.0980299999999996</v>
          </cell>
        </row>
        <row r="3209">
          <cell r="I3209">
            <v>18.780200000000001</v>
          </cell>
        </row>
        <row r="3210">
          <cell r="I3210">
            <v>14.2826</v>
          </cell>
        </row>
        <row r="3211">
          <cell r="I3211">
            <v>14.9831</v>
          </cell>
        </row>
        <row r="3212">
          <cell r="I3212">
            <v>8.6802100000000006</v>
          </cell>
        </row>
        <row r="3213">
          <cell r="I3213">
            <v>19.420200000000001</v>
          </cell>
        </row>
        <row r="3214">
          <cell r="I3214">
            <v>7.9629799999999999</v>
          </cell>
        </row>
        <row r="3215">
          <cell r="I3215">
            <v>6.8367899999999997</v>
          </cell>
        </row>
        <row r="3216">
          <cell r="I3216">
            <v>78.067400000000006</v>
          </cell>
        </row>
        <row r="3217">
          <cell r="I3217">
            <v>4.3519199999999998</v>
          </cell>
        </row>
        <row r="3218">
          <cell r="I3218">
            <v>35.6447</v>
          </cell>
        </row>
        <row r="3219">
          <cell r="I3219">
            <v>9.1832399999999996</v>
          </cell>
        </row>
        <row r="3220">
          <cell r="I3220">
            <v>10.065799999999999</v>
          </cell>
        </row>
        <row r="3221">
          <cell r="I3221">
            <v>10.065799999999999</v>
          </cell>
        </row>
        <row r="3222">
          <cell r="I3222">
            <v>5.8679899999999998</v>
          </cell>
        </row>
        <row r="3223">
          <cell r="I3223">
            <v>6.6653700000000002</v>
          </cell>
        </row>
        <row r="3224">
          <cell r="I3224">
            <v>21.942900000000002</v>
          </cell>
        </row>
        <row r="3225">
          <cell r="I3225">
            <v>199.22800000000001</v>
          </cell>
        </row>
        <row r="3226">
          <cell r="I3226">
            <v>10.8245</v>
          </cell>
        </row>
        <row r="3227">
          <cell r="I3227">
            <v>19.821999999999999</v>
          </cell>
        </row>
        <row r="3228">
          <cell r="I3228">
            <v>34.445599999999999</v>
          </cell>
        </row>
        <row r="3229">
          <cell r="I3229">
            <v>5.8679899999999998</v>
          </cell>
        </row>
        <row r="3230">
          <cell r="I3230">
            <v>15.2742</v>
          </cell>
        </row>
        <row r="3231">
          <cell r="I3231">
            <v>11.8879</v>
          </cell>
        </row>
        <row r="3232">
          <cell r="I3232">
            <v>7.4852800000000004</v>
          </cell>
        </row>
        <row r="3233">
          <cell r="I3233">
            <v>4.3519199999999998</v>
          </cell>
        </row>
        <row r="3234">
          <cell r="I3234">
            <v>7.8645300000000002</v>
          </cell>
        </row>
        <row r="3235">
          <cell r="I3235">
            <v>12.8271</v>
          </cell>
        </row>
        <row r="3236">
          <cell r="I3236">
            <v>12.8271</v>
          </cell>
        </row>
        <row r="3237">
          <cell r="I3237">
            <v>14.7525</v>
          </cell>
        </row>
        <row r="3238">
          <cell r="I3238">
            <v>13.7821</v>
          </cell>
        </row>
        <row r="3239">
          <cell r="I3239">
            <v>16.735499999999998</v>
          </cell>
        </row>
        <row r="3240">
          <cell r="I3240">
            <v>18.780200000000001</v>
          </cell>
        </row>
        <row r="3241">
          <cell r="I3241">
            <v>17.751100000000001</v>
          </cell>
        </row>
        <row r="3242">
          <cell r="I3242">
            <v>23.024100000000001</v>
          </cell>
        </row>
        <row r="3243">
          <cell r="I3243">
            <v>71.186499999999995</v>
          </cell>
        </row>
        <row r="3244">
          <cell r="I3244">
            <v>322.20100000000002</v>
          </cell>
        </row>
        <row r="3245">
          <cell r="I3245">
            <v>7.1542500000000002</v>
          </cell>
        </row>
        <row r="3246">
          <cell r="I3246">
            <v>41.769500000000001</v>
          </cell>
        </row>
        <row r="3247">
          <cell r="I3247">
            <v>5.6161399999999997</v>
          </cell>
        </row>
        <row r="3248">
          <cell r="I3248">
            <v>6.8367899999999997</v>
          </cell>
        </row>
        <row r="3249">
          <cell r="I3249">
            <v>34.923400000000001</v>
          </cell>
        </row>
        <row r="3250">
          <cell r="I3250">
            <v>6.2172799999999997</v>
          </cell>
        </row>
        <row r="3251">
          <cell r="I3251">
            <v>17.033300000000001</v>
          </cell>
        </row>
        <row r="3252">
          <cell r="I3252">
            <v>24.115500000000001</v>
          </cell>
        </row>
        <row r="3253">
          <cell r="I3253">
            <v>9.1832399999999996</v>
          </cell>
        </row>
        <row r="3254">
          <cell r="I3254">
            <v>4.7009800000000004</v>
          </cell>
        </row>
        <row r="3255">
          <cell r="I3255">
            <v>7.8645300000000002</v>
          </cell>
        </row>
        <row r="3256">
          <cell r="I3256">
            <v>22.687999999999999</v>
          </cell>
        </row>
        <row r="3257">
          <cell r="I3257">
            <v>20.8748</v>
          </cell>
        </row>
        <row r="3258">
          <cell r="I3258">
            <v>21.942900000000002</v>
          </cell>
        </row>
        <row r="3259">
          <cell r="I3259">
            <v>167.80799999999999</v>
          </cell>
        </row>
        <row r="3260">
          <cell r="I3260">
            <v>5.1071400000000002</v>
          </cell>
        </row>
        <row r="3261">
          <cell r="I3261">
            <v>14.7525</v>
          </cell>
        </row>
        <row r="3262">
          <cell r="I3262">
            <v>5.0980299999999996</v>
          </cell>
        </row>
        <row r="3263">
          <cell r="I3263">
            <v>4.4742499999999996</v>
          </cell>
        </row>
        <row r="3264">
          <cell r="I3264">
            <v>3.6343299999999998</v>
          </cell>
        </row>
        <row r="3265">
          <cell r="I3265">
            <v>15.738</v>
          </cell>
        </row>
        <row r="3266">
          <cell r="I3266">
            <v>4.8848700000000003</v>
          </cell>
        </row>
        <row r="3267">
          <cell r="I3267">
            <v>25.220800000000001</v>
          </cell>
        </row>
        <row r="3268">
          <cell r="I3268">
            <v>10.958</v>
          </cell>
        </row>
        <row r="3269">
          <cell r="I3269">
            <v>4.7009800000000004</v>
          </cell>
        </row>
        <row r="3270">
          <cell r="I3270">
            <v>55.954999999999998</v>
          </cell>
        </row>
        <row r="3271">
          <cell r="I3271">
            <v>6.8367899999999997</v>
          </cell>
        </row>
        <row r="3272">
          <cell r="I3272">
            <v>34.445599999999999</v>
          </cell>
        </row>
        <row r="3273">
          <cell r="I3273">
            <v>31.342099999999999</v>
          </cell>
        </row>
        <row r="3274">
          <cell r="I3274">
            <v>26.9803</v>
          </cell>
        </row>
        <row r="3275">
          <cell r="I3275">
            <v>5.5917599999999998</v>
          </cell>
        </row>
        <row r="3276">
          <cell r="I3276">
            <v>34.445599999999999</v>
          </cell>
        </row>
        <row r="3277">
          <cell r="I3277">
            <v>89.679000000000002</v>
          </cell>
        </row>
        <row r="3278">
          <cell r="I3278">
            <v>27.463999999999999</v>
          </cell>
        </row>
        <row r="3279">
          <cell r="I3279">
            <v>3.2603200000000001</v>
          </cell>
        </row>
        <row r="3280">
          <cell r="I3280">
            <v>17.751100000000001</v>
          </cell>
        </row>
        <row r="3281">
          <cell r="I3281">
            <v>350.11900000000003</v>
          </cell>
        </row>
        <row r="3282">
          <cell r="I3282">
            <v>9.1832399999999996</v>
          </cell>
        </row>
        <row r="3283">
          <cell r="I3283">
            <v>26.988499999999998</v>
          </cell>
        </row>
        <row r="3284">
          <cell r="I3284">
            <v>15.738</v>
          </cell>
        </row>
        <row r="3285">
          <cell r="I3285">
            <v>7.4852800000000004</v>
          </cell>
        </row>
        <row r="3286">
          <cell r="I3286">
            <v>11.8879</v>
          </cell>
        </row>
        <row r="3287">
          <cell r="I3287">
            <v>11.8879</v>
          </cell>
        </row>
        <row r="3288">
          <cell r="I3288">
            <v>5.39093</v>
          </cell>
        </row>
        <row r="3289">
          <cell r="I3289">
            <v>7.4852800000000004</v>
          </cell>
        </row>
        <row r="3290">
          <cell r="I3290">
            <v>8.3250700000000002</v>
          </cell>
        </row>
        <row r="3291">
          <cell r="I3291">
            <v>9.1800300000000004</v>
          </cell>
        </row>
        <row r="3292">
          <cell r="I3292">
            <v>8.3250700000000002</v>
          </cell>
        </row>
        <row r="3293">
          <cell r="I3293">
            <v>12.8271</v>
          </cell>
        </row>
        <row r="3294">
          <cell r="I3294">
            <v>20.8748</v>
          </cell>
        </row>
        <row r="3295">
          <cell r="I3295">
            <v>2.29379</v>
          </cell>
        </row>
        <row r="3296">
          <cell r="I3296">
            <v>28.601900000000001</v>
          </cell>
        </row>
        <row r="3297">
          <cell r="I3297">
            <v>4.7009800000000004</v>
          </cell>
        </row>
        <row r="3298">
          <cell r="I3298">
            <v>30.475300000000001</v>
          </cell>
        </row>
        <row r="3299">
          <cell r="I3299">
            <v>9.1832399999999996</v>
          </cell>
        </row>
        <row r="3300">
          <cell r="I3300">
            <v>30.910299999999999</v>
          </cell>
        </row>
        <row r="3301">
          <cell r="I3301">
            <v>24.9114</v>
          </cell>
        </row>
        <row r="3302">
          <cell r="I3302">
            <v>21.942900000000002</v>
          </cell>
        </row>
        <row r="3303">
          <cell r="I3303">
            <v>11.8879</v>
          </cell>
        </row>
        <row r="3304">
          <cell r="I3304">
            <v>6.3683300000000003</v>
          </cell>
        </row>
        <row r="3305">
          <cell r="I3305">
            <v>7.5897300000000003</v>
          </cell>
        </row>
        <row r="3306">
          <cell r="I3306">
            <v>3.2427100000000002</v>
          </cell>
        </row>
        <row r="3307">
          <cell r="I3307">
            <v>5.8679899999999998</v>
          </cell>
        </row>
        <row r="3308">
          <cell r="I3308">
            <v>6.7521300000000002</v>
          </cell>
        </row>
        <row r="3309">
          <cell r="I3309">
            <v>8.3250700000000002</v>
          </cell>
        </row>
        <row r="3310">
          <cell r="I3310">
            <v>7.4852800000000004</v>
          </cell>
        </row>
        <row r="3311">
          <cell r="I3311">
            <v>9.6308799999999994</v>
          </cell>
        </row>
        <row r="3312">
          <cell r="I3312">
            <v>9.1832399999999996</v>
          </cell>
        </row>
        <row r="3313">
          <cell r="I3313">
            <v>20.8748</v>
          </cell>
        </row>
        <row r="3314">
          <cell r="I3314">
            <v>3.2427100000000002</v>
          </cell>
        </row>
        <row r="3315">
          <cell r="I3315">
            <v>63.253300000000003</v>
          </cell>
        </row>
        <row r="3316">
          <cell r="I3316">
            <v>10.9672</v>
          </cell>
        </row>
        <row r="3317">
          <cell r="I3317">
            <v>6.6653700000000002</v>
          </cell>
        </row>
        <row r="3318">
          <cell r="I3318">
            <v>19.2865</v>
          </cell>
        </row>
        <row r="3319">
          <cell r="I3319">
            <v>51.986899999999999</v>
          </cell>
        </row>
        <row r="3320">
          <cell r="I3320">
            <v>34.445599999999999</v>
          </cell>
        </row>
        <row r="3321">
          <cell r="I3321">
            <v>6.6653700000000002</v>
          </cell>
        </row>
        <row r="3322">
          <cell r="I3322">
            <v>17.970700000000001</v>
          </cell>
        </row>
        <row r="3323">
          <cell r="I3323">
            <v>21.942900000000002</v>
          </cell>
        </row>
        <row r="3324">
          <cell r="I3324">
            <v>5.7900999999999998</v>
          </cell>
        </row>
        <row r="3325">
          <cell r="I3325">
            <v>4.3519199999999998</v>
          </cell>
        </row>
        <row r="3326">
          <cell r="I3326">
            <v>58.356299999999997</v>
          </cell>
        </row>
        <row r="3327">
          <cell r="I3327">
            <v>16.735499999999998</v>
          </cell>
        </row>
        <row r="3328">
          <cell r="I3328">
            <v>62.690300000000001</v>
          </cell>
        </row>
        <row r="3329">
          <cell r="I3329">
            <v>4.3519199999999998</v>
          </cell>
        </row>
        <row r="3330">
          <cell r="I3330">
            <v>11.8879</v>
          </cell>
        </row>
        <row r="3331">
          <cell r="I3331">
            <v>5.8679899999999998</v>
          </cell>
        </row>
        <row r="3332">
          <cell r="I3332">
            <v>29.5486</v>
          </cell>
        </row>
        <row r="3333">
          <cell r="I3333">
            <v>5.8679899999999998</v>
          </cell>
        </row>
        <row r="3334">
          <cell r="I3334">
            <v>8.3250700000000002</v>
          </cell>
        </row>
        <row r="3335">
          <cell r="I3335">
            <v>44.277299999999997</v>
          </cell>
        </row>
        <row r="3336">
          <cell r="I3336">
            <v>91.841399999999993</v>
          </cell>
        </row>
        <row r="3337">
          <cell r="I3337">
            <v>3.6343299999999998</v>
          </cell>
        </row>
        <row r="3338">
          <cell r="I3338">
            <v>18.780200000000001</v>
          </cell>
        </row>
        <row r="3339">
          <cell r="I3339">
            <v>9.1832399999999996</v>
          </cell>
        </row>
        <row r="3340">
          <cell r="I3340">
            <v>3.7907099999999998</v>
          </cell>
        </row>
        <row r="3341">
          <cell r="I3341">
            <v>5.1071400000000002</v>
          </cell>
        </row>
        <row r="3342">
          <cell r="I3342">
            <v>8.3630499999999994</v>
          </cell>
        </row>
        <row r="3343">
          <cell r="I3343">
            <v>23.5105</v>
          </cell>
        </row>
        <row r="3344">
          <cell r="I3344">
            <v>10.0928</v>
          </cell>
        </row>
        <row r="3345">
          <cell r="I3345">
            <v>5.8679899999999998</v>
          </cell>
        </row>
        <row r="3346">
          <cell r="I3346">
            <v>12.6031</v>
          </cell>
        </row>
        <row r="3347">
          <cell r="I3347">
            <v>4.3519199999999998</v>
          </cell>
        </row>
        <row r="3348">
          <cell r="I3348">
            <v>221.679</v>
          </cell>
        </row>
        <row r="3349">
          <cell r="I3349">
            <v>17.751100000000001</v>
          </cell>
        </row>
        <row r="3350">
          <cell r="I3350">
            <v>11.852399999999999</v>
          </cell>
        </row>
        <row r="3351">
          <cell r="I3351">
            <v>9.1832399999999996</v>
          </cell>
        </row>
        <row r="3352">
          <cell r="I3352">
            <v>4.3590499999999999</v>
          </cell>
        </row>
        <row r="3353">
          <cell r="I3353">
            <v>40.528500000000001</v>
          </cell>
        </row>
        <row r="3354">
          <cell r="I3354">
            <v>10.065799999999999</v>
          </cell>
        </row>
        <row r="3355">
          <cell r="I3355">
            <v>8.8537099999999995</v>
          </cell>
        </row>
        <row r="3356">
          <cell r="I3356">
            <v>7.4852800000000004</v>
          </cell>
        </row>
        <row r="3357">
          <cell r="I3357">
            <v>10.065799999999999</v>
          </cell>
        </row>
        <row r="3358">
          <cell r="I3358">
            <v>10.065799999999999</v>
          </cell>
        </row>
        <row r="3359">
          <cell r="I3359">
            <v>46.988199999999999</v>
          </cell>
        </row>
        <row r="3360">
          <cell r="I3360">
            <v>5.8679899999999998</v>
          </cell>
        </row>
        <row r="3361">
          <cell r="I3361">
            <v>26.337700000000002</v>
          </cell>
        </row>
        <row r="3362">
          <cell r="I3362">
            <v>5.0980299999999996</v>
          </cell>
        </row>
        <row r="3363">
          <cell r="I3363">
            <v>11.8879</v>
          </cell>
        </row>
        <row r="3364">
          <cell r="I3364">
            <v>9.9898399999999992</v>
          </cell>
        </row>
        <row r="3365">
          <cell r="I3365">
            <v>3.6343299999999998</v>
          </cell>
        </row>
        <row r="3366">
          <cell r="I3366">
            <v>5.7900999999999998</v>
          </cell>
        </row>
        <row r="3367">
          <cell r="I3367">
            <v>9.1832399999999996</v>
          </cell>
        </row>
        <row r="3368">
          <cell r="I3368">
            <v>3.7907099999999998</v>
          </cell>
        </row>
        <row r="3369">
          <cell r="I3369">
            <v>5.0980299999999996</v>
          </cell>
        </row>
        <row r="3370">
          <cell r="I3370">
            <v>8.3250700000000002</v>
          </cell>
        </row>
        <row r="3371">
          <cell r="I3371">
            <v>17.751100000000001</v>
          </cell>
        </row>
        <row r="3372">
          <cell r="I3372">
            <v>7.93222</v>
          </cell>
        </row>
        <row r="3373">
          <cell r="I3373">
            <v>12.8271</v>
          </cell>
        </row>
        <row r="3374">
          <cell r="I3374">
            <v>10.065799999999999</v>
          </cell>
        </row>
        <row r="3375">
          <cell r="I3375">
            <v>4.86144</v>
          </cell>
        </row>
        <row r="3376">
          <cell r="I3376">
            <v>4.3504199999999997</v>
          </cell>
        </row>
        <row r="3377">
          <cell r="I3377">
            <v>10.983000000000001</v>
          </cell>
        </row>
        <row r="3378">
          <cell r="I3378">
            <v>3.8631000000000002</v>
          </cell>
        </row>
        <row r="3379">
          <cell r="I3379">
            <v>11.8879</v>
          </cell>
        </row>
        <row r="3380">
          <cell r="I3380">
            <v>11.8879</v>
          </cell>
        </row>
        <row r="3381">
          <cell r="I3381">
            <v>6.3756700000000004</v>
          </cell>
        </row>
        <row r="3382">
          <cell r="I3382">
            <v>11.660399999999999</v>
          </cell>
        </row>
        <row r="3383">
          <cell r="I3383">
            <v>7.4852800000000004</v>
          </cell>
        </row>
        <row r="3384">
          <cell r="I3384">
            <v>11.8879</v>
          </cell>
        </row>
        <row r="3385">
          <cell r="I3385">
            <v>12.8271</v>
          </cell>
        </row>
        <row r="3386">
          <cell r="I3386">
            <v>10.8912</v>
          </cell>
        </row>
        <row r="3387">
          <cell r="I3387">
            <v>8.3250700000000002</v>
          </cell>
        </row>
        <row r="3388">
          <cell r="I3388">
            <v>7.4852800000000004</v>
          </cell>
        </row>
        <row r="3389">
          <cell r="I3389">
            <v>11.8879</v>
          </cell>
        </row>
        <row r="3390">
          <cell r="I3390">
            <v>43.019100000000002</v>
          </cell>
        </row>
        <row r="3391">
          <cell r="I3391">
            <v>4.0353500000000002</v>
          </cell>
        </row>
        <row r="3392">
          <cell r="I3392">
            <v>21.942900000000002</v>
          </cell>
        </row>
        <row r="3393">
          <cell r="I3393">
            <v>10.9672</v>
          </cell>
        </row>
        <row r="3394">
          <cell r="I3394">
            <v>5.5917599999999998</v>
          </cell>
        </row>
        <row r="3395">
          <cell r="I3395">
            <v>2.7652800000000002</v>
          </cell>
        </row>
        <row r="3396">
          <cell r="I3396">
            <v>4.8904199999999998</v>
          </cell>
        </row>
        <row r="3397">
          <cell r="I3397">
            <v>8.9226600000000005</v>
          </cell>
        </row>
        <row r="3398">
          <cell r="I3398">
            <v>45.746299999999998</v>
          </cell>
        </row>
        <row r="3399">
          <cell r="I3399">
            <v>7.5897300000000003</v>
          </cell>
        </row>
        <row r="3400">
          <cell r="I3400">
            <v>15.807700000000001</v>
          </cell>
        </row>
        <row r="3401">
          <cell r="I3401">
            <v>20.8748</v>
          </cell>
        </row>
        <row r="3402">
          <cell r="I3402">
            <v>8.3250700000000002</v>
          </cell>
        </row>
        <row r="3403">
          <cell r="I3403">
            <v>75.216999999999999</v>
          </cell>
        </row>
        <row r="3404">
          <cell r="I3404">
            <v>82.382999999999996</v>
          </cell>
        </row>
        <row r="3405">
          <cell r="I3405">
            <v>18.9254</v>
          </cell>
        </row>
        <row r="3406">
          <cell r="I3406">
            <v>5.39093</v>
          </cell>
        </row>
        <row r="3407">
          <cell r="I3407">
            <v>10.065799999999999</v>
          </cell>
        </row>
        <row r="3408">
          <cell r="I3408">
            <v>5.8679899999999998</v>
          </cell>
        </row>
        <row r="3409">
          <cell r="I3409">
            <v>18.262899999999998</v>
          </cell>
        </row>
        <row r="3410">
          <cell r="I3410">
            <v>33.257100000000001</v>
          </cell>
        </row>
        <row r="3411">
          <cell r="I3411">
            <v>17.556899999999999</v>
          </cell>
        </row>
        <row r="3412">
          <cell r="I3412">
            <v>20.8748</v>
          </cell>
        </row>
        <row r="3413">
          <cell r="I3413">
            <v>18.9254</v>
          </cell>
        </row>
        <row r="3414">
          <cell r="I3414">
            <v>10.9672</v>
          </cell>
        </row>
        <row r="3415">
          <cell r="I3415">
            <v>8.3250700000000002</v>
          </cell>
        </row>
        <row r="3416">
          <cell r="I3416">
            <v>7.4852800000000004</v>
          </cell>
        </row>
        <row r="3417">
          <cell r="I3417">
            <v>10.065799999999999</v>
          </cell>
        </row>
        <row r="3418">
          <cell r="I3418">
            <v>9.1832399999999996</v>
          </cell>
        </row>
        <row r="3419">
          <cell r="I3419">
            <v>38.067799999999998</v>
          </cell>
        </row>
        <row r="3420">
          <cell r="I3420">
            <v>28.601900000000001</v>
          </cell>
        </row>
        <row r="3421">
          <cell r="I3421">
            <v>12.8271</v>
          </cell>
        </row>
        <row r="3422">
          <cell r="I3422">
            <v>5.0980299999999996</v>
          </cell>
        </row>
        <row r="3423">
          <cell r="I3423">
            <v>7.4852800000000004</v>
          </cell>
        </row>
        <row r="3424">
          <cell r="I3424">
            <v>28.601900000000001</v>
          </cell>
        </row>
        <row r="3425">
          <cell r="I3425">
            <v>5.8679899999999998</v>
          </cell>
        </row>
        <row r="3426">
          <cell r="I3426">
            <v>12.8271</v>
          </cell>
        </row>
        <row r="3427">
          <cell r="I3427">
            <v>19.821999999999999</v>
          </cell>
        </row>
        <row r="3428">
          <cell r="I3428">
            <v>12.8271</v>
          </cell>
        </row>
        <row r="3429">
          <cell r="I3429">
            <v>4.7009800000000004</v>
          </cell>
        </row>
        <row r="3430">
          <cell r="I3430">
            <v>8.3250700000000002</v>
          </cell>
        </row>
        <row r="3431">
          <cell r="I3431">
            <v>10.065799999999999</v>
          </cell>
        </row>
        <row r="3432">
          <cell r="I3432">
            <v>3.79881</v>
          </cell>
        </row>
        <row r="3433">
          <cell r="I3433">
            <v>7.4852800000000004</v>
          </cell>
        </row>
        <row r="3434">
          <cell r="I3434">
            <v>30.191299999999998</v>
          </cell>
        </row>
        <row r="3435">
          <cell r="I3435">
            <v>5.8679899999999998</v>
          </cell>
        </row>
        <row r="3436">
          <cell r="I3436">
            <v>9.8221799999999995</v>
          </cell>
        </row>
        <row r="3437">
          <cell r="I3437">
            <v>24.115500000000001</v>
          </cell>
        </row>
        <row r="3438">
          <cell r="I3438">
            <v>1.38412</v>
          </cell>
        </row>
        <row r="3439">
          <cell r="I3439">
            <v>83.832499999999996</v>
          </cell>
        </row>
        <row r="3440">
          <cell r="I3440">
            <v>28.423500000000001</v>
          </cell>
        </row>
        <row r="3441">
          <cell r="I3441">
            <v>6.6653700000000002</v>
          </cell>
        </row>
        <row r="3442">
          <cell r="I3442">
            <v>57.287599999999998</v>
          </cell>
        </row>
        <row r="3443">
          <cell r="I3443">
            <v>2.29379</v>
          </cell>
        </row>
        <row r="3444">
          <cell r="I3444">
            <v>11.8879</v>
          </cell>
        </row>
        <row r="3445">
          <cell r="I3445">
            <v>17.970700000000001</v>
          </cell>
        </row>
        <row r="3446">
          <cell r="I3446">
            <v>10.065799999999999</v>
          </cell>
        </row>
        <row r="3447">
          <cell r="I3447">
            <v>10.065799999999999</v>
          </cell>
        </row>
        <row r="3448">
          <cell r="I3448">
            <v>7.5897300000000003</v>
          </cell>
        </row>
        <row r="3449">
          <cell r="I3449">
            <v>10.065799999999999</v>
          </cell>
        </row>
        <row r="3450">
          <cell r="I3450">
            <v>5.4807199999999998</v>
          </cell>
        </row>
        <row r="3451">
          <cell r="I3451">
            <v>18.780200000000001</v>
          </cell>
        </row>
        <row r="3452">
          <cell r="I3452">
            <v>28.040299999999998</v>
          </cell>
        </row>
        <row r="3453">
          <cell r="I3453">
            <v>54.2136</v>
          </cell>
        </row>
        <row r="3454">
          <cell r="I3454">
            <v>10.958</v>
          </cell>
        </row>
        <row r="3455">
          <cell r="I3455">
            <v>18.780200000000001</v>
          </cell>
        </row>
        <row r="3456">
          <cell r="I3456">
            <v>8.3250700000000002</v>
          </cell>
        </row>
        <row r="3457">
          <cell r="I3457">
            <v>8.3250700000000002</v>
          </cell>
        </row>
        <row r="3458">
          <cell r="I3458">
            <v>5.8679899999999998</v>
          </cell>
        </row>
        <row r="3459">
          <cell r="I3459">
            <v>8.3250700000000002</v>
          </cell>
        </row>
        <row r="3460">
          <cell r="I3460">
            <v>7.4852800000000004</v>
          </cell>
        </row>
        <row r="3461">
          <cell r="I3461">
            <v>50.691499999999998</v>
          </cell>
        </row>
        <row r="3462">
          <cell r="I3462">
            <v>5.0980299999999996</v>
          </cell>
        </row>
        <row r="3463">
          <cell r="I3463">
            <v>23.024100000000001</v>
          </cell>
        </row>
        <row r="3464">
          <cell r="I3464">
            <v>34.445599999999999</v>
          </cell>
        </row>
        <row r="3465">
          <cell r="I3465">
            <v>2.9463599999999999</v>
          </cell>
        </row>
        <row r="3466">
          <cell r="I3466">
            <v>4.7009800000000004</v>
          </cell>
        </row>
        <row r="3467">
          <cell r="I3467">
            <v>17.751100000000001</v>
          </cell>
        </row>
        <row r="3468">
          <cell r="I3468">
            <v>3.6343299999999998</v>
          </cell>
        </row>
        <row r="3469">
          <cell r="I3469">
            <v>10.4316</v>
          </cell>
        </row>
        <row r="3470">
          <cell r="I3470">
            <v>11.8879</v>
          </cell>
        </row>
        <row r="3471">
          <cell r="I3471">
            <v>51.9968</v>
          </cell>
        </row>
        <row r="3472">
          <cell r="I3472">
            <v>10.1648</v>
          </cell>
        </row>
        <row r="3473">
          <cell r="I3473">
            <v>7.4852800000000004</v>
          </cell>
        </row>
        <row r="3474">
          <cell r="I3474">
            <v>5.39093</v>
          </cell>
        </row>
        <row r="3475">
          <cell r="I3475">
            <v>23.024100000000001</v>
          </cell>
        </row>
        <row r="3476">
          <cell r="I3476">
            <v>19.821999999999999</v>
          </cell>
        </row>
        <row r="3477">
          <cell r="I3477">
            <v>17.556899999999999</v>
          </cell>
        </row>
        <row r="3478">
          <cell r="I3478">
            <v>14.2826</v>
          </cell>
        </row>
        <row r="3479">
          <cell r="I3479">
            <v>6.6653700000000002</v>
          </cell>
        </row>
        <row r="3480">
          <cell r="I3480">
            <v>5.0980299999999996</v>
          </cell>
        </row>
        <row r="3481">
          <cell r="I3481">
            <v>15.738</v>
          </cell>
        </row>
        <row r="3482">
          <cell r="I3482">
            <v>34.445599999999999</v>
          </cell>
        </row>
        <row r="3483">
          <cell r="I3483">
            <v>13.3584</v>
          </cell>
        </row>
        <row r="3484">
          <cell r="I3484">
            <v>14.7525</v>
          </cell>
        </row>
        <row r="3485">
          <cell r="I3485">
            <v>41.769500000000001</v>
          </cell>
        </row>
        <row r="3486">
          <cell r="I3486">
            <v>5.8679899999999998</v>
          </cell>
        </row>
        <row r="3487">
          <cell r="I3487">
            <v>22.876999999999999</v>
          </cell>
        </row>
        <row r="3488">
          <cell r="I3488">
            <v>91.823599999999999</v>
          </cell>
        </row>
        <row r="3489">
          <cell r="I3489">
            <v>12.423</v>
          </cell>
        </row>
        <row r="3490">
          <cell r="I3490">
            <v>45.4724</v>
          </cell>
        </row>
        <row r="3491">
          <cell r="I3491">
            <v>5.7653800000000004</v>
          </cell>
        </row>
        <row r="3492">
          <cell r="I3492">
            <v>12.8271</v>
          </cell>
        </row>
        <row r="3493">
          <cell r="I3493">
            <v>26.337700000000002</v>
          </cell>
        </row>
        <row r="3494">
          <cell r="I3494">
            <v>6.6653700000000002</v>
          </cell>
        </row>
        <row r="3495">
          <cell r="I3495">
            <v>13.621499999999999</v>
          </cell>
        </row>
        <row r="3496">
          <cell r="I3496">
            <v>44.277299999999997</v>
          </cell>
        </row>
        <row r="3497">
          <cell r="I3497">
            <v>45.543999999999997</v>
          </cell>
        </row>
        <row r="3498">
          <cell r="I3498">
            <v>9.3330400000000004</v>
          </cell>
        </row>
        <row r="3499">
          <cell r="I3499">
            <v>4.7009800000000004</v>
          </cell>
        </row>
        <row r="3500">
          <cell r="I3500">
            <v>7.1873899999999997</v>
          </cell>
        </row>
        <row r="3501">
          <cell r="I3501">
            <v>28.1191</v>
          </cell>
        </row>
        <row r="3502">
          <cell r="I3502">
            <v>21.617000000000001</v>
          </cell>
        </row>
        <row r="3503">
          <cell r="I3503">
            <v>28.080500000000001</v>
          </cell>
        </row>
        <row r="3504">
          <cell r="I3504">
            <v>4.3519199999999998</v>
          </cell>
        </row>
        <row r="3505">
          <cell r="I3505">
            <v>8.0096799999999995</v>
          </cell>
        </row>
        <row r="3506">
          <cell r="I3506">
            <v>10.8164</v>
          </cell>
        </row>
        <row r="3507">
          <cell r="I3507">
            <v>28.601900000000001</v>
          </cell>
        </row>
        <row r="3508">
          <cell r="I3508">
            <v>5.8679899999999998</v>
          </cell>
        </row>
        <row r="3509">
          <cell r="I3509">
            <v>5.8679899999999998</v>
          </cell>
        </row>
        <row r="3510">
          <cell r="I3510">
            <v>8.3630499999999994</v>
          </cell>
        </row>
        <row r="3511">
          <cell r="I3511">
            <v>10.065799999999999</v>
          </cell>
        </row>
        <row r="3512">
          <cell r="I3512">
            <v>9.1832399999999996</v>
          </cell>
        </row>
        <row r="3513">
          <cell r="I3513">
            <v>7.4852800000000004</v>
          </cell>
        </row>
        <row r="3514">
          <cell r="I3514">
            <v>17.828600000000002</v>
          </cell>
        </row>
        <row r="3515">
          <cell r="I3515">
            <v>32.078800000000001</v>
          </cell>
        </row>
        <row r="3516">
          <cell r="I3516">
            <v>9.5796299999999999</v>
          </cell>
        </row>
        <row r="3517">
          <cell r="I3517">
            <v>78.788799999999995</v>
          </cell>
        </row>
        <row r="3518">
          <cell r="I3518">
            <v>10.9672</v>
          </cell>
        </row>
        <row r="3519">
          <cell r="I3519">
            <v>15.838900000000001</v>
          </cell>
        </row>
        <row r="3520">
          <cell r="I3520">
            <v>9.6647999999999996</v>
          </cell>
        </row>
        <row r="3521">
          <cell r="I3521">
            <v>15.1844</v>
          </cell>
        </row>
        <row r="3522">
          <cell r="I3522">
            <v>6.8614600000000001</v>
          </cell>
        </row>
        <row r="3523">
          <cell r="I3523">
            <v>58.356299999999997</v>
          </cell>
        </row>
        <row r="3524">
          <cell r="I3524">
            <v>5.1071400000000002</v>
          </cell>
        </row>
        <row r="3525">
          <cell r="I3525">
            <v>303.21199999999999</v>
          </cell>
        </row>
        <row r="3526">
          <cell r="I3526">
            <v>249.41399999999999</v>
          </cell>
        </row>
        <row r="3527">
          <cell r="I3527">
            <v>24.115500000000001</v>
          </cell>
        </row>
        <row r="3528">
          <cell r="I3528">
            <v>4.3519199999999998</v>
          </cell>
        </row>
        <row r="3529">
          <cell r="I3529">
            <v>24.087900000000001</v>
          </cell>
        </row>
        <row r="3530">
          <cell r="I3530">
            <v>6.8367899999999997</v>
          </cell>
        </row>
        <row r="3531">
          <cell r="I3531">
            <v>35.209099999999999</v>
          </cell>
        </row>
        <row r="3532">
          <cell r="I3532">
            <v>10.9672</v>
          </cell>
        </row>
        <row r="3533">
          <cell r="I3533">
            <v>25.220800000000001</v>
          </cell>
        </row>
        <row r="3534">
          <cell r="I3534">
            <v>18.780200000000001</v>
          </cell>
        </row>
        <row r="3535">
          <cell r="I3535">
            <v>7.3273200000000003</v>
          </cell>
        </row>
        <row r="3536">
          <cell r="I3536">
            <v>14.7525</v>
          </cell>
        </row>
        <row r="3537">
          <cell r="I3537">
            <v>41.769500000000001</v>
          </cell>
        </row>
        <row r="3538">
          <cell r="I3538">
            <v>5.0980299999999996</v>
          </cell>
        </row>
        <row r="3539">
          <cell r="I3539">
            <v>24.145800000000001</v>
          </cell>
        </row>
        <row r="3540">
          <cell r="I3540">
            <v>16.735499999999998</v>
          </cell>
        </row>
        <row r="3541">
          <cell r="I3541">
            <v>17.028700000000001</v>
          </cell>
        </row>
        <row r="3542">
          <cell r="I3542">
            <v>5.8679899999999998</v>
          </cell>
        </row>
        <row r="3543">
          <cell r="I3543">
            <v>7.1409399999999996</v>
          </cell>
        </row>
        <row r="3544">
          <cell r="I3544">
            <v>9.1832399999999996</v>
          </cell>
        </row>
        <row r="3545">
          <cell r="I3545">
            <v>11.660399999999999</v>
          </cell>
        </row>
        <row r="3546">
          <cell r="I3546">
            <v>9.1800300000000004</v>
          </cell>
        </row>
        <row r="3547">
          <cell r="I3547">
            <v>6.8367899999999997</v>
          </cell>
        </row>
        <row r="3548">
          <cell r="I3548">
            <v>35.673999999999999</v>
          </cell>
        </row>
        <row r="3549">
          <cell r="I3549">
            <v>14.1402</v>
          </cell>
        </row>
        <row r="3550">
          <cell r="I3550">
            <v>13.3932</v>
          </cell>
        </row>
        <row r="3551">
          <cell r="I3551">
            <v>8.3250700000000002</v>
          </cell>
        </row>
        <row r="3552">
          <cell r="I3552">
            <v>4.9809000000000001</v>
          </cell>
        </row>
        <row r="3553">
          <cell r="I3553">
            <v>28.080500000000001</v>
          </cell>
        </row>
        <row r="3554">
          <cell r="I3554">
            <v>23.117899999999999</v>
          </cell>
        </row>
        <row r="3555">
          <cell r="I3555">
            <v>7.4852800000000004</v>
          </cell>
        </row>
        <row r="3556">
          <cell r="I3556">
            <v>38.450499999999998</v>
          </cell>
        </row>
        <row r="3557">
          <cell r="I3557">
            <v>3.9152300000000002</v>
          </cell>
        </row>
        <row r="3558">
          <cell r="I3558">
            <v>154.89500000000001</v>
          </cell>
        </row>
        <row r="3559">
          <cell r="I3559">
            <v>30.176100000000002</v>
          </cell>
        </row>
        <row r="3560">
          <cell r="I3560">
            <v>11.8879</v>
          </cell>
        </row>
        <row r="3561">
          <cell r="I3561">
            <v>35.209099999999999</v>
          </cell>
        </row>
        <row r="3562">
          <cell r="I3562">
            <v>7.4852800000000004</v>
          </cell>
        </row>
        <row r="3563">
          <cell r="I3563">
            <v>15.738</v>
          </cell>
        </row>
        <row r="3564">
          <cell r="I3564">
            <v>69.315100000000001</v>
          </cell>
        </row>
        <row r="3565">
          <cell r="I3565">
            <v>35.6447</v>
          </cell>
        </row>
        <row r="3566">
          <cell r="I3566">
            <v>11.8879</v>
          </cell>
        </row>
        <row r="3567">
          <cell r="I3567">
            <v>8.3250700000000002</v>
          </cell>
        </row>
        <row r="3568">
          <cell r="I3568">
            <v>5.8679899999999998</v>
          </cell>
        </row>
        <row r="3569">
          <cell r="I3569">
            <v>7.4852800000000004</v>
          </cell>
        </row>
        <row r="3570">
          <cell r="I3570">
            <v>15.9466</v>
          </cell>
        </row>
        <row r="3571">
          <cell r="I3571">
            <v>7.4852800000000004</v>
          </cell>
        </row>
        <row r="3572">
          <cell r="I3572">
            <v>25.220800000000001</v>
          </cell>
        </row>
        <row r="3573">
          <cell r="I3573">
            <v>7.3650500000000001</v>
          </cell>
        </row>
        <row r="3574">
          <cell r="I3574">
            <v>29.750900000000001</v>
          </cell>
        </row>
        <row r="3575">
          <cell r="I3575">
            <v>67.110399999999998</v>
          </cell>
        </row>
        <row r="3576">
          <cell r="I3576">
            <v>25.945</v>
          </cell>
        </row>
        <row r="3577">
          <cell r="I3577">
            <v>2.1586099999999999</v>
          </cell>
        </row>
        <row r="3578">
          <cell r="I3578">
            <v>18.780200000000001</v>
          </cell>
        </row>
        <row r="3579">
          <cell r="I3579">
            <v>8.5903899999999993</v>
          </cell>
        </row>
        <row r="3580">
          <cell r="I3580">
            <v>50.691499999999998</v>
          </cell>
        </row>
        <row r="3581">
          <cell r="I3581">
            <v>19.8917</v>
          </cell>
        </row>
        <row r="3582">
          <cell r="I3582">
            <v>10.9672</v>
          </cell>
        </row>
        <row r="3583">
          <cell r="I3583">
            <v>25.220800000000001</v>
          </cell>
        </row>
        <row r="3584">
          <cell r="I3584">
            <v>4.5499599999999996</v>
          </cell>
        </row>
        <row r="3585">
          <cell r="I3585">
            <v>22.1721</v>
          </cell>
        </row>
        <row r="3586">
          <cell r="I3586">
            <v>15.6212</v>
          </cell>
        </row>
        <row r="3587">
          <cell r="I3587">
            <v>7.4852800000000004</v>
          </cell>
        </row>
        <row r="3588">
          <cell r="I3588">
            <v>4.3519199999999998</v>
          </cell>
        </row>
        <row r="3589">
          <cell r="I3589">
            <v>29.750900000000001</v>
          </cell>
        </row>
        <row r="3590">
          <cell r="I3590">
            <v>5.8679899999999998</v>
          </cell>
        </row>
        <row r="3591">
          <cell r="I3591">
            <v>10.065799999999999</v>
          </cell>
        </row>
        <row r="3592">
          <cell r="I3592">
            <v>26.337700000000002</v>
          </cell>
        </row>
        <row r="3593">
          <cell r="I3593">
            <v>68.779499999999999</v>
          </cell>
        </row>
        <row r="3594">
          <cell r="I3594">
            <v>46.679200000000002</v>
          </cell>
        </row>
        <row r="3595">
          <cell r="I3595">
            <v>4.42645</v>
          </cell>
        </row>
        <row r="3596">
          <cell r="I3596">
            <v>32.405900000000003</v>
          </cell>
        </row>
        <row r="3597">
          <cell r="I3597">
            <v>90.444599999999994</v>
          </cell>
        </row>
        <row r="3598">
          <cell r="I3598">
            <v>41.199800000000003</v>
          </cell>
        </row>
        <row r="3599">
          <cell r="I3599">
            <v>34.445599999999999</v>
          </cell>
        </row>
        <row r="3600">
          <cell r="I3600">
            <v>34.445599999999999</v>
          </cell>
        </row>
        <row r="3601">
          <cell r="I3601">
            <v>10.065799999999999</v>
          </cell>
        </row>
        <row r="3602">
          <cell r="I3602">
            <v>7.4852800000000004</v>
          </cell>
        </row>
        <row r="3603">
          <cell r="I3603">
            <v>57.287599999999998</v>
          </cell>
        </row>
        <row r="3604">
          <cell r="I3604">
            <v>13.7821</v>
          </cell>
        </row>
        <row r="3605">
          <cell r="I3605">
            <v>10.9672</v>
          </cell>
        </row>
        <row r="3606">
          <cell r="I3606">
            <v>9.3330400000000004</v>
          </cell>
        </row>
        <row r="3607">
          <cell r="I3607">
            <v>26.988499999999998</v>
          </cell>
        </row>
        <row r="3608">
          <cell r="I3608">
            <v>23.9574</v>
          </cell>
        </row>
        <row r="3609">
          <cell r="I3609">
            <v>12.8271</v>
          </cell>
        </row>
        <row r="3610">
          <cell r="I3610">
            <v>11.8879</v>
          </cell>
        </row>
        <row r="3611">
          <cell r="I3611">
            <v>5.8679899999999998</v>
          </cell>
        </row>
        <row r="3612">
          <cell r="I3612">
            <v>5.0980299999999996</v>
          </cell>
        </row>
        <row r="3613">
          <cell r="I3613">
            <v>13.7821</v>
          </cell>
        </row>
        <row r="3614">
          <cell r="I3614">
            <v>11.8879</v>
          </cell>
        </row>
        <row r="3615">
          <cell r="I3615">
            <v>10.065799999999999</v>
          </cell>
        </row>
        <row r="3616">
          <cell r="I3616">
            <v>8.3630499999999994</v>
          </cell>
        </row>
        <row r="3617">
          <cell r="I3617">
            <v>2.78504</v>
          </cell>
        </row>
        <row r="3618">
          <cell r="I3618">
            <v>9.2017600000000002</v>
          </cell>
        </row>
        <row r="3619">
          <cell r="I3619">
            <v>10.065799999999999</v>
          </cell>
        </row>
        <row r="3620">
          <cell r="I3620">
            <v>10.9672</v>
          </cell>
        </row>
        <row r="3621">
          <cell r="I3621">
            <v>34.157800000000002</v>
          </cell>
        </row>
        <row r="3622">
          <cell r="I3622">
            <v>10.9672</v>
          </cell>
        </row>
        <row r="3623">
          <cell r="I3623">
            <v>8.3630499999999994</v>
          </cell>
        </row>
        <row r="3624">
          <cell r="I3624">
            <v>17.751100000000001</v>
          </cell>
        </row>
        <row r="3625">
          <cell r="I3625">
            <v>3.3130199999999999</v>
          </cell>
        </row>
        <row r="3626">
          <cell r="I3626">
            <v>1.6817</v>
          </cell>
        </row>
        <row r="3627">
          <cell r="I3627">
            <v>36.850299999999997</v>
          </cell>
        </row>
        <row r="3628">
          <cell r="I3628">
            <v>10.9672</v>
          </cell>
        </row>
        <row r="3629">
          <cell r="I3629">
            <v>248.309</v>
          </cell>
        </row>
        <row r="3630">
          <cell r="I3630">
            <v>8.3250700000000002</v>
          </cell>
        </row>
        <row r="3631">
          <cell r="I3631">
            <v>36.850299999999997</v>
          </cell>
        </row>
        <row r="3632">
          <cell r="I3632">
            <v>25.220800000000001</v>
          </cell>
        </row>
        <row r="3633">
          <cell r="I3633">
            <v>9.9898399999999992</v>
          </cell>
        </row>
        <row r="3634">
          <cell r="I3634">
            <v>5.0980299999999996</v>
          </cell>
        </row>
        <row r="3635">
          <cell r="I3635">
            <v>7.5897300000000003</v>
          </cell>
        </row>
        <row r="3636">
          <cell r="I3636">
            <v>9.1832399999999996</v>
          </cell>
        </row>
        <row r="3637">
          <cell r="I3637">
            <v>18.780200000000001</v>
          </cell>
        </row>
        <row r="3638">
          <cell r="I3638">
            <v>8.3250700000000002</v>
          </cell>
        </row>
        <row r="3639">
          <cell r="I3639">
            <v>27.463999999999999</v>
          </cell>
        </row>
        <row r="3640">
          <cell r="I3640">
            <v>50.691499999999998</v>
          </cell>
        </row>
        <row r="3641">
          <cell r="I3641">
            <v>4.3519199999999998</v>
          </cell>
        </row>
        <row r="3642">
          <cell r="I3642">
            <v>13.7821</v>
          </cell>
        </row>
        <row r="3643">
          <cell r="I3643">
            <v>16.255500000000001</v>
          </cell>
        </row>
        <row r="3644">
          <cell r="I3644">
            <v>8.8537099999999995</v>
          </cell>
        </row>
        <row r="3645">
          <cell r="I3645">
            <v>15.738</v>
          </cell>
        </row>
        <row r="3646">
          <cell r="I3646">
            <v>3.6343299999999998</v>
          </cell>
        </row>
        <row r="3647">
          <cell r="I3647">
            <v>35.084299999999999</v>
          </cell>
        </row>
        <row r="3648">
          <cell r="I3648">
            <v>34.157800000000002</v>
          </cell>
        </row>
        <row r="3649">
          <cell r="I3649">
            <v>12.8271</v>
          </cell>
        </row>
        <row r="3650">
          <cell r="I3650">
            <v>10.588800000000001</v>
          </cell>
        </row>
        <row r="3651">
          <cell r="I3651">
            <v>42.559399999999997</v>
          </cell>
        </row>
        <row r="3652">
          <cell r="I3652">
            <v>4.0319500000000001</v>
          </cell>
        </row>
        <row r="3653">
          <cell r="I3653">
            <v>7.4852800000000004</v>
          </cell>
        </row>
        <row r="3654">
          <cell r="I3654">
            <v>4.3504199999999997</v>
          </cell>
        </row>
        <row r="3655">
          <cell r="I3655">
            <v>3.6343299999999998</v>
          </cell>
        </row>
        <row r="3656">
          <cell r="I3656">
            <v>6.6653700000000002</v>
          </cell>
        </row>
        <row r="3657">
          <cell r="I3657">
            <v>15.977600000000001</v>
          </cell>
        </row>
        <row r="3658">
          <cell r="I3658">
            <v>3.2770700000000001</v>
          </cell>
        </row>
        <row r="3659">
          <cell r="I3659">
            <v>10.9672</v>
          </cell>
        </row>
        <row r="3660">
          <cell r="I3660">
            <v>4.3519199999999998</v>
          </cell>
        </row>
        <row r="3661">
          <cell r="I3661">
            <v>22.1721</v>
          </cell>
        </row>
        <row r="3662">
          <cell r="I3662">
            <v>5.8679899999999998</v>
          </cell>
        </row>
        <row r="3663">
          <cell r="I3663">
            <v>20.8748</v>
          </cell>
        </row>
        <row r="3664">
          <cell r="I3664">
            <v>9.1832399999999996</v>
          </cell>
        </row>
        <row r="3665">
          <cell r="I3665">
            <v>7.8922400000000001</v>
          </cell>
        </row>
        <row r="3666">
          <cell r="I3666">
            <v>4.3504199999999997</v>
          </cell>
        </row>
        <row r="3667">
          <cell r="I3667">
            <v>17.6036</v>
          </cell>
        </row>
        <row r="3668">
          <cell r="I3668">
            <v>3.1286299999999998</v>
          </cell>
        </row>
        <row r="3669">
          <cell r="I3669">
            <v>18.780200000000001</v>
          </cell>
        </row>
        <row r="3670">
          <cell r="I3670">
            <v>5.8679899999999998</v>
          </cell>
        </row>
        <row r="3671">
          <cell r="I3671">
            <v>5.0980299999999996</v>
          </cell>
        </row>
        <row r="3672">
          <cell r="I3672">
            <v>4.9763299999999999</v>
          </cell>
        </row>
        <row r="3673">
          <cell r="I3673">
            <v>4.3519199999999998</v>
          </cell>
        </row>
        <row r="3674">
          <cell r="I3674">
            <v>21.942900000000002</v>
          </cell>
        </row>
        <row r="3675">
          <cell r="I3675">
            <v>11.946899999999999</v>
          </cell>
        </row>
        <row r="3676">
          <cell r="I3676">
            <v>15.2782</v>
          </cell>
        </row>
        <row r="3677">
          <cell r="I3677">
            <v>49.393700000000003</v>
          </cell>
        </row>
        <row r="3678">
          <cell r="I3678">
            <v>16.099900000000002</v>
          </cell>
        </row>
        <row r="3679">
          <cell r="I3679">
            <v>39.856499999999997</v>
          </cell>
        </row>
        <row r="3680">
          <cell r="I3680">
            <v>10.065799999999999</v>
          </cell>
        </row>
        <row r="3681">
          <cell r="I3681">
            <v>10.9672</v>
          </cell>
        </row>
        <row r="3682">
          <cell r="I3682">
            <v>9.1832399999999996</v>
          </cell>
        </row>
        <row r="3683">
          <cell r="I3683">
            <v>4.3519199999999998</v>
          </cell>
        </row>
        <row r="3684">
          <cell r="I3684">
            <v>10.065799999999999</v>
          </cell>
        </row>
        <row r="3685">
          <cell r="I3685">
            <v>5.1071400000000002</v>
          </cell>
        </row>
        <row r="3686">
          <cell r="I3686">
            <v>4.3519199999999998</v>
          </cell>
        </row>
        <row r="3687">
          <cell r="I3687">
            <v>6.6653700000000002</v>
          </cell>
        </row>
        <row r="3688">
          <cell r="I3688">
            <v>19.821999999999999</v>
          </cell>
        </row>
        <row r="3689">
          <cell r="I3689">
            <v>16.560400000000001</v>
          </cell>
        </row>
        <row r="3690">
          <cell r="I3690">
            <v>15.738</v>
          </cell>
        </row>
        <row r="3691">
          <cell r="I3691">
            <v>101.17400000000001</v>
          </cell>
        </row>
        <row r="3692">
          <cell r="I3692">
            <v>9.1832399999999996</v>
          </cell>
        </row>
        <row r="3693">
          <cell r="I3693">
            <v>13.6905</v>
          </cell>
        </row>
        <row r="3694">
          <cell r="I3694">
            <v>3.6343299999999998</v>
          </cell>
        </row>
        <row r="3695">
          <cell r="I3695">
            <v>4.3519199999999998</v>
          </cell>
        </row>
        <row r="3696">
          <cell r="I3696">
            <v>44.549100000000003</v>
          </cell>
        </row>
        <row r="3697">
          <cell r="I3697">
            <v>6.6653700000000002</v>
          </cell>
        </row>
        <row r="3698">
          <cell r="I3698">
            <v>6.3483499999999999</v>
          </cell>
        </row>
        <row r="3699">
          <cell r="I3699">
            <v>16.735499999999998</v>
          </cell>
        </row>
        <row r="3700">
          <cell r="I3700">
            <v>7.6822800000000004</v>
          </cell>
        </row>
        <row r="3701">
          <cell r="I3701">
            <v>5.8679899999999998</v>
          </cell>
        </row>
        <row r="3702">
          <cell r="I3702">
            <v>11.090999999999999</v>
          </cell>
        </row>
        <row r="3703">
          <cell r="I3703">
            <v>59.976999999999997</v>
          </cell>
        </row>
        <row r="3704">
          <cell r="I3704">
            <v>8.3250700000000002</v>
          </cell>
        </row>
        <row r="3705">
          <cell r="I3705">
            <v>10.065799999999999</v>
          </cell>
        </row>
        <row r="3706">
          <cell r="I3706">
            <v>27.463999999999999</v>
          </cell>
        </row>
        <row r="3707">
          <cell r="I3707">
            <v>13.7821</v>
          </cell>
        </row>
        <row r="3708">
          <cell r="I3708">
            <v>11.6808</v>
          </cell>
        </row>
        <row r="3709">
          <cell r="I3709">
            <v>9.1832399999999996</v>
          </cell>
        </row>
        <row r="3710">
          <cell r="I3710">
            <v>6.6653700000000002</v>
          </cell>
        </row>
        <row r="3711">
          <cell r="I3711">
            <v>6.8367899999999997</v>
          </cell>
        </row>
        <row r="3712">
          <cell r="I3712">
            <v>15.738</v>
          </cell>
        </row>
        <row r="3713">
          <cell r="I3713">
            <v>6.6653700000000002</v>
          </cell>
        </row>
        <row r="3714">
          <cell r="I3714">
            <v>11.8879</v>
          </cell>
        </row>
        <row r="3715">
          <cell r="I3715">
            <v>4.7009800000000004</v>
          </cell>
        </row>
        <row r="3716">
          <cell r="I3716">
            <v>13.3085</v>
          </cell>
        </row>
        <row r="3717">
          <cell r="I3717">
            <v>14.1402</v>
          </cell>
        </row>
        <row r="3718">
          <cell r="I3718">
            <v>9.1832399999999996</v>
          </cell>
        </row>
        <row r="3719">
          <cell r="I3719">
            <v>5.1071400000000002</v>
          </cell>
        </row>
        <row r="3720">
          <cell r="I3720">
            <v>68.965999999999994</v>
          </cell>
        </row>
        <row r="3721">
          <cell r="I3721">
            <v>7.12601</v>
          </cell>
        </row>
        <row r="3722">
          <cell r="I3722">
            <v>11.8879</v>
          </cell>
        </row>
        <row r="3723">
          <cell r="I3723">
            <v>11.8879</v>
          </cell>
        </row>
        <row r="3724">
          <cell r="I3724">
            <v>25.220800000000001</v>
          </cell>
        </row>
        <row r="3725">
          <cell r="I3725">
            <v>13.1828</v>
          </cell>
        </row>
        <row r="3726">
          <cell r="I3726">
            <v>11.404999999999999</v>
          </cell>
        </row>
        <row r="3727">
          <cell r="I3727">
            <v>14.375400000000001</v>
          </cell>
        </row>
        <row r="3728">
          <cell r="I3728">
            <v>5.8679899999999998</v>
          </cell>
        </row>
        <row r="3729">
          <cell r="I3729">
            <v>6.6653700000000002</v>
          </cell>
        </row>
        <row r="3730">
          <cell r="I3730">
            <v>118.633</v>
          </cell>
        </row>
        <row r="3731">
          <cell r="I3731">
            <v>25.017399999999999</v>
          </cell>
        </row>
        <row r="3732">
          <cell r="I3732">
            <v>22.1721</v>
          </cell>
        </row>
        <row r="3733">
          <cell r="I3733">
            <v>8.9226600000000005</v>
          </cell>
        </row>
        <row r="3734">
          <cell r="I3734">
            <v>22.876999999999999</v>
          </cell>
        </row>
        <row r="3735">
          <cell r="I3735">
            <v>10.8062</v>
          </cell>
        </row>
        <row r="3736">
          <cell r="I3736">
            <v>18.9254</v>
          </cell>
        </row>
        <row r="3737">
          <cell r="I3737">
            <v>13.3932</v>
          </cell>
        </row>
        <row r="3738">
          <cell r="I3738">
            <v>11.660399999999999</v>
          </cell>
        </row>
        <row r="3739">
          <cell r="I3739">
            <v>6.10243</v>
          </cell>
        </row>
        <row r="3740">
          <cell r="I3740">
            <v>4.1351500000000003</v>
          </cell>
        </row>
        <row r="3741">
          <cell r="I3741">
            <v>40.292400000000001</v>
          </cell>
        </row>
        <row r="3742">
          <cell r="I3742">
            <v>102.79300000000001</v>
          </cell>
        </row>
        <row r="3743">
          <cell r="I3743">
            <v>7.4852800000000004</v>
          </cell>
        </row>
        <row r="3744">
          <cell r="I3744">
            <v>10.065799999999999</v>
          </cell>
        </row>
        <row r="3745">
          <cell r="I3745">
            <v>11.8879</v>
          </cell>
        </row>
        <row r="3746">
          <cell r="I3746">
            <v>6.6653700000000002</v>
          </cell>
        </row>
        <row r="3747">
          <cell r="I3747">
            <v>17.6036</v>
          </cell>
        </row>
        <row r="3748">
          <cell r="I3748">
            <v>5.2248599999999996</v>
          </cell>
        </row>
        <row r="3749">
          <cell r="I3749">
            <v>76.639200000000002</v>
          </cell>
        </row>
        <row r="3750">
          <cell r="I3750">
            <v>2.7194099999999999</v>
          </cell>
        </row>
        <row r="3751">
          <cell r="I3751">
            <v>35.673999999999999</v>
          </cell>
        </row>
        <row r="3752">
          <cell r="I3752">
            <v>7.5055800000000001</v>
          </cell>
        </row>
        <row r="3753">
          <cell r="I3753">
            <v>80.766400000000004</v>
          </cell>
        </row>
        <row r="3754">
          <cell r="I3754">
            <v>9.2940199999999997</v>
          </cell>
        </row>
        <row r="3755">
          <cell r="I3755">
            <v>10.588800000000001</v>
          </cell>
        </row>
        <row r="3756">
          <cell r="I3756">
            <v>9.4312199999999997</v>
          </cell>
        </row>
        <row r="3757">
          <cell r="I3757">
            <v>26.9438</v>
          </cell>
        </row>
        <row r="3758">
          <cell r="I3758">
            <v>9.7172099999999997</v>
          </cell>
        </row>
        <row r="3759">
          <cell r="I3759">
            <v>27.032</v>
          </cell>
        </row>
        <row r="3760">
          <cell r="I3760">
            <v>12.1234</v>
          </cell>
        </row>
        <row r="3761">
          <cell r="I3761">
            <v>6.8367899999999997</v>
          </cell>
        </row>
        <row r="3762">
          <cell r="I3762">
            <v>161.46199999999999</v>
          </cell>
        </row>
        <row r="3763">
          <cell r="I3763">
            <v>10.3131</v>
          </cell>
        </row>
        <row r="3764">
          <cell r="I3764">
            <v>23.117899999999999</v>
          </cell>
        </row>
        <row r="3765">
          <cell r="I3765">
            <v>31.256900000000002</v>
          </cell>
        </row>
        <row r="3766">
          <cell r="I3766">
            <v>6.8614600000000001</v>
          </cell>
        </row>
        <row r="3767">
          <cell r="I3767">
            <v>2.02128</v>
          </cell>
        </row>
        <row r="3768">
          <cell r="I3768">
            <v>5.8679899999999998</v>
          </cell>
        </row>
        <row r="3769">
          <cell r="I3769">
            <v>24.115500000000001</v>
          </cell>
        </row>
        <row r="3770">
          <cell r="I3770">
            <v>48.102800000000002</v>
          </cell>
        </row>
        <row r="3771">
          <cell r="I3771">
            <v>5.0980299999999996</v>
          </cell>
        </row>
        <row r="3772">
          <cell r="I3772">
            <v>14.2826</v>
          </cell>
        </row>
        <row r="3773">
          <cell r="I3773">
            <v>6.0754200000000003</v>
          </cell>
        </row>
        <row r="3774">
          <cell r="I3774">
            <v>30.910299999999999</v>
          </cell>
        </row>
        <row r="3775">
          <cell r="I3775">
            <v>5.0980299999999996</v>
          </cell>
        </row>
        <row r="3776">
          <cell r="I3776">
            <v>14.7525</v>
          </cell>
        </row>
        <row r="3777">
          <cell r="I3777">
            <v>13.7821</v>
          </cell>
        </row>
        <row r="3778">
          <cell r="I3778">
            <v>29.750900000000001</v>
          </cell>
        </row>
        <row r="3779">
          <cell r="I3779">
            <v>14.7525</v>
          </cell>
        </row>
        <row r="3780">
          <cell r="I3780">
            <v>78.067400000000006</v>
          </cell>
        </row>
        <row r="3781">
          <cell r="I3781">
            <v>18.780200000000001</v>
          </cell>
        </row>
        <row r="3782">
          <cell r="I3782">
            <v>4.7009800000000004</v>
          </cell>
        </row>
        <row r="3783">
          <cell r="I3783">
            <v>127.884</v>
          </cell>
        </row>
        <row r="3784">
          <cell r="I3784">
            <v>14.7525</v>
          </cell>
        </row>
        <row r="3785">
          <cell r="I3785">
            <v>35.6447</v>
          </cell>
        </row>
        <row r="3786">
          <cell r="I3786">
            <v>30.910299999999999</v>
          </cell>
        </row>
        <row r="3787">
          <cell r="I3787">
            <v>7.4852800000000004</v>
          </cell>
        </row>
        <row r="3788">
          <cell r="I3788">
            <v>53.31</v>
          </cell>
        </row>
        <row r="3789">
          <cell r="I3789">
            <v>6.6653700000000002</v>
          </cell>
        </row>
        <row r="3790">
          <cell r="I3790">
            <v>9.9595800000000008</v>
          </cell>
        </row>
        <row r="3791">
          <cell r="I3791">
            <v>15.738</v>
          </cell>
        </row>
        <row r="3792">
          <cell r="I3792">
            <v>4.3519199999999998</v>
          </cell>
        </row>
        <row r="3793">
          <cell r="I3793">
            <v>5.39093</v>
          </cell>
        </row>
        <row r="3794">
          <cell r="I3794">
            <v>6.10243</v>
          </cell>
        </row>
        <row r="3795">
          <cell r="I3795">
            <v>8.7460799999999992</v>
          </cell>
        </row>
        <row r="3796">
          <cell r="I3796">
            <v>53.0441</v>
          </cell>
        </row>
        <row r="3797">
          <cell r="I3797">
            <v>4.4742499999999996</v>
          </cell>
        </row>
        <row r="3798">
          <cell r="I3798">
            <v>18.542000000000002</v>
          </cell>
        </row>
        <row r="3799">
          <cell r="I3799">
            <v>9.3330400000000004</v>
          </cell>
        </row>
        <row r="3800">
          <cell r="I3800">
            <v>230.482</v>
          </cell>
        </row>
        <row r="3801">
          <cell r="I3801">
            <v>10.9672</v>
          </cell>
        </row>
        <row r="3802">
          <cell r="I3802">
            <v>17.5227</v>
          </cell>
        </row>
        <row r="3803">
          <cell r="I3803">
            <v>50.691499999999998</v>
          </cell>
        </row>
        <row r="3804">
          <cell r="I3804">
            <v>10.8164</v>
          </cell>
        </row>
        <row r="3805">
          <cell r="I3805">
            <v>5.0980299999999996</v>
          </cell>
        </row>
        <row r="3806">
          <cell r="I3806">
            <v>5.0980299999999996</v>
          </cell>
        </row>
        <row r="3807">
          <cell r="I3807">
            <v>35.209099999999999</v>
          </cell>
        </row>
        <row r="3808">
          <cell r="I3808">
            <v>20.313099999999999</v>
          </cell>
        </row>
        <row r="3809">
          <cell r="I3809">
            <v>3.4382299999999999</v>
          </cell>
        </row>
        <row r="3810">
          <cell r="I3810">
            <v>24.688600000000001</v>
          </cell>
        </row>
        <row r="3811">
          <cell r="I3811">
            <v>18.780200000000001</v>
          </cell>
        </row>
        <row r="3812">
          <cell r="I3812">
            <v>8.3250700000000002</v>
          </cell>
        </row>
        <row r="3813">
          <cell r="I3813">
            <v>30.618300000000001</v>
          </cell>
        </row>
        <row r="3814">
          <cell r="I3814">
            <v>17.028700000000001</v>
          </cell>
        </row>
        <row r="3815">
          <cell r="I3815">
            <v>5.8679899999999998</v>
          </cell>
        </row>
        <row r="3816">
          <cell r="I3816">
            <v>6.3683300000000003</v>
          </cell>
        </row>
        <row r="3817">
          <cell r="I3817">
            <v>11.8879</v>
          </cell>
        </row>
        <row r="3818">
          <cell r="I3818">
            <v>5.8679899999999998</v>
          </cell>
        </row>
        <row r="3819">
          <cell r="I3819">
            <v>121.598</v>
          </cell>
        </row>
        <row r="3820">
          <cell r="I3820">
            <v>24.187200000000001</v>
          </cell>
        </row>
        <row r="3821">
          <cell r="I3821">
            <v>10.065799999999999</v>
          </cell>
        </row>
        <row r="3822">
          <cell r="I3822">
            <v>5.0980299999999996</v>
          </cell>
        </row>
        <row r="3823">
          <cell r="I3823">
            <v>26.988499999999998</v>
          </cell>
        </row>
        <row r="3824">
          <cell r="I3824">
            <v>8.3630499999999994</v>
          </cell>
        </row>
        <row r="3825">
          <cell r="I3825">
            <v>5.0980299999999996</v>
          </cell>
        </row>
        <row r="3826">
          <cell r="I3826">
            <v>13.389099999999999</v>
          </cell>
        </row>
        <row r="3827">
          <cell r="I3827">
            <v>8.7460799999999992</v>
          </cell>
        </row>
        <row r="3828">
          <cell r="I3828">
            <v>3.8631000000000002</v>
          </cell>
        </row>
        <row r="3829">
          <cell r="I3829">
            <v>5.8679899999999998</v>
          </cell>
        </row>
        <row r="3830">
          <cell r="I3830">
            <v>8.3250700000000002</v>
          </cell>
        </row>
        <row r="3831">
          <cell r="I3831">
            <v>6.65341</v>
          </cell>
        </row>
        <row r="3832">
          <cell r="I3832">
            <v>4.3519199999999998</v>
          </cell>
        </row>
        <row r="3833">
          <cell r="I3833">
            <v>4.3519199999999998</v>
          </cell>
        </row>
        <row r="3834">
          <cell r="I3834">
            <v>10.065799999999999</v>
          </cell>
        </row>
        <row r="3835">
          <cell r="I3835">
            <v>59.976999999999997</v>
          </cell>
        </row>
        <row r="3836">
          <cell r="I3836">
            <v>69.591200000000001</v>
          </cell>
        </row>
        <row r="3837">
          <cell r="I3837">
            <v>8.3250700000000002</v>
          </cell>
        </row>
        <row r="3838">
          <cell r="I3838">
            <v>17.751100000000001</v>
          </cell>
        </row>
        <row r="3839">
          <cell r="I3839">
            <v>5.0980299999999996</v>
          </cell>
        </row>
        <row r="3840">
          <cell r="I3840">
            <v>10.9672</v>
          </cell>
        </row>
        <row r="3841">
          <cell r="I3841">
            <v>7.4852800000000004</v>
          </cell>
        </row>
        <row r="3842">
          <cell r="I3842">
            <v>13.6905</v>
          </cell>
        </row>
        <row r="3843">
          <cell r="I3843">
            <v>6.8367899999999997</v>
          </cell>
        </row>
        <row r="3844">
          <cell r="I3844">
            <v>41.845500000000001</v>
          </cell>
        </row>
        <row r="3845">
          <cell r="I3845">
            <v>6.6653700000000002</v>
          </cell>
        </row>
        <row r="3846">
          <cell r="I3846">
            <v>10.065799999999999</v>
          </cell>
        </row>
        <row r="3847">
          <cell r="I3847">
            <v>8.3250700000000002</v>
          </cell>
        </row>
        <row r="3848">
          <cell r="I3848">
            <v>4.3504199999999997</v>
          </cell>
        </row>
        <row r="3849">
          <cell r="I3849">
            <v>7.4852800000000004</v>
          </cell>
        </row>
        <row r="3850">
          <cell r="I3850">
            <v>7.1542500000000002</v>
          </cell>
        </row>
        <row r="3851">
          <cell r="I3851">
            <v>12.423</v>
          </cell>
        </row>
        <row r="3852">
          <cell r="I3852">
            <v>6.6653700000000002</v>
          </cell>
        </row>
        <row r="3853">
          <cell r="I3853">
            <v>82.382999999999996</v>
          </cell>
        </row>
        <row r="3854">
          <cell r="I3854">
            <v>38.067799999999998</v>
          </cell>
        </row>
        <row r="3855">
          <cell r="I3855">
            <v>50.691499999999998</v>
          </cell>
        </row>
        <row r="3856">
          <cell r="I3856">
            <v>9.6121200000000009</v>
          </cell>
        </row>
        <row r="3857">
          <cell r="I3857">
            <v>3.6343299999999998</v>
          </cell>
        </row>
        <row r="3858">
          <cell r="I3858">
            <v>17.751100000000001</v>
          </cell>
        </row>
        <row r="3859">
          <cell r="I3859">
            <v>9.1832399999999996</v>
          </cell>
        </row>
        <row r="3860">
          <cell r="I3860">
            <v>5.8679899999999998</v>
          </cell>
        </row>
        <row r="3861">
          <cell r="I3861">
            <v>3.3966699999999999</v>
          </cell>
        </row>
        <row r="3862">
          <cell r="I3862">
            <v>10.958</v>
          </cell>
        </row>
        <row r="3863">
          <cell r="I3863">
            <v>19.8917</v>
          </cell>
        </row>
        <row r="3864">
          <cell r="I3864">
            <v>4.3519199999999998</v>
          </cell>
        </row>
        <row r="3865">
          <cell r="I3865">
            <v>6.10243</v>
          </cell>
        </row>
        <row r="3866">
          <cell r="I3866">
            <v>7.12601</v>
          </cell>
        </row>
        <row r="3867">
          <cell r="I3867">
            <v>4.3519199999999998</v>
          </cell>
        </row>
        <row r="3868">
          <cell r="I3868">
            <v>9.1800300000000004</v>
          </cell>
        </row>
        <row r="3869">
          <cell r="I3869">
            <v>3.7907099999999998</v>
          </cell>
        </row>
        <row r="3870">
          <cell r="I3870">
            <v>6.6653700000000002</v>
          </cell>
        </row>
        <row r="3871">
          <cell r="I3871">
            <v>14.7525</v>
          </cell>
        </row>
        <row r="3872">
          <cell r="I3872">
            <v>91.596599999999995</v>
          </cell>
        </row>
        <row r="3873">
          <cell r="I3873">
            <v>6.6653700000000002</v>
          </cell>
        </row>
        <row r="3874">
          <cell r="I3874">
            <v>4.3590499999999999</v>
          </cell>
        </row>
        <row r="3875">
          <cell r="I3875">
            <v>4.3519199999999998</v>
          </cell>
        </row>
        <row r="3876">
          <cell r="I3876">
            <v>18.780200000000001</v>
          </cell>
        </row>
        <row r="3877">
          <cell r="I3877">
            <v>3.2770700000000001</v>
          </cell>
        </row>
        <row r="3878">
          <cell r="I3878">
            <v>29.750900000000001</v>
          </cell>
        </row>
        <row r="3879">
          <cell r="I3879">
            <v>11.8879</v>
          </cell>
        </row>
        <row r="3880">
          <cell r="I3880">
            <v>19.821999999999999</v>
          </cell>
        </row>
        <row r="3881">
          <cell r="I3881">
            <v>8.3250700000000002</v>
          </cell>
        </row>
        <row r="3882">
          <cell r="I3882">
            <v>18.780200000000001</v>
          </cell>
        </row>
        <row r="3883">
          <cell r="I3883">
            <v>36.850299999999997</v>
          </cell>
        </row>
        <row r="3884">
          <cell r="I3884">
            <v>129.46799999999999</v>
          </cell>
        </row>
        <row r="3885">
          <cell r="I3885">
            <v>10.065799999999999</v>
          </cell>
        </row>
        <row r="3886">
          <cell r="I3886">
            <v>6.6653700000000002</v>
          </cell>
        </row>
        <row r="3887">
          <cell r="I3887">
            <v>10.065799999999999</v>
          </cell>
        </row>
        <row r="3888">
          <cell r="I3888">
            <v>20.8748</v>
          </cell>
        </row>
        <row r="3889">
          <cell r="I3889">
            <v>59.688400000000001</v>
          </cell>
        </row>
        <row r="3890">
          <cell r="I3890">
            <v>6.8367899999999997</v>
          </cell>
        </row>
        <row r="3891">
          <cell r="I3891">
            <v>9.1832399999999996</v>
          </cell>
        </row>
        <row r="3892">
          <cell r="I3892">
            <v>8.2846499999999992</v>
          </cell>
        </row>
        <row r="3893">
          <cell r="I3893">
            <v>25.220800000000001</v>
          </cell>
        </row>
        <row r="3894">
          <cell r="I3894">
            <v>11.8879</v>
          </cell>
        </row>
        <row r="3895">
          <cell r="I3895">
            <v>35.209099999999999</v>
          </cell>
        </row>
        <row r="3896">
          <cell r="I3896">
            <v>18.9254</v>
          </cell>
        </row>
        <row r="3897">
          <cell r="I3897">
            <v>5.0980299999999996</v>
          </cell>
        </row>
        <row r="3898">
          <cell r="I3898">
            <v>52.138100000000001</v>
          </cell>
        </row>
        <row r="3899">
          <cell r="I3899">
            <v>11.8879</v>
          </cell>
        </row>
        <row r="3900">
          <cell r="I3900">
            <v>3.2770700000000001</v>
          </cell>
        </row>
        <row r="3901">
          <cell r="I3901">
            <v>33.040599999999998</v>
          </cell>
        </row>
        <row r="3902">
          <cell r="I3902">
            <v>79.2226</v>
          </cell>
        </row>
        <row r="3903">
          <cell r="I3903">
            <v>13.3085</v>
          </cell>
        </row>
        <row r="3904">
          <cell r="I3904">
            <v>2.2180499999999999</v>
          </cell>
        </row>
        <row r="3905">
          <cell r="I3905">
            <v>10.065799999999999</v>
          </cell>
        </row>
        <row r="3906">
          <cell r="I3906">
            <v>12.3888</v>
          </cell>
        </row>
        <row r="3907">
          <cell r="I3907">
            <v>9.1832399999999996</v>
          </cell>
        </row>
        <row r="3908">
          <cell r="I3908">
            <v>8.3630499999999994</v>
          </cell>
        </row>
        <row r="3909">
          <cell r="I3909">
            <v>42.559399999999997</v>
          </cell>
        </row>
        <row r="3910">
          <cell r="I3910">
            <v>15.838900000000001</v>
          </cell>
        </row>
        <row r="3911">
          <cell r="I3911">
            <v>10.8164</v>
          </cell>
        </row>
        <row r="3912">
          <cell r="I3912">
            <v>5.7900999999999998</v>
          </cell>
        </row>
        <row r="3913">
          <cell r="I3913">
            <v>7.4852800000000004</v>
          </cell>
        </row>
        <row r="3914">
          <cell r="I3914">
            <v>12.423</v>
          </cell>
        </row>
        <row r="3915">
          <cell r="I3915">
            <v>9.1832399999999996</v>
          </cell>
        </row>
        <row r="3916">
          <cell r="I3916">
            <v>5.6128299999999998</v>
          </cell>
        </row>
        <row r="3917">
          <cell r="I3917">
            <v>5.8679899999999998</v>
          </cell>
        </row>
        <row r="3918">
          <cell r="I3918">
            <v>10.9672</v>
          </cell>
        </row>
        <row r="3919">
          <cell r="I3919">
            <v>10.065799999999999</v>
          </cell>
        </row>
        <row r="3920">
          <cell r="I3920">
            <v>10.958</v>
          </cell>
        </row>
        <row r="3921">
          <cell r="I3921">
            <v>8.3250700000000002</v>
          </cell>
        </row>
        <row r="3922">
          <cell r="I3922">
            <v>6.6653700000000002</v>
          </cell>
        </row>
        <row r="3923">
          <cell r="I3923">
            <v>26.988499999999998</v>
          </cell>
        </row>
        <row r="3924">
          <cell r="I3924">
            <v>17.751100000000001</v>
          </cell>
        </row>
        <row r="3925">
          <cell r="I3925">
            <v>10.9672</v>
          </cell>
        </row>
        <row r="3926">
          <cell r="I3926">
            <v>19.821999999999999</v>
          </cell>
        </row>
        <row r="3927">
          <cell r="I3927">
            <v>6.6653700000000002</v>
          </cell>
        </row>
        <row r="3928">
          <cell r="I3928">
            <v>25.220800000000001</v>
          </cell>
        </row>
        <row r="3929">
          <cell r="I3929">
            <v>2.7194099999999999</v>
          </cell>
        </row>
        <row r="3930">
          <cell r="I3930">
            <v>13.7821</v>
          </cell>
        </row>
        <row r="3931">
          <cell r="I3931">
            <v>25.945</v>
          </cell>
        </row>
        <row r="3932">
          <cell r="I3932">
            <v>8.3630499999999994</v>
          </cell>
        </row>
        <row r="3933">
          <cell r="I3933">
            <v>5.8679899999999998</v>
          </cell>
        </row>
        <row r="3934">
          <cell r="I3934">
            <v>35.6447</v>
          </cell>
        </row>
        <row r="3935">
          <cell r="I3935">
            <v>8.3250700000000002</v>
          </cell>
        </row>
        <row r="3936">
          <cell r="I3936">
            <v>6.2172799999999997</v>
          </cell>
        </row>
        <row r="3937">
          <cell r="I3937">
            <v>17.751100000000001</v>
          </cell>
        </row>
        <row r="3938">
          <cell r="I3938">
            <v>61.523600000000002</v>
          </cell>
        </row>
        <row r="3939">
          <cell r="I3939">
            <v>41.021799999999999</v>
          </cell>
        </row>
        <row r="3940">
          <cell r="I3940">
            <v>13.7821</v>
          </cell>
        </row>
        <row r="3941">
          <cell r="I3941">
            <v>2.2900200000000002</v>
          </cell>
        </row>
        <row r="3942">
          <cell r="I3942">
            <v>3.6343299999999998</v>
          </cell>
        </row>
        <row r="3943">
          <cell r="I3943">
            <v>4.3519199999999998</v>
          </cell>
        </row>
        <row r="3944">
          <cell r="I3944">
            <v>5.8679899999999998</v>
          </cell>
        </row>
        <row r="3945">
          <cell r="I3945">
            <v>20.8748</v>
          </cell>
        </row>
        <row r="3946">
          <cell r="I3946">
            <v>7.4852800000000004</v>
          </cell>
        </row>
        <row r="3947">
          <cell r="I3947">
            <v>9.1832399999999996</v>
          </cell>
        </row>
        <row r="3948">
          <cell r="I3948">
            <v>13.7821</v>
          </cell>
        </row>
        <row r="3949">
          <cell r="I3949">
            <v>65.431799999999996</v>
          </cell>
        </row>
        <row r="3950">
          <cell r="I3950">
            <v>4.3519199999999998</v>
          </cell>
        </row>
        <row r="3951">
          <cell r="I3951">
            <v>16.735499999999998</v>
          </cell>
        </row>
        <row r="3952">
          <cell r="I3952">
            <v>6.7433300000000003</v>
          </cell>
        </row>
        <row r="3953">
          <cell r="I3953">
            <v>8.3250700000000002</v>
          </cell>
        </row>
        <row r="3954">
          <cell r="I3954">
            <v>20.8748</v>
          </cell>
        </row>
        <row r="3955">
          <cell r="I3955">
            <v>28.601900000000001</v>
          </cell>
        </row>
        <row r="3956">
          <cell r="I3956">
            <v>14.7525</v>
          </cell>
        </row>
        <row r="3957">
          <cell r="I3957">
            <v>11.6808</v>
          </cell>
        </row>
        <row r="3958">
          <cell r="I3958">
            <v>17.751100000000001</v>
          </cell>
        </row>
        <row r="3959">
          <cell r="I3959">
            <v>3.6571699999999998</v>
          </cell>
        </row>
        <row r="3960">
          <cell r="I3960">
            <v>8.3250700000000002</v>
          </cell>
        </row>
        <row r="3961">
          <cell r="I3961">
            <v>1.6817</v>
          </cell>
        </row>
        <row r="3962">
          <cell r="I3962">
            <v>5.0980299999999996</v>
          </cell>
        </row>
        <row r="3963">
          <cell r="I3963">
            <v>7.4852800000000004</v>
          </cell>
        </row>
        <row r="3964">
          <cell r="I3964">
            <v>11.8879</v>
          </cell>
        </row>
        <row r="3965">
          <cell r="I3965">
            <v>147.13800000000001</v>
          </cell>
        </row>
        <row r="3966">
          <cell r="I3966">
            <v>10.9672</v>
          </cell>
        </row>
        <row r="3967">
          <cell r="I3967">
            <v>7.4852800000000004</v>
          </cell>
        </row>
        <row r="3968">
          <cell r="I3968">
            <v>10.065799999999999</v>
          </cell>
        </row>
        <row r="3969">
          <cell r="I3969">
            <v>20.8748</v>
          </cell>
        </row>
        <row r="3970">
          <cell r="I3970">
            <v>6.68513</v>
          </cell>
        </row>
        <row r="3971">
          <cell r="I3971">
            <v>1.6817</v>
          </cell>
        </row>
        <row r="3972">
          <cell r="I3972">
            <v>17.481200000000001</v>
          </cell>
        </row>
        <row r="3973">
          <cell r="I3973">
            <v>58.628700000000002</v>
          </cell>
        </row>
        <row r="3974">
          <cell r="I3974">
            <v>11.660399999999999</v>
          </cell>
        </row>
        <row r="3975">
          <cell r="I3975">
            <v>24.596299999999999</v>
          </cell>
        </row>
        <row r="3976">
          <cell r="I3976">
            <v>103.119</v>
          </cell>
        </row>
        <row r="3977">
          <cell r="I3977">
            <v>16.735499999999998</v>
          </cell>
        </row>
        <row r="3978">
          <cell r="I3978">
            <v>42.123600000000003</v>
          </cell>
        </row>
        <row r="3979">
          <cell r="I3979">
            <v>24.115500000000001</v>
          </cell>
        </row>
        <row r="3980">
          <cell r="I3980">
            <v>26.9438</v>
          </cell>
        </row>
        <row r="3981">
          <cell r="I3981">
            <v>10.9672</v>
          </cell>
        </row>
        <row r="3982">
          <cell r="I3982">
            <v>51.9968</v>
          </cell>
        </row>
        <row r="3983">
          <cell r="I3983">
            <v>12.5459</v>
          </cell>
        </row>
        <row r="3984">
          <cell r="I3984">
            <v>19.821999999999999</v>
          </cell>
        </row>
        <row r="3985">
          <cell r="I3985">
            <v>86.744200000000006</v>
          </cell>
        </row>
        <row r="3986">
          <cell r="I3986">
            <v>35.158000000000001</v>
          </cell>
        </row>
        <row r="3987">
          <cell r="I3987">
            <v>4.4966799999999996</v>
          </cell>
        </row>
        <row r="3988">
          <cell r="I3988">
            <v>15.838900000000001</v>
          </cell>
        </row>
        <row r="3989">
          <cell r="I3989">
            <v>18.817399999999999</v>
          </cell>
        </row>
        <row r="3990">
          <cell r="I3990">
            <v>13.7821</v>
          </cell>
        </row>
        <row r="3991">
          <cell r="I3991">
            <v>16.560400000000001</v>
          </cell>
        </row>
        <row r="3992">
          <cell r="I3992">
            <v>17.751100000000001</v>
          </cell>
        </row>
        <row r="3993">
          <cell r="I3993">
            <v>7.13619</v>
          </cell>
        </row>
        <row r="3994">
          <cell r="I3994">
            <v>8.3630499999999994</v>
          </cell>
        </row>
        <row r="3995">
          <cell r="I3995">
            <v>4.6790799999999999</v>
          </cell>
        </row>
        <row r="3996">
          <cell r="I3996">
            <v>9.1832399999999996</v>
          </cell>
        </row>
        <row r="3997">
          <cell r="I3997">
            <v>5.9773100000000001</v>
          </cell>
        </row>
        <row r="3998">
          <cell r="I3998">
            <v>21.942900000000002</v>
          </cell>
        </row>
        <row r="3999">
          <cell r="I3999">
            <v>5.0980299999999996</v>
          </cell>
        </row>
        <row r="4000">
          <cell r="I4000">
            <v>48.102800000000002</v>
          </cell>
        </row>
        <row r="4001">
          <cell r="I4001">
            <v>21.942900000000002</v>
          </cell>
        </row>
        <row r="4002">
          <cell r="I4002">
            <v>6.6653700000000002</v>
          </cell>
        </row>
        <row r="4003">
          <cell r="I4003">
            <v>4.8904199999999998</v>
          </cell>
        </row>
        <row r="4004">
          <cell r="I4004">
            <v>5.0980299999999996</v>
          </cell>
        </row>
        <row r="4005">
          <cell r="I4005">
            <v>3.6343299999999998</v>
          </cell>
        </row>
        <row r="4006">
          <cell r="I4006">
            <v>9.8738899999999994</v>
          </cell>
        </row>
        <row r="4007">
          <cell r="I4007">
            <v>6.6653700000000002</v>
          </cell>
        </row>
        <row r="4008">
          <cell r="I4008">
            <v>5.7900999999999998</v>
          </cell>
        </row>
        <row r="4009">
          <cell r="I4009">
            <v>12.8271</v>
          </cell>
        </row>
        <row r="4010">
          <cell r="I4010">
            <v>35.6447</v>
          </cell>
        </row>
        <row r="4011">
          <cell r="I4011">
            <v>4.4742499999999996</v>
          </cell>
        </row>
        <row r="4012">
          <cell r="I4012">
            <v>11.8879</v>
          </cell>
        </row>
        <row r="4013">
          <cell r="I4013">
            <v>21.372599999999998</v>
          </cell>
        </row>
        <row r="4014">
          <cell r="I4014">
            <v>59.976999999999997</v>
          </cell>
        </row>
        <row r="4015">
          <cell r="I4015">
            <v>97.102800000000002</v>
          </cell>
        </row>
        <row r="4016">
          <cell r="I4016">
            <v>22.876999999999999</v>
          </cell>
        </row>
        <row r="4017">
          <cell r="I4017">
            <v>5.39093</v>
          </cell>
        </row>
        <row r="4018">
          <cell r="I4018">
            <v>15.2782</v>
          </cell>
        </row>
        <row r="4019">
          <cell r="I4019">
            <v>19.553799999999999</v>
          </cell>
        </row>
        <row r="4020">
          <cell r="I4020">
            <v>9.9898399999999992</v>
          </cell>
        </row>
        <row r="4021">
          <cell r="I4021">
            <v>7.4852800000000004</v>
          </cell>
        </row>
        <row r="4022">
          <cell r="I4022">
            <v>53.31</v>
          </cell>
        </row>
        <row r="4023">
          <cell r="I4023">
            <v>9.1832399999999996</v>
          </cell>
        </row>
        <row r="4024">
          <cell r="I4024">
            <v>7.4852800000000004</v>
          </cell>
        </row>
        <row r="4025">
          <cell r="I4025">
            <v>13.900499999999999</v>
          </cell>
        </row>
        <row r="4026">
          <cell r="I4026">
            <v>8.3250700000000002</v>
          </cell>
        </row>
        <row r="4027">
          <cell r="I4027">
            <v>86.552599999999998</v>
          </cell>
        </row>
        <row r="4028">
          <cell r="I4028">
            <v>5.0980299999999996</v>
          </cell>
        </row>
        <row r="4029">
          <cell r="I4029">
            <v>20.486599999999999</v>
          </cell>
        </row>
        <row r="4030">
          <cell r="I4030">
            <v>10.065799999999999</v>
          </cell>
        </row>
        <row r="4031">
          <cell r="I4031">
            <v>2.9463599999999999</v>
          </cell>
        </row>
        <row r="4032">
          <cell r="I4032">
            <v>25.220800000000001</v>
          </cell>
        </row>
        <row r="4033">
          <cell r="I4033">
            <v>10.065799999999999</v>
          </cell>
        </row>
        <row r="4034">
          <cell r="I4034">
            <v>29.750900000000001</v>
          </cell>
        </row>
        <row r="4035">
          <cell r="I4035">
            <v>218.101</v>
          </cell>
        </row>
        <row r="4036">
          <cell r="I4036">
            <v>4.4154600000000004</v>
          </cell>
        </row>
        <row r="4037">
          <cell r="I4037">
            <v>3.3287800000000001</v>
          </cell>
        </row>
        <row r="4038">
          <cell r="I4038">
            <v>11.8879</v>
          </cell>
        </row>
        <row r="4039">
          <cell r="I4039">
            <v>4.0353500000000002</v>
          </cell>
        </row>
        <row r="4040">
          <cell r="I4040">
            <v>12.8271</v>
          </cell>
        </row>
        <row r="4041">
          <cell r="I4041">
            <v>23.024100000000001</v>
          </cell>
        </row>
        <row r="4042">
          <cell r="I4042">
            <v>14.7525</v>
          </cell>
        </row>
        <row r="4043">
          <cell r="I4043">
            <v>10.9672</v>
          </cell>
        </row>
        <row r="4044">
          <cell r="I4044">
            <v>8.3250700000000002</v>
          </cell>
        </row>
        <row r="4045">
          <cell r="I4045">
            <v>5.8679899999999998</v>
          </cell>
        </row>
        <row r="4046">
          <cell r="I4046">
            <v>16.735499999999998</v>
          </cell>
        </row>
        <row r="4047">
          <cell r="I4047">
            <v>8.3250700000000002</v>
          </cell>
        </row>
        <row r="4048">
          <cell r="I4048">
            <v>3.8631000000000002</v>
          </cell>
        </row>
        <row r="4049">
          <cell r="I4049">
            <v>4.7009800000000004</v>
          </cell>
        </row>
        <row r="4050">
          <cell r="I4050">
            <v>6.6653700000000002</v>
          </cell>
        </row>
        <row r="4051">
          <cell r="I4051">
            <v>7.4852800000000004</v>
          </cell>
        </row>
        <row r="4052">
          <cell r="I4052">
            <v>5.8679899999999998</v>
          </cell>
        </row>
        <row r="4053">
          <cell r="I4053">
            <v>15.738</v>
          </cell>
        </row>
        <row r="4054">
          <cell r="I4054">
            <v>10.9672</v>
          </cell>
        </row>
        <row r="4055">
          <cell r="I4055">
            <v>10.065799999999999</v>
          </cell>
        </row>
        <row r="4056">
          <cell r="I4056">
            <v>9.1832399999999996</v>
          </cell>
        </row>
        <row r="4057">
          <cell r="I4057">
            <v>26.042100000000001</v>
          </cell>
        </row>
        <row r="4058">
          <cell r="I4058">
            <v>7.4852800000000004</v>
          </cell>
        </row>
        <row r="4059">
          <cell r="I4059">
            <v>11.8879</v>
          </cell>
        </row>
        <row r="4060">
          <cell r="I4060">
            <v>25.220800000000001</v>
          </cell>
        </row>
        <row r="4061">
          <cell r="I4061">
            <v>7.4852800000000004</v>
          </cell>
        </row>
        <row r="4062">
          <cell r="I4062">
            <v>10.9672</v>
          </cell>
        </row>
        <row r="4063">
          <cell r="I4063">
            <v>7.4852800000000004</v>
          </cell>
        </row>
        <row r="4064">
          <cell r="I4064">
            <v>72.393900000000002</v>
          </cell>
        </row>
        <row r="4065">
          <cell r="I4065">
            <v>25.945</v>
          </cell>
        </row>
        <row r="4066">
          <cell r="I4066">
            <v>8.3250700000000002</v>
          </cell>
        </row>
        <row r="4067">
          <cell r="I4067">
            <v>10.9672</v>
          </cell>
        </row>
        <row r="4068">
          <cell r="I4068">
            <v>7.4852800000000004</v>
          </cell>
        </row>
        <row r="4069">
          <cell r="I4069">
            <v>19.8917</v>
          </cell>
        </row>
        <row r="4070">
          <cell r="I4070">
            <v>83.832099999999997</v>
          </cell>
        </row>
        <row r="4071">
          <cell r="I4071">
            <v>9.1832399999999996</v>
          </cell>
        </row>
        <row r="4072">
          <cell r="I4072">
            <v>9.2017600000000002</v>
          </cell>
        </row>
        <row r="4073">
          <cell r="I4073">
            <v>33.257100000000001</v>
          </cell>
        </row>
        <row r="4074">
          <cell r="I4074">
            <v>5.0980299999999996</v>
          </cell>
        </row>
        <row r="4075">
          <cell r="I4075">
            <v>13.7821</v>
          </cell>
        </row>
        <row r="4076">
          <cell r="I4076">
            <v>8.3250700000000002</v>
          </cell>
        </row>
        <row r="4077">
          <cell r="I4077">
            <v>4.3519199999999998</v>
          </cell>
        </row>
        <row r="4078">
          <cell r="I4078">
            <v>12.8271</v>
          </cell>
        </row>
        <row r="4079">
          <cell r="I4079">
            <v>7.4852800000000004</v>
          </cell>
        </row>
        <row r="4080">
          <cell r="I4080">
            <v>10.065799999999999</v>
          </cell>
        </row>
        <row r="4081">
          <cell r="I4081">
            <v>5.8679899999999998</v>
          </cell>
        </row>
        <row r="4082">
          <cell r="I4082">
            <v>4.3519199999999998</v>
          </cell>
        </row>
        <row r="4083">
          <cell r="I4083">
            <v>5.8679899999999998</v>
          </cell>
        </row>
        <row r="4084">
          <cell r="I4084">
            <v>9.1832399999999996</v>
          </cell>
        </row>
        <row r="4085">
          <cell r="I4085">
            <v>2.9463599999999999</v>
          </cell>
        </row>
        <row r="4086">
          <cell r="I4086">
            <v>33.257100000000001</v>
          </cell>
        </row>
        <row r="4087">
          <cell r="I4087">
            <v>14.3072</v>
          </cell>
        </row>
        <row r="4088">
          <cell r="I4088">
            <v>9.1832399999999996</v>
          </cell>
        </row>
        <row r="4089">
          <cell r="I4089">
            <v>18.780200000000001</v>
          </cell>
        </row>
        <row r="4090">
          <cell r="I4090">
            <v>76.639200000000002</v>
          </cell>
        </row>
        <row r="4091">
          <cell r="I4091">
            <v>5.8679899999999998</v>
          </cell>
        </row>
        <row r="4092">
          <cell r="I4092">
            <v>5.0980299999999996</v>
          </cell>
        </row>
        <row r="4093">
          <cell r="I4093">
            <v>10.9672</v>
          </cell>
        </row>
        <row r="4094">
          <cell r="I4094">
            <v>5.8679899999999998</v>
          </cell>
        </row>
        <row r="4095">
          <cell r="I4095">
            <v>12.8271</v>
          </cell>
        </row>
        <row r="4096">
          <cell r="I4096">
            <v>7.4852800000000004</v>
          </cell>
        </row>
        <row r="4097">
          <cell r="I4097">
            <v>7.4852800000000004</v>
          </cell>
        </row>
        <row r="4098">
          <cell r="I4098">
            <v>48.491599999999998</v>
          </cell>
        </row>
        <row r="4099">
          <cell r="I4099">
            <v>22.876999999999999</v>
          </cell>
        </row>
        <row r="4100">
          <cell r="I4100">
            <v>7.4852800000000004</v>
          </cell>
        </row>
        <row r="4101">
          <cell r="I4101">
            <v>9.1800300000000004</v>
          </cell>
        </row>
        <row r="4102">
          <cell r="I4102">
            <v>4.3519199999999998</v>
          </cell>
        </row>
        <row r="4103">
          <cell r="I4103">
            <v>14.632999999999999</v>
          </cell>
        </row>
        <row r="4104">
          <cell r="I4104">
            <v>15.7188</v>
          </cell>
        </row>
        <row r="4105">
          <cell r="I4105">
            <v>4.1550200000000004</v>
          </cell>
        </row>
        <row r="4106">
          <cell r="I4106">
            <v>40.512900000000002</v>
          </cell>
        </row>
        <row r="4107">
          <cell r="I4107">
            <v>8.3250700000000002</v>
          </cell>
        </row>
        <row r="4108">
          <cell r="I4108">
            <v>4.7675400000000003</v>
          </cell>
        </row>
        <row r="4109">
          <cell r="I4109">
            <v>44.347099999999998</v>
          </cell>
        </row>
      </sheetData>
      <sheetData sheetId="4">
        <row r="30">
          <cell r="I30" t="str">
            <v>-LOG10(qvalue)</v>
          </cell>
        </row>
        <row r="31">
          <cell r="I31">
            <v>3.9386100000000002</v>
          </cell>
        </row>
        <row r="32">
          <cell r="I32">
            <v>3.9386100000000002</v>
          </cell>
        </row>
        <row r="33">
          <cell r="I33">
            <v>20.586600000000001</v>
          </cell>
        </row>
        <row r="34">
          <cell r="I34">
            <v>7.0639900000000004</v>
          </cell>
        </row>
        <row r="35">
          <cell r="I35">
            <v>3.2257500000000001</v>
          </cell>
        </row>
        <row r="36">
          <cell r="I36">
            <v>21.2315</v>
          </cell>
        </row>
        <row r="37">
          <cell r="I37">
            <v>15.382999999999999</v>
          </cell>
        </row>
        <row r="38">
          <cell r="I38">
            <v>7.9089</v>
          </cell>
        </row>
        <row r="39">
          <cell r="I39">
            <v>7.0433700000000004</v>
          </cell>
        </row>
        <row r="40">
          <cell r="I40">
            <v>8.7752400000000002</v>
          </cell>
        </row>
        <row r="41">
          <cell r="I41">
            <v>4.6787200000000002</v>
          </cell>
        </row>
        <row r="42">
          <cell r="I42">
            <v>8.7752400000000002</v>
          </cell>
        </row>
        <row r="43">
          <cell r="I43">
            <v>31.382300000000001</v>
          </cell>
        </row>
        <row r="44">
          <cell r="I44">
            <v>4.1762800000000002</v>
          </cell>
        </row>
        <row r="45">
          <cell r="I45">
            <v>33.1464</v>
          </cell>
        </row>
        <row r="46">
          <cell r="I46">
            <v>7.0639900000000004</v>
          </cell>
        </row>
        <row r="47">
          <cell r="I47">
            <v>10.2173</v>
          </cell>
        </row>
        <row r="48">
          <cell r="I48">
            <v>12.4422</v>
          </cell>
        </row>
        <row r="49">
          <cell r="I49">
            <v>16.4084</v>
          </cell>
        </row>
        <row r="50">
          <cell r="I50">
            <v>12.132</v>
          </cell>
        </row>
        <row r="51">
          <cell r="I51">
            <v>8.5897699999999997</v>
          </cell>
        </row>
        <row r="52">
          <cell r="I52">
            <v>29.585599999999999</v>
          </cell>
        </row>
        <row r="53">
          <cell r="I53">
            <v>17.6371</v>
          </cell>
        </row>
        <row r="54">
          <cell r="I54">
            <v>5.4500900000000003</v>
          </cell>
        </row>
        <row r="55">
          <cell r="I55">
            <v>21.667100000000001</v>
          </cell>
        </row>
        <row r="56">
          <cell r="I56">
            <v>23.276</v>
          </cell>
        </row>
        <row r="57">
          <cell r="I57">
            <v>3.2257500000000001</v>
          </cell>
        </row>
        <row r="58">
          <cell r="I58">
            <v>7.9089</v>
          </cell>
        </row>
        <row r="59">
          <cell r="I59">
            <v>6.2472000000000003</v>
          </cell>
        </row>
        <row r="60">
          <cell r="I60">
            <v>7.3657300000000001</v>
          </cell>
        </row>
        <row r="61">
          <cell r="I61">
            <v>24.990500000000001</v>
          </cell>
        </row>
        <row r="62">
          <cell r="I62">
            <v>7.8070199999999996</v>
          </cell>
        </row>
        <row r="63">
          <cell r="I63">
            <v>43.2</v>
          </cell>
        </row>
        <row r="64">
          <cell r="I64">
            <v>102.476</v>
          </cell>
        </row>
        <row r="65">
          <cell r="I65">
            <v>6.2472000000000003</v>
          </cell>
        </row>
        <row r="66">
          <cell r="I66">
            <v>19.106100000000001</v>
          </cell>
        </row>
        <row r="67">
          <cell r="I67">
            <v>3.2257500000000001</v>
          </cell>
        </row>
        <row r="68">
          <cell r="I68">
            <v>4.56637</v>
          </cell>
        </row>
        <row r="69">
          <cell r="I69">
            <v>5.5548400000000004</v>
          </cell>
        </row>
        <row r="70">
          <cell r="I70">
            <v>307.19400000000002</v>
          </cell>
        </row>
        <row r="71">
          <cell r="I71">
            <v>11.495100000000001</v>
          </cell>
        </row>
        <row r="72">
          <cell r="I72">
            <v>18.460599999999999</v>
          </cell>
        </row>
        <row r="73">
          <cell r="I73">
            <v>58.928800000000003</v>
          </cell>
        </row>
        <row r="74">
          <cell r="I74">
            <v>2.5478800000000001</v>
          </cell>
        </row>
        <row r="75">
          <cell r="I75">
            <v>28.510100000000001</v>
          </cell>
        </row>
        <row r="76">
          <cell r="I76">
            <v>5.4500900000000003</v>
          </cell>
        </row>
        <row r="77">
          <cell r="I77">
            <v>70.889200000000002</v>
          </cell>
        </row>
        <row r="78">
          <cell r="I78">
            <v>9.6594999999999995</v>
          </cell>
        </row>
        <row r="79">
          <cell r="I79">
            <v>24.351299999999998</v>
          </cell>
        </row>
        <row r="80">
          <cell r="I80">
            <v>10.2887</v>
          </cell>
        </row>
        <row r="81">
          <cell r="I81">
            <v>6.27752</v>
          </cell>
        </row>
        <row r="82">
          <cell r="I82">
            <v>10.568</v>
          </cell>
        </row>
        <row r="83">
          <cell r="I83">
            <v>73.144000000000005</v>
          </cell>
        </row>
        <row r="84">
          <cell r="I84">
            <v>7.6149100000000001</v>
          </cell>
        </row>
        <row r="85">
          <cell r="I85">
            <v>3.9386100000000002</v>
          </cell>
        </row>
        <row r="86">
          <cell r="I86">
            <v>5.0032399999999999</v>
          </cell>
        </row>
        <row r="87">
          <cell r="I87">
            <v>5.4500900000000003</v>
          </cell>
        </row>
        <row r="88">
          <cell r="I88">
            <v>7.9089</v>
          </cell>
        </row>
        <row r="89">
          <cell r="I89">
            <v>23.400500000000001</v>
          </cell>
        </row>
        <row r="90">
          <cell r="I90">
            <v>7.9089</v>
          </cell>
        </row>
        <row r="91">
          <cell r="I91">
            <v>3.9386100000000002</v>
          </cell>
        </row>
        <row r="92">
          <cell r="I92">
            <v>28.422699999999999</v>
          </cell>
        </row>
        <row r="93">
          <cell r="I93">
            <v>14.0467</v>
          </cell>
        </row>
        <row r="94">
          <cell r="I94">
            <v>2.3170299999999999</v>
          </cell>
        </row>
        <row r="95">
          <cell r="I95">
            <v>26.472300000000001</v>
          </cell>
        </row>
        <row r="96">
          <cell r="I96">
            <v>20.937999999999999</v>
          </cell>
        </row>
        <row r="97">
          <cell r="I97">
            <v>3.4027599999999998</v>
          </cell>
        </row>
        <row r="98">
          <cell r="I98">
            <v>4.1762800000000002</v>
          </cell>
        </row>
        <row r="99">
          <cell r="I99">
            <v>4.6787200000000002</v>
          </cell>
        </row>
        <row r="100">
          <cell r="I100">
            <v>5.2137799999999999</v>
          </cell>
        </row>
        <row r="101">
          <cell r="I101">
            <v>6.27752</v>
          </cell>
        </row>
        <row r="102">
          <cell r="I102">
            <v>34.353200000000001</v>
          </cell>
        </row>
        <row r="103">
          <cell r="I103">
            <v>20.586600000000001</v>
          </cell>
        </row>
        <row r="104">
          <cell r="I104">
            <v>15.4816</v>
          </cell>
        </row>
        <row r="105">
          <cell r="I105">
            <v>4.6787200000000002</v>
          </cell>
        </row>
        <row r="106">
          <cell r="I106">
            <v>16.394200000000001</v>
          </cell>
        </row>
        <row r="107">
          <cell r="I107">
            <v>10.2887</v>
          </cell>
        </row>
        <row r="108">
          <cell r="I108">
            <v>39.274799999999999</v>
          </cell>
        </row>
        <row r="109">
          <cell r="I109">
            <v>7.0433700000000004</v>
          </cell>
        </row>
        <row r="110">
          <cell r="I110">
            <v>157.12100000000001</v>
          </cell>
        </row>
        <row r="111">
          <cell r="I111">
            <v>5.1776400000000002</v>
          </cell>
        </row>
        <row r="112">
          <cell r="I112">
            <v>33.1464</v>
          </cell>
        </row>
        <row r="113">
          <cell r="I113">
            <v>3.9386100000000002</v>
          </cell>
        </row>
        <row r="114">
          <cell r="I114">
            <v>18.460599999999999</v>
          </cell>
        </row>
        <row r="115">
          <cell r="I115">
            <v>12.4422</v>
          </cell>
        </row>
        <row r="116">
          <cell r="I116">
            <v>3.9386100000000002</v>
          </cell>
        </row>
        <row r="117">
          <cell r="I117">
            <v>7.3657300000000001</v>
          </cell>
        </row>
        <row r="118">
          <cell r="I118">
            <v>5.4500900000000003</v>
          </cell>
        </row>
        <row r="119">
          <cell r="I119">
            <v>15.3231</v>
          </cell>
        </row>
        <row r="120">
          <cell r="I120">
            <v>6.2472000000000003</v>
          </cell>
        </row>
        <row r="121">
          <cell r="I121">
            <v>80.516800000000003</v>
          </cell>
        </row>
        <row r="122">
          <cell r="I122">
            <v>16.4084</v>
          </cell>
        </row>
        <row r="123">
          <cell r="I123">
            <v>27.267499999999998</v>
          </cell>
        </row>
        <row r="124">
          <cell r="I124">
            <v>17.4177</v>
          </cell>
        </row>
        <row r="125">
          <cell r="I125">
            <v>5.4500900000000003</v>
          </cell>
        </row>
        <row r="126">
          <cell r="I126">
            <v>5.6646299999999998</v>
          </cell>
        </row>
        <row r="127">
          <cell r="I127">
            <v>21.901900000000001</v>
          </cell>
        </row>
        <row r="128">
          <cell r="I128">
            <v>104.14700000000001</v>
          </cell>
        </row>
        <row r="129">
          <cell r="I129">
            <v>45.624299999999998</v>
          </cell>
        </row>
        <row r="130">
          <cell r="I130">
            <v>6.27752</v>
          </cell>
        </row>
        <row r="131">
          <cell r="I131">
            <v>4.6787200000000002</v>
          </cell>
        </row>
        <row r="132">
          <cell r="I132">
            <v>10.568</v>
          </cell>
        </row>
        <row r="133">
          <cell r="I133">
            <v>9.9018700000000006</v>
          </cell>
        </row>
        <row r="134">
          <cell r="I134">
            <v>7.0639900000000004</v>
          </cell>
        </row>
        <row r="135">
          <cell r="I135">
            <v>7.9089</v>
          </cell>
        </row>
        <row r="136">
          <cell r="I136">
            <v>9.9098199999999999</v>
          </cell>
        </row>
        <row r="137">
          <cell r="I137">
            <v>3.8801399999999999</v>
          </cell>
        </row>
        <row r="138">
          <cell r="I138">
            <v>24.644300000000001</v>
          </cell>
        </row>
        <row r="139">
          <cell r="I139">
            <v>9.6977399999999996</v>
          </cell>
        </row>
        <row r="140">
          <cell r="I140">
            <v>78.977699999999999</v>
          </cell>
        </row>
        <row r="141">
          <cell r="I141">
            <v>4.6787200000000002</v>
          </cell>
        </row>
        <row r="142">
          <cell r="I142">
            <v>5.30905</v>
          </cell>
        </row>
        <row r="143">
          <cell r="I143">
            <v>2.5478800000000001</v>
          </cell>
        </row>
        <row r="144">
          <cell r="I144">
            <v>6.3708600000000004</v>
          </cell>
        </row>
        <row r="145">
          <cell r="I145">
            <v>15.4816</v>
          </cell>
        </row>
        <row r="146">
          <cell r="I146">
            <v>10.0265</v>
          </cell>
        </row>
        <row r="147">
          <cell r="I147">
            <v>7.0639900000000004</v>
          </cell>
        </row>
        <row r="148">
          <cell r="I148">
            <v>7.4157099999999998</v>
          </cell>
        </row>
        <row r="149">
          <cell r="I149">
            <v>6.7897299999999996</v>
          </cell>
        </row>
        <row r="150">
          <cell r="I150">
            <v>10.100300000000001</v>
          </cell>
        </row>
        <row r="151">
          <cell r="I151">
            <v>11.1572</v>
          </cell>
        </row>
        <row r="152">
          <cell r="I152">
            <v>4.56637</v>
          </cell>
        </row>
        <row r="153">
          <cell r="I153">
            <v>139.00299999999999</v>
          </cell>
        </row>
        <row r="154">
          <cell r="I154">
            <v>17.4177</v>
          </cell>
        </row>
        <row r="155">
          <cell r="I155">
            <v>11.495100000000001</v>
          </cell>
        </row>
        <row r="156">
          <cell r="I156">
            <v>4.6787200000000002</v>
          </cell>
        </row>
        <row r="157">
          <cell r="I157">
            <v>19.5169</v>
          </cell>
        </row>
        <row r="158">
          <cell r="I158">
            <v>9.6594999999999995</v>
          </cell>
        </row>
        <row r="159">
          <cell r="I159">
            <v>33.1464</v>
          </cell>
        </row>
        <row r="160">
          <cell r="I160">
            <v>6.0402800000000001</v>
          </cell>
        </row>
        <row r="161">
          <cell r="I161">
            <v>3.2257500000000001</v>
          </cell>
        </row>
        <row r="162">
          <cell r="I162">
            <v>5.4500900000000003</v>
          </cell>
        </row>
        <row r="163">
          <cell r="I163">
            <v>25.517900000000001</v>
          </cell>
        </row>
        <row r="164">
          <cell r="I164">
            <v>16.191199999999998</v>
          </cell>
        </row>
        <row r="165">
          <cell r="I165">
            <v>6.2472000000000003</v>
          </cell>
        </row>
        <row r="166">
          <cell r="I166">
            <v>91.991900000000001</v>
          </cell>
        </row>
        <row r="167">
          <cell r="I167">
            <v>3.7803599999999999</v>
          </cell>
        </row>
        <row r="168">
          <cell r="I168">
            <v>11.2</v>
          </cell>
        </row>
        <row r="169">
          <cell r="I169">
            <v>7.9089</v>
          </cell>
        </row>
        <row r="170">
          <cell r="I170">
            <v>2.8673600000000001</v>
          </cell>
        </row>
        <row r="171">
          <cell r="I171">
            <v>11.910399999999999</v>
          </cell>
        </row>
        <row r="172">
          <cell r="I172">
            <v>4.6361499999999998</v>
          </cell>
        </row>
        <row r="173">
          <cell r="I173">
            <v>6.8464400000000003</v>
          </cell>
        </row>
        <row r="174">
          <cell r="I174">
            <v>7.6762800000000002</v>
          </cell>
        </row>
        <row r="175">
          <cell r="I175">
            <v>36.168500000000002</v>
          </cell>
        </row>
        <row r="176">
          <cell r="I176">
            <v>4.6666100000000004</v>
          </cell>
        </row>
        <row r="177">
          <cell r="I177">
            <v>41.791499999999999</v>
          </cell>
        </row>
        <row r="178">
          <cell r="I178">
            <v>14.0814</v>
          </cell>
        </row>
        <row r="179">
          <cell r="I179">
            <v>7.9935700000000001</v>
          </cell>
        </row>
        <row r="180">
          <cell r="I180">
            <v>7.0639900000000004</v>
          </cell>
        </row>
        <row r="181">
          <cell r="I181">
            <v>7.1702199999999996</v>
          </cell>
        </row>
        <row r="182">
          <cell r="I182">
            <v>3.5302199999999999</v>
          </cell>
        </row>
        <row r="183">
          <cell r="I183">
            <v>3.52576</v>
          </cell>
        </row>
        <row r="184">
          <cell r="I184">
            <v>38.8994</v>
          </cell>
        </row>
        <row r="185">
          <cell r="I185">
            <v>9.3950999999999993</v>
          </cell>
        </row>
        <row r="186">
          <cell r="I186">
            <v>9.6363199999999996</v>
          </cell>
        </row>
        <row r="187">
          <cell r="I187">
            <v>14.3026</v>
          </cell>
        </row>
        <row r="188">
          <cell r="I188">
            <v>4.6787200000000002</v>
          </cell>
        </row>
        <row r="189">
          <cell r="I189">
            <v>10.2887</v>
          </cell>
        </row>
        <row r="190">
          <cell r="I190">
            <v>6.2472000000000003</v>
          </cell>
        </row>
        <row r="191">
          <cell r="I191">
            <v>10.2887</v>
          </cell>
        </row>
        <row r="192">
          <cell r="I192">
            <v>24.248699999999999</v>
          </cell>
        </row>
        <row r="193">
          <cell r="I193">
            <v>6.27752</v>
          </cell>
        </row>
        <row r="194">
          <cell r="I194">
            <v>4.56637</v>
          </cell>
        </row>
        <row r="195">
          <cell r="I195">
            <v>3.7803599999999999</v>
          </cell>
        </row>
        <row r="196">
          <cell r="I196">
            <v>3.1121099999999999</v>
          </cell>
        </row>
        <row r="197">
          <cell r="I197">
            <v>8.4633800000000008</v>
          </cell>
        </row>
        <row r="198">
          <cell r="I198">
            <v>15.616300000000001</v>
          </cell>
        </row>
        <row r="199">
          <cell r="I199">
            <v>2.5478800000000001</v>
          </cell>
        </row>
        <row r="200">
          <cell r="I200">
            <v>23.869499999999999</v>
          </cell>
        </row>
        <row r="201">
          <cell r="I201">
            <v>2.5478800000000001</v>
          </cell>
        </row>
        <row r="202">
          <cell r="I202">
            <v>10.568</v>
          </cell>
        </row>
        <row r="203">
          <cell r="I203">
            <v>8.4633800000000008</v>
          </cell>
        </row>
        <row r="204">
          <cell r="I204">
            <v>4.56637</v>
          </cell>
        </row>
        <row r="205">
          <cell r="I205">
            <v>6.27752</v>
          </cell>
        </row>
        <row r="206">
          <cell r="I206">
            <v>137.37799999999999</v>
          </cell>
        </row>
        <row r="207">
          <cell r="I207">
            <v>12.779299999999999</v>
          </cell>
        </row>
        <row r="208">
          <cell r="I208">
            <v>3.4027599999999998</v>
          </cell>
        </row>
        <row r="209">
          <cell r="I209">
            <v>17.966100000000001</v>
          </cell>
        </row>
        <row r="210">
          <cell r="I210">
            <v>17.039300000000001</v>
          </cell>
        </row>
        <row r="211">
          <cell r="I211">
            <v>28.422699999999999</v>
          </cell>
        </row>
        <row r="212">
          <cell r="I212">
            <v>22.611000000000001</v>
          </cell>
        </row>
        <row r="213">
          <cell r="I213">
            <v>27.755400000000002</v>
          </cell>
        </row>
        <row r="214">
          <cell r="I214">
            <v>5.1776400000000002</v>
          </cell>
        </row>
        <row r="215">
          <cell r="I215">
            <v>17.4177</v>
          </cell>
        </row>
        <row r="216">
          <cell r="I216">
            <v>26.123100000000001</v>
          </cell>
        </row>
        <row r="217">
          <cell r="I217">
            <v>17.4177</v>
          </cell>
        </row>
        <row r="218">
          <cell r="I218">
            <v>10.568</v>
          </cell>
        </row>
        <row r="219">
          <cell r="I219">
            <v>28.422699999999999</v>
          </cell>
        </row>
        <row r="220">
          <cell r="I220">
            <v>3.7803599999999999</v>
          </cell>
        </row>
        <row r="221">
          <cell r="I221">
            <v>4.6787200000000002</v>
          </cell>
        </row>
        <row r="222">
          <cell r="I222">
            <v>40.529200000000003</v>
          </cell>
        </row>
        <row r="223">
          <cell r="I223">
            <v>3.52576</v>
          </cell>
        </row>
        <row r="224">
          <cell r="I224">
            <v>9.3950999999999993</v>
          </cell>
        </row>
        <row r="225">
          <cell r="I225">
            <v>39.685899999999997</v>
          </cell>
        </row>
        <row r="226">
          <cell r="I226">
            <v>11.495100000000001</v>
          </cell>
        </row>
        <row r="227">
          <cell r="I227">
            <v>7.0433700000000004</v>
          </cell>
        </row>
        <row r="228">
          <cell r="I228">
            <v>3.0851299999999999</v>
          </cell>
        </row>
        <row r="229">
          <cell r="I229">
            <v>6.8464400000000003</v>
          </cell>
        </row>
        <row r="230">
          <cell r="I230">
            <v>3.9386100000000002</v>
          </cell>
        </row>
        <row r="231">
          <cell r="I231">
            <v>13.6656</v>
          </cell>
        </row>
        <row r="232">
          <cell r="I232">
            <v>32.563699999999997</v>
          </cell>
        </row>
        <row r="233">
          <cell r="I233">
            <v>13.080500000000001</v>
          </cell>
        </row>
        <row r="234">
          <cell r="I234">
            <v>19.596399999999999</v>
          </cell>
        </row>
        <row r="235">
          <cell r="I235">
            <v>12.7804</v>
          </cell>
        </row>
        <row r="236">
          <cell r="I236">
            <v>13.406000000000001</v>
          </cell>
        </row>
        <row r="237">
          <cell r="I237">
            <v>9.6594999999999995</v>
          </cell>
        </row>
        <row r="238">
          <cell r="I238">
            <v>26.123100000000001</v>
          </cell>
        </row>
        <row r="239">
          <cell r="I239">
            <v>24.3001</v>
          </cell>
        </row>
        <row r="240">
          <cell r="I240">
            <v>5.2610900000000003</v>
          </cell>
        </row>
        <row r="241">
          <cell r="I241">
            <v>2.3228599999999999</v>
          </cell>
        </row>
        <row r="242">
          <cell r="I242">
            <v>11.495100000000001</v>
          </cell>
        </row>
        <row r="243">
          <cell r="I243">
            <v>26.123100000000001</v>
          </cell>
        </row>
        <row r="244">
          <cell r="I244">
            <v>11.587</v>
          </cell>
        </row>
        <row r="245">
          <cell r="I245">
            <v>3.4228999999999998</v>
          </cell>
        </row>
        <row r="246">
          <cell r="I246">
            <v>45.939900000000002</v>
          </cell>
        </row>
        <row r="247">
          <cell r="I247">
            <v>19.5169</v>
          </cell>
        </row>
        <row r="248">
          <cell r="I248">
            <v>20.586600000000001</v>
          </cell>
        </row>
        <row r="249">
          <cell r="I249">
            <v>15.976699999999999</v>
          </cell>
        </row>
        <row r="250">
          <cell r="I250">
            <v>10.568</v>
          </cell>
        </row>
        <row r="251">
          <cell r="I251">
            <v>8.7752400000000002</v>
          </cell>
        </row>
        <row r="252">
          <cell r="I252">
            <v>26.5063</v>
          </cell>
        </row>
        <row r="253">
          <cell r="I253">
            <v>9.3950999999999993</v>
          </cell>
        </row>
        <row r="254">
          <cell r="I254">
            <v>15.382999999999999</v>
          </cell>
        </row>
        <row r="255">
          <cell r="I255">
            <v>3.2257500000000001</v>
          </cell>
        </row>
        <row r="256">
          <cell r="I256">
            <v>8.8229500000000005</v>
          </cell>
        </row>
        <row r="257">
          <cell r="I257">
            <v>9.6594999999999995</v>
          </cell>
        </row>
        <row r="258">
          <cell r="I258">
            <v>37.973300000000002</v>
          </cell>
        </row>
        <row r="259">
          <cell r="I259">
            <v>3.52576</v>
          </cell>
        </row>
        <row r="260">
          <cell r="I260">
            <v>5.4500900000000003</v>
          </cell>
        </row>
        <row r="261">
          <cell r="I261">
            <v>7.1702199999999996</v>
          </cell>
        </row>
        <row r="262">
          <cell r="I262">
            <v>6.2472000000000003</v>
          </cell>
        </row>
        <row r="263">
          <cell r="I263">
            <v>39.274799999999999</v>
          </cell>
        </row>
        <row r="264">
          <cell r="I264">
            <v>6.4318299999999997</v>
          </cell>
        </row>
        <row r="265">
          <cell r="I265">
            <v>11.910399999999999</v>
          </cell>
        </row>
        <row r="266">
          <cell r="I266">
            <v>12.4422</v>
          </cell>
        </row>
        <row r="267">
          <cell r="I267">
            <v>7.9089</v>
          </cell>
        </row>
        <row r="268">
          <cell r="I268">
            <v>6.7875899999999998</v>
          </cell>
        </row>
        <row r="269">
          <cell r="I269">
            <v>4.2078100000000003</v>
          </cell>
        </row>
        <row r="270">
          <cell r="I270">
            <v>24.506399999999999</v>
          </cell>
        </row>
        <row r="271">
          <cell r="I271">
            <v>7.0639900000000004</v>
          </cell>
        </row>
        <row r="272">
          <cell r="I272">
            <v>42.231200000000001</v>
          </cell>
        </row>
        <row r="273">
          <cell r="I273">
            <v>3.9386100000000002</v>
          </cell>
        </row>
        <row r="274">
          <cell r="I274">
            <v>15.030200000000001</v>
          </cell>
        </row>
        <row r="275">
          <cell r="I275">
            <v>39.274799999999999</v>
          </cell>
        </row>
        <row r="276">
          <cell r="I276">
            <v>8.5897699999999997</v>
          </cell>
        </row>
        <row r="277">
          <cell r="I277">
            <v>5.4500900000000003</v>
          </cell>
        </row>
        <row r="278">
          <cell r="I278">
            <v>11.495100000000001</v>
          </cell>
        </row>
        <row r="279">
          <cell r="I279">
            <v>3.2257500000000001</v>
          </cell>
        </row>
        <row r="280">
          <cell r="I280">
            <v>7.9089</v>
          </cell>
        </row>
        <row r="281">
          <cell r="I281">
            <v>9.3950999999999993</v>
          </cell>
        </row>
        <row r="282">
          <cell r="I282">
            <v>10.2173</v>
          </cell>
        </row>
        <row r="283">
          <cell r="I283">
            <v>7.0639900000000004</v>
          </cell>
        </row>
        <row r="284">
          <cell r="I284">
            <v>59.412799999999997</v>
          </cell>
        </row>
        <row r="285">
          <cell r="I285">
            <v>4.5261100000000001</v>
          </cell>
        </row>
        <row r="286">
          <cell r="I286">
            <v>4.1762800000000002</v>
          </cell>
        </row>
        <row r="287">
          <cell r="I287">
            <v>22.7623</v>
          </cell>
        </row>
        <row r="288">
          <cell r="I288">
            <v>6.3708600000000004</v>
          </cell>
        </row>
        <row r="289">
          <cell r="I289">
            <v>18.317</v>
          </cell>
        </row>
        <row r="290">
          <cell r="I290">
            <v>2.4295200000000001</v>
          </cell>
        </row>
        <row r="291">
          <cell r="I291">
            <v>5.4500900000000003</v>
          </cell>
        </row>
        <row r="292">
          <cell r="I292">
            <v>7.9089</v>
          </cell>
        </row>
        <row r="293">
          <cell r="I293">
            <v>8.7752400000000002</v>
          </cell>
        </row>
        <row r="294">
          <cell r="I294">
            <v>6.66418</v>
          </cell>
        </row>
        <row r="295">
          <cell r="I295">
            <v>1.7873699999999999</v>
          </cell>
        </row>
        <row r="296">
          <cell r="I296">
            <v>13.080500000000001</v>
          </cell>
        </row>
        <row r="297">
          <cell r="I297">
            <v>108.783</v>
          </cell>
        </row>
        <row r="298">
          <cell r="I298">
            <v>5.5548400000000004</v>
          </cell>
        </row>
        <row r="299">
          <cell r="I299">
            <v>18.460599999999999</v>
          </cell>
        </row>
        <row r="300">
          <cell r="I300">
            <v>16.394200000000001</v>
          </cell>
        </row>
        <row r="301">
          <cell r="I301">
            <v>3.52576</v>
          </cell>
        </row>
        <row r="302">
          <cell r="I302">
            <v>21.901900000000001</v>
          </cell>
        </row>
        <row r="303">
          <cell r="I303">
            <v>9.6594999999999995</v>
          </cell>
        </row>
        <row r="304">
          <cell r="I304">
            <v>7.8070199999999996</v>
          </cell>
        </row>
        <row r="305">
          <cell r="I305">
            <v>15.382999999999999</v>
          </cell>
        </row>
        <row r="306">
          <cell r="I306">
            <v>7.9089</v>
          </cell>
        </row>
        <row r="307">
          <cell r="I307">
            <v>4.5074699999999996</v>
          </cell>
        </row>
        <row r="308">
          <cell r="I308">
            <v>33.756100000000004</v>
          </cell>
        </row>
        <row r="309">
          <cell r="I309">
            <v>36.7958</v>
          </cell>
        </row>
        <row r="310">
          <cell r="I310">
            <v>7.0639900000000004</v>
          </cell>
        </row>
        <row r="311">
          <cell r="I311">
            <v>4.1762800000000002</v>
          </cell>
        </row>
        <row r="312">
          <cell r="I312">
            <v>21.2562</v>
          </cell>
        </row>
        <row r="313">
          <cell r="I313">
            <v>3.2257500000000001</v>
          </cell>
        </row>
        <row r="314">
          <cell r="I314">
            <v>4.56637</v>
          </cell>
        </row>
        <row r="315">
          <cell r="I315">
            <v>15.382999999999999</v>
          </cell>
        </row>
        <row r="316">
          <cell r="I316">
            <v>8.7752400000000002</v>
          </cell>
        </row>
        <row r="317">
          <cell r="I317">
            <v>6.27752</v>
          </cell>
        </row>
        <row r="318">
          <cell r="I318">
            <v>17.039300000000001</v>
          </cell>
        </row>
        <row r="319">
          <cell r="I319">
            <v>64.448499999999996</v>
          </cell>
        </row>
        <row r="320">
          <cell r="I320">
            <v>29.585599999999999</v>
          </cell>
        </row>
        <row r="321">
          <cell r="I321">
            <v>10.5816</v>
          </cell>
        </row>
        <row r="322">
          <cell r="I322">
            <v>16.394200000000001</v>
          </cell>
        </row>
        <row r="323">
          <cell r="I323">
            <v>13.406000000000001</v>
          </cell>
        </row>
        <row r="324">
          <cell r="I324">
            <v>20.586600000000001</v>
          </cell>
        </row>
        <row r="325">
          <cell r="I325">
            <v>12.4422</v>
          </cell>
        </row>
        <row r="326">
          <cell r="I326">
            <v>13.406000000000001</v>
          </cell>
        </row>
        <row r="327">
          <cell r="I327">
            <v>6.0402800000000001</v>
          </cell>
        </row>
        <row r="328">
          <cell r="I328">
            <v>7.0639900000000004</v>
          </cell>
        </row>
        <row r="329">
          <cell r="I329">
            <v>9.3950999999999993</v>
          </cell>
        </row>
        <row r="330">
          <cell r="I330">
            <v>23.526800000000001</v>
          </cell>
        </row>
        <row r="331">
          <cell r="I331">
            <v>7.9089</v>
          </cell>
        </row>
        <row r="332">
          <cell r="I332">
            <v>5.2610900000000003</v>
          </cell>
        </row>
        <row r="333">
          <cell r="I333">
            <v>38.029800000000002</v>
          </cell>
        </row>
        <row r="334">
          <cell r="I334">
            <v>3.9386100000000002</v>
          </cell>
        </row>
        <row r="335">
          <cell r="I335">
            <v>8.7752400000000002</v>
          </cell>
        </row>
        <row r="336">
          <cell r="I336">
            <v>8.7838600000000007</v>
          </cell>
        </row>
        <row r="337">
          <cell r="I337">
            <v>7.0639900000000004</v>
          </cell>
        </row>
        <row r="338">
          <cell r="I338">
            <v>5.4500900000000003</v>
          </cell>
        </row>
        <row r="339">
          <cell r="I339">
            <v>7.2576999999999998</v>
          </cell>
        </row>
        <row r="340">
          <cell r="I340">
            <v>12.4422</v>
          </cell>
        </row>
        <row r="341">
          <cell r="I341">
            <v>9.6594999999999995</v>
          </cell>
        </row>
        <row r="342">
          <cell r="I342">
            <v>8.5278299999999998</v>
          </cell>
        </row>
        <row r="343">
          <cell r="I343">
            <v>9.6594999999999995</v>
          </cell>
        </row>
        <row r="344">
          <cell r="I344">
            <v>12.4422</v>
          </cell>
        </row>
        <row r="345">
          <cell r="I345">
            <v>5.6646299999999998</v>
          </cell>
        </row>
        <row r="346">
          <cell r="I346">
            <v>2.8537599999999999</v>
          </cell>
        </row>
        <row r="347">
          <cell r="I347">
            <v>3.9603999999999999</v>
          </cell>
        </row>
        <row r="348">
          <cell r="I348">
            <v>5.4500900000000003</v>
          </cell>
        </row>
        <row r="349">
          <cell r="I349">
            <v>3.0505300000000002</v>
          </cell>
        </row>
        <row r="350">
          <cell r="I350">
            <v>4.8529799999999996</v>
          </cell>
        </row>
        <row r="351">
          <cell r="I351">
            <v>29.730799999999999</v>
          </cell>
        </row>
        <row r="352">
          <cell r="I352">
            <v>13.406000000000001</v>
          </cell>
        </row>
        <row r="353">
          <cell r="I353">
            <v>12.4422</v>
          </cell>
        </row>
        <row r="354">
          <cell r="I354">
            <v>5.30905</v>
          </cell>
        </row>
        <row r="355">
          <cell r="I355">
            <v>10.3659</v>
          </cell>
        </row>
        <row r="356">
          <cell r="I356">
            <v>4.6787200000000002</v>
          </cell>
        </row>
        <row r="357">
          <cell r="I357">
            <v>16.1876</v>
          </cell>
        </row>
        <row r="358">
          <cell r="I358">
            <v>9.6594999999999995</v>
          </cell>
        </row>
        <row r="359">
          <cell r="I359">
            <v>11.055899999999999</v>
          </cell>
        </row>
        <row r="360">
          <cell r="I360">
            <v>6.2472000000000003</v>
          </cell>
        </row>
        <row r="361">
          <cell r="I361">
            <v>15.382999999999999</v>
          </cell>
        </row>
        <row r="362">
          <cell r="I362">
            <v>4.6787200000000002</v>
          </cell>
        </row>
        <row r="363">
          <cell r="I363">
            <v>96.516800000000003</v>
          </cell>
        </row>
        <row r="364">
          <cell r="I364">
            <v>17.4177</v>
          </cell>
        </row>
        <row r="365">
          <cell r="I365">
            <v>9.2417999999999996</v>
          </cell>
        </row>
        <row r="366">
          <cell r="I366">
            <v>12.6305</v>
          </cell>
        </row>
        <row r="367">
          <cell r="I367">
            <v>6.2472000000000003</v>
          </cell>
        </row>
        <row r="368">
          <cell r="I368">
            <v>13.406000000000001</v>
          </cell>
        </row>
        <row r="369">
          <cell r="I369">
            <v>39.274799999999999</v>
          </cell>
        </row>
        <row r="370">
          <cell r="I370">
            <v>7.0433700000000004</v>
          </cell>
        </row>
        <row r="371">
          <cell r="I371">
            <v>41.791499999999999</v>
          </cell>
        </row>
        <row r="372">
          <cell r="I372">
            <v>39.724499999999999</v>
          </cell>
        </row>
        <row r="373">
          <cell r="I373">
            <v>63.522199999999998</v>
          </cell>
        </row>
        <row r="374">
          <cell r="I374">
            <v>3.9386100000000002</v>
          </cell>
        </row>
        <row r="375">
          <cell r="I375">
            <v>6.2472000000000003</v>
          </cell>
        </row>
        <row r="376">
          <cell r="I376">
            <v>51.1721</v>
          </cell>
        </row>
        <row r="377">
          <cell r="I377">
            <v>15.9312</v>
          </cell>
        </row>
        <row r="378">
          <cell r="I378">
            <v>18.460599999999999</v>
          </cell>
        </row>
        <row r="379">
          <cell r="I379">
            <v>81.481200000000001</v>
          </cell>
        </row>
        <row r="380">
          <cell r="I380">
            <v>7.6149100000000001</v>
          </cell>
        </row>
        <row r="381">
          <cell r="I381">
            <v>17.259499999999999</v>
          </cell>
        </row>
        <row r="382">
          <cell r="I382">
            <v>4.3215899999999996</v>
          </cell>
        </row>
        <row r="383">
          <cell r="I383">
            <v>7.0639900000000004</v>
          </cell>
        </row>
        <row r="384">
          <cell r="I384">
            <v>13.02</v>
          </cell>
        </row>
        <row r="385">
          <cell r="I385">
            <v>4.8529799999999996</v>
          </cell>
        </row>
        <row r="386">
          <cell r="I386">
            <v>7.6149100000000001</v>
          </cell>
        </row>
        <row r="387">
          <cell r="I387">
            <v>4.8529799999999996</v>
          </cell>
        </row>
        <row r="388">
          <cell r="I388">
            <v>2.8673600000000001</v>
          </cell>
        </row>
        <row r="389">
          <cell r="I389">
            <v>6.0103</v>
          </cell>
        </row>
        <row r="390">
          <cell r="I390">
            <v>10.2173</v>
          </cell>
        </row>
        <row r="391">
          <cell r="I391">
            <v>3.52576</v>
          </cell>
        </row>
        <row r="392">
          <cell r="I392">
            <v>4.0196800000000001</v>
          </cell>
        </row>
        <row r="393">
          <cell r="I393">
            <v>8.8229500000000005</v>
          </cell>
        </row>
        <row r="394">
          <cell r="I394">
            <v>18.460599999999999</v>
          </cell>
        </row>
        <row r="395">
          <cell r="I395">
            <v>3.9621599999999999</v>
          </cell>
        </row>
        <row r="396">
          <cell r="I396">
            <v>3.52576</v>
          </cell>
        </row>
        <row r="397">
          <cell r="I397">
            <v>16.3354</v>
          </cell>
        </row>
        <row r="398">
          <cell r="I398">
            <v>6.3708600000000004</v>
          </cell>
        </row>
        <row r="399">
          <cell r="I399">
            <v>48.222099999999998</v>
          </cell>
        </row>
        <row r="400">
          <cell r="I400">
            <v>35.110599999999998</v>
          </cell>
        </row>
        <row r="401">
          <cell r="I401">
            <v>43.2</v>
          </cell>
        </row>
        <row r="402">
          <cell r="I402">
            <v>4.0196800000000001</v>
          </cell>
        </row>
        <row r="403">
          <cell r="I403">
            <v>10.100300000000001</v>
          </cell>
        </row>
        <row r="404">
          <cell r="I404">
            <v>5.2610900000000003</v>
          </cell>
        </row>
        <row r="405">
          <cell r="I405">
            <v>94.426900000000003</v>
          </cell>
        </row>
        <row r="406">
          <cell r="I406">
            <v>6.0103</v>
          </cell>
        </row>
        <row r="407">
          <cell r="I407">
            <v>15.382999999999999</v>
          </cell>
        </row>
        <row r="408">
          <cell r="I408">
            <v>3.9386100000000002</v>
          </cell>
        </row>
        <row r="409">
          <cell r="I409">
            <v>46.785600000000002</v>
          </cell>
        </row>
        <row r="410">
          <cell r="I410">
            <v>9.3950999999999993</v>
          </cell>
        </row>
        <row r="411">
          <cell r="I411">
            <v>7.9089</v>
          </cell>
        </row>
        <row r="412">
          <cell r="I412">
            <v>39.857199999999999</v>
          </cell>
        </row>
        <row r="413">
          <cell r="I413">
            <v>22.263000000000002</v>
          </cell>
        </row>
        <row r="414">
          <cell r="I414">
            <v>12.4422</v>
          </cell>
        </row>
        <row r="415">
          <cell r="I415">
            <v>26.5063</v>
          </cell>
        </row>
        <row r="416">
          <cell r="I416">
            <v>32.877000000000002</v>
          </cell>
        </row>
        <row r="417">
          <cell r="I417">
            <v>15.382999999999999</v>
          </cell>
        </row>
        <row r="418">
          <cell r="I418">
            <v>3.4228999999999998</v>
          </cell>
        </row>
        <row r="419">
          <cell r="I419">
            <v>18.871700000000001</v>
          </cell>
        </row>
        <row r="420">
          <cell r="I420">
            <v>15.3231</v>
          </cell>
        </row>
        <row r="421">
          <cell r="I421">
            <v>9.5960599999999996</v>
          </cell>
        </row>
        <row r="422">
          <cell r="I422">
            <v>4.6787200000000002</v>
          </cell>
        </row>
        <row r="423">
          <cell r="I423">
            <v>22.308199999999999</v>
          </cell>
        </row>
        <row r="424">
          <cell r="I424">
            <v>215.76599999999999</v>
          </cell>
        </row>
        <row r="425">
          <cell r="I425">
            <v>10.2887</v>
          </cell>
        </row>
        <row r="426">
          <cell r="I426">
            <v>3.52576</v>
          </cell>
        </row>
        <row r="427">
          <cell r="I427">
            <v>9.6594999999999995</v>
          </cell>
        </row>
        <row r="428">
          <cell r="I428">
            <v>35.568600000000004</v>
          </cell>
        </row>
        <row r="429">
          <cell r="I429">
            <v>7.3657300000000001</v>
          </cell>
        </row>
        <row r="430">
          <cell r="I430">
            <v>18.460599999999999</v>
          </cell>
        </row>
        <row r="431">
          <cell r="I431">
            <v>24.869599999999998</v>
          </cell>
        </row>
        <row r="432">
          <cell r="I432">
            <v>16.394200000000001</v>
          </cell>
        </row>
        <row r="433">
          <cell r="I433">
            <v>6.2472000000000003</v>
          </cell>
        </row>
        <row r="434">
          <cell r="I434">
            <v>16.394200000000001</v>
          </cell>
        </row>
        <row r="435">
          <cell r="I435">
            <v>8.7752400000000002</v>
          </cell>
        </row>
        <row r="436">
          <cell r="I436">
            <v>10.2173</v>
          </cell>
        </row>
        <row r="437">
          <cell r="I437">
            <v>3.2532700000000001</v>
          </cell>
        </row>
        <row r="438">
          <cell r="I438">
            <v>13.406000000000001</v>
          </cell>
        </row>
        <row r="439">
          <cell r="I439">
            <v>9.6594999999999995</v>
          </cell>
        </row>
        <row r="440">
          <cell r="I440">
            <v>9.6594999999999995</v>
          </cell>
        </row>
        <row r="441">
          <cell r="I441">
            <v>139.00299999999999</v>
          </cell>
        </row>
        <row r="442">
          <cell r="I442">
            <v>5.4500900000000003</v>
          </cell>
        </row>
        <row r="443">
          <cell r="I443">
            <v>16.394200000000001</v>
          </cell>
        </row>
        <row r="444">
          <cell r="I444">
            <v>27.439499999999999</v>
          </cell>
        </row>
        <row r="445">
          <cell r="I445">
            <v>9.6594999999999995</v>
          </cell>
        </row>
        <row r="446">
          <cell r="I446">
            <v>5.4500900000000003</v>
          </cell>
        </row>
        <row r="447">
          <cell r="I447">
            <v>6.2472000000000003</v>
          </cell>
        </row>
        <row r="448">
          <cell r="I448">
            <v>7.0639900000000004</v>
          </cell>
        </row>
        <row r="449">
          <cell r="I449">
            <v>15.4816</v>
          </cell>
        </row>
        <row r="450">
          <cell r="I450">
            <v>9.6594999999999995</v>
          </cell>
        </row>
        <row r="451">
          <cell r="I451">
            <v>10.2173</v>
          </cell>
        </row>
        <row r="452">
          <cell r="I452">
            <v>21.667100000000001</v>
          </cell>
        </row>
        <row r="453">
          <cell r="I453">
            <v>4.5074699999999996</v>
          </cell>
        </row>
        <row r="454">
          <cell r="I454">
            <v>5.4500900000000003</v>
          </cell>
        </row>
        <row r="455">
          <cell r="I455">
            <v>4.6787200000000002</v>
          </cell>
        </row>
        <row r="456">
          <cell r="I456">
            <v>16.394200000000001</v>
          </cell>
        </row>
        <row r="457">
          <cell r="I457">
            <v>21.2562</v>
          </cell>
        </row>
        <row r="458">
          <cell r="I458">
            <v>38.029800000000002</v>
          </cell>
        </row>
        <row r="459">
          <cell r="I459">
            <v>15.382999999999999</v>
          </cell>
        </row>
        <row r="460">
          <cell r="I460">
            <v>3.2257500000000001</v>
          </cell>
        </row>
        <row r="461">
          <cell r="I461">
            <v>4.5074699999999996</v>
          </cell>
        </row>
        <row r="462">
          <cell r="I462">
            <v>6.8464400000000003</v>
          </cell>
        </row>
        <row r="463">
          <cell r="I463">
            <v>4.8529799999999996</v>
          </cell>
        </row>
        <row r="464">
          <cell r="I464">
            <v>66.294799999999995</v>
          </cell>
        </row>
        <row r="465">
          <cell r="I465">
            <v>6.27752</v>
          </cell>
        </row>
        <row r="466">
          <cell r="I466">
            <v>4.6787200000000002</v>
          </cell>
        </row>
        <row r="467">
          <cell r="I467">
            <v>4.91296</v>
          </cell>
        </row>
        <row r="468">
          <cell r="I468">
            <v>4.1762800000000002</v>
          </cell>
        </row>
        <row r="469">
          <cell r="I469">
            <v>3.52576</v>
          </cell>
        </row>
        <row r="470">
          <cell r="I470">
            <v>14.4513</v>
          </cell>
        </row>
        <row r="471">
          <cell r="I471">
            <v>4.1762800000000002</v>
          </cell>
        </row>
        <row r="472">
          <cell r="I472">
            <v>8.7752400000000002</v>
          </cell>
        </row>
        <row r="473">
          <cell r="I473">
            <v>10.568</v>
          </cell>
        </row>
        <row r="474">
          <cell r="I474">
            <v>3.9603999999999999</v>
          </cell>
        </row>
        <row r="475">
          <cell r="I475">
            <v>6.27752</v>
          </cell>
        </row>
        <row r="476">
          <cell r="I476">
            <v>26.915700000000001</v>
          </cell>
        </row>
        <row r="477">
          <cell r="I477">
            <v>22.7623</v>
          </cell>
        </row>
        <row r="478">
          <cell r="I478">
            <v>51.6631</v>
          </cell>
        </row>
        <row r="479">
          <cell r="I479">
            <v>5.2610900000000003</v>
          </cell>
        </row>
        <row r="480">
          <cell r="I480">
            <v>11.1572</v>
          </cell>
        </row>
        <row r="481">
          <cell r="I481">
            <v>5.1776400000000002</v>
          </cell>
        </row>
        <row r="482">
          <cell r="I482">
            <v>76.228899999999996</v>
          </cell>
        </row>
        <row r="483">
          <cell r="I483">
            <v>16.5901</v>
          </cell>
        </row>
        <row r="484">
          <cell r="I484">
            <v>7.0639900000000004</v>
          </cell>
        </row>
        <row r="485">
          <cell r="I485">
            <v>45.587000000000003</v>
          </cell>
        </row>
        <row r="486">
          <cell r="I486">
            <v>65.523399999999995</v>
          </cell>
        </row>
        <row r="487">
          <cell r="I487">
            <v>4.84687</v>
          </cell>
        </row>
        <row r="488">
          <cell r="I488">
            <v>5.5548400000000004</v>
          </cell>
        </row>
        <row r="489">
          <cell r="I489">
            <v>26.204899999999999</v>
          </cell>
        </row>
        <row r="490">
          <cell r="I490">
            <v>22.1919</v>
          </cell>
        </row>
        <row r="491">
          <cell r="I491">
            <v>122.785</v>
          </cell>
        </row>
        <row r="492">
          <cell r="I492">
            <v>26.5063</v>
          </cell>
        </row>
        <row r="493">
          <cell r="I493">
            <v>8.5278299999999998</v>
          </cell>
        </row>
        <row r="494">
          <cell r="I494">
            <v>5.5548400000000004</v>
          </cell>
        </row>
        <row r="495">
          <cell r="I495">
            <v>9.2417999999999996</v>
          </cell>
        </row>
        <row r="496">
          <cell r="I496">
            <v>5.4500900000000003</v>
          </cell>
        </row>
        <row r="497">
          <cell r="I497">
            <v>8.0855800000000002</v>
          </cell>
        </row>
        <row r="498">
          <cell r="I498">
            <v>16.394200000000001</v>
          </cell>
        </row>
        <row r="499">
          <cell r="I499">
            <v>8.7752400000000002</v>
          </cell>
        </row>
        <row r="500">
          <cell r="I500">
            <v>17.4177</v>
          </cell>
        </row>
        <row r="501">
          <cell r="I501">
            <v>7.9089</v>
          </cell>
        </row>
        <row r="502">
          <cell r="I502">
            <v>7.6762800000000002</v>
          </cell>
        </row>
        <row r="503">
          <cell r="I503">
            <v>9.6594999999999995</v>
          </cell>
        </row>
        <row r="504">
          <cell r="I504">
            <v>6.27752</v>
          </cell>
        </row>
        <row r="505">
          <cell r="I505">
            <v>6.66418</v>
          </cell>
        </row>
        <row r="506">
          <cell r="I506">
            <v>5.4500900000000003</v>
          </cell>
        </row>
        <row r="507">
          <cell r="I507">
            <v>9.3950999999999993</v>
          </cell>
        </row>
        <row r="508">
          <cell r="I508">
            <v>24.990500000000001</v>
          </cell>
        </row>
        <row r="509">
          <cell r="I509">
            <v>6.27752</v>
          </cell>
        </row>
        <row r="510">
          <cell r="I510">
            <v>3.9386100000000002</v>
          </cell>
        </row>
        <row r="511">
          <cell r="I511">
            <v>12.9954</v>
          </cell>
        </row>
        <row r="512">
          <cell r="I512">
            <v>27.267499999999998</v>
          </cell>
        </row>
        <row r="513">
          <cell r="I513">
            <v>31.948799999999999</v>
          </cell>
        </row>
        <row r="514">
          <cell r="I514">
            <v>29.585599999999999</v>
          </cell>
        </row>
        <row r="515">
          <cell r="I515">
            <v>9.6594999999999995</v>
          </cell>
        </row>
        <row r="516">
          <cell r="I516">
            <v>3.9386100000000002</v>
          </cell>
        </row>
        <row r="517">
          <cell r="I517">
            <v>5.5548400000000004</v>
          </cell>
        </row>
        <row r="518">
          <cell r="I518">
            <v>4.0196800000000001</v>
          </cell>
        </row>
        <row r="519">
          <cell r="I519">
            <v>26.123100000000001</v>
          </cell>
        </row>
        <row r="520">
          <cell r="I520">
            <v>21.2562</v>
          </cell>
        </row>
        <row r="521">
          <cell r="I521">
            <v>10.2173</v>
          </cell>
        </row>
        <row r="522">
          <cell r="I522">
            <v>10.2887</v>
          </cell>
        </row>
        <row r="523">
          <cell r="I523">
            <v>4.6666100000000004</v>
          </cell>
        </row>
        <row r="524">
          <cell r="I524">
            <v>16.262699999999999</v>
          </cell>
        </row>
        <row r="525">
          <cell r="I525">
            <v>23.276</v>
          </cell>
        </row>
        <row r="526">
          <cell r="I526">
            <v>8.0855800000000002</v>
          </cell>
        </row>
        <row r="527">
          <cell r="I527">
            <v>4.1762800000000002</v>
          </cell>
        </row>
        <row r="528">
          <cell r="I528">
            <v>3.2257500000000001</v>
          </cell>
        </row>
        <row r="529">
          <cell r="I529">
            <v>26.204899999999999</v>
          </cell>
        </row>
        <row r="530">
          <cell r="I530">
            <v>4.6787200000000002</v>
          </cell>
        </row>
        <row r="531">
          <cell r="I531">
            <v>7.6762800000000002</v>
          </cell>
        </row>
        <row r="532">
          <cell r="I532">
            <v>7.0433700000000004</v>
          </cell>
        </row>
        <row r="533">
          <cell r="I533">
            <v>89.946100000000001</v>
          </cell>
        </row>
        <row r="534">
          <cell r="I534">
            <v>4.91296</v>
          </cell>
        </row>
        <row r="535">
          <cell r="I535">
            <v>11.2</v>
          </cell>
        </row>
        <row r="536">
          <cell r="I536">
            <v>12.4217</v>
          </cell>
        </row>
        <row r="537">
          <cell r="I537">
            <v>68.472499999999997</v>
          </cell>
        </row>
        <row r="538">
          <cell r="I538">
            <v>17.4177</v>
          </cell>
        </row>
        <row r="539">
          <cell r="I539">
            <v>8.8229500000000005</v>
          </cell>
        </row>
        <row r="540">
          <cell r="I540">
            <v>2.5478800000000001</v>
          </cell>
        </row>
        <row r="541">
          <cell r="I541">
            <v>50.069099999999999</v>
          </cell>
        </row>
        <row r="542">
          <cell r="I542">
            <v>6.4430899999999998</v>
          </cell>
        </row>
        <row r="543">
          <cell r="I543">
            <v>101.185</v>
          </cell>
        </row>
        <row r="544">
          <cell r="I544">
            <v>4.6787200000000002</v>
          </cell>
        </row>
        <row r="545">
          <cell r="I545">
            <v>4.8529799999999996</v>
          </cell>
        </row>
        <row r="546">
          <cell r="I546">
            <v>7.6762800000000002</v>
          </cell>
        </row>
        <row r="547">
          <cell r="I547">
            <v>12.4422</v>
          </cell>
        </row>
        <row r="548">
          <cell r="I548">
            <v>16.027899999999999</v>
          </cell>
        </row>
        <row r="549">
          <cell r="I549">
            <v>2.3586900000000002</v>
          </cell>
        </row>
        <row r="550">
          <cell r="I550">
            <v>14.5665</v>
          </cell>
        </row>
        <row r="551">
          <cell r="I551">
            <v>9.5960599999999996</v>
          </cell>
        </row>
        <row r="552">
          <cell r="I552">
            <v>44.616999999999997</v>
          </cell>
        </row>
        <row r="553">
          <cell r="I553">
            <v>21.667100000000001</v>
          </cell>
        </row>
        <row r="554">
          <cell r="I554">
            <v>10.2173</v>
          </cell>
        </row>
        <row r="555">
          <cell r="I555">
            <v>3.9386100000000002</v>
          </cell>
        </row>
        <row r="556">
          <cell r="I556">
            <v>29.585599999999999</v>
          </cell>
        </row>
        <row r="557">
          <cell r="I557">
            <v>3.9386100000000002</v>
          </cell>
        </row>
        <row r="558">
          <cell r="I558">
            <v>10.568</v>
          </cell>
        </row>
        <row r="559">
          <cell r="I559">
            <v>12.7804</v>
          </cell>
        </row>
        <row r="560">
          <cell r="I560">
            <v>15.2813</v>
          </cell>
        </row>
        <row r="561">
          <cell r="I561">
            <v>9.3950999999999993</v>
          </cell>
        </row>
        <row r="562">
          <cell r="I562">
            <v>17.921099999999999</v>
          </cell>
        </row>
        <row r="563">
          <cell r="I563">
            <v>5.4500900000000003</v>
          </cell>
        </row>
        <row r="564">
          <cell r="I564">
            <v>7.9770700000000003</v>
          </cell>
        </row>
        <row r="565">
          <cell r="I565">
            <v>6.2472000000000003</v>
          </cell>
        </row>
        <row r="566">
          <cell r="I566">
            <v>30.7623</v>
          </cell>
        </row>
        <row r="567">
          <cell r="I567">
            <v>20.586600000000001</v>
          </cell>
        </row>
        <row r="568">
          <cell r="I568">
            <v>38.029800000000002</v>
          </cell>
        </row>
        <row r="569">
          <cell r="I569">
            <v>7.0639900000000004</v>
          </cell>
        </row>
        <row r="570">
          <cell r="I570">
            <v>3.9386100000000002</v>
          </cell>
        </row>
        <row r="571">
          <cell r="I571">
            <v>9.6594999999999995</v>
          </cell>
        </row>
        <row r="572">
          <cell r="I572">
            <v>7.9089</v>
          </cell>
        </row>
        <row r="573">
          <cell r="I573">
            <v>64.329499999999996</v>
          </cell>
        </row>
        <row r="574">
          <cell r="I574">
            <v>7.6762800000000002</v>
          </cell>
        </row>
        <row r="575">
          <cell r="I575">
            <v>5.4500900000000003</v>
          </cell>
        </row>
        <row r="576">
          <cell r="I576">
            <v>5.59396</v>
          </cell>
        </row>
        <row r="577">
          <cell r="I577">
            <v>6.2472000000000003</v>
          </cell>
        </row>
        <row r="578">
          <cell r="I578">
            <v>5.2610900000000003</v>
          </cell>
        </row>
        <row r="579">
          <cell r="I579">
            <v>33.1464</v>
          </cell>
        </row>
        <row r="580">
          <cell r="I580">
            <v>13.6656</v>
          </cell>
        </row>
        <row r="581">
          <cell r="I581">
            <v>33.990299999999998</v>
          </cell>
        </row>
        <row r="582">
          <cell r="I582">
            <v>17.9407</v>
          </cell>
        </row>
        <row r="583">
          <cell r="I583">
            <v>6.0402800000000001</v>
          </cell>
        </row>
        <row r="584">
          <cell r="I584">
            <v>11.495100000000001</v>
          </cell>
        </row>
        <row r="585">
          <cell r="I585">
            <v>116.733</v>
          </cell>
        </row>
        <row r="586">
          <cell r="I586">
            <v>9.3950999999999993</v>
          </cell>
        </row>
        <row r="587">
          <cell r="I587">
            <v>23.869499999999999</v>
          </cell>
        </row>
        <row r="588">
          <cell r="I588">
            <v>83.825400000000002</v>
          </cell>
        </row>
        <row r="589">
          <cell r="I589">
            <v>2.3228599999999999</v>
          </cell>
        </row>
        <row r="590">
          <cell r="I590">
            <v>17.4177</v>
          </cell>
        </row>
        <row r="591">
          <cell r="I591">
            <v>4.6787200000000002</v>
          </cell>
        </row>
        <row r="592">
          <cell r="I592">
            <v>3.4228999999999998</v>
          </cell>
        </row>
        <row r="593">
          <cell r="I593">
            <v>21.2315</v>
          </cell>
        </row>
        <row r="594">
          <cell r="I594">
            <v>51.892200000000003</v>
          </cell>
        </row>
        <row r="595">
          <cell r="I595">
            <v>14.3874</v>
          </cell>
        </row>
        <row r="596">
          <cell r="I596">
            <v>6.2472000000000003</v>
          </cell>
        </row>
        <row r="597">
          <cell r="I597">
            <v>8.7752400000000002</v>
          </cell>
        </row>
        <row r="598">
          <cell r="I598">
            <v>6.2472000000000003</v>
          </cell>
        </row>
        <row r="599">
          <cell r="I599">
            <v>4.6787200000000002</v>
          </cell>
        </row>
        <row r="600">
          <cell r="I600">
            <v>3.9386100000000002</v>
          </cell>
        </row>
        <row r="601">
          <cell r="I601">
            <v>6.0402800000000001</v>
          </cell>
        </row>
        <row r="602">
          <cell r="I602">
            <v>80.516800000000003</v>
          </cell>
        </row>
        <row r="603">
          <cell r="I603">
            <v>12.7804</v>
          </cell>
        </row>
        <row r="604">
          <cell r="I604">
            <v>16.394200000000001</v>
          </cell>
        </row>
        <row r="605">
          <cell r="I605">
            <v>3.4299900000000001</v>
          </cell>
        </row>
        <row r="606">
          <cell r="I606">
            <v>12.1624</v>
          </cell>
        </row>
        <row r="607">
          <cell r="I607">
            <v>23.1084</v>
          </cell>
        </row>
        <row r="608">
          <cell r="I608">
            <v>9.3950999999999993</v>
          </cell>
        </row>
        <row r="609">
          <cell r="I609">
            <v>7.6149100000000001</v>
          </cell>
        </row>
        <row r="610">
          <cell r="I610">
            <v>11.1241</v>
          </cell>
        </row>
        <row r="611">
          <cell r="I611">
            <v>15.030200000000001</v>
          </cell>
        </row>
        <row r="612">
          <cell r="I612">
            <v>4.1762800000000002</v>
          </cell>
        </row>
        <row r="613">
          <cell r="I613">
            <v>17.888400000000001</v>
          </cell>
        </row>
        <row r="614">
          <cell r="I614">
            <v>6.2472000000000003</v>
          </cell>
        </row>
        <row r="615">
          <cell r="I615">
            <v>217.018</v>
          </cell>
        </row>
        <row r="616">
          <cell r="I616">
            <v>10.4237</v>
          </cell>
        </row>
        <row r="617">
          <cell r="I617">
            <v>12.4422</v>
          </cell>
        </row>
        <row r="618">
          <cell r="I618">
            <v>8.5278299999999998</v>
          </cell>
        </row>
        <row r="619">
          <cell r="I619">
            <v>3.4027599999999998</v>
          </cell>
        </row>
        <row r="620">
          <cell r="I620">
            <v>9.5851600000000001</v>
          </cell>
        </row>
        <row r="621">
          <cell r="I621">
            <v>4.0196800000000001</v>
          </cell>
        </row>
        <row r="622">
          <cell r="I622">
            <v>36.881900000000002</v>
          </cell>
        </row>
        <row r="623">
          <cell r="I623">
            <v>24.9542</v>
          </cell>
        </row>
        <row r="624">
          <cell r="I624">
            <v>6.3948</v>
          </cell>
        </row>
        <row r="625">
          <cell r="I625">
            <v>6.94611</v>
          </cell>
        </row>
        <row r="626">
          <cell r="I626">
            <v>28.422699999999999</v>
          </cell>
        </row>
        <row r="627">
          <cell r="I627">
            <v>21.667100000000001</v>
          </cell>
        </row>
        <row r="628">
          <cell r="I628">
            <v>14.3874</v>
          </cell>
        </row>
        <row r="629">
          <cell r="I629">
            <v>18.460599999999999</v>
          </cell>
        </row>
        <row r="630">
          <cell r="I630">
            <v>38.6175</v>
          </cell>
        </row>
        <row r="631">
          <cell r="I631">
            <v>3.9386100000000002</v>
          </cell>
        </row>
        <row r="632">
          <cell r="I632">
            <v>11.2</v>
          </cell>
        </row>
        <row r="633">
          <cell r="I633">
            <v>14.3874</v>
          </cell>
        </row>
        <row r="634">
          <cell r="I634">
            <v>4.0196800000000001</v>
          </cell>
        </row>
        <row r="635">
          <cell r="I635">
            <v>32.635599999999997</v>
          </cell>
        </row>
        <row r="636">
          <cell r="I636">
            <v>20.265499999999999</v>
          </cell>
        </row>
        <row r="637">
          <cell r="I637">
            <v>15.382999999999999</v>
          </cell>
        </row>
        <row r="638">
          <cell r="I638">
            <v>6.2472000000000003</v>
          </cell>
        </row>
        <row r="639">
          <cell r="I639">
            <v>48.222099999999998</v>
          </cell>
        </row>
        <row r="640">
          <cell r="I640">
            <v>109.256</v>
          </cell>
        </row>
        <row r="641">
          <cell r="I641">
            <v>6.8464400000000003</v>
          </cell>
        </row>
        <row r="642">
          <cell r="I642">
            <v>6.3708600000000004</v>
          </cell>
        </row>
        <row r="643">
          <cell r="I643">
            <v>3.2257500000000001</v>
          </cell>
        </row>
        <row r="644">
          <cell r="I644">
            <v>8.7752400000000002</v>
          </cell>
        </row>
        <row r="645">
          <cell r="I645">
            <v>89.088899999999995</v>
          </cell>
        </row>
        <row r="646">
          <cell r="I646">
            <v>2.3228599999999999</v>
          </cell>
        </row>
        <row r="647">
          <cell r="I647">
            <v>5.5548400000000004</v>
          </cell>
        </row>
        <row r="648">
          <cell r="I648">
            <v>6.0402800000000001</v>
          </cell>
        </row>
        <row r="649">
          <cell r="I649">
            <v>8.4633800000000008</v>
          </cell>
        </row>
        <row r="650">
          <cell r="I650">
            <v>8.0015000000000001</v>
          </cell>
        </row>
        <row r="651">
          <cell r="I651">
            <v>8.4633800000000008</v>
          </cell>
        </row>
        <row r="652">
          <cell r="I652">
            <v>8.5897699999999997</v>
          </cell>
        </row>
        <row r="653">
          <cell r="I653">
            <v>4.5074699999999996</v>
          </cell>
        </row>
        <row r="654">
          <cell r="I654">
            <v>104.655</v>
          </cell>
        </row>
        <row r="655">
          <cell r="I655">
            <v>8.7752400000000002</v>
          </cell>
        </row>
        <row r="656">
          <cell r="I656">
            <v>17.888400000000001</v>
          </cell>
        </row>
        <row r="657">
          <cell r="I657">
            <v>23.022400000000001</v>
          </cell>
        </row>
        <row r="658">
          <cell r="I658">
            <v>7.9089</v>
          </cell>
        </row>
        <row r="659">
          <cell r="I659">
            <v>104.14700000000001</v>
          </cell>
        </row>
        <row r="660">
          <cell r="I660">
            <v>6.27752</v>
          </cell>
        </row>
        <row r="661">
          <cell r="I661">
            <v>20.714300000000001</v>
          </cell>
        </row>
        <row r="662">
          <cell r="I662">
            <v>45.942999999999998</v>
          </cell>
        </row>
        <row r="663">
          <cell r="I663">
            <v>7.3020500000000004</v>
          </cell>
        </row>
        <row r="664">
          <cell r="I664">
            <v>64.739900000000006</v>
          </cell>
        </row>
        <row r="665">
          <cell r="I665">
            <v>30.677700000000002</v>
          </cell>
        </row>
        <row r="666">
          <cell r="I666">
            <v>27.894500000000001</v>
          </cell>
        </row>
        <row r="667">
          <cell r="I667">
            <v>7.9089</v>
          </cell>
        </row>
        <row r="668">
          <cell r="I668">
            <v>148.977</v>
          </cell>
        </row>
        <row r="669">
          <cell r="I669">
            <v>113.455</v>
          </cell>
        </row>
        <row r="670">
          <cell r="I670">
            <v>7.0639900000000004</v>
          </cell>
        </row>
        <row r="671">
          <cell r="I671">
            <v>12.4422</v>
          </cell>
        </row>
        <row r="672">
          <cell r="I672">
            <v>9.3306799999999992</v>
          </cell>
        </row>
        <row r="673">
          <cell r="I673">
            <v>57.914999999999999</v>
          </cell>
        </row>
        <row r="674">
          <cell r="I674">
            <v>15.382999999999999</v>
          </cell>
        </row>
        <row r="675">
          <cell r="I675">
            <v>28.422699999999999</v>
          </cell>
        </row>
        <row r="676">
          <cell r="I676">
            <v>9.6594999999999995</v>
          </cell>
        </row>
        <row r="677">
          <cell r="I677">
            <v>9.9018700000000006</v>
          </cell>
        </row>
        <row r="678">
          <cell r="I678">
            <v>13.9754</v>
          </cell>
        </row>
        <row r="679">
          <cell r="I679">
            <v>5.4500900000000003</v>
          </cell>
        </row>
        <row r="680">
          <cell r="I680">
            <v>17.363499999999998</v>
          </cell>
        </row>
        <row r="681">
          <cell r="I681">
            <v>18.460599999999999</v>
          </cell>
        </row>
        <row r="682">
          <cell r="I682">
            <v>3.2257500000000001</v>
          </cell>
        </row>
        <row r="683">
          <cell r="I683">
            <v>22.7623</v>
          </cell>
        </row>
        <row r="684">
          <cell r="I684">
            <v>3.0851299999999999</v>
          </cell>
        </row>
        <row r="685">
          <cell r="I685">
            <v>23.793399999999998</v>
          </cell>
        </row>
        <row r="686">
          <cell r="I686">
            <v>6.7875899999999998</v>
          </cell>
        </row>
        <row r="687">
          <cell r="I687">
            <v>3.52576</v>
          </cell>
        </row>
        <row r="688">
          <cell r="I688">
            <v>8.5278299999999998</v>
          </cell>
        </row>
        <row r="689">
          <cell r="I689">
            <v>36.7958</v>
          </cell>
        </row>
        <row r="690">
          <cell r="I690">
            <v>40.690399999999997</v>
          </cell>
        </row>
        <row r="691">
          <cell r="I691">
            <v>23.869499999999999</v>
          </cell>
        </row>
        <row r="692">
          <cell r="I692">
            <v>5.4500900000000003</v>
          </cell>
        </row>
        <row r="693">
          <cell r="I693">
            <v>8.7752400000000002</v>
          </cell>
        </row>
        <row r="694">
          <cell r="I694">
            <v>9.6594999999999995</v>
          </cell>
        </row>
        <row r="695">
          <cell r="I695">
            <v>7.9089</v>
          </cell>
        </row>
        <row r="696">
          <cell r="I696">
            <v>13.080500000000001</v>
          </cell>
        </row>
        <row r="697">
          <cell r="I697">
            <v>5.4500900000000003</v>
          </cell>
        </row>
        <row r="698">
          <cell r="I698">
            <v>7.0639900000000004</v>
          </cell>
        </row>
        <row r="699">
          <cell r="I699">
            <v>7.0639900000000004</v>
          </cell>
        </row>
        <row r="700">
          <cell r="I700">
            <v>10.568</v>
          </cell>
        </row>
        <row r="701">
          <cell r="I701">
            <v>27.267499999999998</v>
          </cell>
        </row>
        <row r="702">
          <cell r="I702">
            <v>11.495100000000001</v>
          </cell>
        </row>
        <row r="703">
          <cell r="I703">
            <v>3.2257500000000001</v>
          </cell>
        </row>
        <row r="704">
          <cell r="I704">
            <v>6.2472000000000003</v>
          </cell>
        </row>
        <row r="705">
          <cell r="I705">
            <v>4.6787200000000002</v>
          </cell>
        </row>
        <row r="706">
          <cell r="I706">
            <v>4.6787200000000002</v>
          </cell>
        </row>
        <row r="707">
          <cell r="I707">
            <v>35.568600000000004</v>
          </cell>
        </row>
        <row r="708">
          <cell r="I708">
            <v>13.9572</v>
          </cell>
        </row>
        <row r="709">
          <cell r="I709">
            <v>3.9017900000000001</v>
          </cell>
        </row>
        <row r="710">
          <cell r="I710">
            <v>4.84687</v>
          </cell>
        </row>
        <row r="711">
          <cell r="I711">
            <v>5.4500900000000003</v>
          </cell>
        </row>
        <row r="712">
          <cell r="I712">
            <v>5.4500900000000003</v>
          </cell>
        </row>
        <row r="713">
          <cell r="I713">
            <v>5.1776400000000002</v>
          </cell>
        </row>
        <row r="714">
          <cell r="I714">
            <v>3.52576</v>
          </cell>
        </row>
        <row r="715">
          <cell r="I715">
            <v>17.4177</v>
          </cell>
        </row>
        <row r="716">
          <cell r="I716">
            <v>15.382999999999999</v>
          </cell>
        </row>
        <row r="717">
          <cell r="I717">
            <v>23.5672</v>
          </cell>
        </row>
        <row r="718">
          <cell r="I718">
            <v>19.106100000000001</v>
          </cell>
        </row>
        <row r="719">
          <cell r="I719">
            <v>15.576599999999999</v>
          </cell>
        </row>
        <row r="720">
          <cell r="I720">
            <v>6.8464400000000003</v>
          </cell>
        </row>
        <row r="721">
          <cell r="I721">
            <v>18.728100000000001</v>
          </cell>
        </row>
        <row r="722">
          <cell r="I722">
            <v>6.0402800000000001</v>
          </cell>
        </row>
        <row r="723">
          <cell r="I723">
            <v>8.0855800000000002</v>
          </cell>
        </row>
        <row r="724">
          <cell r="I724">
            <v>22.308199999999999</v>
          </cell>
        </row>
        <row r="725">
          <cell r="I725">
            <v>3.9386100000000002</v>
          </cell>
        </row>
        <row r="726">
          <cell r="I726">
            <v>6.2472000000000003</v>
          </cell>
        </row>
        <row r="727">
          <cell r="I727">
            <v>5.5548400000000004</v>
          </cell>
        </row>
        <row r="728">
          <cell r="I728">
            <v>3.4228999999999998</v>
          </cell>
        </row>
        <row r="729">
          <cell r="I729">
            <v>8.5897699999999997</v>
          </cell>
        </row>
        <row r="730">
          <cell r="I730">
            <v>7.9089</v>
          </cell>
        </row>
        <row r="731">
          <cell r="I731">
            <v>2.5237099999999999</v>
          </cell>
        </row>
        <row r="732">
          <cell r="I732">
            <v>5.2610900000000003</v>
          </cell>
        </row>
        <row r="733">
          <cell r="I733">
            <v>99.822199999999995</v>
          </cell>
        </row>
        <row r="734">
          <cell r="I734">
            <v>44.385199999999998</v>
          </cell>
        </row>
        <row r="735">
          <cell r="I735">
            <v>19.578900000000001</v>
          </cell>
        </row>
        <row r="736">
          <cell r="I736">
            <v>15.382999999999999</v>
          </cell>
        </row>
        <row r="737">
          <cell r="I737">
            <v>11.8736</v>
          </cell>
        </row>
        <row r="738">
          <cell r="I738">
            <v>12.781599999999999</v>
          </cell>
        </row>
        <row r="739">
          <cell r="I739">
            <v>10.2173</v>
          </cell>
        </row>
        <row r="740">
          <cell r="I740">
            <v>8.8340800000000002</v>
          </cell>
        </row>
        <row r="741">
          <cell r="I741">
            <v>25.623999999999999</v>
          </cell>
        </row>
        <row r="742">
          <cell r="I742">
            <v>7.78627</v>
          </cell>
        </row>
        <row r="743">
          <cell r="I743">
            <v>3.9386100000000002</v>
          </cell>
        </row>
        <row r="744">
          <cell r="I744">
            <v>7.9089</v>
          </cell>
        </row>
        <row r="745">
          <cell r="I745">
            <v>10.568</v>
          </cell>
        </row>
        <row r="746">
          <cell r="I746">
            <v>19.106100000000001</v>
          </cell>
        </row>
        <row r="747">
          <cell r="I747">
            <v>3.2257500000000001</v>
          </cell>
        </row>
        <row r="748">
          <cell r="I748">
            <v>18.871700000000001</v>
          </cell>
        </row>
        <row r="749">
          <cell r="I749">
            <v>11.495100000000001</v>
          </cell>
        </row>
        <row r="750">
          <cell r="I750">
            <v>9.6594999999999995</v>
          </cell>
        </row>
        <row r="751">
          <cell r="I751">
            <v>7.6762800000000002</v>
          </cell>
        </row>
        <row r="752">
          <cell r="I752">
            <v>10.568</v>
          </cell>
        </row>
        <row r="753">
          <cell r="I753">
            <v>9.3950999999999993</v>
          </cell>
        </row>
        <row r="754">
          <cell r="I754">
            <v>7.0639900000000004</v>
          </cell>
        </row>
        <row r="755">
          <cell r="I755">
            <v>144.34800000000001</v>
          </cell>
        </row>
        <row r="756">
          <cell r="I756">
            <v>57.829099999999997</v>
          </cell>
        </row>
        <row r="757">
          <cell r="I757">
            <v>36.168500000000002</v>
          </cell>
        </row>
        <row r="758">
          <cell r="I758">
            <v>7.9089</v>
          </cell>
        </row>
        <row r="759">
          <cell r="I759">
            <v>23.869499999999999</v>
          </cell>
        </row>
        <row r="760">
          <cell r="I760">
            <v>12.1624</v>
          </cell>
        </row>
        <row r="761">
          <cell r="I761">
            <v>15.030200000000001</v>
          </cell>
        </row>
        <row r="762">
          <cell r="I762">
            <v>3.2257500000000001</v>
          </cell>
        </row>
        <row r="763">
          <cell r="I763">
            <v>13.406000000000001</v>
          </cell>
        </row>
        <row r="764">
          <cell r="I764">
            <v>6.8464400000000003</v>
          </cell>
        </row>
        <row r="765">
          <cell r="I765">
            <v>3.52576</v>
          </cell>
        </row>
        <row r="766">
          <cell r="I766">
            <v>14.3874</v>
          </cell>
        </row>
        <row r="767">
          <cell r="I767">
            <v>4.6787200000000002</v>
          </cell>
        </row>
        <row r="768">
          <cell r="I768">
            <v>18.460599999999999</v>
          </cell>
        </row>
        <row r="769">
          <cell r="I769">
            <v>14.4513</v>
          </cell>
        </row>
        <row r="770">
          <cell r="I770">
            <v>6.8464400000000003</v>
          </cell>
        </row>
        <row r="771">
          <cell r="I771">
            <v>25.336300000000001</v>
          </cell>
        </row>
        <row r="772">
          <cell r="I772">
            <v>13.5313</v>
          </cell>
        </row>
        <row r="773">
          <cell r="I773">
            <v>3.9386100000000002</v>
          </cell>
        </row>
        <row r="774">
          <cell r="I774">
            <v>19.106100000000001</v>
          </cell>
        </row>
        <row r="775">
          <cell r="I775">
            <v>68.662599999999998</v>
          </cell>
        </row>
        <row r="776">
          <cell r="I776">
            <v>4.0196800000000001</v>
          </cell>
        </row>
        <row r="777">
          <cell r="I777">
            <v>10.568</v>
          </cell>
        </row>
        <row r="778">
          <cell r="I778">
            <v>5.5548400000000004</v>
          </cell>
        </row>
        <row r="779">
          <cell r="I779">
            <v>50.449599999999997</v>
          </cell>
        </row>
        <row r="780">
          <cell r="I780">
            <v>13.406000000000001</v>
          </cell>
        </row>
        <row r="781">
          <cell r="I781">
            <v>21.667100000000001</v>
          </cell>
        </row>
        <row r="782">
          <cell r="I782">
            <v>4.5074699999999996</v>
          </cell>
        </row>
        <row r="783">
          <cell r="I783">
            <v>13.406000000000001</v>
          </cell>
        </row>
        <row r="784">
          <cell r="I784">
            <v>13.406000000000001</v>
          </cell>
        </row>
        <row r="785">
          <cell r="I785">
            <v>4.6787200000000002</v>
          </cell>
        </row>
        <row r="786">
          <cell r="I786">
            <v>10.568</v>
          </cell>
        </row>
        <row r="787">
          <cell r="I787">
            <v>36.7958</v>
          </cell>
        </row>
        <row r="788">
          <cell r="I788">
            <v>13.406000000000001</v>
          </cell>
        </row>
        <row r="789">
          <cell r="I789">
            <v>23.276700000000002</v>
          </cell>
        </row>
        <row r="790">
          <cell r="I790">
            <v>27.267499999999998</v>
          </cell>
        </row>
        <row r="791">
          <cell r="I791">
            <v>12.4422</v>
          </cell>
        </row>
        <row r="792">
          <cell r="I792">
            <v>21.667100000000001</v>
          </cell>
        </row>
        <row r="793">
          <cell r="I793">
            <v>4.6787200000000002</v>
          </cell>
        </row>
        <row r="794">
          <cell r="I794">
            <v>5.6423399999999999</v>
          </cell>
        </row>
        <row r="795">
          <cell r="I795">
            <v>9.6594999999999995</v>
          </cell>
        </row>
        <row r="796">
          <cell r="I796">
            <v>10.568</v>
          </cell>
        </row>
        <row r="797">
          <cell r="I797">
            <v>6.2472000000000003</v>
          </cell>
        </row>
        <row r="798">
          <cell r="I798">
            <v>10.2887</v>
          </cell>
        </row>
        <row r="799">
          <cell r="I799">
            <v>21.667100000000001</v>
          </cell>
        </row>
        <row r="800">
          <cell r="I800">
            <v>7.0639900000000004</v>
          </cell>
        </row>
        <row r="801">
          <cell r="I801">
            <v>1.3309299999999999</v>
          </cell>
        </row>
        <row r="802">
          <cell r="I802">
            <v>7.97302</v>
          </cell>
        </row>
        <row r="803">
          <cell r="I803">
            <v>5.4500900000000003</v>
          </cell>
        </row>
        <row r="804">
          <cell r="I804">
            <v>6.2472000000000003</v>
          </cell>
        </row>
        <row r="805">
          <cell r="I805">
            <v>11.910399999999999</v>
          </cell>
        </row>
        <row r="806">
          <cell r="I806">
            <v>7.6149100000000001</v>
          </cell>
        </row>
        <row r="807">
          <cell r="I807">
            <v>6.2472000000000003</v>
          </cell>
        </row>
        <row r="808">
          <cell r="I808">
            <v>54.866500000000002</v>
          </cell>
        </row>
        <row r="809">
          <cell r="I809">
            <v>24.535699999999999</v>
          </cell>
        </row>
        <row r="810">
          <cell r="I810">
            <v>67.111900000000006</v>
          </cell>
        </row>
        <row r="811">
          <cell r="I811">
            <v>13.080500000000001</v>
          </cell>
        </row>
        <row r="812">
          <cell r="I812">
            <v>16.394200000000001</v>
          </cell>
        </row>
        <row r="813">
          <cell r="I813">
            <v>87.513499999999993</v>
          </cell>
        </row>
        <row r="814">
          <cell r="I814">
            <v>2.4295200000000001</v>
          </cell>
        </row>
        <row r="815">
          <cell r="I815">
            <v>4.6787200000000002</v>
          </cell>
        </row>
        <row r="816">
          <cell r="I816">
            <v>14.3874</v>
          </cell>
        </row>
        <row r="817">
          <cell r="I817">
            <v>4.5074699999999996</v>
          </cell>
        </row>
        <row r="818">
          <cell r="I818">
            <v>10.2887</v>
          </cell>
        </row>
        <row r="819">
          <cell r="I819">
            <v>45.624299999999998</v>
          </cell>
        </row>
        <row r="820">
          <cell r="I820">
            <v>3.2257500000000001</v>
          </cell>
        </row>
        <row r="821">
          <cell r="I821">
            <v>21.2315</v>
          </cell>
        </row>
        <row r="822">
          <cell r="I822">
            <v>104.366</v>
          </cell>
        </row>
        <row r="823">
          <cell r="I823">
            <v>11.4627</v>
          </cell>
        </row>
        <row r="824">
          <cell r="I824">
            <v>11.495100000000001</v>
          </cell>
        </row>
        <row r="825">
          <cell r="I825">
            <v>7.9089</v>
          </cell>
        </row>
        <row r="826">
          <cell r="I826">
            <v>7.0639900000000004</v>
          </cell>
        </row>
        <row r="827">
          <cell r="I827">
            <v>12.0504</v>
          </cell>
        </row>
        <row r="828">
          <cell r="I828">
            <v>48.763500000000001</v>
          </cell>
        </row>
        <row r="829">
          <cell r="I829">
            <v>7.0639900000000004</v>
          </cell>
        </row>
        <row r="830">
          <cell r="I830">
            <v>12.4558</v>
          </cell>
        </row>
        <row r="831">
          <cell r="I831">
            <v>5.4500900000000003</v>
          </cell>
        </row>
        <row r="832">
          <cell r="I832">
            <v>28.422699999999999</v>
          </cell>
        </row>
        <row r="833">
          <cell r="I833">
            <v>7.9089</v>
          </cell>
        </row>
        <row r="834">
          <cell r="I834">
            <v>17.4177</v>
          </cell>
        </row>
        <row r="835">
          <cell r="I835">
            <v>4.6787200000000002</v>
          </cell>
        </row>
        <row r="836">
          <cell r="I836">
            <v>13.406000000000001</v>
          </cell>
        </row>
        <row r="837">
          <cell r="I837">
            <v>5.59396</v>
          </cell>
        </row>
        <row r="838">
          <cell r="I838">
            <v>2.9056199999999999</v>
          </cell>
        </row>
        <row r="839">
          <cell r="I839">
            <v>10.2173</v>
          </cell>
        </row>
        <row r="840">
          <cell r="I840">
            <v>6.3018999999999998</v>
          </cell>
        </row>
        <row r="841">
          <cell r="I841">
            <v>3.2257500000000001</v>
          </cell>
        </row>
        <row r="842">
          <cell r="I842">
            <v>4.6787200000000002</v>
          </cell>
        </row>
        <row r="843">
          <cell r="I843">
            <v>20.586600000000001</v>
          </cell>
        </row>
        <row r="844">
          <cell r="I844">
            <v>10.568</v>
          </cell>
        </row>
        <row r="845">
          <cell r="I845">
            <v>5.2610900000000003</v>
          </cell>
        </row>
        <row r="846">
          <cell r="I846">
            <v>23.3066</v>
          </cell>
        </row>
        <row r="847">
          <cell r="I847">
            <v>6.2472000000000003</v>
          </cell>
        </row>
        <row r="848">
          <cell r="I848">
            <v>17.6371</v>
          </cell>
        </row>
        <row r="849">
          <cell r="I849">
            <v>1.7873699999999999</v>
          </cell>
        </row>
        <row r="850">
          <cell r="I850">
            <v>5.4500900000000003</v>
          </cell>
        </row>
        <row r="851">
          <cell r="I851">
            <v>6.27752</v>
          </cell>
        </row>
        <row r="852">
          <cell r="I852">
            <v>31.382300000000001</v>
          </cell>
        </row>
        <row r="853">
          <cell r="I853">
            <v>10.5816</v>
          </cell>
        </row>
        <row r="854">
          <cell r="I854">
            <v>14.4513</v>
          </cell>
        </row>
        <row r="855">
          <cell r="I855">
            <v>36.210999999999999</v>
          </cell>
        </row>
        <row r="856">
          <cell r="I856">
            <v>6.3948</v>
          </cell>
        </row>
        <row r="857">
          <cell r="I857">
            <v>4.9139099999999996</v>
          </cell>
        </row>
        <row r="858">
          <cell r="I858">
            <v>24.990500000000001</v>
          </cell>
        </row>
        <row r="859">
          <cell r="I859">
            <v>11.2</v>
          </cell>
        </row>
        <row r="860">
          <cell r="I860">
            <v>7.9089</v>
          </cell>
        </row>
        <row r="861">
          <cell r="I861">
            <v>19.787199999999999</v>
          </cell>
        </row>
        <row r="862">
          <cell r="I862">
            <v>9.6594999999999995</v>
          </cell>
        </row>
        <row r="863">
          <cell r="I863">
            <v>16.4877</v>
          </cell>
        </row>
        <row r="864">
          <cell r="I864">
            <v>4.6666100000000004</v>
          </cell>
        </row>
        <row r="865">
          <cell r="I865">
            <v>15.382999999999999</v>
          </cell>
        </row>
        <row r="866">
          <cell r="I866">
            <v>10.568</v>
          </cell>
        </row>
        <row r="867">
          <cell r="I867">
            <v>7.9089</v>
          </cell>
        </row>
        <row r="868">
          <cell r="I868">
            <v>83.428899999999999</v>
          </cell>
        </row>
        <row r="869">
          <cell r="I869">
            <v>39.857199999999999</v>
          </cell>
        </row>
        <row r="870">
          <cell r="I870">
            <v>34.353200000000001</v>
          </cell>
        </row>
        <row r="871">
          <cell r="I871">
            <v>7.9089</v>
          </cell>
        </row>
        <row r="872">
          <cell r="I872">
            <v>7.6762800000000002</v>
          </cell>
        </row>
        <row r="873">
          <cell r="I873">
            <v>9.6594999999999995</v>
          </cell>
        </row>
        <row r="874">
          <cell r="I874">
            <v>34.353200000000001</v>
          </cell>
        </row>
        <row r="875">
          <cell r="I875">
            <v>7.6762800000000002</v>
          </cell>
        </row>
        <row r="876">
          <cell r="I876">
            <v>5.4500900000000003</v>
          </cell>
        </row>
        <row r="877">
          <cell r="I877">
            <v>16.027899999999999</v>
          </cell>
        </row>
        <row r="878">
          <cell r="I878">
            <v>9.1844400000000004</v>
          </cell>
        </row>
        <row r="879">
          <cell r="I879">
            <v>8.7752400000000002</v>
          </cell>
        </row>
        <row r="880">
          <cell r="I880">
            <v>3.2257500000000001</v>
          </cell>
        </row>
        <row r="881">
          <cell r="I881">
            <v>7.0639900000000004</v>
          </cell>
        </row>
        <row r="882">
          <cell r="I882">
            <v>9.1844400000000004</v>
          </cell>
        </row>
        <row r="883">
          <cell r="I883">
            <v>8.5897699999999997</v>
          </cell>
        </row>
        <row r="884">
          <cell r="I884">
            <v>9.8070900000000005</v>
          </cell>
        </row>
        <row r="885">
          <cell r="I885">
            <v>16.4084</v>
          </cell>
        </row>
        <row r="886">
          <cell r="I886">
            <v>8.5897699999999997</v>
          </cell>
        </row>
        <row r="887">
          <cell r="I887">
            <v>11.8736</v>
          </cell>
        </row>
        <row r="888">
          <cell r="I888">
            <v>5.9827199999999996</v>
          </cell>
        </row>
        <row r="889">
          <cell r="I889">
            <v>4.4629200000000004</v>
          </cell>
        </row>
        <row r="890">
          <cell r="I890">
            <v>5.9885299999999999</v>
          </cell>
        </row>
        <row r="891">
          <cell r="I891">
            <v>6.2472000000000003</v>
          </cell>
        </row>
        <row r="892">
          <cell r="I892">
            <v>10.490600000000001</v>
          </cell>
        </row>
        <row r="893">
          <cell r="I893">
            <v>23.869499999999999</v>
          </cell>
        </row>
        <row r="894">
          <cell r="I894">
            <v>13.406000000000001</v>
          </cell>
        </row>
        <row r="895">
          <cell r="I895">
            <v>4.6787200000000002</v>
          </cell>
        </row>
        <row r="896">
          <cell r="I896">
            <v>13.406000000000001</v>
          </cell>
        </row>
        <row r="897">
          <cell r="I897">
            <v>23.5672</v>
          </cell>
        </row>
        <row r="898">
          <cell r="I898">
            <v>12.4422</v>
          </cell>
        </row>
        <row r="899">
          <cell r="I899">
            <v>5.4500900000000003</v>
          </cell>
        </row>
        <row r="900">
          <cell r="I900">
            <v>6.2329400000000001</v>
          </cell>
        </row>
        <row r="901">
          <cell r="I901">
            <v>8.7752400000000002</v>
          </cell>
        </row>
        <row r="902">
          <cell r="I902">
            <v>4.84687</v>
          </cell>
        </row>
        <row r="903">
          <cell r="I903">
            <v>11.495100000000001</v>
          </cell>
        </row>
        <row r="904">
          <cell r="I904">
            <v>20.162400000000002</v>
          </cell>
        </row>
        <row r="905">
          <cell r="I905">
            <v>5.2610900000000003</v>
          </cell>
        </row>
        <row r="906">
          <cell r="I906">
            <v>3.4027599999999998</v>
          </cell>
        </row>
        <row r="907">
          <cell r="I907">
            <v>7.6149100000000001</v>
          </cell>
        </row>
        <row r="908">
          <cell r="I908">
            <v>18.5486</v>
          </cell>
        </row>
        <row r="909">
          <cell r="I909">
            <v>2.5478800000000001</v>
          </cell>
        </row>
        <row r="910">
          <cell r="I910">
            <v>7.9089</v>
          </cell>
        </row>
        <row r="911">
          <cell r="I911">
            <v>10.568</v>
          </cell>
        </row>
        <row r="912">
          <cell r="I912">
            <v>4.6164100000000001</v>
          </cell>
        </row>
        <row r="913">
          <cell r="I913">
            <v>17.4177</v>
          </cell>
        </row>
        <row r="914">
          <cell r="I914">
            <v>3.52576</v>
          </cell>
        </row>
        <row r="915">
          <cell r="I915">
            <v>28.422699999999999</v>
          </cell>
        </row>
        <row r="916">
          <cell r="I916">
            <v>7.9089</v>
          </cell>
        </row>
        <row r="917">
          <cell r="I917">
            <v>18.460599999999999</v>
          </cell>
        </row>
        <row r="918">
          <cell r="I918">
            <v>50.069099999999999</v>
          </cell>
        </row>
        <row r="919">
          <cell r="I919">
            <v>35.568600000000004</v>
          </cell>
        </row>
        <row r="920">
          <cell r="I920">
            <v>6.7875899999999998</v>
          </cell>
        </row>
        <row r="921">
          <cell r="I921">
            <v>5.3990999999999998</v>
          </cell>
        </row>
        <row r="922">
          <cell r="I922">
            <v>10.568</v>
          </cell>
        </row>
        <row r="923">
          <cell r="I923">
            <v>63.012</v>
          </cell>
        </row>
        <row r="924">
          <cell r="I924">
            <v>19.294599999999999</v>
          </cell>
        </row>
        <row r="925">
          <cell r="I925">
            <v>7.9089</v>
          </cell>
        </row>
        <row r="926">
          <cell r="I926">
            <v>7.9089</v>
          </cell>
        </row>
        <row r="927">
          <cell r="I927">
            <v>13.406000000000001</v>
          </cell>
        </row>
        <row r="928">
          <cell r="I928">
            <v>6.3708600000000004</v>
          </cell>
        </row>
        <row r="929">
          <cell r="I929">
            <v>15.382999999999999</v>
          </cell>
        </row>
        <row r="930">
          <cell r="I930">
            <v>13.406000000000001</v>
          </cell>
        </row>
        <row r="931">
          <cell r="I931">
            <v>7.0639900000000004</v>
          </cell>
        </row>
        <row r="932">
          <cell r="I932">
            <v>16.027899999999999</v>
          </cell>
        </row>
        <row r="933">
          <cell r="I933">
            <v>3.2532700000000001</v>
          </cell>
        </row>
        <row r="934">
          <cell r="I934">
            <v>13.9572</v>
          </cell>
        </row>
        <row r="935">
          <cell r="I935">
            <v>3.7803599999999999</v>
          </cell>
        </row>
        <row r="936">
          <cell r="I936">
            <v>2.3170299999999999</v>
          </cell>
        </row>
        <row r="937">
          <cell r="I937">
            <v>12.781599999999999</v>
          </cell>
        </row>
        <row r="938">
          <cell r="I938">
            <v>61.674900000000001</v>
          </cell>
        </row>
        <row r="939">
          <cell r="I939">
            <v>32.563699999999997</v>
          </cell>
        </row>
        <row r="940">
          <cell r="I940">
            <v>19.106100000000001</v>
          </cell>
        </row>
        <row r="941">
          <cell r="I941">
            <v>26.3827</v>
          </cell>
        </row>
        <row r="942">
          <cell r="I942">
            <v>6.2472000000000003</v>
          </cell>
        </row>
        <row r="943">
          <cell r="I943">
            <v>17.961099999999998</v>
          </cell>
        </row>
        <row r="944">
          <cell r="I944">
            <v>3.9386100000000002</v>
          </cell>
        </row>
        <row r="945">
          <cell r="I945">
            <v>2.5478800000000001</v>
          </cell>
        </row>
        <row r="946">
          <cell r="I946">
            <v>4.5074699999999996</v>
          </cell>
        </row>
        <row r="947">
          <cell r="I947">
            <v>5.2610900000000003</v>
          </cell>
        </row>
        <row r="948">
          <cell r="I948">
            <v>6.2472000000000003</v>
          </cell>
        </row>
        <row r="949">
          <cell r="I949">
            <v>13.406000000000001</v>
          </cell>
        </row>
        <row r="950">
          <cell r="I950">
            <v>4.6787200000000002</v>
          </cell>
        </row>
        <row r="951">
          <cell r="I951">
            <v>5.5548400000000004</v>
          </cell>
        </row>
        <row r="952">
          <cell r="I952">
            <v>7.6762800000000002</v>
          </cell>
        </row>
        <row r="953">
          <cell r="I953">
            <v>21.667100000000001</v>
          </cell>
        </row>
        <row r="954">
          <cell r="I954">
            <v>9.3950999999999993</v>
          </cell>
        </row>
        <row r="955">
          <cell r="I955">
            <v>63.0578</v>
          </cell>
        </row>
        <row r="956">
          <cell r="I956">
            <v>16.394200000000001</v>
          </cell>
        </row>
        <row r="957">
          <cell r="I957">
            <v>66.935400000000001</v>
          </cell>
        </row>
        <row r="958">
          <cell r="I958">
            <v>53.518799999999999</v>
          </cell>
        </row>
        <row r="959">
          <cell r="I959">
            <v>16.656300000000002</v>
          </cell>
        </row>
        <row r="960">
          <cell r="I960">
            <v>7.6762800000000002</v>
          </cell>
        </row>
        <row r="961">
          <cell r="I961">
            <v>20.586600000000001</v>
          </cell>
        </row>
        <row r="962">
          <cell r="I962">
            <v>29.585599999999999</v>
          </cell>
        </row>
        <row r="963">
          <cell r="I963">
            <v>8.5897699999999997</v>
          </cell>
        </row>
        <row r="964">
          <cell r="I964">
            <v>7.1702199999999996</v>
          </cell>
        </row>
        <row r="965">
          <cell r="I965">
            <v>3.9603999999999999</v>
          </cell>
        </row>
        <row r="966">
          <cell r="I966">
            <v>41.104500000000002</v>
          </cell>
        </row>
        <row r="967">
          <cell r="I967">
            <v>7.0639900000000004</v>
          </cell>
        </row>
        <row r="968">
          <cell r="I968">
            <v>49.8611</v>
          </cell>
        </row>
        <row r="969">
          <cell r="I969">
            <v>6.0402800000000001</v>
          </cell>
        </row>
        <row r="970">
          <cell r="I970">
            <v>6.2472000000000003</v>
          </cell>
        </row>
        <row r="971">
          <cell r="I971">
            <v>8.4046199999999995</v>
          </cell>
        </row>
        <row r="972">
          <cell r="I972">
            <v>5.4500900000000003</v>
          </cell>
        </row>
        <row r="973">
          <cell r="I973">
            <v>26.123100000000001</v>
          </cell>
        </row>
        <row r="974">
          <cell r="I974">
            <v>8.7752400000000002</v>
          </cell>
        </row>
        <row r="975">
          <cell r="I975">
            <v>15.382999999999999</v>
          </cell>
        </row>
        <row r="976">
          <cell r="I976">
            <v>5.4500900000000003</v>
          </cell>
        </row>
        <row r="977">
          <cell r="I977">
            <v>5.13917</v>
          </cell>
        </row>
        <row r="978">
          <cell r="I978">
            <v>25.9712</v>
          </cell>
        </row>
        <row r="979">
          <cell r="I979">
            <v>12.4422</v>
          </cell>
        </row>
        <row r="980">
          <cell r="I980">
            <v>6.27752</v>
          </cell>
        </row>
        <row r="981">
          <cell r="I981">
            <v>5.4500900000000003</v>
          </cell>
        </row>
        <row r="982">
          <cell r="I982">
            <v>32.877000000000002</v>
          </cell>
        </row>
        <row r="983">
          <cell r="I983">
            <v>18.317</v>
          </cell>
        </row>
        <row r="984">
          <cell r="I984">
            <v>4.1762800000000002</v>
          </cell>
        </row>
        <row r="985">
          <cell r="I985">
            <v>11.2713</v>
          </cell>
        </row>
        <row r="986">
          <cell r="I986">
            <v>8.8229500000000005</v>
          </cell>
        </row>
        <row r="987">
          <cell r="I987">
            <v>14.0467</v>
          </cell>
        </row>
        <row r="988">
          <cell r="I988">
            <v>15.3231</v>
          </cell>
        </row>
        <row r="989">
          <cell r="I989">
            <v>11.495100000000001</v>
          </cell>
        </row>
        <row r="990">
          <cell r="I990">
            <v>2.2891599999999999</v>
          </cell>
        </row>
        <row r="991">
          <cell r="I991">
            <v>7.9089</v>
          </cell>
        </row>
        <row r="992">
          <cell r="I992">
            <v>17.069800000000001</v>
          </cell>
        </row>
        <row r="993">
          <cell r="I993">
            <v>1.8754299999999999</v>
          </cell>
        </row>
        <row r="994">
          <cell r="I994">
            <v>3.1277900000000001</v>
          </cell>
        </row>
        <row r="995">
          <cell r="I995">
            <v>4.8529799999999996</v>
          </cell>
        </row>
        <row r="996">
          <cell r="I996">
            <v>19.5169</v>
          </cell>
        </row>
        <row r="997">
          <cell r="I997">
            <v>5.4500900000000003</v>
          </cell>
        </row>
        <row r="998">
          <cell r="I998">
            <v>3.7803599999999999</v>
          </cell>
        </row>
        <row r="999">
          <cell r="I999">
            <v>2.76383</v>
          </cell>
        </row>
        <row r="1000">
          <cell r="I1000">
            <v>3.9386100000000002</v>
          </cell>
        </row>
        <row r="1001">
          <cell r="I1001">
            <v>6.0402800000000001</v>
          </cell>
        </row>
        <row r="1002">
          <cell r="I1002">
            <v>18.460599999999999</v>
          </cell>
        </row>
        <row r="1003">
          <cell r="I1003">
            <v>1.9117999999999999</v>
          </cell>
        </row>
        <row r="1004">
          <cell r="I1004">
            <v>5.2610900000000003</v>
          </cell>
        </row>
        <row r="1005">
          <cell r="I1005">
            <v>14.3874</v>
          </cell>
        </row>
        <row r="1006">
          <cell r="I1006">
            <v>7.0433700000000004</v>
          </cell>
        </row>
        <row r="1007">
          <cell r="I1007">
            <v>6.0402800000000001</v>
          </cell>
        </row>
        <row r="1008">
          <cell r="I1008">
            <v>19.5169</v>
          </cell>
        </row>
        <row r="1009">
          <cell r="I1009">
            <v>3.3934500000000001</v>
          </cell>
        </row>
        <row r="1010">
          <cell r="I1010">
            <v>1.81212</v>
          </cell>
        </row>
        <row r="1011">
          <cell r="I1011">
            <v>24.990500000000001</v>
          </cell>
        </row>
        <row r="1012">
          <cell r="I1012">
            <v>3.4228999999999998</v>
          </cell>
        </row>
        <row r="1013">
          <cell r="I1013">
            <v>6.0402800000000001</v>
          </cell>
        </row>
        <row r="1014">
          <cell r="I1014">
            <v>4.6787200000000002</v>
          </cell>
        </row>
        <row r="1015">
          <cell r="I1015">
            <v>7.0639900000000004</v>
          </cell>
        </row>
        <row r="1016">
          <cell r="I1016">
            <v>28.422699999999999</v>
          </cell>
        </row>
        <row r="1017">
          <cell r="I1017">
            <v>33.1464</v>
          </cell>
        </row>
        <row r="1018">
          <cell r="I1018">
            <v>8.7752400000000002</v>
          </cell>
        </row>
        <row r="1019">
          <cell r="I1019">
            <v>11.495100000000001</v>
          </cell>
        </row>
        <row r="1020">
          <cell r="I1020">
            <v>78.933700000000002</v>
          </cell>
        </row>
        <row r="1021">
          <cell r="I1021">
            <v>4.56637</v>
          </cell>
        </row>
        <row r="1022">
          <cell r="I1022">
            <v>10.3659</v>
          </cell>
        </row>
        <row r="1023">
          <cell r="I1023">
            <v>3.9386100000000002</v>
          </cell>
        </row>
        <row r="1024">
          <cell r="I1024">
            <v>7.9089</v>
          </cell>
        </row>
        <row r="1025">
          <cell r="I1025">
            <v>11.055899999999999</v>
          </cell>
        </row>
        <row r="1026">
          <cell r="I1026">
            <v>16.027899999999999</v>
          </cell>
        </row>
        <row r="1027">
          <cell r="I1027">
            <v>4.1202300000000003</v>
          </cell>
        </row>
        <row r="1028">
          <cell r="I1028">
            <v>17.4177</v>
          </cell>
        </row>
        <row r="1029">
          <cell r="I1029">
            <v>3.4228999999999998</v>
          </cell>
        </row>
        <row r="1030">
          <cell r="I1030">
            <v>5.30905</v>
          </cell>
        </row>
        <row r="1031">
          <cell r="I1031">
            <v>6.8464400000000003</v>
          </cell>
        </row>
        <row r="1032">
          <cell r="I1032">
            <v>12.132</v>
          </cell>
        </row>
        <row r="1033">
          <cell r="I1033">
            <v>24.535699999999999</v>
          </cell>
        </row>
        <row r="1034">
          <cell r="I1034">
            <v>6.2472000000000003</v>
          </cell>
        </row>
        <row r="1035">
          <cell r="I1035">
            <v>6.2472000000000003</v>
          </cell>
        </row>
        <row r="1036">
          <cell r="I1036">
            <v>21.667100000000001</v>
          </cell>
        </row>
        <row r="1037">
          <cell r="I1037">
            <v>7.0639900000000004</v>
          </cell>
        </row>
        <row r="1038">
          <cell r="I1038">
            <v>18.460599999999999</v>
          </cell>
        </row>
        <row r="1039">
          <cell r="I1039">
            <v>6.0402800000000001</v>
          </cell>
        </row>
        <row r="1040">
          <cell r="I1040">
            <v>5.4500900000000003</v>
          </cell>
        </row>
        <row r="1041">
          <cell r="I1041">
            <v>5.2610900000000003</v>
          </cell>
        </row>
        <row r="1042">
          <cell r="I1042">
            <v>39.857199999999999</v>
          </cell>
        </row>
        <row r="1043">
          <cell r="I1043">
            <v>22.275200000000002</v>
          </cell>
        </row>
        <row r="1044">
          <cell r="I1044">
            <v>12.7804</v>
          </cell>
        </row>
        <row r="1045">
          <cell r="I1045">
            <v>43.0627</v>
          </cell>
        </row>
        <row r="1046">
          <cell r="I1046">
            <v>17.125299999999999</v>
          </cell>
        </row>
        <row r="1047">
          <cell r="I1047">
            <v>3.7803599999999999</v>
          </cell>
        </row>
        <row r="1048">
          <cell r="I1048">
            <v>30.417899999999999</v>
          </cell>
        </row>
        <row r="1049">
          <cell r="I1049">
            <v>11.055899999999999</v>
          </cell>
        </row>
        <row r="1050">
          <cell r="I1050">
            <v>5.5548400000000004</v>
          </cell>
        </row>
        <row r="1051">
          <cell r="I1051">
            <v>1.66903</v>
          </cell>
        </row>
        <row r="1052">
          <cell r="I1052">
            <v>7.78627</v>
          </cell>
        </row>
        <row r="1053">
          <cell r="I1053">
            <v>8.0855800000000002</v>
          </cell>
        </row>
        <row r="1054">
          <cell r="I1054">
            <v>2.3170299999999999</v>
          </cell>
        </row>
        <row r="1055">
          <cell r="I1055">
            <v>3.52576</v>
          </cell>
        </row>
        <row r="1056">
          <cell r="I1056">
            <v>9.6594999999999995</v>
          </cell>
        </row>
        <row r="1057">
          <cell r="I1057">
            <v>7.6762800000000002</v>
          </cell>
        </row>
        <row r="1058">
          <cell r="I1058">
            <v>3.9386100000000002</v>
          </cell>
        </row>
        <row r="1059">
          <cell r="I1059">
            <v>5.4500900000000003</v>
          </cell>
        </row>
        <row r="1060">
          <cell r="I1060">
            <v>10.568</v>
          </cell>
        </row>
        <row r="1061">
          <cell r="I1061">
            <v>7.6762800000000002</v>
          </cell>
        </row>
        <row r="1062">
          <cell r="I1062">
            <v>4.5074699999999996</v>
          </cell>
        </row>
        <row r="1063">
          <cell r="I1063">
            <v>4.6787200000000002</v>
          </cell>
        </row>
        <row r="1064">
          <cell r="I1064">
            <v>10.2887</v>
          </cell>
        </row>
        <row r="1065">
          <cell r="I1065">
            <v>10.568</v>
          </cell>
        </row>
        <row r="1066">
          <cell r="I1066">
            <v>19.596399999999999</v>
          </cell>
        </row>
        <row r="1067">
          <cell r="I1067">
            <v>18.317</v>
          </cell>
        </row>
        <row r="1068">
          <cell r="I1068">
            <v>7.9089</v>
          </cell>
        </row>
        <row r="1069">
          <cell r="I1069">
            <v>17.966100000000001</v>
          </cell>
        </row>
        <row r="1070">
          <cell r="I1070">
            <v>16.394200000000001</v>
          </cell>
        </row>
        <row r="1071">
          <cell r="I1071">
            <v>4.4629200000000004</v>
          </cell>
        </row>
        <row r="1072">
          <cell r="I1072">
            <v>3.2257500000000001</v>
          </cell>
        </row>
        <row r="1073">
          <cell r="I1073">
            <v>10.2887</v>
          </cell>
        </row>
        <row r="1074">
          <cell r="I1074">
            <v>3.9386100000000002</v>
          </cell>
        </row>
        <row r="1075">
          <cell r="I1075">
            <v>1.9117999999999999</v>
          </cell>
        </row>
        <row r="1076">
          <cell r="I1076">
            <v>27.267499999999998</v>
          </cell>
        </row>
        <row r="1077">
          <cell r="I1077">
            <v>13.406000000000001</v>
          </cell>
        </row>
        <row r="1078">
          <cell r="I1078">
            <v>8.7752400000000002</v>
          </cell>
        </row>
        <row r="1079">
          <cell r="I1079">
            <v>8.7752400000000002</v>
          </cell>
        </row>
        <row r="1080">
          <cell r="I1080">
            <v>7.0639900000000004</v>
          </cell>
        </row>
        <row r="1081">
          <cell r="I1081">
            <v>4.6787200000000002</v>
          </cell>
        </row>
        <row r="1082">
          <cell r="I1082">
            <v>8.0855800000000002</v>
          </cell>
        </row>
        <row r="1083">
          <cell r="I1083">
            <v>33.990299999999998</v>
          </cell>
        </row>
        <row r="1084">
          <cell r="I1084">
            <v>5.9827199999999996</v>
          </cell>
        </row>
        <row r="1085">
          <cell r="I1085">
            <v>31.948799999999999</v>
          </cell>
        </row>
        <row r="1086">
          <cell r="I1086">
            <v>5.4500900000000003</v>
          </cell>
        </row>
        <row r="1087">
          <cell r="I1087">
            <v>5.4500900000000003</v>
          </cell>
        </row>
        <row r="1088">
          <cell r="I1088">
            <v>7.0639900000000004</v>
          </cell>
        </row>
        <row r="1089">
          <cell r="I1089">
            <v>4.6787200000000002</v>
          </cell>
        </row>
        <row r="1090">
          <cell r="I1090">
            <v>9.3950999999999993</v>
          </cell>
        </row>
        <row r="1091">
          <cell r="I1091">
            <v>4.5261100000000001</v>
          </cell>
        </row>
        <row r="1092">
          <cell r="I1092">
            <v>6.7875899999999998</v>
          </cell>
        </row>
        <row r="1093">
          <cell r="I1093">
            <v>5.4500900000000003</v>
          </cell>
        </row>
        <row r="1094">
          <cell r="I1094">
            <v>7.9089</v>
          </cell>
        </row>
        <row r="1095">
          <cell r="I1095">
            <v>12.4422</v>
          </cell>
        </row>
        <row r="1096">
          <cell r="I1096">
            <v>8.8340800000000002</v>
          </cell>
        </row>
        <row r="1097">
          <cell r="I1097">
            <v>134.16900000000001</v>
          </cell>
        </row>
        <row r="1098">
          <cell r="I1098">
            <v>6.2472000000000003</v>
          </cell>
        </row>
        <row r="1099">
          <cell r="I1099">
            <v>26.753799999999998</v>
          </cell>
        </row>
        <row r="1100">
          <cell r="I1100">
            <v>13.730399999999999</v>
          </cell>
        </row>
        <row r="1101">
          <cell r="I1101">
            <v>17.961099999999998</v>
          </cell>
        </row>
        <row r="1102">
          <cell r="I1102">
            <v>3.9386100000000002</v>
          </cell>
        </row>
        <row r="1103">
          <cell r="I1103">
            <v>209.42699999999999</v>
          </cell>
        </row>
        <row r="1104">
          <cell r="I1104">
            <v>8.7752400000000002</v>
          </cell>
        </row>
        <row r="1105">
          <cell r="I1105">
            <v>7.0433700000000004</v>
          </cell>
        </row>
        <row r="1106">
          <cell r="I1106">
            <v>6.2472000000000003</v>
          </cell>
        </row>
        <row r="1107">
          <cell r="I1107">
            <v>43.2</v>
          </cell>
        </row>
        <row r="1108">
          <cell r="I1108">
            <v>6.2472000000000003</v>
          </cell>
        </row>
        <row r="1109">
          <cell r="I1109">
            <v>11.495100000000001</v>
          </cell>
        </row>
        <row r="1110">
          <cell r="I1110">
            <v>25.623999999999999</v>
          </cell>
        </row>
        <row r="1111">
          <cell r="I1111">
            <v>5.2610900000000003</v>
          </cell>
        </row>
        <row r="1112">
          <cell r="I1112">
            <v>15.3231</v>
          </cell>
        </row>
        <row r="1113">
          <cell r="I1113">
            <v>24.0627</v>
          </cell>
        </row>
        <row r="1114">
          <cell r="I1114">
            <v>4.8529799999999996</v>
          </cell>
        </row>
        <row r="1115">
          <cell r="I1115">
            <v>3.2257500000000001</v>
          </cell>
        </row>
        <row r="1116">
          <cell r="I1116">
            <v>1.3842300000000001</v>
          </cell>
        </row>
        <row r="1117">
          <cell r="I1117">
            <v>19.285599999999999</v>
          </cell>
        </row>
        <row r="1118">
          <cell r="I1118">
            <v>7.0639900000000004</v>
          </cell>
        </row>
        <row r="1119">
          <cell r="I1119">
            <v>24.613900000000001</v>
          </cell>
        </row>
        <row r="1120">
          <cell r="I1120">
            <v>45.624299999999998</v>
          </cell>
        </row>
        <row r="1121">
          <cell r="I1121">
            <v>4.6787200000000002</v>
          </cell>
        </row>
        <row r="1122">
          <cell r="I1122">
            <v>41.791499999999999</v>
          </cell>
        </row>
        <row r="1123">
          <cell r="I1123">
            <v>11.495100000000001</v>
          </cell>
        </row>
        <row r="1124">
          <cell r="I1124">
            <v>7.9089</v>
          </cell>
        </row>
        <row r="1125">
          <cell r="I1125">
            <v>5.4500900000000003</v>
          </cell>
        </row>
        <row r="1126">
          <cell r="I1126">
            <v>1.81212</v>
          </cell>
        </row>
        <row r="1127">
          <cell r="I1127">
            <v>4.5074699999999996</v>
          </cell>
        </row>
        <row r="1128">
          <cell r="I1128">
            <v>40.529200000000003</v>
          </cell>
        </row>
        <row r="1129">
          <cell r="I1129">
            <v>5.30905</v>
          </cell>
        </row>
        <row r="1130">
          <cell r="I1130">
            <v>5.5548400000000004</v>
          </cell>
        </row>
        <row r="1131">
          <cell r="I1131">
            <v>6.2472000000000003</v>
          </cell>
        </row>
        <row r="1132">
          <cell r="I1132">
            <v>6.2472000000000003</v>
          </cell>
        </row>
        <row r="1133">
          <cell r="I1133">
            <v>7.78627</v>
          </cell>
        </row>
        <row r="1134">
          <cell r="I1134">
            <v>2.3228599999999999</v>
          </cell>
        </row>
        <row r="1135">
          <cell r="I1135">
            <v>9.6977399999999996</v>
          </cell>
        </row>
        <row r="1136">
          <cell r="I1136">
            <v>11.910399999999999</v>
          </cell>
        </row>
        <row r="1137">
          <cell r="I1137">
            <v>14.3874</v>
          </cell>
        </row>
        <row r="1138">
          <cell r="I1138">
            <v>4.4383999999999997</v>
          </cell>
        </row>
        <row r="1139">
          <cell r="I1139">
            <v>14.5665</v>
          </cell>
        </row>
        <row r="1140">
          <cell r="I1140">
            <v>18.460599999999999</v>
          </cell>
        </row>
        <row r="1141">
          <cell r="I1141">
            <v>7.8070199999999996</v>
          </cell>
        </row>
        <row r="1142">
          <cell r="I1142">
            <v>4.0288300000000001</v>
          </cell>
        </row>
        <row r="1143">
          <cell r="I1143">
            <v>6.7897299999999996</v>
          </cell>
        </row>
        <row r="1144">
          <cell r="I1144">
            <v>5.9827199999999996</v>
          </cell>
        </row>
        <row r="1145">
          <cell r="I1145">
            <v>46.918100000000003</v>
          </cell>
        </row>
        <row r="1146">
          <cell r="I1146">
            <v>10.568</v>
          </cell>
        </row>
        <row r="1147">
          <cell r="I1147">
            <v>8.7752400000000002</v>
          </cell>
        </row>
        <row r="1148">
          <cell r="I1148">
            <v>28.422699999999999</v>
          </cell>
        </row>
        <row r="1149">
          <cell r="I1149">
            <v>5.30905</v>
          </cell>
        </row>
        <row r="1150">
          <cell r="I1150">
            <v>3.9386100000000002</v>
          </cell>
        </row>
        <row r="1151">
          <cell r="I1151">
            <v>8.7752400000000002</v>
          </cell>
        </row>
        <row r="1152">
          <cell r="I1152">
            <v>8.5897699999999997</v>
          </cell>
        </row>
        <row r="1153">
          <cell r="I1153">
            <v>16.262699999999999</v>
          </cell>
        </row>
        <row r="1154">
          <cell r="I1154">
            <v>7.0639900000000004</v>
          </cell>
        </row>
        <row r="1155">
          <cell r="I1155">
            <v>3.7803599999999999</v>
          </cell>
        </row>
        <row r="1156">
          <cell r="I1156">
            <v>3.9386100000000002</v>
          </cell>
        </row>
        <row r="1157">
          <cell r="I1157">
            <v>55.394599999999997</v>
          </cell>
        </row>
        <row r="1158">
          <cell r="I1158">
            <v>43.438499999999998</v>
          </cell>
        </row>
        <row r="1159">
          <cell r="I1159">
            <v>13.406000000000001</v>
          </cell>
        </row>
        <row r="1160">
          <cell r="I1160">
            <v>7.0639900000000004</v>
          </cell>
        </row>
        <row r="1161">
          <cell r="I1161">
            <v>95.003699999999995</v>
          </cell>
        </row>
        <row r="1162">
          <cell r="I1162">
            <v>14.3874</v>
          </cell>
        </row>
        <row r="1163">
          <cell r="I1163">
            <v>4.6787200000000002</v>
          </cell>
        </row>
        <row r="1164">
          <cell r="I1164">
            <v>8.8229500000000005</v>
          </cell>
        </row>
        <row r="1165">
          <cell r="I1165">
            <v>2.8537599999999999</v>
          </cell>
        </row>
        <row r="1166">
          <cell r="I1166">
            <v>44.3399</v>
          </cell>
        </row>
        <row r="1167">
          <cell r="I1167">
            <v>11.495100000000001</v>
          </cell>
        </row>
        <row r="1168">
          <cell r="I1168">
            <v>5.6423399999999999</v>
          </cell>
        </row>
        <row r="1169">
          <cell r="I1169">
            <v>7.9089</v>
          </cell>
        </row>
        <row r="1170">
          <cell r="I1170">
            <v>8.7752400000000002</v>
          </cell>
        </row>
        <row r="1171">
          <cell r="I1171">
            <v>18.460599999999999</v>
          </cell>
        </row>
        <row r="1172">
          <cell r="I1172">
            <v>7.3657300000000001</v>
          </cell>
        </row>
        <row r="1173">
          <cell r="I1173">
            <v>21.2562</v>
          </cell>
        </row>
        <row r="1174">
          <cell r="I1174">
            <v>9.6594999999999995</v>
          </cell>
        </row>
        <row r="1175">
          <cell r="I1175">
            <v>5.4500900000000003</v>
          </cell>
        </row>
        <row r="1176">
          <cell r="I1176">
            <v>20.586600000000001</v>
          </cell>
        </row>
        <row r="1177">
          <cell r="I1177">
            <v>40.529200000000003</v>
          </cell>
        </row>
        <row r="1178">
          <cell r="I1178">
            <v>16.191199999999998</v>
          </cell>
        </row>
        <row r="1179">
          <cell r="I1179">
            <v>3.2257500000000001</v>
          </cell>
        </row>
        <row r="1180">
          <cell r="I1180">
            <v>4.8141600000000002</v>
          </cell>
        </row>
        <row r="1181">
          <cell r="I1181">
            <v>10.568</v>
          </cell>
        </row>
        <row r="1182">
          <cell r="I1182">
            <v>12.828900000000001</v>
          </cell>
        </row>
        <row r="1183">
          <cell r="I1183">
            <v>9.6594999999999995</v>
          </cell>
        </row>
        <row r="1184">
          <cell r="I1184">
            <v>4.8529799999999996</v>
          </cell>
        </row>
        <row r="1185">
          <cell r="I1185">
            <v>18.460599999999999</v>
          </cell>
        </row>
        <row r="1186">
          <cell r="I1186">
            <v>2.4295200000000001</v>
          </cell>
        </row>
        <row r="1187">
          <cell r="I1187">
            <v>21.667100000000001</v>
          </cell>
        </row>
        <row r="1188">
          <cell r="I1188">
            <v>7.9089</v>
          </cell>
        </row>
        <row r="1189">
          <cell r="I1189">
            <v>26.204899999999999</v>
          </cell>
        </row>
        <row r="1190">
          <cell r="I1190">
            <v>6.66418</v>
          </cell>
        </row>
        <row r="1191">
          <cell r="I1191">
            <v>9.6594999999999995</v>
          </cell>
        </row>
        <row r="1192">
          <cell r="I1192">
            <v>8.5278299999999998</v>
          </cell>
        </row>
        <row r="1193">
          <cell r="I1193">
            <v>13.406000000000001</v>
          </cell>
        </row>
        <row r="1194">
          <cell r="I1194">
            <v>16.027899999999999</v>
          </cell>
        </row>
        <row r="1195">
          <cell r="I1195">
            <v>10.568</v>
          </cell>
        </row>
        <row r="1196">
          <cell r="I1196">
            <v>10.568</v>
          </cell>
        </row>
        <row r="1197">
          <cell r="I1197">
            <v>25.336300000000001</v>
          </cell>
        </row>
        <row r="1198">
          <cell r="I1198">
            <v>7.6149100000000001</v>
          </cell>
        </row>
        <row r="1199">
          <cell r="I1199">
            <v>8.7752400000000002</v>
          </cell>
        </row>
        <row r="1200">
          <cell r="I1200">
            <v>3.9386100000000002</v>
          </cell>
        </row>
        <row r="1201">
          <cell r="I1201">
            <v>6.2472000000000003</v>
          </cell>
        </row>
        <row r="1202">
          <cell r="I1202">
            <v>47.204300000000003</v>
          </cell>
        </row>
        <row r="1203">
          <cell r="I1203">
            <v>7.0639900000000004</v>
          </cell>
        </row>
        <row r="1204">
          <cell r="I1204">
            <v>26.123100000000001</v>
          </cell>
        </row>
        <row r="1205">
          <cell r="I1205">
            <v>3.9386100000000002</v>
          </cell>
        </row>
        <row r="1206">
          <cell r="I1206">
            <v>8.7752400000000002</v>
          </cell>
        </row>
        <row r="1207">
          <cell r="I1207">
            <v>7.0433700000000004</v>
          </cell>
        </row>
        <row r="1208">
          <cell r="I1208">
            <v>6.8464400000000003</v>
          </cell>
        </row>
        <row r="1209">
          <cell r="I1209">
            <v>6.8464400000000003</v>
          </cell>
        </row>
        <row r="1210">
          <cell r="I1210">
            <v>14.3874</v>
          </cell>
        </row>
        <row r="1211">
          <cell r="I1211">
            <v>20.625900000000001</v>
          </cell>
        </row>
        <row r="1212">
          <cell r="I1212">
            <v>7.9089</v>
          </cell>
        </row>
        <row r="1213">
          <cell r="I1213">
            <v>4.1762800000000002</v>
          </cell>
        </row>
        <row r="1214">
          <cell r="I1214">
            <v>21.386299999999999</v>
          </cell>
        </row>
        <row r="1215">
          <cell r="I1215">
            <v>14.3874</v>
          </cell>
        </row>
        <row r="1216">
          <cell r="I1216">
            <v>11.959300000000001</v>
          </cell>
        </row>
        <row r="1217">
          <cell r="I1217">
            <v>6.8464400000000003</v>
          </cell>
        </row>
        <row r="1218">
          <cell r="I1218">
            <v>10.568</v>
          </cell>
        </row>
        <row r="1219">
          <cell r="I1219">
            <v>6.2472000000000003</v>
          </cell>
        </row>
        <row r="1220">
          <cell r="I1220">
            <v>8.7752400000000002</v>
          </cell>
        </row>
        <row r="1221">
          <cell r="I1221">
            <v>34.353200000000001</v>
          </cell>
        </row>
        <row r="1222">
          <cell r="I1222">
            <v>5.5548400000000004</v>
          </cell>
        </row>
        <row r="1223">
          <cell r="I1223">
            <v>5.5548400000000004</v>
          </cell>
        </row>
        <row r="1224">
          <cell r="I1224">
            <v>10.100300000000001</v>
          </cell>
        </row>
        <row r="1225">
          <cell r="I1225">
            <v>2.5478800000000001</v>
          </cell>
        </row>
        <row r="1226">
          <cell r="I1226">
            <v>7.6762800000000002</v>
          </cell>
        </row>
        <row r="1227">
          <cell r="I1227">
            <v>41.791499999999999</v>
          </cell>
        </row>
        <row r="1228">
          <cell r="I1228">
            <v>4.6787200000000002</v>
          </cell>
        </row>
        <row r="1229">
          <cell r="I1229">
            <v>5.4500900000000003</v>
          </cell>
        </row>
        <row r="1230">
          <cell r="I1230">
            <v>12.0504</v>
          </cell>
        </row>
        <row r="1231">
          <cell r="I1231">
            <v>8.7752400000000002</v>
          </cell>
        </row>
        <row r="1232">
          <cell r="I1232">
            <v>12.4422</v>
          </cell>
        </row>
        <row r="1233">
          <cell r="I1233">
            <v>7.0639900000000004</v>
          </cell>
        </row>
        <row r="1234">
          <cell r="I1234">
            <v>8.5278299999999998</v>
          </cell>
        </row>
        <row r="1235">
          <cell r="I1235">
            <v>13.406000000000001</v>
          </cell>
        </row>
        <row r="1236">
          <cell r="I1236">
            <v>2.9056199999999999</v>
          </cell>
        </row>
        <row r="1237">
          <cell r="I1237">
            <v>3.7803599999999999</v>
          </cell>
        </row>
        <row r="1238">
          <cell r="I1238">
            <v>51.6631</v>
          </cell>
        </row>
        <row r="1239">
          <cell r="I1239">
            <v>138.762</v>
          </cell>
        </row>
        <row r="1240">
          <cell r="I1240">
            <v>7.0639900000000004</v>
          </cell>
        </row>
        <row r="1241">
          <cell r="I1241">
            <v>2.9056199999999999</v>
          </cell>
        </row>
        <row r="1242">
          <cell r="I1242">
            <v>20.586600000000001</v>
          </cell>
        </row>
        <row r="1243">
          <cell r="I1243">
            <v>4.5074699999999996</v>
          </cell>
        </row>
        <row r="1244">
          <cell r="I1244">
            <v>3.9386100000000002</v>
          </cell>
        </row>
        <row r="1245">
          <cell r="I1245">
            <v>17.4177</v>
          </cell>
        </row>
        <row r="1246">
          <cell r="I1246">
            <v>8.7752400000000002</v>
          </cell>
        </row>
        <row r="1247">
          <cell r="I1247">
            <v>7.0433700000000004</v>
          </cell>
        </row>
        <row r="1248">
          <cell r="I1248">
            <v>8.5278299999999998</v>
          </cell>
        </row>
        <row r="1249">
          <cell r="I1249">
            <v>3.9386100000000002</v>
          </cell>
        </row>
        <row r="1250">
          <cell r="I1250">
            <v>6.8464400000000003</v>
          </cell>
        </row>
        <row r="1251">
          <cell r="I1251">
            <v>5.30905</v>
          </cell>
        </row>
        <row r="1252">
          <cell r="I1252">
            <v>9.6594999999999995</v>
          </cell>
        </row>
        <row r="1253">
          <cell r="I1253">
            <v>33.1464</v>
          </cell>
        </row>
        <row r="1254">
          <cell r="I1254">
            <v>14.3874</v>
          </cell>
        </row>
        <row r="1255">
          <cell r="I1255">
            <v>6.2472000000000003</v>
          </cell>
        </row>
        <row r="1256">
          <cell r="I1256">
            <v>4.1762800000000002</v>
          </cell>
        </row>
        <row r="1257">
          <cell r="I1257">
            <v>7.9089</v>
          </cell>
        </row>
        <row r="1258">
          <cell r="I1258">
            <v>1.81212</v>
          </cell>
        </row>
        <row r="1259">
          <cell r="I1259">
            <v>3.52576</v>
          </cell>
        </row>
        <row r="1260">
          <cell r="I1260">
            <v>5.9827199999999996</v>
          </cell>
        </row>
        <row r="1261">
          <cell r="I1261">
            <v>10.2887</v>
          </cell>
        </row>
        <row r="1262">
          <cell r="I1262">
            <v>16.394200000000001</v>
          </cell>
        </row>
        <row r="1263">
          <cell r="I1263">
            <v>83.081699999999998</v>
          </cell>
        </row>
        <row r="1264">
          <cell r="I1264">
            <v>13.406000000000001</v>
          </cell>
        </row>
        <row r="1265">
          <cell r="I1265">
            <v>12.4422</v>
          </cell>
        </row>
        <row r="1266">
          <cell r="I1266">
            <v>45.280999999999999</v>
          </cell>
        </row>
        <row r="1267">
          <cell r="I1267">
            <v>4.5074699999999996</v>
          </cell>
        </row>
        <row r="1268">
          <cell r="I1268">
            <v>7.08847</v>
          </cell>
        </row>
        <row r="1269">
          <cell r="I1269">
            <v>14.0467</v>
          </cell>
        </row>
        <row r="1270">
          <cell r="I1270">
            <v>9.3306799999999992</v>
          </cell>
        </row>
        <row r="1271">
          <cell r="I1271">
            <v>8.8229500000000005</v>
          </cell>
        </row>
        <row r="1272">
          <cell r="I1272">
            <v>3.4228999999999998</v>
          </cell>
        </row>
        <row r="1273">
          <cell r="I1273">
            <v>7.0639900000000004</v>
          </cell>
        </row>
        <row r="1274">
          <cell r="I1274">
            <v>33.756100000000004</v>
          </cell>
        </row>
        <row r="1275">
          <cell r="I1275">
            <v>15.9312</v>
          </cell>
        </row>
        <row r="1276">
          <cell r="I1276">
            <v>3.9386100000000002</v>
          </cell>
        </row>
        <row r="1277">
          <cell r="I1277">
            <v>8.5897699999999997</v>
          </cell>
        </row>
        <row r="1278">
          <cell r="I1278">
            <v>15.4816</v>
          </cell>
        </row>
        <row r="1279">
          <cell r="I1279">
            <v>34.616500000000002</v>
          </cell>
        </row>
        <row r="1280">
          <cell r="I1280">
            <v>5.5548400000000004</v>
          </cell>
        </row>
        <row r="1281">
          <cell r="I1281">
            <v>34.414900000000003</v>
          </cell>
        </row>
        <row r="1282">
          <cell r="I1282">
            <v>6.66418</v>
          </cell>
        </row>
        <row r="1283">
          <cell r="I1283">
            <v>9.3905700000000003</v>
          </cell>
        </row>
        <row r="1284">
          <cell r="I1284">
            <v>26.3827</v>
          </cell>
        </row>
        <row r="1285">
          <cell r="I1285">
            <v>5.9885299999999999</v>
          </cell>
        </row>
        <row r="1286">
          <cell r="I1286">
            <v>3.2257500000000001</v>
          </cell>
        </row>
        <row r="1287">
          <cell r="I1287">
            <v>9.3950999999999993</v>
          </cell>
        </row>
        <row r="1288">
          <cell r="I1288">
            <v>35.776299999999999</v>
          </cell>
        </row>
        <row r="1289">
          <cell r="I1289">
            <v>10.2173</v>
          </cell>
        </row>
        <row r="1290">
          <cell r="I1290">
            <v>8.7752400000000002</v>
          </cell>
        </row>
        <row r="1291">
          <cell r="I1291">
            <v>19.9282</v>
          </cell>
        </row>
        <row r="1292">
          <cell r="I1292">
            <v>1.3842300000000001</v>
          </cell>
        </row>
        <row r="1293">
          <cell r="I1293">
            <v>5.2610900000000003</v>
          </cell>
        </row>
        <row r="1294">
          <cell r="I1294">
            <v>50.854799999999997</v>
          </cell>
        </row>
        <row r="1295">
          <cell r="I1295">
            <v>16.5901</v>
          </cell>
        </row>
        <row r="1296">
          <cell r="I1296">
            <v>22.308199999999999</v>
          </cell>
        </row>
        <row r="1297">
          <cell r="I1297">
            <v>9.5960599999999996</v>
          </cell>
        </row>
        <row r="1298">
          <cell r="I1298">
            <v>12.7804</v>
          </cell>
        </row>
        <row r="1299">
          <cell r="I1299">
            <v>7.9089</v>
          </cell>
        </row>
        <row r="1300">
          <cell r="I1300">
            <v>3.2257500000000001</v>
          </cell>
        </row>
        <row r="1301">
          <cell r="I1301">
            <v>6.2472000000000003</v>
          </cell>
        </row>
        <row r="1302">
          <cell r="I1302">
            <v>4.6787200000000002</v>
          </cell>
        </row>
        <row r="1303">
          <cell r="I1303">
            <v>9.8770000000000007</v>
          </cell>
        </row>
        <row r="1304">
          <cell r="I1304">
            <v>5.5548400000000004</v>
          </cell>
        </row>
        <row r="1305">
          <cell r="I1305">
            <v>6.7897299999999996</v>
          </cell>
        </row>
        <row r="1306">
          <cell r="I1306">
            <v>102.836</v>
          </cell>
        </row>
        <row r="1307">
          <cell r="I1307">
            <v>9.6594999999999995</v>
          </cell>
        </row>
        <row r="1308">
          <cell r="I1308">
            <v>7.8070199999999996</v>
          </cell>
        </row>
        <row r="1309">
          <cell r="I1309">
            <v>6.2472000000000003</v>
          </cell>
        </row>
        <row r="1310">
          <cell r="I1310">
            <v>10.568</v>
          </cell>
        </row>
        <row r="1311">
          <cell r="I1311">
            <v>4.1762800000000002</v>
          </cell>
        </row>
        <row r="1312">
          <cell r="I1312">
            <v>8.5897699999999997</v>
          </cell>
        </row>
        <row r="1313">
          <cell r="I1313">
            <v>8.7755399999999995</v>
          </cell>
        </row>
        <row r="1314">
          <cell r="I1314">
            <v>10.568</v>
          </cell>
        </row>
        <row r="1315">
          <cell r="I1315">
            <v>6.4430899999999998</v>
          </cell>
        </row>
        <row r="1316">
          <cell r="I1316">
            <v>2.3170299999999999</v>
          </cell>
        </row>
        <row r="1317">
          <cell r="I1317">
            <v>19.578900000000001</v>
          </cell>
        </row>
        <row r="1318">
          <cell r="I1318">
            <v>14.311299999999999</v>
          </cell>
        </row>
        <row r="1319">
          <cell r="I1319">
            <v>22.263000000000002</v>
          </cell>
        </row>
        <row r="1320">
          <cell r="I1320">
            <v>17.578299999999999</v>
          </cell>
        </row>
        <row r="1321">
          <cell r="I1321">
            <v>22.4514</v>
          </cell>
        </row>
        <row r="1322">
          <cell r="I1322">
            <v>2.3228599999999999</v>
          </cell>
        </row>
        <row r="1323">
          <cell r="I1323">
            <v>38.218600000000002</v>
          </cell>
        </row>
        <row r="1324">
          <cell r="I1324">
            <v>102.836</v>
          </cell>
        </row>
        <row r="1325">
          <cell r="I1325">
            <v>14.8264</v>
          </cell>
        </row>
        <row r="1326">
          <cell r="I1326">
            <v>11.495100000000001</v>
          </cell>
        </row>
        <row r="1327">
          <cell r="I1327">
            <v>3.7818700000000001</v>
          </cell>
        </row>
        <row r="1328">
          <cell r="I1328">
            <v>34.9041</v>
          </cell>
        </row>
        <row r="1329">
          <cell r="I1329">
            <v>7.9089</v>
          </cell>
        </row>
        <row r="1330">
          <cell r="I1330">
            <v>11.992699999999999</v>
          </cell>
        </row>
        <row r="1331">
          <cell r="I1331">
            <v>12.779299999999999</v>
          </cell>
        </row>
        <row r="1332">
          <cell r="I1332">
            <v>15.4816</v>
          </cell>
        </row>
        <row r="1333">
          <cell r="I1333">
            <v>5.0255200000000002</v>
          </cell>
        </row>
        <row r="1334">
          <cell r="I1334">
            <v>21.667100000000001</v>
          </cell>
        </row>
        <row r="1335">
          <cell r="I1335">
            <v>5.4500900000000003</v>
          </cell>
        </row>
        <row r="1336">
          <cell r="I1336">
            <v>7.02745</v>
          </cell>
        </row>
        <row r="1337">
          <cell r="I1337">
            <v>5.4500900000000003</v>
          </cell>
        </row>
        <row r="1338">
          <cell r="I1338">
            <v>398.96699999999998</v>
          </cell>
        </row>
        <row r="1339">
          <cell r="I1339">
            <v>16.394200000000001</v>
          </cell>
        </row>
        <row r="1340">
          <cell r="I1340">
            <v>5.9885299999999999</v>
          </cell>
        </row>
        <row r="1341">
          <cell r="I1341">
            <v>20.766300000000001</v>
          </cell>
        </row>
        <row r="1342">
          <cell r="I1342">
            <v>7.0433700000000004</v>
          </cell>
        </row>
        <row r="1343">
          <cell r="I1343">
            <v>3.9386100000000002</v>
          </cell>
        </row>
        <row r="1344">
          <cell r="I1344">
            <v>13.7105</v>
          </cell>
        </row>
        <row r="1345">
          <cell r="I1345">
            <v>9.3950999999999993</v>
          </cell>
        </row>
        <row r="1346">
          <cell r="I1346">
            <v>7.5859199999999998</v>
          </cell>
        </row>
        <row r="1347">
          <cell r="I1347">
            <v>8.7752400000000002</v>
          </cell>
        </row>
        <row r="1348">
          <cell r="I1348">
            <v>4.6787200000000002</v>
          </cell>
        </row>
        <row r="1349">
          <cell r="I1349">
            <v>4.91296</v>
          </cell>
        </row>
        <row r="1350">
          <cell r="I1350">
            <v>5.4500900000000003</v>
          </cell>
        </row>
        <row r="1351">
          <cell r="I1351">
            <v>5.2610900000000003</v>
          </cell>
        </row>
        <row r="1352">
          <cell r="I1352">
            <v>7.0639900000000004</v>
          </cell>
        </row>
        <row r="1353">
          <cell r="I1353">
            <v>8.0855800000000002</v>
          </cell>
        </row>
        <row r="1354">
          <cell r="I1354">
            <v>9.6594999999999995</v>
          </cell>
        </row>
        <row r="1355">
          <cell r="I1355">
            <v>27.267499999999998</v>
          </cell>
        </row>
        <row r="1356">
          <cell r="I1356">
            <v>12.779299999999999</v>
          </cell>
        </row>
        <row r="1357">
          <cell r="I1357">
            <v>29.585599999999999</v>
          </cell>
        </row>
        <row r="1358">
          <cell r="I1358">
            <v>7.1702199999999996</v>
          </cell>
        </row>
        <row r="1359">
          <cell r="I1359">
            <v>24.351299999999998</v>
          </cell>
        </row>
        <row r="1360">
          <cell r="I1360">
            <v>21.272400000000001</v>
          </cell>
        </row>
        <row r="1361">
          <cell r="I1361">
            <v>7.0639900000000004</v>
          </cell>
        </row>
        <row r="1362">
          <cell r="I1362">
            <v>10.4261</v>
          </cell>
        </row>
        <row r="1363">
          <cell r="I1363">
            <v>9.3950999999999993</v>
          </cell>
        </row>
        <row r="1364">
          <cell r="I1364">
            <v>5.4500900000000003</v>
          </cell>
        </row>
        <row r="1365">
          <cell r="I1365">
            <v>39.274799999999999</v>
          </cell>
        </row>
        <row r="1366">
          <cell r="I1366">
            <v>45.624299999999998</v>
          </cell>
        </row>
        <row r="1367">
          <cell r="I1367">
            <v>26.9177</v>
          </cell>
        </row>
        <row r="1368">
          <cell r="I1368">
            <v>9.5960599999999996</v>
          </cell>
        </row>
        <row r="1369">
          <cell r="I1369">
            <v>14.3874</v>
          </cell>
        </row>
        <row r="1370">
          <cell r="I1370">
            <v>2.5478800000000001</v>
          </cell>
        </row>
        <row r="1371">
          <cell r="I1371">
            <v>8.7752400000000002</v>
          </cell>
        </row>
        <row r="1372">
          <cell r="I1372">
            <v>4.1762800000000002</v>
          </cell>
        </row>
        <row r="1373">
          <cell r="I1373">
            <v>4.2731899999999996</v>
          </cell>
        </row>
        <row r="1374">
          <cell r="I1374">
            <v>9.1844400000000004</v>
          </cell>
        </row>
        <row r="1375">
          <cell r="I1375">
            <v>25.958200000000001</v>
          </cell>
        </row>
        <row r="1376">
          <cell r="I1376">
            <v>12.4422</v>
          </cell>
        </row>
        <row r="1377">
          <cell r="I1377">
            <v>5.5548400000000004</v>
          </cell>
        </row>
        <row r="1378">
          <cell r="I1378">
            <v>4.8529799999999996</v>
          </cell>
        </row>
        <row r="1379">
          <cell r="I1379">
            <v>17.4177</v>
          </cell>
        </row>
        <row r="1380">
          <cell r="I1380">
            <v>3.2257500000000001</v>
          </cell>
        </row>
        <row r="1381">
          <cell r="I1381">
            <v>153.80099999999999</v>
          </cell>
        </row>
        <row r="1382">
          <cell r="I1382">
            <v>9.6594999999999995</v>
          </cell>
        </row>
        <row r="1383">
          <cell r="I1383">
            <v>7.9089</v>
          </cell>
        </row>
        <row r="1384">
          <cell r="I1384">
            <v>45.587000000000003</v>
          </cell>
        </row>
        <row r="1385">
          <cell r="I1385">
            <v>8.7752400000000002</v>
          </cell>
        </row>
        <row r="1386">
          <cell r="I1386">
            <v>10.568</v>
          </cell>
        </row>
        <row r="1387">
          <cell r="I1387">
            <v>15.3954</v>
          </cell>
        </row>
        <row r="1388">
          <cell r="I1388">
            <v>6.2472000000000003</v>
          </cell>
        </row>
        <row r="1389">
          <cell r="I1389">
            <v>9.6594999999999995</v>
          </cell>
        </row>
        <row r="1390">
          <cell r="I1390">
            <v>6.8115399999999999</v>
          </cell>
        </row>
        <row r="1391">
          <cell r="I1391">
            <v>7.6149100000000001</v>
          </cell>
        </row>
        <row r="1392">
          <cell r="I1392">
            <v>6.8464400000000003</v>
          </cell>
        </row>
        <row r="1393">
          <cell r="I1393">
            <v>3.9386100000000002</v>
          </cell>
        </row>
        <row r="1394">
          <cell r="I1394">
            <v>118.298</v>
          </cell>
        </row>
        <row r="1395">
          <cell r="I1395">
            <v>10.100300000000001</v>
          </cell>
        </row>
        <row r="1396">
          <cell r="I1396">
            <v>19.787199999999999</v>
          </cell>
        </row>
        <row r="1397">
          <cell r="I1397">
            <v>21.2315</v>
          </cell>
        </row>
        <row r="1398">
          <cell r="I1398">
            <v>2.3586900000000002</v>
          </cell>
        </row>
        <row r="1399">
          <cell r="I1399">
            <v>12.781599999999999</v>
          </cell>
        </row>
        <row r="1400">
          <cell r="I1400">
            <v>7.9089</v>
          </cell>
        </row>
        <row r="1401">
          <cell r="I1401">
            <v>36.350900000000003</v>
          </cell>
        </row>
        <row r="1402">
          <cell r="I1402">
            <v>13.080500000000001</v>
          </cell>
        </row>
        <row r="1403">
          <cell r="I1403">
            <v>4.6787200000000002</v>
          </cell>
        </row>
        <row r="1404">
          <cell r="I1404">
            <v>2.5478800000000001</v>
          </cell>
        </row>
        <row r="1405">
          <cell r="I1405">
            <v>12.0504</v>
          </cell>
        </row>
        <row r="1406">
          <cell r="I1406">
            <v>24.990500000000001</v>
          </cell>
        </row>
        <row r="1407">
          <cell r="I1407">
            <v>10.568</v>
          </cell>
        </row>
        <row r="1408">
          <cell r="I1408">
            <v>6.2472000000000003</v>
          </cell>
        </row>
        <row r="1409">
          <cell r="I1409">
            <v>38.507599999999996</v>
          </cell>
        </row>
        <row r="1410">
          <cell r="I1410">
            <v>22.308199999999999</v>
          </cell>
        </row>
        <row r="1411">
          <cell r="I1411">
            <v>12.132</v>
          </cell>
        </row>
        <row r="1412">
          <cell r="I1412">
            <v>3.4228999999999998</v>
          </cell>
        </row>
        <row r="1413">
          <cell r="I1413">
            <v>15.7506</v>
          </cell>
        </row>
        <row r="1414">
          <cell r="I1414">
            <v>19.285599999999999</v>
          </cell>
        </row>
        <row r="1415">
          <cell r="I1415">
            <v>14.0467</v>
          </cell>
        </row>
        <row r="1416">
          <cell r="I1416">
            <v>11.495100000000001</v>
          </cell>
        </row>
        <row r="1417">
          <cell r="I1417">
            <v>23.7136</v>
          </cell>
        </row>
        <row r="1418">
          <cell r="I1418">
            <v>11.910399999999999</v>
          </cell>
        </row>
        <row r="1419">
          <cell r="I1419">
            <v>9.3306799999999992</v>
          </cell>
        </row>
        <row r="1420">
          <cell r="I1420">
            <v>3.1558799999999998</v>
          </cell>
        </row>
        <row r="1421">
          <cell r="I1421">
            <v>12.4422</v>
          </cell>
        </row>
        <row r="1422">
          <cell r="I1422">
            <v>43.625500000000002</v>
          </cell>
        </row>
        <row r="1423">
          <cell r="I1423">
            <v>3.9386100000000002</v>
          </cell>
        </row>
        <row r="1424">
          <cell r="I1424">
            <v>3.4228999999999998</v>
          </cell>
        </row>
        <row r="1425">
          <cell r="I1425">
            <v>10.568</v>
          </cell>
        </row>
        <row r="1426">
          <cell r="I1426">
            <v>51.6631</v>
          </cell>
        </row>
        <row r="1427">
          <cell r="I1427">
            <v>2.5237099999999999</v>
          </cell>
        </row>
        <row r="1428">
          <cell r="I1428">
            <v>6.0402800000000001</v>
          </cell>
        </row>
        <row r="1429">
          <cell r="I1429">
            <v>13.080500000000001</v>
          </cell>
        </row>
        <row r="1430">
          <cell r="I1430">
            <v>4.8141600000000002</v>
          </cell>
        </row>
        <row r="1431">
          <cell r="I1431">
            <v>20.335100000000001</v>
          </cell>
        </row>
        <row r="1432">
          <cell r="I1432">
            <v>6.5103</v>
          </cell>
        </row>
        <row r="1433">
          <cell r="I1433">
            <v>7.8070199999999996</v>
          </cell>
        </row>
        <row r="1434">
          <cell r="I1434">
            <v>21.667100000000001</v>
          </cell>
        </row>
        <row r="1435">
          <cell r="I1435">
            <v>16.394200000000001</v>
          </cell>
        </row>
        <row r="1436">
          <cell r="I1436">
            <v>7.6645300000000001</v>
          </cell>
        </row>
        <row r="1437">
          <cell r="I1437">
            <v>13.9572</v>
          </cell>
        </row>
        <row r="1438">
          <cell r="I1438">
            <v>7.0433700000000004</v>
          </cell>
        </row>
        <row r="1439">
          <cell r="I1439">
            <v>3.9386100000000002</v>
          </cell>
        </row>
        <row r="1440">
          <cell r="I1440">
            <v>30.209700000000002</v>
          </cell>
        </row>
        <row r="1441">
          <cell r="I1441">
            <v>1.3842300000000001</v>
          </cell>
        </row>
        <row r="1442">
          <cell r="I1442">
            <v>7.9089</v>
          </cell>
        </row>
        <row r="1443">
          <cell r="I1443">
            <v>23.869499999999999</v>
          </cell>
        </row>
        <row r="1444">
          <cell r="I1444">
            <v>7.0639900000000004</v>
          </cell>
        </row>
        <row r="1445">
          <cell r="I1445">
            <v>17.4177</v>
          </cell>
        </row>
        <row r="1446">
          <cell r="I1446">
            <v>21.2315</v>
          </cell>
        </row>
        <row r="1447">
          <cell r="I1447">
            <v>14.3874</v>
          </cell>
        </row>
        <row r="1448">
          <cell r="I1448">
            <v>33.756100000000004</v>
          </cell>
        </row>
        <row r="1449">
          <cell r="I1449">
            <v>11.495100000000001</v>
          </cell>
        </row>
        <row r="1450">
          <cell r="I1450">
            <v>84.406199999999998</v>
          </cell>
        </row>
        <row r="1451">
          <cell r="I1451">
            <v>14.5665</v>
          </cell>
        </row>
        <row r="1452">
          <cell r="I1452">
            <v>9.6594999999999995</v>
          </cell>
        </row>
        <row r="1453">
          <cell r="I1453">
            <v>14.0467</v>
          </cell>
        </row>
        <row r="1454">
          <cell r="I1454">
            <v>7.9089</v>
          </cell>
        </row>
        <row r="1455">
          <cell r="I1455">
            <v>20.586600000000001</v>
          </cell>
        </row>
        <row r="1456">
          <cell r="I1456">
            <v>6.0402800000000001</v>
          </cell>
        </row>
        <row r="1457">
          <cell r="I1457">
            <v>36.240499999999997</v>
          </cell>
        </row>
        <row r="1458">
          <cell r="I1458">
            <v>14.936999999999999</v>
          </cell>
        </row>
        <row r="1459">
          <cell r="I1459">
            <v>6.5782299999999996</v>
          </cell>
        </row>
        <row r="1460">
          <cell r="I1460">
            <v>7.78627</v>
          </cell>
        </row>
        <row r="1461">
          <cell r="I1461">
            <v>3.9386100000000002</v>
          </cell>
        </row>
        <row r="1462">
          <cell r="I1462">
            <v>7.9089</v>
          </cell>
        </row>
        <row r="1463">
          <cell r="I1463">
            <v>12.4422</v>
          </cell>
        </row>
        <row r="1464">
          <cell r="I1464">
            <v>11.495100000000001</v>
          </cell>
        </row>
        <row r="1465">
          <cell r="I1465">
            <v>18.460599999999999</v>
          </cell>
        </row>
        <row r="1466">
          <cell r="I1466">
            <v>7.6762800000000002</v>
          </cell>
        </row>
        <row r="1467">
          <cell r="I1467">
            <v>7.9089</v>
          </cell>
        </row>
        <row r="1468">
          <cell r="I1468">
            <v>5.9827199999999996</v>
          </cell>
        </row>
        <row r="1469">
          <cell r="I1469">
            <v>18.460599999999999</v>
          </cell>
        </row>
        <row r="1470">
          <cell r="I1470">
            <v>17.039300000000001</v>
          </cell>
        </row>
        <row r="1471">
          <cell r="I1471">
            <v>36.7958</v>
          </cell>
        </row>
        <row r="1472">
          <cell r="I1472">
            <v>9.3950999999999993</v>
          </cell>
        </row>
        <row r="1473">
          <cell r="I1473">
            <v>24.990500000000001</v>
          </cell>
        </row>
        <row r="1474">
          <cell r="I1474">
            <v>20.586600000000001</v>
          </cell>
        </row>
        <row r="1475">
          <cell r="I1475">
            <v>7.0639900000000004</v>
          </cell>
        </row>
        <row r="1476">
          <cell r="I1476">
            <v>50.069099999999999</v>
          </cell>
        </row>
        <row r="1477">
          <cell r="I1477">
            <v>11.495100000000001</v>
          </cell>
        </row>
        <row r="1478">
          <cell r="I1478">
            <v>7.0639900000000004</v>
          </cell>
        </row>
        <row r="1479">
          <cell r="I1479">
            <v>12.4422</v>
          </cell>
        </row>
        <row r="1480">
          <cell r="I1480">
            <v>45.587000000000003</v>
          </cell>
        </row>
        <row r="1481">
          <cell r="I1481">
            <v>9.6594999999999995</v>
          </cell>
        </row>
        <row r="1482">
          <cell r="I1482">
            <v>3.52576</v>
          </cell>
        </row>
        <row r="1483">
          <cell r="I1483">
            <v>52.183100000000003</v>
          </cell>
        </row>
        <row r="1484">
          <cell r="I1484">
            <v>4.6787200000000002</v>
          </cell>
        </row>
        <row r="1485">
          <cell r="I1485">
            <v>9.6594999999999995</v>
          </cell>
        </row>
        <row r="1486">
          <cell r="I1486">
            <v>6.0402800000000001</v>
          </cell>
        </row>
        <row r="1487">
          <cell r="I1487">
            <v>23.869499999999999</v>
          </cell>
        </row>
        <row r="1488">
          <cell r="I1488">
            <v>10.568</v>
          </cell>
        </row>
        <row r="1489">
          <cell r="I1489">
            <v>11.006</v>
          </cell>
        </row>
        <row r="1490">
          <cell r="I1490">
            <v>31.948799999999999</v>
          </cell>
        </row>
        <row r="1491">
          <cell r="I1491">
            <v>8.7752400000000002</v>
          </cell>
        </row>
        <row r="1492">
          <cell r="I1492">
            <v>224.50299999999999</v>
          </cell>
        </row>
        <row r="1493">
          <cell r="I1493">
            <v>8.7752400000000002</v>
          </cell>
        </row>
        <row r="1494">
          <cell r="I1494">
            <v>3.9386100000000002</v>
          </cell>
        </row>
        <row r="1495">
          <cell r="I1495">
            <v>41.791499999999999</v>
          </cell>
        </row>
        <row r="1496">
          <cell r="I1496">
            <v>5.4500900000000003</v>
          </cell>
        </row>
        <row r="1497">
          <cell r="I1497">
            <v>13.406000000000001</v>
          </cell>
        </row>
        <row r="1498">
          <cell r="I1498">
            <v>8.5897699999999997</v>
          </cell>
        </row>
        <row r="1499">
          <cell r="I1499">
            <v>3.4228999999999998</v>
          </cell>
        </row>
        <row r="1500">
          <cell r="I1500">
            <v>14.3874</v>
          </cell>
        </row>
        <row r="1501">
          <cell r="I1501">
            <v>61.674900000000001</v>
          </cell>
        </row>
        <row r="1502">
          <cell r="I1502">
            <v>18.460599999999999</v>
          </cell>
        </row>
        <row r="1503">
          <cell r="I1503">
            <v>3.2257500000000001</v>
          </cell>
        </row>
        <row r="1504">
          <cell r="I1504">
            <v>44.897399999999998</v>
          </cell>
        </row>
        <row r="1505">
          <cell r="I1505">
            <v>23.400500000000001</v>
          </cell>
        </row>
        <row r="1506">
          <cell r="I1506">
            <v>6.2472000000000003</v>
          </cell>
        </row>
        <row r="1507">
          <cell r="I1507">
            <v>34.353200000000001</v>
          </cell>
        </row>
        <row r="1508">
          <cell r="I1508">
            <v>2.5478800000000001</v>
          </cell>
        </row>
        <row r="1509">
          <cell r="I1509">
            <v>38.029800000000002</v>
          </cell>
        </row>
        <row r="1510">
          <cell r="I1510">
            <v>8.7752400000000002</v>
          </cell>
        </row>
        <row r="1511">
          <cell r="I1511">
            <v>6.2472000000000003</v>
          </cell>
        </row>
        <row r="1512">
          <cell r="I1512">
            <v>48.451599999999999</v>
          </cell>
        </row>
        <row r="1513">
          <cell r="I1513">
            <v>48.222099999999998</v>
          </cell>
        </row>
        <row r="1514">
          <cell r="I1514">
            <v>9.6594999999999995</v>
          </cell>
        </row>
        <row r="1515">
          <cell r="I1515">
            <v>67.250600000000006</v>
          </cell>
        </row>
        <row r="1516">
          <cell r="I1516">
            <v>8.5897699999999997</v>
          </cell>
        </row>
        <row r="1517">
          <cell r="I1517">
            <v>17.4177</v>
          </cell>
        </row>
        <row r="1518">
          <cell r="I1518">
            <v>7.0639900000000004</v>
          </cell>
        </row>
        <row r="1519">
          <cell r="I1519">
            <v>3.9386100000000002</v>
          </cell>
        </row>
        <row r="1520">
          <cell r="I1520">
            <v>20.586600000000001</v>
          </cell>
        </row>
        <row r="1521">
          <cell r="I1521">
            <v>12.9438</v>
          </cell>
        </row>
        <row r="1522">
          <cell r="I1522">
            <v>8.7752400000000002</v>
          </cell>
        </row>
        <row r="1523">
          <cell r="I1523">
            <v>13.406000000000001</v>
          </cell>
        </row>
        <row r="1524">
          <cell r="I1524">
            <v>12.4422</v>
          </cell>
        </row>
        <row r="1525">
          <cell r="I1525">
            <v>14.3874</v>
          </cell>
        </row>
        <row r="1526">
          <cell r="I1526">
            <v>20.162400000000002</v>
          </cell>
        </row>
        <row r="1527">
          <cell r="I1527">
            <v>10.3659</v>
          </cell>
        </row>
        <row r="1528">
          <cell r="I1528">
            <v>8.3832599999999999</v>
          </cell>
        </row>
        <row r="1529">
          <cell r="I1529">
            <v>26.123100000000001</v>
          </cell>
        </row>
        <row r="1530">
          <cell r="I1530">
            <v>10.568</v>
          </cell>
        </row>
        <row r="1531">
          <cell r="I1531">
            <v>7.1702199999999996</v>
          </cell>
        </row>
        <row r="1532">
          <cell r="I1532">
            <v>6.0402800000000001</v>
          </cell>
        </row>
        <row r="1533">
          <cell r="I1533">
            <v>26.827300000000001</v>
          </cell>
        </row>
        <row r="1534">
          <cell r="I1534">
            <v>2.8673600000000001</v>
          </cell>
        </row>
        <row r="1535">
          <cell r="I1535">
            <v>4.0196800000000001</v>
          </cell>
        </row>
        <row r="1536">
          <cell r="I1536">
            <v>12.132</v>
          </cell>
        </row>
        <row r="1537">
          <cell r="I1537">
            <v>6.3018999999999998</v>
          </cell>
        </row>
        <row r="1538">
          <cell r="I1538">
            <v>26.123100000000001</v>
          </cell>
        </row>
        <row r="1539">
          <cell r="I1539">
            <v>22.263000000000002</v>
          </cell>
        </row>
        <row r="1540">
          <cell r="I1540">
            <v>67.250600000000006</v>
          </cell>
        </row>
        <row r="1541">
          <cell r="I1541">
            <v>7.3657300000000001</v>
          </cell>
        </row>
        <row r="1542">
          <cell r="I1542">
            <v>10.568</v>
          </cell>
        </row>
        <row r="1543">
          <cell r="I1543">
            <v>45.624299999999998</v>
          </cell>
        </row>
        <row r="1544">
          <cell r="I1544">
            <v>20.335100000000001</v>
          </cell>
        </row>
        <row r="1545">
          <cell r="I1545">
            <v>42.371099999999998</v>
          </cell>
        </row>
        <row r="1546">
          <cell r="I1546">
            <v>3.9386100000000002</v>
          </cell>
        </row>
        <row r="1547">
          <cell r="I1547">
            <v>20.9102</v>
          </cell>
        </row>
        <row r="1548">
          <cell r="I1548">
            <v>8.5278299999999998</v>
          </cell>
        </row>
        <row r="1549">
          <cell r="I1549">
            <v>32.877000000000002</v>
          </cell>
        </row>
        <row r="1550">
          <cell r="I1550">
            <v>49.533700000000003</v>
          </cell>
        </row>
        <row r="1551">
          <cell r="I1551">
            <v>13.2476</v>
          </cell>
        </row>
        <row r="1552">
          <cell r="I1552">
            <v>12.132</v>
          </cell>
        </row>
        <row r="1553">
          <cell r="I1553">
            <v>50.854799999999997</v>
          </cell>
        </row>
        <row r="1554">
          <cell r="I1554">
            <v>6.2472000000000003</v>
          </cell>
        </row>
        <row r="1555">
          <cell r="I1555">
            <v>7.8070199999999996</v>
          </cell>
        </row>
        <row r="1556">
          <cell r="I1556">
            <v>30.7623</v>
          </cell>
        </row>
        <row r="1557">
          <cell r="I1557">
            <v>8.4798799999999996</v>
          </cell>
        </row>
        <row r="1558">
          <cell r="I1558">
            <v>20.586600000000001</v>
          </cell>
        </row>
        <row r="1559">
          <cell r="I1559">
            <v>7.1969599999999998</v>
          </cell>
        </row>
        <row r="1560">
          <cell r="I1560">
            <v>17.039300000000001</v>
          </cell>
        </row>
        <row r="1561">
          <cell r="I1561">
            <v>20.245899999999999</v>
          </cell>
        </row>
        <row r="1562">
          <cell r="I1562">
            <v>6.66418</v>
          </cell>
        </row>
        <row r="1563">
          <cell r="I1563">
            <v>7.0639900000000004</v>
          </cell>
        </row>
        <row r="1564">
          <cell r="I1564">
            <v>5.30905</v>
          </cell>
        </row>
        <row r="1565">
          <cell r="I1565">
            <v>22.7623</v>
          </cell>
        </row>
        <row r="1566">
          <cell r="I1566">
            <v>7.3657300000000001</v>
          </cell>
        </row>
        <row r="1567">
          <cell r="I1567">
            <v>15.382999999999999</v>
          </cell>
        </row>
        <row r="1568">
          <cell r="I1568">
            <v>9.3950999999999993</v>
          </cell>
        </row>
        <row r="1569">
          <cell r="I1569">
            <v>11.495100000000001</v>
          </cell>
        </row>
        <row r="1570">
          <cell r="I1570">
            <v>18.460599999999999</v>
          </cell>
        </row>
        <row r="1571">
          <cell r="I1571">
            <v>1.81212</v>
          </cell>
        </row>
        <row r="1572">
          <cell r="I1572">
            <v>41.104500000000002</v>
          </cell>
        </row>
        <row r="1573">
          <cell r="I1573">
            <v>8.4798799999999996</v>
          </cell>
        </row>
        <row r="1574">
          <cell r="I1574">
            <v>4.6787200000000002</v>
          </cell>
        </row>
        <row r="1575">
          <cell r="I1575">
            <v>17.363499999999998</v>
          </cell>
        </row>
        <row r="1576">
          <cell r="I1576">
            <v>4.1762800000000002</v>
          </cell>
        </row>
        <row r="1577">
          <cell r="I1577">
            <v>7.0639900000000004</v>
          </cell>
        </row>
        <row r="1578">
          <cell r="I1578">
            <v>6.8464400000000003</v>
          </cell>
        </row>
        <row r="1579">
          <cell r="I1579">
            <v>6.8115399999999999</v>
          </cell>
        </row>
        <row r="1580">
          <cell r="I1580">
            <v>27.267499999999998</v>
          </cell>
        </row>
        <row r="1581">
          <cell r="I1581">
            <v>20.586600000000001</v>
          </cell>
        </row>
        <row r="1582">
          <cell r="I1582">
            <v>20.586600000000001</v>
          </cell>
        </row>
        <row r="1583">
          <cell r="I1583">
            <v>17.4177</v>
          </cell>
        </row>
        <row r="1584">
          <cell r="I1584">
            <v>162.143</v>
          </cell>
        </row>
        <row r="1585">
          <cell r="I1585">
            <v>3.2257500000000001</v>
          </cell>
        </row>
        <row r="1586">
          <cell r="I1586">
            <v>5.9885299999999999</v>
          </cell>
        </row>
        <row r="1587">
          <cell r="I1587">
            <v>8.5897699999999997</v>
          </cell>
        </row>
        <row r="1588">
          <cell r="I1588">
            <v>3.7397200000000002</v>
          </cell>
        </row>
        <row r="1589">
          <cell r="I1589">
            <v>12.016999999999999</v>
          </cell>
        </row>
        <row r="1590">
          <cell r="I1590">
            <v>3.0128900000000001</v>
          </cell>
        </row>
        <row r="1591">
          <cell r="I1591">
            <v>11.401199999999999</v>
          </cell>
        </row>
        <row r="1592">
          <cell r="I1592">
            <v>5.1088199999999997</v>
          </cell>
        </row>
        <row r="1593">
          <cell r="I1593">
            <v>108.783</v>
          </cell>
        </row>
        <row r="1594">
          <cell r="I1594">
            <v>3.0851299999999999</v>
          </cell>
        </row>
        <row r="1595">
          <cell r="I1595">
            <v>8.8992500000000003</v>
          </cell>
        </row>
        <row r="1596">
          <cell r="I1596">
            <v>30.677700000000002</v>
          </cell>
        </row>
        <row r="1597">
          <cell r="I1597">
            <v>25.5425</v>
          </cell>
        </row>
        <row r="1598">
          <cell r="I1598">
            <v>9.3950999999999993</v>
          </cell>
        </row>
        <row r="1599">
          <cell r="I1599">
            <v>51.6631</v>
          </cell>
        </row>
        <row r="1600">
          <cell r="I1600">
            <v>7.8802599999999998</v>
          </cell>
        </row>
        <row r="1601">
          <cell r="I1601">
            <v>14.3874</v>
          </cell>
        </row>
        <row r="1602">
          <cell r="I1602">
            <v>7.6149100000000001</v>
          </cell>
        </row>
        <row r="1603">
          <cell r="I1603">
            <v>6.2472000000000003</v>
          </cell>
        </row>
        <row r="1604">
          <cell r="I1604">
            <v>16.4084</v>
          </cell>
        </row>
        <row r="1605">
          <cell r="I1605">
            <v>5.2610900000000003</v>
          </cell>
        </row>
        <row r="1606">
          <cell r="I1606">
            <v>8.7752400000000002</v>
          </cell>
        </row>
        <row r="1607">
          <cell r="I1607">
            <v>34.353200000000001</v>
          </cell>
        </row>
        <row r="1608">
          <cell r="I1608">
            <v>11.495100000000001</v>
          </cell>
        </row>
        <row r="1609">
          <cell r="I1609">
            <v>41.104500000000002</v>
          </cell>
        </row>
        <row r="1610">
          <cell r="I1610">
            <v>15.616300000000001</v>
          </cell>
        </row>
        <row r="1611">
          <cell r="I1611">
            <v>9.2303200000000007</v>
          </cell>
        </row>
        <row r="1612">
          <cell r="I1612">
            <v>3.9386100000000002</v>
          </cell>
        </row>
        <row r="1613">
          <cell r="I1613">
            <v>6.7897299999999996</v>
          </cell>
        </row>
        <row r="1614">
          <cell r="I1614">
            <v>5.5548400000000004</v>
          </cell>
        </row>
        <row r="1615">
          <cell r="I1615">
            <v>7.3657300000000001</v>
          </cell>
        </row>
        <row r="1616">
          <cell r="I1616">
            <v>18.317</v>
          </cell>
        </row>
        <row r="1617">
          <cell r="I1617">
            <v>3.52576</v>
          </cell>
        </row>
        <row r="1618">
          <cell r="I1618">
            <v>5.6714700000000002</v>
          </cell>
        </row>
        <row r="1619">
          <cell r="I1619">
            <v>8.5278299999999998</v>
          </cell>
        </row>
        <row r="1620">
          <cell r="I1620">
            <v>9.0304599999999997</v>
          </cell>
        </row>
        <row r="1621">
          <cell r="I1621">
            <v>38.029800000000002</v>
          </cell>
        </row>
        <row r="1622">
          <cell r="I1622">
            <v>9.6594999999999995</v>
          </cell>
        </row>
        <row r="1623">
          <cell r="I1623">
            <v>6.8115399999999999</v>
          </cell>
        </row>
        <row r="1624">
          <cell r="I1624">
            <v>47.210599999999999</v>
          </cell>
        </row>
        <row r="1625">
          <cell r="I1625">
            <v>21.2315</v>
          </cell>
        </row>
        <row r="1626">
          <cell r="I1626">
            <v>11.495100000000001</v>
          </cell>
        </row>
        <row r="1627">
          <cell r="I1627">
            <v>127.712</v>
          </cell>
        </row>
        <row r="1628">
          <cell r="I1628">
            <v>8.2379300000000004</v>
          </cell>
        </row>
        <row r="1629">
          <cell r="I1629">
            <v>115.023</v>
          </cell>
        </row>
        <row r="1630">
          <cell r="I1630">
            <v>57.249899999999997</v>
          </cell>
        </row>
        <row r="1631">
          <cell r="I1631">
            <v>13.080500000000001</v>
          </cell>
        </row>
        <row r="1632">
          <cell r="I1632">
            <v>22.7623</v>
          </cell>
        </row>
        <row r="1633">
          <cell r="I1633">
            <v>7.08847</v>
          </cell>
        </row>
        <row r="1634">
          <cell r="I1634">
            <v>7.0639900000000004</v>
          </cell>
        </row>
        <row r="1635">
          <cell r="I1635">
            <v>8.8229500000000005</v>
          </cell>
        </row>
        <row r="1636">
          <cell r="I1636">
            <v>17.039300000000001</v>
          </cell>
        </row>
        <row r="1637">
          <cell r="I1637">
            <v>3.0851299999999999</v>
          </cell>
        </row>
        <row r="1638">
          <cell r="I1638">
            <v>15.030200000000001</v>
          </cell>
        </row>
        <row r="1639">
          <cell r="I1639">
            <v>9.5851600000000001</v>
          </cell>
        </row>
        <row r="1640">
          <cell r="I1640">
            <v>23.8673</v>
          </cell>
        </row>
        <row r="1641">
          <cell r="I1641">
            <v>3.9386100000000002</v>
          </cell>
        </row>
        <row r="1642">
          <cell r="I1642">
            <v>4.1762800000000002</v>
          </cell>
        </row>
        <row r="1643">
          <cell r="I1643">
            <v>17.039300000000001</v>
          </cell>
        </row>
        <row r="1644">
          <cell r="I1644">
            <v>12.0383</v>
          </cell>
        </row>
        <row r="1645">
          <cell r="I1645">
            <v>2.1896800000000001</v>
          </cell>
        </row>
        <row r="1646">
          <cell r="I1646">
            <v>2.3170299999999999</v>
          </cell>
        </row>
        <row r="1647">
          <cell r="I1647">
            <v>5.4500900000000003</v>
          </cell>
        </row>
        <row r="1648">
          <cell r="I1648">
            <v>3.1645799999999999</v>
          </cell>
        </row>
        <row r="1649">
          <cell r="I1649">
            <v>1.82161</v>
          </cell>
        </row>
        <row r="1650">
          <cell r="I1650">
            <v>4.6787200000000002</v>
          </cell>
        </row>
        <row r="1651">
          <cell r="I1651">
            <v>10.568</v>
          </cell>
        </row>
        <row r="1652">
          <cell r="I1652">
            <v>7.3657300000000001</v>
          </cell>
        </row>
        <row r="1653">
          <cell r="I1653">
            <v>24.535699999999999</v>
          </cell>
        </row>
        <row r="1654">
          <cell r="I1654">
            <v>6.8262999999999998</v>
          </cell>
        </row>
        <row r="1655">
          <cell r="I1655">
            <v>4.6787200000000002</v>
          </cell>
        </row>
        <row r="1656">
          <cell r="I1656">
            <v>6.0402800000000001</v>
          </cell>
        </row>
        <row r="1657">
          <cell r="I1657">
            <v>7.1702199999999996</v>
          </cell>
        </row>
        <row r="1658">
          <cell r="I1658">
            <v>10.2173</v>
          </cell>
        </row>
        <row r="1659">
          <cell r="I1659">
            <v>13.406000000000001</v>
          </cell>
        </row>
        <row r="1660">
          <cell r="I1660">
            <v>31.7727</v>
          </cell>
        </row>
        <row r="1661">
          <cell r="I1661">
            <v>50.854799999999997</v>
          </cell>
        </row>
        <row r="1662">
          <cell r="I1662">
            <v>24.3001</v>
          </cell>
        </row>
        <row r="1663">
          <cell r="I1663">
            <v>14.021699999999999</v>
          </cell>
        </row>
        <row r="1664">
          <cell r="I1664">
            <v>106.595</v>
          </cell>
        </row>
        <row r="1665">
          <cell r="I1665">
            <v>35.110599999999998</v>
          </cell>
        </row>
        <row r="1666">
          <cell r="I1666">
            <v>14.5665</v>
          </cell>
        </row>
        <row r="1667">
          <cell r="I1667">
            <v>8.0855800000000002</v>
          </cell>
        </row>
        <row r="1668">
          <cell r="I1668">
            <v>7.9089</v>
          </cell>
        </row>
        <row r="1669">
          <cell r="I1669">
            <v>18.460599999999999</v>
          </cell>
        </row>
        <row r="1670">
          <cell r="I1670">
            <v>2.9056199999999999</v>
          </cell>
        </row>
        <row r="1671">
          <cell r="I1671">
            <v>4.6666100000000004</v>
          </cell>
        </row>
        <row r="1672">
          <cell r="I1672">
            <v>22.308199999999999</v>
          </cell>
        </row>
        <row r="1673">
          <cell r="I1673">
            <v>5.9827199999999996</v>
          </cell>
        </row>
        <row r="1674">
          <cell r="I1674">
            <v>5.4500900000000003</v>
          </cell>
        </row>
        <row r="1675">
          <cell r="I1675">
            <v>3.9386100000000002</v>
          </cell>
        </row>
        <row r="1676">
          <cell r="I1676">
            <v>14.3874</v>
          </cell>
        </row>
        <row r="1677">
          <cell r="I1677">
            <v>15.4816</v>
          </cell>
        </row>
        <row r="1678">
          <cell r="I1678">
            <v>4.4629200000000004</v>
          </cell>
        </row>
        <row r="1679">
          <cell r="I1679">
            <v>14.0467</v>
          </cell>
        </row>
        <row r="1680">
          <cell r="I1680">
            <v>19.106100000000001</v>
          </cell>
        </row>
        <row r="1681">
          <cell r="I1681">
            <v>7.9089</v>
          </cell>
        </row>
        <row r="1682">
          <cell r="I1682">
            <v>6.2472000000000003</v>
          </cell>
        </row>
        <row r="1683">
          <cell r="I1683">
            <v>6.0103</v>
          </cell>
        </row>
        <row r="1684">
          <cell r="I1684">
            <v>13.406000000000001</v>
          </cell>
        </row>
        <row r="1685">
          <cell r="I1685">
            <v>10.9777</v>
          </cell>
        </row>
        <row r="1686">
          <cell r="I1686">
            <v>35.568600000000004</v>
          </cell>
        </row>
        <row r="1687">
          <cell r="I1687">
            <v>10.2173</v>
          </cell>
        </row>
        <row r="1688">
          <cell r="I1688">
            <v>1.7873699999999999</v>
          </cell>
        </row>
        <row r="1689">
          <cell r="I1689">
            <v>14.3874</v>
          </cell>
        </row>
        <row r="1690">
          <cell r="I1690">
            <v>10.568</v>
          </cell>
        </row>
        <row r="1691">
          <cell r="I1691">
            <v>5.4500900000000003</v>
          </cell>
        </row>
        <row r="1692">
          <cell r="I1692">
            <v>11.495100000000001</v>
          </cell>
        </row>
        <row r="1693">
          <cell r="I1693">
            <v>6.8464400000000003</v>
          </cell>
        </row>
        <row r="1694">
          <cell r="I1694">
            <v>18.063800000000001</v>
          </cell>
        </row>
        <row r="1695">
          <cell r="I1695">
            <v>23.869499999999999</v>
          </cell>
        </row>
        <row r="1696">
          <cell r="I1696">
            <v>18.912600000000001</v>
          </cell>
        </row>
        <row r="1697">
          <cell r="I1697">
            <v>22.7623</v>
          </cell>
        </row>
        <row r="1698">
          <cell r="I1698">
            <v>23.2744</v>
          </cell>
        </row>
        <row r="1699">
          <cell r="I1699">
            <v>11.401199999999999</v>
          </cell>
        </row>
        <row r="1700">
          <cell r="I1700">
            <v>8.7752400000000002</v>
          </cell>
        </row>
        <row r="1701">
          <cell r="I1701">
            <v>6.27752</v>
          </cell>
        </row>
        <row r="1702">
          <cell r="I1702">
            <v>11.1241</v>
          </cell>
        </row>
        <row r="1703">
          <cell r="I1703">
            <v>19.106100000000001</v>
          </cell>
        </row>
        <row r="1704">
          <cell r="I1704">
            <v>3.4027599999999998</v>
          </cell>
        </row>
        <row r="1705">
          <cell r="I1705">
            <v>36.240499999999997</v>
          </cell>
        </row>
        <row r="1706">
          <cell r="I1706">
            <v>9.3950999999999993</v>
          </cell>
        </row>
        <row r="1707">
          <cell r="I1707">
            <v>12.7804</v>
          </cell>
        </row>
        <row r="1708">
          <cell r="I1708">
            <v>7.9089</v>
          </cell>
        </row>
        <row r="1709">
          <cell r="I1709">
            <v>6.2472000000000003</v>
          </cell>
        </row>
        <row r="1710">
          <cell r="I1710">
            <v>19.285599999999999</v>
          </cell>
        </row>
        <row r="1711">
          <cell r="I1711">
            <v>3.2257500000000001</v>
          </cell>
        </row>
        <row r="1712">
          <cell r="I1712">
            <v>142.249</v>
          </cell>
        </row>
        <row r="1713">
          <cell r="I1713">
            <v>4.6787200000000002</v>
          </cell>
        </row>
        <row r="1714">
          <cell r="I1714">
            <v>5.59396</v>
          </cell>
        </row>
        <row r="1715">
          <cell r="I1715">
            <v>20.265499999999999</v>
          </cell>
        </row>
        <row r="1716">
          <cell r="I1716">
            <v>35.568600000000004</v>
          </cell>
        </row>
        <row r="1717">
          <cell r="I1717">
            <v>35.568600000000004</v>
          </cell>
        </row>
        <row r="1718">
          <cell r="I1718">
            <v>11.055899999999999</v>
          </cell>
        </row>
        <row r="1719">
          <cell r="I1719">
            <v>56.640900000000002</v>
          </cell>
        </row>
        <row r="1720">
          <cell r="I1720">
            <v>6.27752</v>
          </cell>
        </row>
        <row r="1721">
          <cell r="I1721">
            <v>5.4500900000000003</v>
          </cell>
        </row>
        <row r="1722">
          <cell r="I1722">
            <v>10.568</v>
          </cell>
        </row>
        <row r="1723">
          <cell r="I1723">
            <v>7.9089</v>
          </cell>
        </row>
        <row r="1724">
          <cell r="I1724">
            <v>8.7752400000000002</v>
          </cell>
        </row>
        <row r="1725">
          <cell r="I1725">
            <v>13.080500000000001</v>
          </cell>
        </row>
        <row r="1726">
          <cell r="I1726">
            <v>17.4177</v>
          </cell>
        </row>
        <row r="1727">
          <cell r="I1727">
            <v>3.8256600000000001</v>
          </cell>
        </row>
        <row r="1728">
          <cell r="I1728">
            <v>7.3657300000000001</v>
          </cell>
        </row>
        <row r="1729">
          <cell r="I1729">
            <v>14.3874</v>
          </cell>
        </row>
        <row r="1730">
          <cell r="I1730">
            <v>7.0639900000000004</v>
          </cell>
        </row>
        <row r="1731">
          <cell r="I1731">
            <v>2.3170299999999999</v>
          </cell>
        </row>
        <row r="1732">
          <cell r="I1732">
            <v>7.0639900000000004</v>
          </cell>
        </row>
        <row r="1733">
          <cell r="I1733">
            <v>7.0433700000000004</v>
          </cell>
        </row>
        <row r="1734">
          <cell r="I1734">
            <v>14.2789</v>
          </cell>
        </row>
        <row r="1735">
          <cell r="I1735">
            <v>4.1762800000000002</v>
          </cell>
        </row>
        <row r="1736">
          <cell r="I1736">
            <v>18.063800000000001</v>
          </cell>
        </row>
        <row r="1737">
          <cell r="I1737">
            <v>5.4500900000000003</v>
          </cell>
        </row>
        <row r="1738">
          <cell r="I1738">
            <v>8.7752400000000002</v>
          </cell>
        </row>
        <row r="1739">
          <cell r="I1739">
            <v>12.4422</v>
          </cell>
        </row>
        <row r="1740">
          <cell r="I1740">
            <v>4.6787200000000002</v>
          </cell>
        </row>
        <row r="1741">
          <cell r="I1741">
            <v>14.3874</v>
          </cell>
        </row>
        <row r="1742">
          <cell r="I1742">
            <v>31.948799999999999</v>
          </cell>
        </row>
        <row r="1743">
          <cell r="I1743">
            <v>9.6594999999999995</v>
          </cell>
        </row>
        <row r="1744">
          <cell r="I1744">
            <v>11.2</v>
          </cell>
        </row>
        <row r="1745">
          <cell r="I1745">
            <v>24.790900000000001</v>
          </cell>
        </row>
        <row r="1746">
          <cell r="I1746">
            <v>8.5278299999999998</v>
          </cell>
        </row>
        <row r="1747">
          <cell r="I1747">
            <v>3.4228999999999998</v>
          </cell>
        </row>
        <row r="1748">
          <cell r="I1748">
            <v>4.0196800000000001</v>
          </cell>
        </row>
        <row r="1749">
          <cell r="I1749">
            <v>81.162499999999994</v>
          </cell>
        </row>
        <row r="1750">
          <cell r="I1750">
            <v>3.9386100000000002</v>
          </cell>
        </row>
        <row r="1751">
          <cell r="I1751">
            <v>7.4657900000000001</v>
          </cell>
        </row>
        <row r="1752">
          <cell r="I1752">
            <v>44.3399</v>
          </cell>
        </row>
        <row r="1753">
          <cell r="I1753">
            <v>2.8537599999999999</v>
          </cell>
        </row>
        <row r="1754">
          <cell r="I1754">
            <v>2.5478800000000001</v>
          </cell>
        </row>
        <row r="1755">
          <cell r="I1755">
            <v>15.9312</v>
          </cell>
        </row>
        <row r="1756">
          <cell r="I1756">
            <v>7.8070199999999996</v>
          </cell>
        </row>
        <row r="1757">
          <cell r="I1757">
            <v>5.9827199999999996</v>
          </cell>
        </row>
        <row r="1758">
          <cell r="I1758">
            <v>33.7224</v>
          </cell>
        </row>
        <row r="1759">
          <cell r="I1759">
            <v>16.027899999999999</v>
          </cell>
        </row>
        <row r="1760">
          <cell r="I1760">
            <v>7.78627</v>
          </cell>
        </row>
        <row r="1761">
          <cell r="I1761">
            <v>6.2472000000000003</v>
          </cell>
        </row>
        <row r="1762">
          <cell r="I1762">
            <v>4.6787200000000002</v>
          </cell>
        </row>
        <row r="1763">
          <cell r="I1763">
            <v>14.3874</v>
          </cell>
        </row>
        <row r="1764">
          <cell r="I1764">
            <v>28.422699999999999</v>
          </cell>
        </row>
        <row r="1765">
          <cell r="I1765">
            <v>29.585599999999999</v>
          </cell>
        </row>
        <row r="1766">
          <cell r="I1766">
            <v>9.6594999999999995</v>
          </cell>
        </row>
        <row r="1767">
          <cell r="I1767">
            <v>9.6594999999999995</v>
          </cell>
        </row>
        <row r="1768">
          <cell r="I1768">
            <v>13.406000000000001</v>
          </cell>
        </row>
        <row r="1769">
          <cell r="I1769">
            <v>1.7873699999999999</v>
          </cell>
        </row>
        <row r="1770">
          <cell r="I1770">
            <v>2.4295200000000001</v>
          </cell>
        </row>
        <row r="1771">
          <cell r="I1771">
            <v>4.84687</v>
          </cell>
        </row>
        <row r="1772">
          <cell r="I1772">
            <v>5.4500900000000003</v>
          </cell>
        </row>
        <row r="1773">
          <cell r="I1773">
            <v>18.460599999999999</v>
          </cell>
        </row>
        <row r="1774">
          <cell r="I1774">
            <v>6.3708600000000004</v>
          </cell>
        </row>
        <row r="1775">
          <cell r="I1775">
            <v>3.52576</v>
          </cell>
        </row>
        <row r="1776">
          <cell r="I1776">
            <v>13.406000000000001</v>
          </cell>
        </row>
        <row r="1777">
          <cell r="I1777">
            <v>8.7752400000000002</v>
          </cell>
        </row>
        <row r="1778">
          <cell r="I1778">
            <v>7.6762800000000002</v>
          </cell>
        </row>
        <row r="1779">
          <cell r="I1779">
            <v>26.123100000000001</v>
          </cell>
        </row>
        <row r="1780">
          <cell r="I1780">
            <v>3.0851299999999999</v>
          </cell>
        </row>
        <row r="1781">
          <cell r="I1781">
            <v>3.2257500000000001</v>
          </cell>
        </row>
        <row r="1782">
          <cell r="I1782">
            <v>14.3874</v>
          </cell>
        </row>
        <row r="1783">
          <cell r="I1783">
            <v>12.4422</v>
          </cell>
        </row>
        <row r="1784">
          <cell r="I1784">
            <v>12.781599999999999</v>
          </cell>
        </row>
        <row r="1785">
          <cell r="I1785">
            <v>10.568</v>
          </cell>
        </row>
        <row r="1786">
          <cell r="I1786">
            <v>4.5074699999999996</v>
          </cell>
        </row>
        <row r="1787">
          <cell r="I1787">
            <v>15.9312</v>
          </cell>
        </row>
        <row r="1788">
          <cell r="I1788">
            <v>35.034199999999998</v>
          </cell>
        </row>
        <row r="1789">
          <cell r="I1789">
            <v>3.52576</v>
          </cell>
        </row>
        <row r="1790">
          <cell r="I1790">
            <v>4.6787200000000002</v>
          </cell>
        </row>
        <row r="1791">
          <cell r="I1791">
            <v>14.936999999999999</v>
          </cell>
        </row>
        <row r="1792">
          <cell r="I1792">
            <v>6.2472000000000003</v>
          </cell>
        </row>
        <row r="1793">
          <cell r="I1793">
            <v>4.6787200000000002</v>
          </cell>
        </row>
        <row r="1794">
          <cell r="I1794">
            <v>3.9386100000000002</v>
          </cell>
        </row>
        <row r="1795">
          <cell r="I1795">
            <v>22.263000000000002</v>
          </cell>
        </row>
        <row r="1796">
          <cell r="I1796">
            <v>10.568</v>
          </cell>
        </row>
        <row r="1797">
          <cell r="I1797">
            <v>7.3657300000000001</v>
          </cell>
        </row>
        <row r="1798">
          <cell r="I1798">
            <v>18.317</v>
          </cell>
        </row>
        <row r="1799">
          <cell r="I1799">
            <v>5.5548400000000004</v>
          </cell>
        </row>
        <row r="1800">
          <cell r="I1800">
            <v>3.0851299999999999</v>
          </cell>
        </row>
        <row r="1801">
          <cell r="I1801">
            <v>16.3354</v>
          </cell>
        </row>
        <row r="1802">
          <cell r="I1802">
            <v>11.495100000000001</v>
          </cell>
        </row>
        <row r="1803">
          <cell r="I1803">
            <v>5.4500900000000003</v>
          </cell>
        </row>
        <row r="1804">
          <cell r="I1804">
            <v>4.4425400000000002</v>
          </cell>
        </row>
        <row r="1805">
          <cell r="I1805">
            <v>14.3874</v>
          </cell>
        </row>
        <row r="1806">
          <cell r="I1806">
            <v>6.2472000000000003</v>
          </cell>
        </row>
        <row r="1807">
          <cell r="I1807">
            <v>14.3874</v>
          </cell>
        </row>
        <row r="1808">
          <cell r="I1808">
            <v>6.2472000000000003</v>
          </cell>
        </row>
        <row r="1809">
          <cell r="I1809">
            <v>16.394200000000001</v>
          </cell>
        </row>
        <row r="1810">
          <cell r="I1810">
            <v>7.0433700000000004</v>
          </cell>
        </row>
        <row r="1811">
          <cell r="I1811">
            <v>45.624299999999998</v>
          </cell>
        </row>
        <row r="1812">
          <cell r="I1812">
            <v>11.910399999999999</v>
          </cell>
        </row>
        <row r="1813">
          <cell r="I1813">
            <v>8.7752400000000002</v>
          </cell>
        </row>
        <row r="1814">
          <cell r="I1814">
            <v>3.2257500000000001</v>
          </cell>
        </row>
        <row r="1815">
          <cell r="I1815">
            <v>5.4500900000000003</v>
          </cell>
        </row>
        <row r="1816">
          <cell r="I1816">
            <v>6.3708600000000004</v>
          </cell>
        </row>
        <row r="1817">
          <cell r="I1817">
            <v>7.0433700000000004</v>
          </cell>
        </row>
        <row r="1818">
          <cell r="I1818">
            <v>10.2173</v>
          </cell>
        </row>
        <row r="1819">
          <cell r="I1819">
            <v>5.5548400000000004</v>
          </cell>
        </row>
        <row r="1820">
          <cell r="I1820">
            <v>11.1572</v>
          </cell>
        </row>
        <row r="1821">
          <cell r="I1821">
            <v>16.3354</v>
          </cell>
        </row>
        <row r="1822">
          <cell r="I1822">
            <v>1.3309299999999999</v>
          </cell>
        </row>
        <row r="1823">
          <cell r="I1823">
            <v>15.4816</v>
          </cell>
        </row>
        <row r="1824">
          <cell r="I1824">
            <v>2.9919799999999999</v>
          </cell>
        </row>
        <row r="1825">
          <cell r="I1825">
            <v>4.6666100000000004</v>
          </cell>
        </row>
        <row r="1826">
          <cell r="I1826">
            <v>25.336300000000001</v>
          </cell>
        </row>
        <row r="1827">
          <cell r="I1827">
            <v>5.4500900000000003</v>
          </cell>
        </row>
        <row r="1828">
          <cell r="I1828">
            <v>3.0851299999999999</v>
          </cell>
        </row>
        <row r="1829">
          <cell r="I1829">
            <v>4.56637</v>
          </cell>
        </row>
        <row r="1830">
          <cell r="I1830">
            <v>10.2887</v>
          </cell>
        </row>
        <row r="1831">
          <cell r="I1831">
            <v>28.422699999999999</v>
          </cell>
        </row>
        <row r="1832">
          <cell r="I1832">
            <v>193.70699999999999</v>
          </cell>
        </row>
        <row r="1833">
          <cell r="I1833">
            <v>5.5548400000000004</v>
          </cell>
        </row>
        <row r="1834">
          <cell r="I1834">
            <v>11.495100000000001</v>
          </cell>
        </row>
        <row r="1835">
          <cell r="I1835">
            <v>4.6787200000000002</v>
          </cell>
        </row>
        <row r="1836">
          <cell r="I1836">
            <v>411.35899999999998</v>
          </cell>
        </row>
        <row r="1837">
          <cell r="I1837">
            <v>6.2472000000000003</v>
          </cell>
        </row>
        <row r="1838">
          <cell r="I1838">
            <v>9.9018700000000006</v>
          </cell>
        </row>
        <row r="1839">
          <cell r="I1839">
            <v>3.9386100000000002</v>
          </cell>
        </row>
        <row r="1840">
          <cell r="I1840">
            <v>7.9089</v>
          </cell>
        </row>
        <row r="1841">
          <cell r="I1841">
            <v>223.98099999999999</v>
          </cell>
        </row>
        <row r="1842">
          <cell r="I1842">
            <v>8.5897699999999997</v>
          </cell>
        </row>
        <row r="1843">
          <cell r="I1843">
            <v>39.685899999999997</v>
          </cell>
        </row>
        <row r="1844">
          <cell r="I1844">
            <v>76.228899999999996</v>
          </cell>
        </row>
        <row r="1845">
          <cell r="I1845">
            <v>12.4422</v>
          </cell>
        </row>
        <row r="1846">
          <cell r="I1846">
            <v>8.5897699999999997</v>
          </cell>
        </row>
        <row r="1847">
          <cell r="I1847">
            <v>47.204300000000003</v>
          </cell>
        </row>
        <row r="1848">
          <cell r="I1848">
            <v>3.4228999999999998</v>
          </cell>
        </row>
        <row r="1849">
          <cell r="I1849">
            <v>35.568600000000004</v>
          </cell>
        </row>
        <row r="1850">
          <cell r="I1850">
            <v>120.185</v>
          </cell>
        </row>
        <row r="1851">
          <cell r="I1851">
            <v>4.6715600000000004</v>
          </cell>
        </row>
        <row r="1852">
          <cell r="I1852">
            <v>3.2257500000000001</v>
          </cell>
        </row>
        <row r="1853">
          <cell r="I1853">
            <v>173.124</v>
          </cell>
        </row>
        <row r="1854">
          <cell r="I1854">
            <v>11.055899999999999</v>
          </cell>
        </row>
        <row r="1855">
          <cell r="I1855">
            <v>7.9089</v>
          </cell>
        </row>
        <row r="1856">
          <cell r="I1856">
            <v>3.52576</v>
          </cell>
        </row>
        <row r="1857">
          <cell r="I1857">
            <v>3.9386100000000002</v>
          </cell>
        </row>
        <row r="1858">
          <cell r="I1858">
            <v>11.2</v>
          </cell>
        </row>
        <row r="1859">
          <cell r="I1859">
            <v>43.625500000000002</v>
          </cell>
        </row>
        <row r="1860">
          <cell r="I1860">
            <v>6.2472000000000003</v>
          </cell>
        </row>
        <row r="1861">
          <cell r="I1861">
            <v>9.6594999999999995</v>
          </cell>
        </row>
        <row r="1862">
          <cell r="I1862">
            <v>3.2257500000000001</v>
          </cell>
        </row>
        <row r="1863">
          <cell r="I1863">
            <v>28.422699999999999</v>
          </cell>
        </row>
        <row r="1864">
          <cell r="I1864">
            <v>7.9683200000000003</v>
          </cell>
        </row>
        <row r="1865">
          <cell r="I1865">
            <v>48.763500000000001</v>
          </cell>
        </row>
        <row r="1866">
          <cell r="I1866">
            <v>132.529</v>
          </cell>
        </row>
        <row r="1867">
          <cell r="I1867">
            <v>21.255299999999998</v>
          </cell>
        </row>
        <row r="1868">
          <cell r="I1868">
            <v>10.2887</v>
          </cell>
        </row>
        <row r="1869">
          <cell r="I1869">
            <v>13.406000000000001</v>
          </cell>
        </row>
        <row r="1870">
          <cell r="I1870">
            <v>21.2562</v>
          </cell>
        </row>
        <row r="1871">
          <cell r="I1871">
            <v>7.0639900000000004</v>
          </cell>
        </row>
        <row r="1872">
          <cell r="I1872">
            <v>16.027899999999999</v>
          </cell>
        </row>
        <row r="1873">
          <cell r="I1873">
            <v>34.353200000000001</v>
          </cell>
        </row>
        <row r="1874">
          <cell r="I1874">
            <v>12.4422</v>
          </cell>
        </row>
        <row r="1875">
          <cell r="I1875">
            <v>10.2887</v>
          </cell>
        </row>
        <row r="1876">
          <cell r="I1876">
            <v>9.3950999999999993</v>
          </cell>
        </row>
        <row r="1877">
          <cell r="I1877">
            <v>12.4422</v>
          </cell>
        </row>
        <row r="1878">
          <cell r="I1878">
            <v>8.0855800000000002</v>
          </cell>
        </row>
        <row r="1879">
          <cell r="I1879">
            <v>3.7803599999999999</v>
          </cell>
        </row>
        <row r="1880">
          <cell r="I1880">
            <v>6.2472000000000003</v>
          </cell>
        </row>
        <row r="1881">
          <cell r="I1881">
            <v>52.183100000000003</v>
          </cell>
        </row>
        <row r="1882">
          <cell r="I1882">
            <v>7.1702199999999996</v>
          </cell>
        </row>
        <row r="1883">
          <cell r="I1883">
            <v>10.5816</v>
          </cell>
        </row>
        <row r="1884">
          <cell r="I1884">
            <v>17.4177</v>
          </cell>
        </row>
        <row r="1885">
          <cell r="I1885">
            <v>6.4318299999999997</v>
          </cell>
        </row>
        <row r="1886">
          <cell r="I1886">
            <v>11.2</v>
          </cell>
        </row>
        <row r="1887">
          <cell r="I1887">
            <v>6.2472000000000003</v>
          </cell>
        </row>
        <row r="1888">
          <cell r="I1888">
            <v>9.9890699999999999</v>
          </cell>
        </row>
        <row r="1889">
          <cell r="I1889">
            <v>42.021799999999999</v>
          </cell>
        </row>
        <row r="1890">
          <cell r="I1890">
            <v>7.9089</v>
          </cell>
        </row>
        <row r="1891">
          <cell r="I1891">
            <v>49.658099999999997</v>
          </cell>
        </row>
        <row r="1892">
          <cell r="I1892">
            <v>17.4177</v>
          </cell>
        </row>
        <row r="1893">
          <cell r="I1893">
            <v>14.311299999999999</v>
          </cell>
        </row>
        <row r="1894">
          <cell r="I1894">
            <v>83.619799999999998</v>
          </cell>
        </row>
        <row r="1895">
          <cell r="I1895">
            <v>8.7752400000000002</v>
          </cell>
        </row>
        <row r="1896">
          <cell r="I1896">
            <v>12.4422</v>
          </cell>
        </row>
        <row r="1897">
          <cell r="I1897">
            <v>10.568</v>
          </cell>
        </row>
        <row r="1898">
          <cell r="I1898">
            <v>8.5278299999999998</v>
          </cell>
        </row>
        <row r="1899">
          <cell r="I1899">
            <v>6.8464400000000003</v>
          </cell>
        </row>
        <row r="1900">
          <cell r="I1900">
            <v>6.27752</v>
          </cell>
        </row>
        <row r="1901">
          <cell r="I1901">
            <v>6.2472000000000003</v>
          </cell>
        </row>
        <row r="1902">
          <cell r="I1902">
            <v>4.6666100000000004</v>
          </cell>
        </row>
        <row r="1903">
          <cell r="I1903">
            <v>4.6787200000000002</v>
          </cell>
        </row>
        <row r="1904">
          <cell r="I1904">
            <v>7.97302</v>
          </cell>
        </row>
        <row r="1905">
          <cell r="I1905">
            <v>69.095699999999994</v>
          </cell>
        </row>
        <row r="1906">
          <cell r="I1906">
            <v>89.946100000000001</v>
          </cell>
        </row>
        <row r="1907">
          <cell r="I1907">
            <v>9.5960599999999996</v>
          </cell>
        </row>
        <row r="1908">
          <cell r="I1908">
            <v>27.439499999999999</v>
          </cell>
        </row>
        <row r="1909">
          <cell r="I1909">
            <v>7.9089</v>
          </cell>
        </row>
        <row r="1910">
          <cell r="I1910">
            <v>4.6787200000000002</v>
          </cell>
        </row>
        <row r="1911">
          <cell r="I1911">
            <v>24.869599999999998</v>
          </cell>
        </row>
        <row r="1912">
          <cell r="I1912">
            <v>26.753799999999998</v>
          </cell>
        </row>
        <row r="1913">
          <cell r="I1913">
            <v>9.6594999999999995</v>
          </cell>
        </row>
        <row r="1914">
          <cell r="I1914">
            <v>11.495100000000001</v>
          </cell>
        </row>
        <row r="1915">
          <cell r="I1915">
            <v>4.4629200000000004</v>
          </cell>
        </row>
        <row r="1916">
          <cell r="I1916">
            <v>6.66418</v>
          </cell>
        </row>
        <row r="1917">
          <cell r="I1917">
            <v>7.0639900000000004</v>
          </cell>
        </row>
        <row r="1918">
          <cell r="I1918">
            <v>17.4177</v>
          </cell>
        </row>
        <row r="1919">
          <cell r="I1919">
            <v>4.84687</v>
          </cell>
        </row>
        <row r="1920">
          <cell r="I1920">
            <v>13.406000000000001</v>
          </cell>
        </row>
        <row r="1921">
          <cell r="I1921">
            <v>57.565300000000001</v>
          </cell>
        </row>
        <row r="1922">
          <cell r="I1922">
            <v>5.9827199999999996</v>
          </cell>
        </row>
        <row r="1923">
          <cell r="I1923">
            <v>12.132</v>
          </cell>
        </row>
        <row r="1924">
          <cell r="I1924">
            <v>4.5564499999999999</v>
          </cell>
        </row>
        <row r="1925">
          <cell r="I1925">
            <v>7.9089</v>
          </cell>
        </row>
        <row r="1926">
          <cell r="I1926">
            <v>21.667100000000001</v>
          </cell>
        </row>
        <row r="1927">
          <cell r="I1927">
            <v>5.5548400000000004</v>
          </cell>
        </row>
        <row r="1928">
          <cell r="I1928">
            <v>3.52576</v>
          </cell>
        </row>
        <row r="1929">
          <cell r="I1929">
            <v>130.56299999999999</v>
          </cell>
        </row>
        <row r="1930">
          <cell r="I1930">
            <v>3.9386100000000002</v>
          </cell>
        </row>
        <row r="1931">
          <cell r="I1931">
            <v>12.781599999999999</v>
          </cell>
        </row>
        <row r="1932">
          <cell r="I1932">
            <v>6.4430899999999998</v>
          </cell>
        </row>
        <row r="1933">
          <cell r="I1933">
            <v>14.5665</v>
          </cell>
        </row>
        <row r="1934">
          <cell r="I1934">
            <v>119.86799999999999</v>
          </cell>
        </row>
        <row r="1935">
          <cell r="I1935">
            <v>10.568</v>
          </cell>
        </row>
        <row r="1936">
          <cell r="I1936">
            <v>5.5548400000000004</v>
          </cell>
        </row>
        <row r="1937">
          <cell r="I1937">
            <v>192.86500000000001</v>
          </cell>
        </row>
        <row r="1938">
          <cell r="I1938">
            <v>3.0851299999999999</v>
          </cell>
        </row>
        <row r="1939">
          <cell r="I1939">
            <v>7.9089</v>
          </cell>
        </row>
        <row r="1940">
          <cell r="I1940">
            <v>51.384</v>
          </cell>
        </row>
        <row r="1941">
          <cell r="I1941">
            <v>42.021799999999999</v>
          </cell>
        </row>
        <row r="1942">
          <cell r="I1942">
            <v>15.030200000000001</v>
          </cell>
        </row>
        <row r="1943">
          <cell r="I1943">
            <v>13.608000000000001</v>
          </cell>
        </row>
        <row r="1944">
          <cell r="I1944">
            <v>7.78627</v>
          </cell>
        </row>
        <row r="1945">
          <cell r="I1945">
            <v>80.153400000000005</v>
          </cell>
        </row>
        <row r="1946">
          <cell r="I1946">
            <v>6.8464400000000003</v>
          </cell>
        </row>
        <row r="1947">
          <cell r="I1947">
            <v>21.2562</v>
          </cell>
        </row>
        <row r="1948">
          <cell r="I1948">
            <v>4.6666100000000004</v>
          </cell>
        </row>
        <row r="1949">
          <cell r="I1949">
            <v>47.210599999999999</v>
          </cell>
        </row>
        <row r="1950">
          <cell r="I1950">
            <v>7.6762800000000002</v>
          </cell>
        </row>
        <row r="1951">
          <cell r="I1951">
            <v>8.7752400000000002</v>
          </cell>
        </row>
        <row r="1952">
          <cell r="I1952">
            <v>2.9056199999999999</v>
          </cell>
        </row>
        <row r="1953">
          <cell r="I1953">
            <v>2.5478800000000001</v>
          </cell>
        </row>
        <row r="1954">
          <cell r="I1954">
            <v>4.5074699999999996</v>
          </cell>
        </row>
        <row r="1955">
          <cell r="I1955">
            <v>5.4500900000000003</v>
          </cell>
        </row>
        <row r="1956">
          <cell r="I1956">
            <v>10.568</v>
          </cell>
        </row>
        <row r="1957">
          <cell r="I1957">
            <v>8.8229500000000005</v>
          </cell>
        </row>
        <row r="1958">
          <cell r="I1958">
            <v>7.0639900000000004</v>
          </cell>
        </row>
        <row r="1959">
          <cell r="I1959">
            <v>16.394200000000001</v>
          </cell>
        </row>
        <row r="1960">
          <cell r="I1960">
            <v>3.2257500000000001</v>
          </cell>
        </row>
        <row r="1961">
          <cell r="I1961">
            <v>63.522199999999998</v>
          </cell>
        </row>
        <row r="1962">
          <cell r="I1962">
            <v>35.568600000000004</v>
          </cell>
        </row>
        <row r="1963">
          <cell r="I1963">
            <v>8.7752400000000002</v>
          </cell>
        </row>
        <row r="1964">
          <cell r="I1964">
            <v>4.5074699999999996</v>
          </cell>
        </row>
        <row r="1965">
          <cell r="I1965">
            <v>7.9935700000000001</v>
          </cell>
        </row>
        <row r="1966">
          <cell r="I1966">
            <v>7.0639900000000004</v>
          </cell>
        </row>
        <row r="1967">
          <cell r="I1967">
            <v>2.3170299999999999</v>
          </cell>
        </row>
        <row r="1968">
          <cell r="I1968">
            <v>3.4299900000000001</v>
          </cell>
        </row>
        <row r="1969">
          <cell r="I1969">
            <v>6.8533600000000003</v>
          </cell>
        </row>
        <row r="1970">
          <cell r="I1970">
            <v>5.6646299999999998</v>
          </cell>
        </row>
        <row r="1971">
          <cell r="I1971">
            <v>7.9089</v>
          </cell>
        </row>
        <row r="1972">
          <cell r="I1972">
            <v>9.6594999999999995</v>
          </cell>
        </row>
        <row r="1973">
          <cell r="I1973">
            <v>133.01300000000001</v>
          </cell>
        </row>
        <row r="1974">
          <cell r="I1974">
            <v>3.2257500000000001</v>
          </cell>
        </row>
        <row r="1975">
          <cell r="I1975">
            <v>13.9754</v>
          </cell>
        </row>
        <row r="1976">
          <cell r="I1976">
            <v>5.4500900000000003</v>
          </cell>
        </row>
        <row r="1977">
          <cell r="I1977">
            <v>4.1762800000000002</v>
          </cell>
        </row>
        <row r="1978">
          <cell r="I1978">
            <v>9.1945399999999999</v>
          </cell>
        </row>
        <row r="1979">
          <cell r="I1979">
            <v>6.0402800000000001</v>
          </cell>
        </row>
        <row r="1980">
          <cell r="I1980">
            <v>12.132</v>
          </cell>
        </row>
        <row r="1981">
          <cell r="I1981">
            <v>18.317</v>
          </cell>
        </row>
        <row r="1982">
          <cell r="I1982">
            <v>12.061999999999999</v>
          </cell>
        </row>
        <row r="1983">
          <cell r="I1983">
            <v>9.3950999999999993</v>
          </cell>
        </row>
        <row r="1984">
          <cell r="I1984">
            <v>10.2173</v>
          </cell>
        </row>
        <row r="1985">
          <cell r="I1985">
            <v>14.0467</v>
          </cell>
        </row>
        <row r="1986">
          <cell r="I1986">
            <v>5.4500900000000003</v>
          </cell>
        </row>
        <row r="1987">
          <cell r="I1987">
            <v>7.0639900000000004</v>
          </cell>
        </row>
        <row r="1988">
          <cell r="I1988">
            <v>4.1762800000000002</v>
          </cell>
        </row>
        <row r="1989">
          <cell r="I1989">
            <v>7.8881399999999999</v>
          </cell>
        </row>
        <row r="1990">
          <cell r="I1990">
            <v>16.394200000000001</v>
          </cell>
        </row>
        <row r="1991">
          <cell r="I1991">
            <v>28.422699999999999</v>
          </cell>
        </row>
        <row r="1992">
          <cell r="I1992">
            <v>9.3950999999999993</v>
          </cell>
        </row>
        <row r="1993">
          <cell r="I1993">
            <v>5.2610900000000003</v>
          </cell>
        </row>
        <row r="1994">
          <cell r="I1994">
            <v>42.177999999999997</v>
          </cell>
        </row>
        <row r="1995">
          <cell r="I1995">
            <v>2.9303699999999999</v>
          </cell>
        </row>
        <row r="1996">
          <cell r="I1996">
            <v>8.8340800000000002</v>
          </cell>
        </row>
        <row r="1997">
          <cell r="I1997">
            <v>7.3020500000000004</v>
          </cell>
        </row>
        <row r="1998">
          <cell r="I1998">
            <v>11.2</v>
          </cell>
        </row>
        <row r="1999">
          <cell r="I1999">
            <v>11.910399999999999</v>
          </cell>
        </row>
        <row r="2000">
          <cell r="I2000">
            <v>24.990500000000001</v>
          </cell>
        </row>
        <row r="2001">
          <cell r="I2001">
            <v>10.2887</v>
          </cell>
        </row>
        <row r="2002">
          <cell r="I2002">
            <v>7.9089</v>
          </cell>
        </row>
        <row r="2003">
          <cell r="I2003">
            <v>9.3950999999999993</v>
          </cell>
        </row>
        <row r="2004">
          <cell r="I2004">
            <v>66.1173</v>
          </cell>
        </row>
        <row r="2005">
          <cell r="I2005">
            <v>7.0051300000000003</v>
          </cell>
        </row>
        <row r="2006">
          <cell r="I2006">
            <v>8.7838600000000007</v>
          </cell>
        </row>
        <row r="2007">
          <cell r="I2007">
            <v>11.609500000000001</v>
          </cell>
        </row>
        <row r="2008">
          <cell r="I2008">
            <v>8.4046199999999995</v>
          </cell>
        </row>
        <row r="2009">
          <cell r="I2009">
            <v>17.069800000000001</v>
          </cell>
        </row>
        <row r="2010">
          <cell r="I2010">
            <v>4.0196800000000001</v>
          </cell>
        </row>
        <row r="2011">
          <cell r="I2011">
            <v>38.507599999999996</v>
          </cell>
        </row>
        <row r="2012">
          <cell r="I2012">
            <v>59.183700000000002</v>
          </cell>
        </row>
        <row r="2013">
          <cell r="I2013">
            <v>36.823599999999999</v>
          </cell>
        </row>
        <row r="2014">
          <cell r="I2014">
            <v>7.9089</v>
          </cell>
        </row>
        <row r="2015">
          <cell r="I2015">
            <v>10.2173</v>
          </cell>
        </row>
        <row r="2016">
          <cell r="I2016">
            <v>3.9386100000000002</v>
          </cell>
        </row>
        <row r="2017">
          <cell r="I2017">
            <v>3.7397200000000002</v>
          </cell>
        </row>
        <row r="2018">
          <cell r="I2018">
            <v>3.7803599999999999</v>
          </cell>
        </row>
        <row r="2019">
          <cell r="I2019">
            <v>26.5063</v>
          </cell>
        </row>
        <row r="2020">
          <cell r="I2020">
            <v>6.0290400000000002</v>
          </cell>
        </row>
        <row r="2021">
          <cell r="I2021">
            <v>5.9827199999999996</v>
          </cell>
        </row>
        <row r="2022">
          <cell r="I2022">
            <v>15.7835</v>
          </cell>
        </row>
        <row r="2023">
          <cell r="I2023">
            <v>13.406000000000001</v>
          </cell>
        </row>
        <row r="2024">
          <cell r="I2024">
            <v>5.2610900000000003</v>
          </cell>
        </row>
        <row r="2025">
          <cell r="I2025">
            <v>10.568</v>
          </cell>
        </row>
        <row r="2026">
          <cell r="I2026">
            <v>67.250600000000006</v>
          </cell>
        </row>
        <row r="2027">
          <cell r="I2027">
            <v>48.222099999999998</v>
          </cell>
        </row>
        <row r="2028">
          <cell r="I2028">
            <v>16.262699999999999</v>
          </cell>
        </row>
        <row r="2029">
          <cell r="I2029">
            <v>121.333</v>
          </cell>
        </row>
        <row r="2030">
          <cell r="I2030">
            <v>9.9018700000000006</v>
          </cell>
        </row>
        <row r="2031">
          <cell r="I2031">
            <v>46.918100000000003</v>
          </cell>
        </row>
        <row r="2032">
          <cell r="I2032">
            <v>4.1762800000000002</v>
          </cell>
        </row>
        <row r="2033">
          <cell r="I2033">
            <v>6.0402800000000001</v>
          </cell>
        </row>
        <row r="2034">
          <cell r="I2034">
            <v>10.568</v>
          </cell>
        </row>
        <row r="2035">
          <cell r="I2035">
            <v>5.4500900000000003</v>
          </cell>
        </row>
        <row r="2036">
          <cell r="I2036">
            <v>6.0402800000000001</v>
          </cell>
        </row>
        <row r="2037">
          <cell r="I2037">
            <v>7.9089</v>
          </cell>
        </row>
        <row r="2038">
          <cell r="I2038">
            <v>13.406000000000001</v>
          </cell>
        </row>
        <row r="2039">
          <cell r="I2039">
            <v>2.3228599999999999</v>
          </cell>
        </row>
        <row r="2040">
          <cell r="I2040">
            <v>11.055899999999999</v>
          </cell>
        </row>
        <row r="2041">
          <cell r="I2041">
            <v>7.0639900000000004</v>
          </cell>
        </row>
        <row r="2042">
          <cell r="I2042">
            <v>4.6787200000000002</v>
          </cell>
        </row>
        <row r="2043">
          <cell r="I2043">
            <v>9.6594999999999995</v>
          </cell>
        </row>
        <row r="2044">
          <cell r="I2044">
            <v>20.586600000000001</v>
          </cell>
        </row>
        <row r="2045">
          <cell r="I2045">
            <v>31.382300000000001</v>
          </cell>
        </row>
        <row r="2046">
          <cell r="I2046">
            <v>13.406000000000001</v>
          </cell>
        </row>
        <row r="2047">
          <cell r="I2047">
            <v>12.132</v>
          </cell>
        </row>
        <row r="2048">
          <cell r="I2048">
            <v>11.910399999999999</v>
          </cell>
        </row>
        <row r="2049">
          <cell r="I2049">
            <v>13.406000000000001</v>
          </cell>
        </row>
        <row r="2050">
          <cell r="I2050">
            <v>17.4177</v>
          </cell>
        </row>
        <row r="2051">
          <cell r="I2051">
            <v>7.9089</v>
          </cell>
        </row>
        <row r="2052">
          <cell r="I2052">
            <v>7.9089</v>
          </cell>
        </row>
        <row r="2053">
          <cell r="I2053">
            <v>8.7752400000000002</v>
          </cell>
        </row>
        <row r="2054">
          <cell r="I2054">
            <v>7.9089</v>
          </cell>
        </row>
        <row r="2055">
          <cell r="I2055">
            <v>12.132</v>
          </cell>
        </row>
        <row r="2056">
          <cell r="I2056">
            <v>28.422699999999999</v>
          </cell>
        </row>
        <row r="2057">
          <cell r="I2057">
            <v>3.9603999999999999</v>
          </cell>
        </row>
        <row r="2058">
          <cell r="I2058">
            <v>18.270900000000001</v>
          </cell>
        </row>
        <row r="2059">
          <cell r="I2059">
            <v>5.4500900000000003</v>
          </cell>
        </row>
        <row r="2060">
          <cell r="I2060">
            <v>15.863099999999999</v>
          </cell>
        </row>
        <row r="2061">
          <cell r="I2061">
            <v>14.0467</v>
          </cell>
        </row>
        <row r="2062">
          <cell r="I2062">
            <v>17.4177</v>
          </cell>
        </row>
        <row r="2063">
          <cell r="I2063">
            <v>17.069800000000001</v>
          </cell>
        </row>
        <row r="2064">
          <cell r="I2064">
            <v>43.829700000000003</v>
          </cell>
        </row>
        <row r="2065">
          <cell r="I2065">
            <v>3.9386100000000002</v>
          </cell>
        </row>
        <row r="2066">
          <cell r="I2066">
            <v>72.927599999999998</v>
          </cell>
        </row>
        <row r="2067">
          <cell r="I2067">
            <v>48.706899999999997</v>
          </cell>
        </row>
        <row r="2068">
          <cell r="I2068">
            <v>20.714300000000001</v>
          </cell>
        </row>
        <row r="2069">
          <cell r="I2069">
            <v>7.9089</v>
          </cell>
        </row>
        <row r="2070">
          <cell r="I2070">
            <v>111.89400000000001</v>
          </cell>
        </row>
        <row r="2071">
          <cell r="I2071">
            <v>167.202</v>
          </cell>
        </row>
        <row r="2072">
          <cell r="I2072">
            <v>11.495100000000001</v>
          </cell>
        </row>
        <row r="2073">
          <cell r="I2073">
            <v>10.2173</v>
          </cell>
        </row>
        <row r="2074">
          <cell r="I2074">
            <v>9.6594999999999995</v>
          </cell>
        </row>
        <row r="2075">
          <cell r="I2075">
            <v>2.9203199999999998</v>
          </cell>
        </row>
        <row r="2076">
          <cell r="I2076">
            <v>7.9089</v>
          </cell>
        </row>
        <row r="2077">
          <cell r="I2077">
            <v>64.448499999999996</v>
          </cell>
        </row>
        <row r="2078">
          <cell r="I2078">
            <v>3.9603999999999999</v>
          </cell>
        </row>
        <row r="2079">
          <cell r="I2079">
            <v>16.394200000000001</v>
          </cell>
        </row>
        <row r="2080">
          <cell r="I2080">
            <v>5.2137799999999999</v>
          </cell>
        </row>
        <row r="2081">
          <cell r="I2081">
            <v>9.3306799999999992</v>
          </cell>
        </row>
        <row r="2082">
          <cell r="I2082">
            <v>45.942999999999998</v>
          </cell>
        </row>
        <row r="2083">
          <cell r="I2083">
            <v>4.6787200000000002</v>
          </cell>
        </row>
        <row r="2084">
          <cell r="I2084">
            <v>5.2610900000000003</v>
          </cell>
        </row>
        <row r="2085">
          <cell r="I2085">
            <v>12.9438</v>
          </cell>
        </row>
        <row r="2086">
          <cell r="I2086">
            <v>7.3657300000000001</v>
          </cell>
        </row>
        <row r="2087">
          <cell r="I2087">
            <v>8.0015000000000001</v>
          </cell>
        </row>
        <row r="2088">
          <cell r="I2088">
            <v>11.495100000000001</v>
          </cell>
        </row>
        <row r="2089">
          <cell r="I2089">
            <v>35.110599999999998</v>
          </cell>
        </row>
        <row r="2090">
          <cell r="I2090">
            <v>3.2257500000000001</v>
          </cell>
        </row>
        <row r="2091">
          <cell r="I2091">
            <v>3.7803599999999999</v>
          </cell>
        </row>
        <row r="2092">
          <cell r="I2092">
            <v>3.52576</v>
          </cell>
        </row>
        <row r="2093">
          <cell r="I2093">
            <v>21.2562</v>
          </cell>
        </row>
        <row r="2094">
          <cell r="I2094">
            <v>18.460599999999999</v>
          </cell>
        </row>
        <row r="2095">
          <cell r="I2095">
            <v>53.518799999999999</v>
          </cell>
        </row>
        <row r="2096">
          <cell r="I2096">
            <v>29.585599999999999</v>
          </cell>
        </row>
        <row r="2097">
          <cell r="I2097">
            <v>15.030200000000001</v>
          </cell>
        </row>
        <row r="2098">
          <cell r="I2098">
            <v>4.6787200000000002</v>
          </cell>
        </row>
        <row r="2099">
          <cell r="I2099">
            <v>11.959300000000001</v>
          </cell>
        </row>
        <row r="2100">
          <cell r="I2100">
            <v>2.5478800000000001</v>
          </cell>
        </row>
        <row r="2101">
          <cell r="I2101">
            <v>3.9386100000000002</v>
          </cell>
        </row>
        <row r="2102">
          <cell r="I2102">
            <v>1.52017</v>
          </cell>
        </row>
        <row r="2103">
          <cell r="I2103">
            <v>34.796199999999999</v>
          </cell>
        </row>
        <row r="2104">
          <cell r="I2104">
            <v>2.3586900000000002</v>
          </cell>
        </row>
        <row r="2105">
          <cell r="I2105">
            <v>11.725</v>
          </cell>
        </row>
        <row r="2106">
          <cell r="I2106">
            <v>17.578299999999999</v>
          </cell>
        </row>
        <row r="2107">
          <cell r="I2107">
            <v>16.027899999999999</v>
          </cell>
        </row>
        <row r="2108">
          <cell r="I2108">
            <v>23.5672</v>
          </cell>
        </row>
        <row r="2109">
          <cell r="I2109">
            <v>15.9312</v>
          </cell>
        </row>
        <row r="2110">
          <cell r="I2110">
            <v>16.394200000000001</v>
          </cell>
        </row>
        <row r="2111">
          <cell r="I2111">
            <v>18.460599999999999</v>
          </cell>
        </row>
        <row r="2112">
          <cell r="I2112">
            <v>46.2121</v>
          </cell>
        </row>
        <row r="2113">
          <cell r="I2113">
            <v>4.91296</v>
          </cell>
        </row>
        <row r="2114">
          <cell r="I2114">
            <v>7.0639900000000004</v>
          </cell>
        </row>
        <row r="2115">
          <cell r="I2115">
            <v>7.78627</v>
          </cell>
        </row>
        <row r="2116">
          <cell r="I2116">
            <v>29.585599999999999</v>
          </cell>
        </row>
        <row r="2117">
          <cell r="I2117">
            <v>6.66418</v>
          </cell>
        </row>
        <row r="2118">
          <cell r="I2118">
            <v>12.4422</v>
          </cell>
        </row>
        <row r="2119">
          <cell r="I2119">
            <v>155.46199999999999</v>
          </cell>
        </row>
        <row r="2120">
          <cell r="I2120">
            <v>11.495100000000001</v>
          </cell>
        </row>
        <row r="2121">
          <cell r="I2121">
            <v>7.9089</v>
          </cell>
        </row>
        <row r="2122">
          <cell r="I2122">
            <v>19.787199999999999</v>
          </cell>
        </row>
        <row r="2123">
          <cell r="I2123">
            <v>8.5897699999999997</v>
          </cell>
        </row>
        <row r="2124">
          <cell r="I2124">
            <v>4.6715600000000004</v>
          </cell>
        </row>
        <row r="2125">
          <cell r="I2125">
            <v>2.5478800000000001</v>
          </cell>
        </row>
        <row r="2126">
          <cell r="I2126">
            <v>20.265499999999999</v>
          </cell>
        </row>
        <row r="2127">
          <cell r="I2127">
            <v>48.554000000000002</v>
          </cell>
        </row>
        <row r="2128">
          <cell r="I2128">
            <v>12.4422</v>
          </cell>
        </row>
        <row r="2129">
          <cell r="I2129">
            <v>8.4633800000000008</v>
          </cell>
        </row>
        <row r="2130">
          <cell r="I2130">
            <v>6.2472000000000003</v>
          </cell>
        </row>
        <row r="2131">
          <cell r="I2131">
            <v>6.0402800000000001</v>
          </cell>
        </row>
        <row r="2132">
          <cell r="I2132">
            <v>16.394200000000001</v>
          </cell>
        </row>
        <row r="2133">
          <cell r="I2133">
            <v>11.2</v>
          </cell>
        </row>
        <row r="2134">
          <cell r="I2134">
            <v>8.7752400000000002</v>
          </cell>
        </row>
        <row r="2135">
          <cell r="I2135">
            <v>4.5074699999999996</v>
          </cell>
        </row>
        <row r="2136">
          <cell r="I2136">
            <v>10.2887</v>
          </cell>
        </row>
        <row r="2137">
          <cell r="I2137">
            <v>4.6666100000000004</v>
          </cell>
        </row>
        <row r="2138">
          <cell r="I2138">
            <v>13.406000000000001</v>
          </cell>
        </row>
        <row r="2139">
          <cell r="I2139">
            <v>6.27752</v>
          </cell>
        </row>
        <row r="2140">
          <cell r="I2140">
            <v>7.9089</v>
          </cell>
        </row>
        <row r="2141">
          <cell r="I2141">
            <v>3.4228999999999998</v>
          </cell>
        </row>
        <row r="2142">
          <cell r="I2142">
            <v>4.0196800000000001</v>
          </cell>
        </row>
        <row r="2143">
          <cell r="I2143">
            <v>5.4500900000000003</v>
          </cell>
        </row>
        <row r="2144">
          <cell r="I2144">
            <v>4.6787200000000002</v>
          </cell>
        </row>
        <row r="2145">
          <cell r="I2145">
            <v>7.0639900000000004</v>
          </cell>
        </row>
        <row r="2146">
          <cell r="I2146">
            <v>5.2137799999999999</v>
          </cell>
        </row>
        <row r="2147">
          <cell r="I2147">
            <v>2.5478800000000001</v>
          </cell>
        </row>
        <row r="2148">
          <cell r="I2148">
            <v>53.722200000000001</v>
          </cell>
        </row>
        <row r="2149">
          <cell r="I2149">
            <v>4.6787200000000002</v>
          </cell>
        </row>
        <row r="2150">
          <cell r="I2150">
            <v>11.495100000000001</v>
          </cell>
        </row>
        <row r="2151">
          <cell r="I2151">
            <v>3.9621599999999999</v>
          </cell>
        </row>
        <row r="2152">
          <cell r="I2152">
            <v>8.5897699999999997</v>
          </cell>
        </row>
        <row r="2153">
          <cell r="I2153">
            <v>3.2257500000000001</v>
          </cell>
        </row>
        <row r="2154">
          <cell r="I2154">
            <v>1.7873699999999999</v>
          </cell>
        </row>
        <row r="2155">
          <cell r="I2155">
            <v>6.66418</v>
          </cell>
        </row>
        <row r="2156">
          <cell r="I2156">
            <v>30.7623</v>
          </cell>
        </row>
        <row r="2157">
          <cell r="I2157">
            <v>6.27752</v>
          </cell>
        </row>
        <row r="2158">
          <cell r="I2158">
            <v>8.5897699999999997</v>
          </cell>
        </row>
        <row r="2159">
          <cell r="I2159">
            <v>35.568600000000004</v>
          </cell>
        </row>
        <row r="2160">
          <cell r="I2160">
            <v>16.394200000000001</v>
          </cell>
        </row>
        <row r="2161">
          <cell r="I2161">
            <v>4.4629200000000004</v>
          </cell>
        </row>
        <row r="2162">
          <cell r="I2162">
            <v>16.394200000000001</v>
          </cell>
        </row>
        <row r="2163">
          <cell r="I2163">
            <v>8.7752400000000002</v>
          </cell>
        </row>
        <row r="2164">
          <cell r="I2164">
            <v>7.0433700000000004</v>
          </cell>
        </row>
        <row r="2165">
          <cell r="I2165">
            <v>11.495100000000001</v>
          </cell>
        </row>
        <row r="2166">
          <cell r="I2166">
            <v>4.6787200000000002</v>
          </cell>
        </row>
        <row r="2167">
          <cell r="I2167">
            <v>39.274799999999999</v>
          </cell>
        </row>
        <row r="2168">
          <cell r="I2168">
            <v>21.2562</v>
          </cell>
        </row>
        <row r="2169">
          <cell r="I2169">
            <v>23.869499999999999</v>
          </cell>
        </row>
        <row r="2170">
          <cell r="I2170">
            <v>22.4514</v>
          </cell>
        </row>
        <row r="2171">
          <cell r="I2171">
            <v>35.362499999999997</v>
          </cell>
        </row>
        <row r="2172">
          <cell r="I2172">
            <v>4.6787200000000002</v>
          </cell>
        </row>
        <row r="2173">
          <cell r="I2173">
            <v>3.7803599999999999</v>
          </cell>
        </row>
        <row r="2174">
          <cell r="I2174">
            <v>8.5897699999999997</v>
          </cell>
        </row>
        <row r="2175">
          <cell r="I2175">
            <v>26.740500000000001</v>
          </cell>
        </row>
        <row r="2176">
          <cell r="I2176">
            <v>27.245899999999999</v>
          </cell>
        </row>
        <row r="2177">
          <cell r="I2177">
            <v>7.0639900000000004</v>
          </cell>
        </row>
        <row r="2178">
          <cell r="I2178">
            <v>7.9089</v>
          </cell>
        </row>
        <row r="2179">
          <cell r="I2179">
            <v>30.7623</v>
          </cell>
        </row>
        <row r="2180">
          <cell r="I2180">
            <v>6.0402800000000001</v>
          </cell>
        </row>
        <row r="2181">
          <cell r="I2181">
            <v>2.16046</v>
          </cell>
        </row>
        <row r="2182">
          <cell r="I2182">
            <v>49.190100000000001</v>
          </cell>
        </row>
        <row r="2183">
          <cell r="I2183">
            <v>2.9303699999999999</v>
          </cell>
        </row>
        <row r="2184">
          <cell r="I2184">
            <v>7.0433700000000004</v>
          </cell>
        </row>
        <row r="2185">
          <cell r="I2185">
            <v>2.4295200000000001</v>
          </cell>
        </row>
        <row r="2186">
          <cell r="I2186">
            <v>11.495100000000001</v>
          </cell>
        </row>
        <row r="2187">
          <cell r="I2187">
            <v>5.4500900000000003</v>
          </cell>
        </row>
        <row r="2188">
          <cell r="I2188">
            <v>7.0433700000000004</v>
          </cell>
        </row>
        <row r="2189">
          <cell r="I2189">
            <v>10.5816</v>
          </cell>
        </row>
        <row r="2190">
          <cell r="I2190">
            <v>11.495100000000001</v>
          </cell>
        </row>
        <row r="2191">
          <cell r="I2191">
            <v>8.4633800000000008</v>
          </cell>
        </row>
        <row r="2192">
          <cell r="I2192">
            <v>28.422699999999999</v>
          </cell>
        </row>
        <row r="2193">
          <cell r="I2193">
            <v>5.4500900000000003</v>
          </cell>
        </row>
        <row r="2194">
          <cell r="I2194">
            <v>6.66418</v>
          </cell>
        </row>
        <row r="2195">
          <cell r="I2195">
            <v>52.183100000000003</v>
          </cell>
        </row>
        <row r="2196">
          <cell r="I2196">
            <v>12.4422</v>
          </cell>
        </row>
        <row r="2197">
          <cell r="I2197">
            <v>5.4500900000000003</v>
          </cell>
        </row>
        <row r="2198">
          <cell r="I2198">
            <v>8.8229500000000005</v>
          </cell>
        </row>
        <row r="2199">
          <cell r="I2199">
            <v>61.674900000000001</v>
          </cell>
        </row>
        <row r="2200">
          <cell r="I2200">
            <v>9.3950999999999993</v>
          </cell>
        </row>
        <row r="2201">
          <cell r="I2201">
            <v>7.8070199999999996</v>
          </cell>
        </row>
        <row r="2202">
          <cell r="I2202">
            <v>7.0639900000000004</v>
          </cell>
        </row>
        <row r="2203">
          <cell r="I2203">
            <v>19.8142</v>
          </cell>
        </row>
        <row r="2204">
          <cell r="I2204">
            <v>9.3950999999999993</v>
          </cell>
        </row>
        <row r="2205">
          <cell r="I2205">
            <v>7.9089</v>
          </cell>
        </row>
        <row r="2206">
          <cell r="I2206">
            <v>15.4816</v>
          </cell>
        </row>
        <row r="2207">
          <cell r="I2207">
            <v>9.1844400000000004</v>
          </cell>
        </row>
        <row r="2208">
          <cell r="I2208">
            <v>10.3659</v>
          </cell>
        </row>
        <row r="2209">
          <cell r="I2209">
            <v>5.1155099999999996</v>
          </cell>
        </row>
        <row r="2210">
          <cell r="I2210">
            <v>4.0196800000000001</v>
          </cell>
        </row>
        <row r="2211">
          <cell r="I2211">
            <v>49.2087</v>
          </cell>
        </row>
        <row r="2212">
          <cell r="I2212">
            <v>31.7727</v>
          </cell>
        </row>
        <row r="2213">
          <cell r="I2213">
            <v>31.948799999999999</v>
          </cell>
        </row>
        <row r="2214">
          <cell r="I2214">
            <v>34.9574</v>
          </cell>
        </row>
        <row r="2215">
          <cell r="I2215">
            <v>8.5897699999999997</v>
          </cell>
        </row>
        <row r="2216">
          <cell r="I2216">
            <v>23.5672</v>
          </cell>
        </row>
        <row r="2217">
          <cell r="I2217">
            <v>27.894500000000001</v>
          </cell>
        </row>
        <row r="2218">
          <cell r="I2218">
            <v>8.7752400000000002</v>
          </cell>
        </row>
        <row r="2219">
          <cell r="I2219">
            <v>4.6666100000000004</v>
          </cell>
        </row>
        <row r="2220">
          <cell r="I2220">
            <v>8.7752400000000002</v>
          </cell>
        </row>
        <row r="2221">
          <cell r="I2221">
            <v>64.329499999999996</v>
          </cell>
        </row>
        <row r="2222">
          <cell r="I2222">
            <v>12.4422</v>
          </cell>
        </row>
        <row r="2223">
          <cell r="I2223">
            <v>36.7958</v>
          </cell>
        </row>
        <row r="2224">
          <cell r="I2224">
            <v>14.3874</v>
          </cell>
        </row>
        <row r="2225">
          <cell r="I2225">
            <v>12.0504</v>
          </cell>
        </row>
        <row r="2226">
          <cell r="I2226">
            <v>8.8340800000000002</v>
          </cell>
        </row>
        <row r="2227">
          <cell r="I2227">
            <v>13.3583</v>
          </cell>
        </row>
        <row r="2228">
          <cell r="I2228">
            <v>34.9574</v>
          </cell>
        </row>
        <row r="2229">
          <cell r="I2229">
            <v>8.5897699999999997</v>
          </cell>
        </row>
        <row r="2230">
          <cell r="I2230">
            <v>10.568</v>
          </cell>
        </row>
        <row r="2231">
          <cell r="I2231">
            <v>79.067499999999995</v>
          </cell>
        </row>
        <row r="2232">
          <cell r="I2232">
            <v>7.08847</v>
          </cell>
        </row>
        <row r="2233">
          <cell r="I2233">
            <v>7.1702199999999996</v>
          </cell>
        </row>
        <row r="2234">
          <cell r="I2234">
            <v>15.9312</v>
          </cell>
        </row>
        <row r="2235">
          <cell r="I2235">
            <v>7.9089</v>
          </cell>
        </row>
        <row r="2236">
          <cell r="I2236">
            <v>8.8229500000000005</v>
          </cell>
        </row>
        <row r="2237">
          <cell r="I2237">
            <v>11.495100000000001</v>
          </cell>
        </row>
        <row r="2238">
          <cell r="I2238">
            <v>40.529200000000003</v>
          </cell>
        </row>
        <row r="2239">
          <cell r="I2239">
            <v>8.0846</v>
          </cell>
        </row>
        <row r="2240">
          <cell r="I2240">
            <v>23.400500000000001</v>
          </cell>
        </row>
        <row r="2241">
          <cell r="I2241">
            <v>5.3208399999999996</v>
          </cell>
        </row>
        <row r="2242">
          <cell r="I2242">
            <v>8.5313800000000004</v>
          </cell>
        </row>
        <row r="2243">
          <cell r="I2243">
            <v>27.267499999999998</v>
          </cell>
        </row>
        <row r="2244">
          <cell r="I2244">
            <v>10.5816</v>
          </cell>
        </row>
        <row r="2245">
          <cell r="I2245">
            <v>3.9386100000000002</v>
          </cell>
        </row>
        <row r="2246">
          <cell r="I2246">
            <v>23.400500000000001</v>
          </cell>
        </row>
        <row r="2247">
          <cell r="I2247">
            <v>14.3874</v>
          </cell>
        </row>
        <row r="2248">
          <cell r="I2248">
            <v>13.080500000000001</v>
          </cell>
        </row>
        <row r="2249">
          <cell r="I2249">
            <v>13.080500000000001</v>
          </cell>
        </row>
        <row r="2250">
          <cell r="I2250">
            <v>3.0851299999999999</v>
          </cell>
        </row>
        <row r="2251">
          <cell r="I2251">
            <v>18.460599999999999</v>
          </cell>
        </row>
        <row r="2252">
          <cell r="I2252">
            <v>12.4422</v>
          </cell>
        </row>
        <row r="2253">
          <cell r="I2253">
            <v>4.1202300000000003</v>
          </cell>
        </row>
        <row r="2254">
          <cell r="I2254">
            <v>7.6149100000000001</v>
          </cell>
        </row>
        <row r="2255">
          <cell r="I2255">
            <v>7.6762800000000002</v>
          </cell>
        </row>
        <row r="2256">
          <cell r="I2256">
            <v>14.3874</v>
          </cell>
        </row>
        <row r="2257">
          <cell r="I2257">
            <v>20.586600000000001</v>
          </cell>
        </row>
        <row r="2258">
          <cell r="I2258">
            <v>4.1762800000000002</v>
          </cell>
        </row>
        <row r="2259">
          <cell r="I2259">
            <v>165.512</v>
          </cell>
        </row>
        <row r="2260">
          <cell r="I2260">
            <v>7.9089</v>
          </cell>
        </row>
        <row r="2261">
          <cell r="I2261">
            <v>10.2173</v>
          </cell>
        </row>
        <row r="2262">
          <cell r="I2262">
            <v>18.460599999999999</v>
          </cell>
        </row>
        <row r="2263">
          <cell r="I2263">
            <v>9.6594999999999995</v>
          </cell>
        </row>
        <row r="2264">
          <cell r="I2264">
            <v>4.6787200000000002</v>
          </cell>
        </row>
        <row r="2265">
          <cell r="I2265">
            <v>6.7875899999999998</v>
          </cell>
        </row>
        <row r="2266">
          <cell r="I2266">
            <v>6.0510299999999999</v>
          </cell>
        </row>
        <row r="2267">
          <cell r="I2267">
            <v>14.3874</v>
          </cell>
        </row>
        <row r="2268">
          <cell r="I2268">
            <v>9.6594999999999995</v>
          </cell>
        </row>
        <row r="2269">
          <cell r="I2269">
            <v>5.2610900000000003</v>
          </cell>
        </row>
        <row r="2270">
          <cell r="I2270">
            <v>27.267499999999998</v>
          </cell>
        </row>
        <row r="2271">
          <cell r="I2271">
            <v>4.6787200000000002</v>
          </cell>
        </row>
        <row r="2272">
          <cell r="I2272">
            <v>11.495100000000001</v>
          </cell>
        </row>
        <row r="2273">
          <cell r="I2273">
            <v>12.779299999999999</v>
          </cell>
        </row>
        <row r="2274">
          <cell r="I2274">
            <v>5.30905</v>
          </cell>
        </row>
        <row r="2275">
          <cell r="I2275">
            <v>16.394200000000001</v>
          </cell>
        </row>
        <row r="2276">
          <cell r="I2276">
            <v>6.2472000000000003</v>
          </cell>
        </row>
        <row r="2277">
          <cell r="I2277">
            <v>8.7752400000000002</v>
          </cell>
        </row>
        <row r="2278">
          <cell r="I2278">
            <v>2.9056199999999999</v>
          </cell>
        </row>
        <row r="2279">
          <cell r="I2279">
            <v>7.6762800000000002</v>
          </cell>
        </row>
        <row r="2280">
          <cell r="I2280">
            <v>10.2887</v>
          </cell>
        </row>
        <row r="2281">
          <cell r="I2281">
            <v>74.759900000000002</v>
          </cell>
        </row>
        <row r="2282">
          <cell r="I2282">
            <v>7.0639900000000004</v>
          </cell>
        </row>
        <row r="2283">
          <cell r="I2283">
            <v>26.123100000000001</v>
          </cell>
        </row>
        <row r="2284">
          <cell r="I2284">
            <v>5.30905</v>
          </cell>
        </row>
        <row r="2285">
          <cell r="I2285">
            <v>2.9056199999999999</v>
          </cell>
        </row>
        <row r="2286">
          <cell r="I2286">
            <v>3.9621599999999999</v>
          </cell>
        </row>
        <row r="2287">
          <cell r="I2287">
            <v>7.6762800000000002</v>
          </cell>
        </row>
        <row r="2288">
          <cell r="I2288">
            <v>5.4500900000000003</v>
          </cell>
        </row>
        <row r="2289">
          <cell r="I2289">
            <v>59.183700000000002</v>
          </cell>
        </row>
        <row r="2290">
          <cell r="I2290">
            <v>2.5478800000000001</v>
          </cell>
        </row>
        <row r="2291">
          <cell r="I2291">
            <v>45.587000000000003</v>
          </cell>
        </row>
        <row r="2292">
          <cell r="I2292">
            <v>22.263000000000002</v>
          </cell>
        </row>
        <row r="2293">
          <cell r="I2293">
            <v>29.585599999999999</v>
          </cell>
        </row>
        <row r="2294">
          <cell r="I2294">
            <v>9.3950999999999993</v>
          </cell>
        </row>
        <row r="2295">
          <cell r="I2295">
            <v>7.5859199999999998</v>
          </cell>
        </row>
        <row r="2296">
          <cell r="I2296">
            <v>2.8537599999999999</v>
          </cell>
        </row>
        <row r="2297">
          <cell r="I2297">
            <v>9.6594999999999995</v>
          </cell>
        </row>
        <row r="2298">
          <cell r="I2298">
            <v>13.406000000000001</v>
          </cell>
        </row>
        <row r="2299">
          <cell r="I2299">
            <v>5.4500900000000003</v>
          </cell>
        </row>
        <row r="2300">
          <cell r="I2300">
            <v>2.4295200000000001</v>
          </cell>
        </row>
        <row r="2301">
          <cell r="I2301">
            <v>44.3399</v>
          </cell>
        </row>
        <row r="2302">
          <cell r="I2302">
            <v>10.2887</v>
          </cell>
        </row>
        <row r="2303">
          <cell r="I2303">
            <v>65.277500000000003</v>
          </cell>
        </row>
        <row r="2304">
          <cell r="I2304">
            <v>25.623999999999999</v>
          </cell>
        </row>
        <row r="2305">
          <cell r="I2305">
            <v>5.2610900000000003</v>
          </cell>
        </row>
        <row r="2306">
          <cell r="I2306">
            <v>7.0639900000000004</v>
          </cell>
        </row>
        <row r="2307">
          <cell r="I2307">
            <v>4.6787200000000002</v>
          </cell>
        </row>
        <row r="2308">
          <cell r="I2308">
            <v>9.6594999999999995</v>
          </cell>
        </row>
        <row r="2309">
          <cell r="I2309">
            <v>2.5478800000000001</v>
          </cell>
        </row>
        <row r="2310">
          <cell r="I2310">
            <v>40.529200000000003</v>
          </cell>
        </row>
        <row r="2311">
          <cell r="I2311">
            <v>6.8464400000000003</v>
          </cell>
        </row>
        <row r="2312">
          <cell r="I2312">
            <v>5.4500900000000003</v>
          </cell>
        </row>
        <row r="2313">
          <cell r="I2313">
            <v>22.308199999999999</v>
          </cell>
        </row>
        <row r="2314">
          <cell r="I2314">
            <v>4.1762800000000002</v>
          </cell>
        </row>
        <row r="2315">
          <cell r="I2315">
            <v>60.298499999999997</v>
          </cell>
        </row>
        <row r="2316">
          <cell r="I2316">
            <v>5.2610900000000003</v>
          </cell>
        </row>
        <row r="2317">
          <cell r="I2317">
            <v>41.791499999999999</v>
          </cell>
        </row>
        <row r="2318">
          <cell r="I2318">
            <v>10.568</v>
          </cell>
        </row>
        <row r="2319">
          <cell r="I2319">
            <v>5.4500900000000003</v>
          </cell>
        </row>
        <row r="2320">
          <cell r="I2320">
            <v>18.460599999999999</v>
          </cell>
        </row>
        <row r="2321">
          <cell r="I2321">
            <v>6.8464400000000003</v>
          </cell>
        </row>
        <row r="2322">
          <cell r="I2322">
            <v>29.046900000000001</v>
          </cell>
        </row>
        <row r="2323">
          <cell r="I2323">
            <v>19.5169</v>
          </cell>
        </row>
        <row r="2324">
          <cell r="I2324">
            <v>8.4633800000000008</v>
          </cell>
        </row>
        <row r="2325">
          <cell r="I2325">
            <v>8.8340800000000002</v>
          </cell>
        </row>
        <row r="2326">
          <cell r="I2326">
            <v>24.535699999999999</v>
          </cell>
        </row>
        <row r="2327">
          <cell r="I2327">
            <v>5.4500900000000003</v>
          </cell>
        </row>
        <row r="2328">
          <cell r="I2328">
            <v>6.8464400000000003</v>
          </cell>
        </row>
        <row r="2329">
          <cell r="I2329">
            <v>5.4500900000000003</v>
          </cell>
        </row>
        <row r="2330">
          <cell r="I2330">
            <v>7.6762800000000002</v>
          </cell>
        </row>
        <row r="2331">
          <cell r="I2331">
            <v>2.3586900000000002</v>
          </cell>
        </row>
        <row r="2332">
          <cell r="I2332">
            <v>15.0252</v>
          </cell>
        </row>
        <row r="2333">
          <cell r="I2333">
            <v>5.2610900000000003</v>
          </cell>
        </row>
        <row r="2334">
          <cell r="I2334">
            <v>4.6787200000000002</v>
          </cell>
        </row>
        <row r="2335">
          <cell r="I2335">
            <v>3.0851299999999999</v>
          </cell>
        </row>
        <row r="2336">
          <cell r="I2336">
            <v>9.3950999999999993</v>
          </cell>
        </row>
        <row r="2337">
          <cell r="I2337">
            <v>11.7456</v>
          </cell>
        </row>
        <row r="2338">
          <cell r="I2338">
            <v>6.7897299999999996</v>
          </cell>
        </row>
        <row r="2339">
          <cell r="I2339">
            <v>30.209700000000002</v>
          </cell>
        </row>
        <row r="2340">
          <cell r="I2340">
            <v>20.586600000000001</v>
          </cell>
        </row>
        <row r="2341">
          <cell r="I2341">
            <v>19.106100000000001</v>
          </cell>
        </row>
        <row r="2342">
          <cell r="I2342">
            <v>8.5897699999999997</v>
          </cell>
        </row>
        <row r="2343">
          <cell r="I2343">
            <v>18.063800000000001</v>
          </cell>
        </row>
        <row r="2344">
          <cell r="I2344">
            <v>10.2887</v>
          </cell>
        </row>
        <row r="2345">
          <cell r="I2345">
            <v>13.9572</v>
          </cell>
        </row>
        <row r="2346">
          <cell r="I2346">
            <v>10.568</v>
          </cell>
        </row>
        <row r="2347">
          <cell r="I2347">
            <v>8.0855800000000002</v>
          </cell>
        </row>
        <row r="2348">
          <cell r="I2348">
            <v>6.2472000000000003</v>
          </cell>
        </row>
        <row r="2349">
          <cell r="I2349">
            <v>6.8464400000000003</v>
          </cell>
        </row>
        <row r="2350">
          <cell r="I2350">
            <v>24.990500000000001</v>
          </cell>
        </row>
        <row r="2351">
          <cell r="I2351">
            <v>15.030200000000001</v>
          </cell>
        </row>
        <row r="2352">
          <cell r="I2352">
            <v>7.9089</v>
          </cell>
        </row>
        <row r="2353">
          <cell r="I2353">
            <v>3.9386100000000002</v>
          </cell>
        </row>
        <row r="2354">
          <cell r="I2354">
            <v>2.3170299999999999</v>
          </cell>
        </row>
        <row r="2355">
          <cell r="I2355">
            <v>2.9056199999999999</v>
          </cell>
        </row>
        <row r="2356">
          <cell r="I2356">
            <v>7.8070199999999996</v>
          </cell>
        </row>
        <row r="2357">
          <cell r="I2357">
            <v>8.7752400000000002</v>
          </cell>
        </row>
        <row r="2358">
          <cell r="I2358">
            <v>13.406000000000001</v>
          </cell>
        </row>
        <row r="2359">
          <cell r="I2359">
            <v>5.2610900000000003</v>
          </cell>
        </row>
        <row r="2360">
          <cell r="I2360">
            <v>2.5478800000000001</v>
          </cell>
        </row>
        <row r="2361">
          <cell r="I2361">
            <v>6.8464400000000003</v>
          </cell>
        </row>
        <row r="2362">
          <cell r="I2362">
            <v>7.9089</v>
          </cell>
        </row>
        <row r="2363">
          <cell r="I2363">
            <v>9.6594999999999995</v>
          </cell>
        </row>
        <row r="2364">
          <cell r="I2364">
            <v>15.4816</v>
          </cell>
        </row>
        <row r="2365">
          <cell r="I2365">
            <v>7.5722800000000001</v>
          </cell>
        </row>
        <row r="2366">
          <cell r="I2366">
            <v>3.93703</v>
          </cell>
        </row>
        <row r="2367">
          <cell r="I2367">
            <v>13.7105</v>
          </cell>
        </row>
        <row r="2368">
          <cell r="I2368">
            <v>6.2472000000000003</v>
          </cell>
        </row>
        <row r="2369">
          <cell r="I2369">
            <v>8.5278299999999998</v>
          </cell>
        </row>
        <row r="2370">
          <cell r="I2370">
            <v>7.6762800000000002</v>
          </cell>
        </row>
        <row r="2371">
          <cell r="I2371">
            <v>7.9089</v>
          </cell>
        </row>
        <row r="2372">
          <cell r="I2372">
            <v>15.382999999999999</v>
          </cell>
        </row>
        <row r="2373">
          <cell r="I2373">
            <v>13.6656</v>
          </cell>
        </row>
        <row r="2374">
          <cell r="I2374">
            <v>15.382999999999999</v>
          </cell>
        </row>
        <row r="2375">
          <cell r="I2375">
            <v>7.0639900000000004</v>
          </cell>
        </row>
        <row r="2376">
          <cell r="I2376">
            <v>3.9386100000000002</v>
          </cell>
        </row>
        <row r="2377">
          <cell r="I2377">
            <v>13.080500000000001</v>
          </cell>
        </row>
        <row r="2378">
          <cell r="I2378">
            <v>61.674900000000001</v>
          </cell>
        </row>
        <row r="2379">
          <cell r="I2379">
            <v>6.2472000000000003</v>
          </cell>
        </row>
        <row r="2380">
          <cell r="I2380">
            <v>11.495100000000001</v>
          </cell>
        </row>
        <row r="2381">
          <cell r="I2381">
            <v>8.7752400000000002</v>
          </cell>
        </row>
        <row r="2382">
          <cell r="I2382">
            <v>9.6594999999999995</v>
          </cell>
        </row>
        <row r="2383">
          <cell r="I2383">
            <v>18.460599999999999</v>
          </cell>
        </row>
        <row r="2384">
          <cell r="I2384">
            <v>20.586600000000001</v>
          </cell>
        </row>
        <row r="2385">
          <cell r="I2385">
            <v>3.2257500000000001</v>
          </cell>
        </row>
        <row r="2386">
          <cell r="I2386">
            <v>17.039300000000001</v>
          </cell>
        </row>
        <row r="2387">
          <cell r="I2387">
            <v>2.3228599999999999</v>
          </cell>
        </row>
        <row r="2388">
          <cell r="I2388">
            <v>11.910399999999999</v>
          </cell>
        </row>
        <row r="2389">
          <cell r="I2389">
            <v>56.210599999999999</v>
          </cell>
        </row>
        <row r="2390">
          <cell r="I2390">
            <v>8.7752400000000002</v>
          </cell>
        </row>
        <row r="2391">
          <cell r="I2391">
            <v>5.4500900000000003</v>
          </cell>
        </row>
        <row r="2392">
          <cell r="I2392">
            <v>9.3905700000000003</v>
          </cell>
        </row>
        <row r="2393">
          <cell r="I2393">
            <v>65.738799999999998</v>
          </cell>
        </row>
        <row r="2394">
          <cell r="I2394">
            <v>17.871400000000001</v>
          </cell>
        </row>
        <row r="2395">
          <cell r="I2395">
            <v>30.7623</v>
          </cell>
        </row>
        <row r="2396">
          <cell r="I2396">
            <v>36.168500000000002</v>
          </cell>
        </row>
        <row r="2397">
          <cell r="I2397">
            <v>15.616300000000001</v>
          </cell>
        </row>
        <row r="2398">
          <cell r="I2398">
            <v>60.459499999999998</v>
          </cell>
        </row>
        <row r="2399">
          <cell r="I2399">
            <v>18.460599999999999</v>
          </cell>
        </row>
        <row r="2400">
          <cell r="I2400">
            <v>22.7623</v>
          </cell>
        </row>
        <row r="2401">
          <cell r="I2401">
            <v>14.0814</v>
          </cell>
        </row>
        <row r="2402">
          <cell r="I2402">
            <v>33.756100000000004</v>
          </cell>
        </row>
        <row r="2403">
          <cell r="I2403">
            <v>7.0433700000000004</v>
          </cell>
        </row>
        <row r="2404">
          <cell r="I2404">
            <v>39.274799999999999</v>
          </cell>
        </row>
        <row r="2405">
          <cell r="I2405">
            <v>6.2472000000000003</v>
          </cell>
        </row>
        <row r="2406">
          <cell r="I2406">
            <v>3.0851299999999999</v>
          </cell>
        </row>
        <row r="2407">
          <cell r="I2407">
            <v>39.274799999999999</v>
          </cell>
        </row>
        <row r="2408">
          <cell r="I2408">
            <v>38.6175</v>
          </cell>
        </row>
        <row r="2409">
          <cell r="I2409">
            <v>45.624299999999998</v>
          </cell>
        </row>
        <row r="2410">
          <cell r="I2410">
            <v>12.9438</v>
          </cell>
        </row>
        <row r="2411">
          <cell r="I2411">
            <v>19.5169</v>
          </cell>
        </row>
        <row r="2412">
          <cell r="I2412">
            <v>7.6762800000000002</v>
          </cell>
        </row>
        <row r="2413">
          <cell r="I2413">
            <v>8.7752400000000002</v>
          </cell>
        </row>
        <row r="2414">
          <cell r="I2414">
            <v>7.6762800000000002</v>
          </cell>
        </row>
        <row r="2415">
          <cell r="I2415">
            <v>26.472300000000001</v>
          </cell>
        </row>
        <row r="2416">
          <cell r="I2416">
            <v>5.9885299999999999</v>
          </cell>
        </row>
        <row r="2417">
          <cell r="I2417">
            <v>4.8529799999999996</v>
          </cell>
        </row>
        <row r="2418">
          <cell r="I2418">
            <v>7.0639900000000004</v>
          </cell>
        </row>
        <row r="2419">
          <cell r="I2419">
            <v>11.495100000000001</v>
          </cell>
        </row>
        <row r="2420">
          <cell r="I2420">
            <v>6.0402800000000001</v>
          </cell>
        </row>
        <row r="2421">
          <cell r="I2421">
            <v>8.0855800000000002</v>
          </cell>
        </row>
        <row r="2422">
          <cell r="I2422">
            <v>10.568</v>
          </cell>
        </row>
        <row r="2423">
          <cell r="I2423">
            <v>72.927599999999998</v>
          </cell>
        </row>
        <row r="2424">
          <cell r="I2424">
            <v>7.9089</v>
          </cell>
        </row>
        <row r="2425">
          <cell r="I2425">
            <v>22.308199999999999</v>
          </cell>
        </row>
        <row r="2426">
          <cell r="I2426">
            <v>3.2257500000000001</v>
          </cell>
        </row>
        <row r="2427">
          <cell r="I2427">
            <v>30.7623</v>
          </cell>
        </row>
        <row r="2428">
          <cell r="I2428">
            <v>15.030200000000001</v>
          </cell>
        </row>
        <row r="2429">
          <cell r="I2429">
            <v>42.021799999999999</v>
          </cell>
        </row>
        <row r="2430">
          <cell r="I2430">
            <v>29.046900000000001</v>
          </cell>
        </row>
        <row r="2431">
          <cell r="I2431">
            <v>54.8613</v>
          </cell>
        </row>
        <row r="2432">
          <cell r="I2432">
            <v>15.382999999999999</v>
          </cell>
        </row>
        <row r="2433">
          <cell r="I2433">
            <v>13.9572</v>
          </cell>
        </row>
        <row r="2434">
          <cell r="I2434">
            <v>22.308199999999999</v>
          </cell>
        </row>
        <row r="2435">
          <cell r="I2435">
            <v>8.7752400000000002</v>
          </cell>
        </row>
        <row r="2436">
          <cell r="I2436">
            <v>8.7752400000000002</v>
          </cell>
        </row>
        <row r="2437">
          <cell r="I2437">
            <v>113.455</v>
          </cell>
        </row>
        <row r="2438">
          <cell r="I2438">
            <v>6.7897299999999996</v>
          </cell>
        </row>
        <row r="2439">
          <cell r="I2439">
            <v>3.52576</v>
          </cell>
        </row>
        <row r="2440">
          <cell r="I2440">
            <v>7.9089</v>
          </cell>
        </row>
        <row r="2441">
          <cell r="I2441">
            <v>20.049399999999999</v>
          </cell>
        </row>
        <row r="2442">
          <cell r="I2442">
            <v>12.4422</v>
          </cell>
        </row>
        <row r="2443">
          <cell r="I2443">
            <v>21.115100000000002</v>
          </cell>
        </row>
        <row r="2444">
          <cell r="I2444">
            <v>12.132</v>
          </cell>
        </row>
        <row r="2445">
          <cell r="I2445">
            <v>6.2472000000000003</v>
          </cell>
        </row>
        <row r="2446">
          <cell r="I2446">
            <v>40.1569</v>
          </cell>
        </row>
        <row r="2447">
          <cell r="I2447">
            <v>37.387599999999999</v>
          </cell>
        </row>
        <row r="2448">
          <cell r="I2448">
            <v>12.4422</v>
          </cell>
        </row>
        <row r="2449">
          <cell r="I2449">
            <v>7.9089</v>
          </cell>
        </row>
        <row r="2450">
          <cell r="I2450">
            <v>11.495100000000001</v>
          </cell>
        </row>
        <row r="2451">
          <cell r="I2451">
            <v>14.3874</v>
          </cell>
        </row>
        <row r="2452">
          <cell r="I2452">
            <v>9.6594999999999995</v>
          </cell>
        </row>
        <row r="2453">
          <cell r="I2453">
            <v>8.7752400000000002</v>
          </cell>
        </row>
        <row r="2454">
          <cell r="I2454">
            <v>3.4228999999999998</v>
          </cell>
        </row>
        <row r="2455">
          <cell r="I2455">
            <v>6.8464400000000003</v>
          </cell>
        </row>
        <row r="2456">
          <cell r="I2456">
            <v>5.7952399999999997</v>
          </cell>
        </row>
        <row r="2457">
          <cell r="I2457">
            <v>7.0639900000000004</v>
          </cell>
        </row>
        <row r="2458">
          <cell r="I2458">
            <v>7.1702199999999996</v>
          </cell>
        </row>
        <row r="2459">
          <cell r="I2459">
            <v>5.4500900000000003</v>
          </cell>
        </row>
        <row r="2460">
          <cell r="I2460">
            <v>2.5478800000000001</v>
          </cell>
        </row>
        <row r="2461">
          <cell r="I2461">
            <v>7.0639900000000004</v>
          </cell>
        </row>
        <row r="2462">
          <cell r="I2462">
            <v>2.5478800000000001</v>
          </cell>
        </row>
        <row r="2463">
          <cell r="I2463">
            <v>19.285599999999999</v>
          </cell>
        </row>
        <row r="2464">
          <cell r="I2464">
            <v>12.4422</v>
          </cell>
        </row>
        <row r="2465">
          <cell r="I2465">
            <v>8.5897699999999997</v>
          </cell>
        </row>
        <row r="2466">
          <cell r="I2466">
            <v>29.0837</v>
          </cell>
        </row>
        <row r="2467">
          <cell r="I2467">
            <v>16.027899999999999</v>
          </cell>
        </row>
        <row r="2468">
          <cell r="I2468">
            <v>7.0639900000000004</v>
          </cell>
        </row>
        <row r="2469">
          <cell r="I2469">
            <v>6.2472000000000003</v>
          </cell>
        </row>
        <row r="2470">
          <cell r="I2470">
            <v>10.2173</v>
          </cell>
        </row>
        <row r="2471">
          <cell r="I2471">
            <v>38.029800000000002</v>
          </cell>
        </row>
        <row r="2472">
          <cell r="I2472">
            <v>15.067</v>
          </cell>
        </row>
        <row r="2473">
          <cell r="I2473">
            <v>15.616300000000001</v>
          </cell>
        </row>
        <row r="2474">
          <cell r="I2474">
            <v>3.2257500000000001</v>
          </cell>
        </row>
        <row r="2475">
          <cell r="I2475">
            <v>6.0402800000000001</v>
          </cell>
        </row>
        <row r="2476">
          <cell r="I2476">
            <v>9.6594999999999995</v>
          </cell>
        </row>
        <row r="2477">
          <cell r="I2477">
            <v>11.495100000000001</v>
          </cell>
        </row>
        <row r="2478">
          <cell r="I2478">
            <v>5.2610900000000003</v>
          </cell>
        </row>
        <row r="2479">
          <cell r="I2479">
            <v>11.3931</v>
          </cell>
        </row>
        <row r="2480">
          <cell r="I2480">
            <v>7.9089</v>
          </cell>
        </row>
        <row r="2481">
          <cell r="I2481">
            <v>26.753799999999998</v>
          </cell>
        </row>
        <row r="2482">
          <cell r="I2482">
            <v>65.8459</v>
          </cell>
        </row>
        <row r="2483">
          <cell r="I2483">
            <v>8.7631599999999992</v>
          </cell>
        </row>
        <row r="2484">
          <cell r="I2484">
            <v>9.6594999999999995</v>
          </cell>
        </row>
        <row r="2485">
          <cell r="I2485">
            <v>25.958200000000001</v>
          </cell>
        </row>
        <row r="2486">
          <cell r="I2486">
            <v>61.063800000000001</v>
          </cell>
        </row>
        <row r="2487">
          <cell r="I2487">
            <v>6.27752</v>
          </cell>
        </row>
        <row r="2488">
          <cell r="I2488">
            <v>16.027899999999999</v>
          </cell>
        </row>
        <row r="2489">
          <cell r="I2489">
            <v>17.4177</v>
          </cell>
        </row>
        <row r="2490">
          <cell r="I2490">
            <v>6.27752</v>
          </cell>
        </row>
        <row r="2491">
          <cell r="I2491">
            <v>16.027899999999999</v>
          </cell>
        </row>
        <row r="2492">
          <cell r="I2492">
            <v>6.2472000000000003</v>
          </cell>
        </row>
        <row r="2493">
          <cell r="I2493">
            <v>9.6594999999999995</v>
          </cell>
        </row>
        <row r="2494">
          <cell r="I2494">
            <v>5.5548400000000004</v>
          </cell>
        </row>
        <row r="2495">
          <cell r="I2495">
            <v>9.6594999999999995</v>
          </cell>
        </row>
        <row r="2496">
          <cell r="I2496">
            <v>4.1762800000000002</v>
          </cell>
        </row>
        <row r="2497">
          <cell r="I2497">
            <v>32.877000000000002</v>
          </cell>
        </row>
        <row r="2498">
          <cell r="I2498">
            <v>7.6149100000000001</v>
          </cell>
        </row>
        <row r="2499">
          <cell r="I2499">
            <v>17.4177</v>
          </cell>
        </row>
        <row r="2500">
          <cell r="I2500">
            <v>14.0467</v>
          </cell>
        </row>
        <row r="2501">
          <cell r="I2501">
            <v>7.78627</v>
          </cell>
        </row>
        <row r="2502">
          <cell r="I2502">
            <v>4.6787200000000002</v>
          </cell>
        </row>
        <row r="2503">
          <cell r="I2503">
            <v>35.568600000000004</v>
          </cell>
        </row>
        <row r="2504">
          <cell r="I2504">
            <v>5.2610900000000003</v>
          </cell>
        </row>
        <row r="2505">
          <cell r="I2505">
            <v>11.2</v>
          </cell>
        </row>
        <row r="2506">
          <cell r="I2506">
            <v>12.4422</v>
          </cell>
        </row>
        <row r="2507">
          <cell r="I2507">
            <v>6.8464400000000003</v>
          </cell>
        </row>
        <row r="2508">
          <cell r="I2508">
            <v>8.7752400000000002</v>
          </cell>
        </row>
        <row r="2509">
          <cell r="I2509">
            <v>3.7803599999999999</v>
          </cell>
        </row>
        <row r="2510">
          <cell r="I2510">
            <v>3.9386100000000002</v>
          </cell>
        </row>
        <row r="2511">
          <cell r="I2511">
            <v>13.3583</v>
          </cell>
        </row>
        <row r="2512">
          <cell r="I2512">
            <v>6.27752</v>
          </cell>
        </row>
        <row r="2513">
          <cell r="I2513">
            <v>4.6787200000000002</v>
          </cell>
        </row>
        <row r="2514">
          <cell r="I2514">
            <v>4.56637</v>
          </cell>
        </row>
        <row r="2515">
          <cell r="I2515">
            <v>3.9386100000000002</v>
          </cell>
        </row>
        <row r="2516">
          <cell r="I2516">
            <v>158.672</v>
          </cell>
        </row>
        <row r="2517">
          <cell r="I2517">
            <v>8.5278299999999998</v>
          </cell>
        </row>
        <row r="2518">
          <cell r="I2518">
            <v>16.394200000000001</v>
          </cell>
        </row>
        <row r="2519">
          <cell r="I2519">
            <v>7.1702199999999996</v>
          </cell>
        </row>
        <row r="2520">
          <cell r="I2520">
            <v>11.495100000000001</v>
          </cell>
        </row>
        <row r="2521">
          <cell r="I2521">
            <v>4.1762800000000002</v>
          </cell>
        </row>
        <row r="2522">
          <cell r="I2522">
            <v>6.2472000000000003</v>
          </cell>
        </row>
        <row r="2523">
          <cell r="I2523">
            <v>8.7752400000000002</v>
          </cell>
        </row>
        <row r="2524">
          <cell r="I2524">
            <v>4.6666100000000004</v>
          </cell>
        </row>
        <row r="2525">
          <cell r="I2525">
            <v>4.0196800000000001</v>
          </cell>
        </row>
        <row r="2526">
          <cell r="I2526">
            <v>13.730399999999999</v>
          </cell>
        </row>
        <row r="2527">
          <cell r="I2527">
            <v>9.5960599999999996</v>
          </cell>
        </row>
        <row r="2528">
          <cell r="I2528">
            <v>4.6787200000000002</v>
          </cell>
        </row>
        <row r="2529">
          <cell r="I2529">
            <v>7.0639900000000004</v>
          </cell>
        </row>
        <row r="2530">
          <cell r="I2530">
            <v>39.206499999999998</v>
          </cell>
        </row>
        <row r="2531">
          <cell r="I2531">
            <v>9.1810399999999994</v>
          </cell>
        </row>
        <row r="2532">
          <cell r="I2532">
            <v>7.9089</v>
          </cell>
        </row>
        <row r="2533">
          <cell r="I2533">
            <v>2.4295200000000001</v>
          </cell>
        </row>
        <row r="2534">
          <cell r="I2534">
            <v>9.3950999999999993</v>
          </cell>
        </row>
        <row r="2535">
          <cell r="I2535">
            <v>47.465499999999999</v>
          </cell>
        </row>
        <row r="2536">
          <cell r="I2536">
            <v>16.394200000000001</v>
          </cell>
        </row>
        <row r="2537">
          <cell r="I2537">
            <v>6.0402800000000001</v>
          </cell>
        </row>
        <row r="2538">
          <cell r="I2538">
            <v>18.270900000000001</v>
          </cell>
        </row>
        <row r="2539">
          <cell r="I2539">
            <v>10.2887</v>
          </cell>
        </row>
        <row r="2540">
          <cell r="I2540">
            <v>12.4422</v>
          </cell>
        </row>
        <row r="2541">
          <cell r="I2541">
            <v>5.4500900000000003</v>
          </cell>
        </row>
        <row r="2542">
          <cell r="I2542">
            <v>7.0639900000000004</v>
          </cell>
        </row>
        <row r="2543">
          <cell r="I2543">
            <v>19.5169</v>
          </cell>
        </row>
        <row r="2544">
          <cell r="I2544">
            <v>15.382999999999999</v>
          </cell>
        </row>
        <row r="2545">
          <cell r="I2545">
            <v>9.9018700000000006</v>
          </cell>
        </row>
        <row r="2546">
          <cell r="I2546">
            <v>4.91296</v>
          </cell>
        </row>
        <row r="2547">
          <cell r="I2547">
            <v>11.2</v>
          </cell>
        </row>
        <row r="2548">
          <cell r="I2548">
            <v>3.9386100000000002</v>
          </cell>
        </row>
        <row r="2549">
          <cell r="I2549">
            <v>75.8</v>
          </cell>
        </row>
        <row r="2550">
          <cell r="I2550">
            <v>5.6992000000000003</v>
          </cell>
        </row>
        <row r="2551">
          <cell r="I2551">
            <v>4.0196800000000001</v>
          </cell>
        </row>
        <row r="2552">
          <cell r="I2552">
            <v>4.2078100000000003</v>
          </cell>
        </row>
        <row r="2553">
          <cell r="I2553">
            <v>11.910399999999999</v>
          </cell>
        </row>
        <row r="2554">
          <cell r="I2554">
            <v>15.382999999999999</v>
          </cell>
        </row>
        <row r="2555">
          <cell r="I2555">
            <v>46.918100000000003</v>
          </cell>
        </row>
        <row r="2556">
          <cell r="I2556">
            <v>7.0433700000000004</v>
          </cell>
        </row>
        <row r="2557">
          <cell r="I2557">
            <v>13.406000000000001</v>
          </cell>
        </row>
        <row r="2558">
          <cell r="I2558">
            <v>9.3950999999999993</v>
          </cell>
        </row>
        <row r="2559">
          <cell r="I2559">
            <v>15.030200000000001</v>
          </cell>
        </row>
        <row r="2560">
          <cell r="I2560">
            <v>16.394200000000001</v>
          </cell>
        </row>
        <row r="2561">
          <cell r="I2561">
            <v>17.4177</v>
          </cell>
        </row>
        <row r="2562">
          <cell r="I2562">
            <v>7.9089</v>
          </cell>
        </row>
        <row r="2563">
          <cell r="I2563">
            <v>50.854799999999997</v>
          </cell>
        </row>
        <row r="2564">
          <cell r="I2564">
            <v>7.9089</v>
          </cell>
        </row>
        <row r="2565">
          <cell r="I2565">
            <v>3.2257500000000001</v>
          </cell>
        </row>
        <row r="2566">
          <cell r="I2566">
            <v>16.394200000000001</v>
          </cell>
        </row>
        <row r="2567">
          <cell r="I2567">
            <v>12.4422</v>
          </cell>
        </row>
        <row r="2568">
          <cell r="I2568">
            <v>5.2610900000000003</v>
          </cell>
        </row>
        <row r="2569">
          <cell r="I2569">
            <v>15.7943</v>
          </cell>
        </row>
        <row r="2570">
          <cell r="I2570">
            <v>26.123100000000001</v>
          </cell>
        </row>
        <row r="2571">
          <cell r="I2571">
            <v>13.7898</v>
          </cell>
        </row>
        <row r="2572">
          <cell r="I2572">
            <v>4.8529799999999996</v>
          </cell>
        </row>
        <row r="2573">
          <cell r="I2573">
            <v>15.382999999999999</v>
          </cell>
        </row>
        <row r="2574">
          <cell r="I2574">
            <v>21.667100000000001</v>
          </cell>
        </row>
        <row r="2575">
          <cell r="I2575">
            <v>31.7727</v>
          </cell>
        </row>
        <row r="2576">
          <cell r="I2576">
            <v>20.162400000000002</v>
          </cell>
        </row>
        <row r="2577">
          <cell r="I2577">
            <v>5.5548400000000004</v>
          </cell>
        </row>
        <row r="2578">
          <cell r="I2578">
            <v>6.2472000000000003</v>
          </cell>
        </row>
        <row r="2579">
          <cell r="I2579">
            <v>6.27752</v>
          </cell>
        </row>
        <row r="2580">
          <cell r="I2580">
            <v>9.3950999999999993</v>
          </cell>
        </row>
        <row r="2581">
          <cell r="I2581">
            <v>9.3950999999999993</v>
          </cell>
        </row>
        <row r="2582">
          <cell r="I2582">
            <v>8.5897699999999997</v>
          </cell>
        </row>
        <row r="2583">
          <cell r="I2583">
            <v>30.677700000000002</v>
          </cell>
        </row>
        <row r="2584">
          <cell r="I2584">
            <v>14.936999999999999</v>
          </cell>
        </row>
        <row r="2585">
          <cell r="I2585">
            <v>8.3693899999999992</v>
          </cell>
        </row>
        <row r="2586">
          <cell r="I2586">
            <v>4.0196800000000001</v>
          </cell>
        </row>
        <row r="2587">
          <cell r="I2587">
            <v>19.294599999999999</v>
          </cell>
        </row>
        <row r="2588">
          <cell r="I2588">
            <v>2.76383</v>
          </cell>
        </row>
        <row r="2589">
          <cell r="I2589">
            <v>9.6977399999999996</v>
          </cell>
        </row>
        <row r="2590">
          <cell r="I2590">
            <v>26.3827</v>
          </cell>
        </row>
        <row r="2591">
          <cell r="I2591">
            <v>4.1762800000000002</v>
          </cell>
        </row>
        <row r="2592">
          <cell r="I2592">
            <v>49.533700000000003</v>
          </cell>
        </row>
        <row r="2593">
          <cell r="I2593">
            <v>19.106100000000001</v>
          </cell>
        </row>
        <row r="2594">
          <cell r="I2594">
            <v>5.4500900000000003</v>
          </cell>
        </row>
        <row r="2595">
          <cell r="I2595">
            <v>7.1702199999999996</v>
          </cell>
        </row>
        <row r="2596">
          <cell r="I2596">
            <v>15.030200000000001</v>
          </cell>
        </row>
        <row r="2597">
          <cell r="I2597">
            <v>4.5074699999999996</v>
          </cell>
        </row>
        <row r="2598">
          <cell r="I2598">
            <v>35.568600000000004</v>
          </cell>
        </row>
        <row r="2599">
          <cell r="I2599">
            <v>5.4500900000000003</v>
          </cell>
        </row>
        <row r="2600">
          <cell r="I2600">
            <v>7.0639900000000004</v>
          </cell>
        </row>
        <row r="2601">
          <cell r="I2601">
            <v>20.586600000000001</v>
          </cell>
        </row>
        <row r="2602">
          <cell r="I2602">
            <v>2.3170299999999999</v>
          </cell>
        </row>
        <row r="2603">
          <cell r="I2603">
            <v>12.4422</v>
          </cell>
        </row>
        <row r="2604">
          <cell r="I2604">
            <v>6.8464400000000003</v>
          </cell>
        </row>
        <row r="2605">
          <cell r="I2605">
            <v>52.183100000000003</v>
          </cell>
        </row>
        <row r="2606">
          <cell r="I2606">
            <v>8.7005999999999997</v>
          </cell>
        </row>
        <row r="2607">
          <cell r="I2607">
            <v>18.317</v>
          </cell>
        </row>
        <row r="2608">
          <cell r="I2608">
            <v>27.894500000000001</v>
          </cell>
        </row>
        <row r="2609">
          <cell r="I2609">
            <v>7.6762800000000002</v>
          </cell>
        </row>
        <row r="2610">
          <cell r="I2610">
            <v>15.382999999999999</v>
          </cell>
        </row>
        <row r="2611">
          <cell r="I2611">
            <v>8.5897699999999997</v>
          </cell>
        </row>
        <row r="2612">
          <cell r="I2612">
            <v>101.697</v>
          </cell>
        </row>
        <row r="2613">
          <cell r="I2613">
            <v>12.4422</v>
          </cell>
        </row>
        <row r="2614">
          <cell r="I2614">
            <v>10.568</v>
          </cell>
        </row>
        <row r="2615">
          <cell r="I2615">
            <v>2.5478800000000001</v>
          </cell>
        </row>
        <row r="2616">
          <cell r="I2616">
            <v>13.6656</v>
          </cell>
        </row>
        <row r="2617">
          <cell r="I2617">
            <v>4.1762800000000002</v>
          </cell>
        </row>
        <row r="2618">
          <cell r="I2618">
            <v>13.7029</v>
          </cell>
        </row>
        <row r="2619">
          <cell r="I2619">
            <v>11.495100000000001</v>
          </cell>
        </row>
        <row r="2620">
          <cell r="I2620">
            <v>6.4430899999999998</v>
          </cell>
        </row>
        <row r="2621">
          <cell r="I2621">
            <v>5.9827199999999996</v>
          </cell>
        </row>
        <row r="2622">
          <cell r="I2622">
            <v>6.2069799999999997</v>
          </cell>
        </row>
        <row r="2623">
          <cell r="I2623">
            <v>5.6646299999999998</v>
          </cell>
        </row>
        <row r="2624">
          <cell r="I2624">
            <v>22.7623</v>
          </cell>
        </row>
        <row r="2625">
          <cell r="I2625">
            <v>2.5478800000000001</v>
          </cell>
        </row>
        <row r="2626">
          <cell r="I2626">
            <v>8.8229500000000005</v>
          </cell>
        </row>
        <row r="2627">
          <cell r="I2627">
            <v>8.5278299999999998</v>
          </cell>
        </row>
        <row r="2628">
          <cell r="I2628">
            <v>29.585599999999999</v>
          </cell>
        </row>
        <row r="2629">
          <cell r="I2629">
            <v>7.9089</v>
          </cell>
        </row>
        <row r="2630">
          <cell r="I2630">
            <v>18.9971</v>
          </cell>
        </row>
        <row r="2631">
          <cell r="I2631">
            <v>20.049399999999999</v>
          </cell>
        </row>
        <row r="2632">
          <cell r="I2632">
            <v>19.106100000000001</v>
          </cell>
        </row>
        <row r="2633">
          <cell r="I2633">
            <v>13.406000000000001</v>
          </cell>
        </row>
        <row r="2634">
          <cell r="I2634">
            <v>29.585599999999999</v>
          </cell>
        </row>
        <row r="2635">
          <cell r="I2635">
            <v>11.2</v>
          </cell>
        </row>
        <row r="2636">
          <cell r="I2636">
            <v>23.5672</v>
          </cell>
        </row>
        <row r="2637">
          <cell r="I2637">
            <v>8.0015000000000001</v>
          </cell>
        </row>
        <row r="2638">
          <cell r="I2638">
            <v>32.563699999999997</v>
          </cell>
        </row>
        <row r="2639">
          <cell r="I2639">
            <v>11.2</v>
          </cell>
        </row>
        <row r="2640">
          <cell r="I2640">
            <v>4.56637</v>
          </cell>
        </row>
        <row r="2641">
          <cell r="I2641">
            <v>4.6787200000000002</v>
          </cell>
        </row>
        <row r="2642">
          <cell r="I2642">
            <v>31.7727</v>
          </cell>
        </row>
        <row r="2643">
          <cell r="I2643">
            <v>7.0639900000000004</v>
          </cell>
        </row>
        <row r="2644">
          <cell r="I2644">
            <v>2.8537599999999999</v>
          </cell>
        </row>
        <row r="2645">
          <cell r="I2645">
            <v>11.495100000000001</v>
          </cell>
        </row>
        <row r="2646">
          <cell r="I2646">
            <v>5.2610900000000003</v>
          </cell>
        </row>
        <row r="2647">
          <cell r="I2647">
            <v>17.871400000000001</v>
          </cell>
        </row>
        <row r="2648">
          <cell r="I2648">
            <v>5.7952399999999997</v>
          </cell>
        </row>
        <row r="2649">
          <cell r="I2649">
            <v>3.4228999999999998</v>
          </cell>
        </row>
        <row r="2650">
          <cell r="I2650">
            <v>9.5960599999999996</v>
          </cell>
        </row>
        <row r="2651">
          <cell r="I2651">
            <v>14.3874</v>
          </cell>
        </row>
        <row r="2652">
          <cell r="I2652">
            <v>6.8262999999999998</v>
          </cell>
        </row>
        <row r="2653">
          <cell r="I2653">
            <v>16.027899999999999</v>
          </cell>
        </row>
        <row r="2654">
          <cell r="I2654">
            <v>5.4500900000000003</v>
          </cell>
        </row>
        <row r="2655">
          <cell r="I2655">
            <v>33.087000000000003</v>
          </cell>
        </row>
        <row r="2656">
          <cell r="I2656">
            <v>44.696100000000001</v>
          </cell>
        </row>
        <row r="2657">
          <cell r="I2657">
            <v>7.0433700000000004</v>
          </cell>
        </row>
        <row r="2658">
          <cell r="I2658">
            <v>25.336300000000001</v>
          </cell>
        </row>
        <row r="2659">
          <cell r="I2659">
            <v>30.7805</v>
          </cell>
        </row>
        <row r="2660">
          <cell r="I2660">
            <v>102.60899999999999</v>
          </cell>
        </row>
        <row r="2661">
          <cell r="I2661">
            <v>22.7623</v>
          </cell>
        </row>
        <row r="2662">
          <cell r="I2662">
            <v>4.6787200000000002</v>
          </cell>
        </row>
        <row r="2663">
          <cell r="I2663">
            <v>11.495100000000001</v>
          </cell>
        </row>
        <row r="2664">
          <cell r="I2664">
            <v>6.27752</v>
          </cell>
        </row>
        <row r="2665">
          <cell r="I2665">
            <v>15.067</v>
          </cell>
        </row>
        <row r="2666">
          <cell r="I2666">
            <v>6.3708600000000004</v>
          </cell>
        </row>
        <row r="2667">
          <cell r="I2667">
            <v>8.5278299999999998</v>
          </cell>
        </row>
        <row r="2668">
          <cell r="I2668">
            <v>7.0639900000000004</v>
          </cell>
        </row>
        <row r="2669">
          <cell r="I2669">
            <v>12.4422</v>
          </cell>
        </row>
        <row r="2670">
          <cell r="I2670">
            <v>35.568600000000004</v>
          </cell>
        </row>
        <row r="2671">
          <cell r="I2671">
            <v>16.394200000000001</v>
          </cell>
        </row>
        <row r="2672">
          <cell r="I2672">
            <v>10.568</v>
          </cell>
        </row>
        <row r="2673">
          <cell r="I2673">
            <v>2.5478800000000001</v>
          </cell>
        </row>
        <row r="2674">
          <cell r="I2674">
            <v>21.667100000000001</v>
          </cell>
        </row>
        <row r="2675">
          <cell r="I2675">
            <v>26.123100000000001</v>
          </cell>
        </row>
        <row r="2676">
          <cell r="I2676">
            <v>63.0578</v>
          </cell>
        </row>
        <row r="2677">
          <cell r="I2677">
            <v>9.1844400000000004</v>
          </cell>
        </row>
        <row r="2678">
          <cell r="I2678">
            <v>2.5478800000000001</v>
          </cell>
        </row>
        <row r="2679">
          <cell r="I2679">
            <v>33.1464</v>
          </cell>
        </row>
        <row r="2680">
          <cell r="I2680">
            <v>2.9056199999999999</v>
          </cell>
        </row>
        <row r="2681">
          <cell r="I2681">
            <v>5.1155099999999996</v>
          </cell>
        </row>
        <row r="2682">
          <cell r="I2682">
            <v>21.2315</v>
          </cell>
        </row>
        <row r="2683">
          <cell r="I2683">
            <v>8.7752400000000002</v>
          </cell>
        </row>
        <row r="2684">
          <cell r="I2684">
            <v>6.0402800000000001</v>
          </cell>
        </row>
        <row r="2685">
          <cell r="I2685">
            <v>5.9827199999999996</v>
          </cell>
        </row>
        <row r="2686">
          <cell r="I2686">
            <v>11.495100000000001</v>
          </cell>
        </row>
        <row r="2687">
          <cell r="I2687">
            <v>13.406000000000001</v>
          </cell>
        </row>
        <row r="2688">
          <cell r="I2688">
            <v>40.529200000000003</v>
          </cell>
        </row>
        <row r="2689">
          <cell r="I2689">
            <v>56.304299999999998</v>
          </cell>
        </row>
        <row r="2690">
          <cell r="I2690">
            <v>13.6656</v>
          </cell>
        </row>
        <row r="2691">
          <cell r="I2691">
            <v>31.948799999999999</v>
          </cell>
        </row>
        <row r="2692">
          <cell r="I2692">
            <v>26.590499999999999</v>
          </cell>
        </row>
        <row r="2693">
          <cell r="I2693">
            <v>6.0402800000000001</v>
          </cell>
        </row>
        <row r="2694">
          <cell r="I2694">
            <v>10.568</v>
          </cell>
        </row>
        <row r="2695">
          <cell r="I2695">
            <v>4.6787200000000002</v>
          </cell>
        </row>
        <row r="2696">
          <cell r="I2696">
            <v>2.8537599999999999</v>
          </cell>
        </row>
        <row r="2697">
          <cell r="I2697">
            <v>4.0196800000000001</v>
          </cell>
        </row>
        <row r="2698">
          <cell r="I2698">
            <v>177.39500000000001</v>
          </cell>
        </row>
        <row r="2699">
          <cell r="I2699">
            <v>6.27752</v>
          </cell>
        </row>
        <row r="2700">
          <cell r="I2700">
            <v>10.568</v>
          </cell>
        </row>
        <row r="2701">
          <cell r="I2701">
            <v>14.3874</v>
          </cell>
        </row>
        <row r="2702">
          <cell r="I2702">
            <v>23.400500000000001</v>
          </cell>
        </row>
        <row r="2703">
          <cell r="I2703">
            <v>6.2472000000000003</v>
          </cell>
        </row>
        <row r="2704">
          <cell r="I2704">
            <v>36.003399999999999</v>
          </cell>
        </row>
        <row r="2705">
          <cell r="I2705">
            <v>18.460599999999999</v>
          </cell>
        </row>
        <row r="2706">
          <cell r="I2706">
            <v>13.406000000000001</v>
          </cell>
        </row>
        <row r="2707">
          <cell r="I2707">
            <v>7.6762800000000002</v>
          </cell>
        </row>
        <row r="2708">
          <cell r="I2708">
            <v>9.6594999999999995</v>
          </cell>
        </row>
        <row r="2709">
          <cell r="I2709">
            <v>2.3170299999999999</v>
          </cell>
        </row>
        <row r="2710">
          <cell r="I2710">
            <v>5.2213099999999999</v>
          </cell>
        </row>
        <row r="2711">
          <cell r="I2711">
            <v>10.145300000000001</v>
          </cell>
        </row>
        <row r="2712">
          <cell r="I2712">
            <v>1.93424</v>
          </cell>
        </row>
        <row r="2713">
          <cell r="I2713">
            <v>5.4500900000000003</v>
          </cell>
        </row>
        <row r="2714">
          <cell r="I2714">
            <v>8.2708600000000008</v>
          </cell>
        </row>
        <row r="2715">
          <cell r="I2715">
            <v>11.2713</v>
          </cell>
        </row>
        <row r="2716">
          <cell r="I2716">
            <v>6.8464400000000003</v>
          </cell>
        </row>
        <row r="2717">
          <cell r="I2717">
            <v>10.4261</v>
          </cell>
        </row>
        <row r="2718">
          <cell r="I2718">
            <v>11.055899999999999</v>
          </cell>
        </row>
        <row r="2719">
          <cell r="I2719">
            <v>20.625900000000001</v>
          </cell>
        </row>
        <row r="2720">
          <cell r="I2720">
            <v>6.8535500000000003</v>
          </cell>
        </row>
        <row r="2721">
          <cell r="I2721">
            <v>20.162400000000002</v>
          </cell>
        </row>
        <row r="2722">
          <cell r="I2722">
            <v>3.52576</v>
          </cell>
        </row>
        <row r="2723">
          <cell r="I2723">
            <v>7.9089</v>
          </cell>
        </row>
        <row r="2724">
          <cell r="I2724">
            <v>16.027899999999999</v>
          </cell>
        </row>
        <row r="2725">
          <cell r="I2725">
            <v>26.123100000000001</v>
          </cell>
        </row>
        <row r="2726">
          <cell r="I2726">
            <v>3.9386100000000002</v>
          </cell>
        </row>
        <row r="2727">
          <cell r="I2727">
            <v>10.2887</v>
          </cell>
        </row>
        <row r="2728">
          <cell r="I2728">
            <v>18.317</v>
          </cell>
        </row>
        <row r="2729">
          <cell r="I2729">
            <v>14.4513</v>
          </cell>
        </row>
        <row r="2730">
          <cell r="I2730">
            <v>3.9386100000000002</v>
          </cell>
        </row>
        <row r="2731">
          <cell r="I2731">
            <v>11.495100000000001</v>
          </cell>
        </row>
        <row r="2732">
          <cell r="I2732">
            <v>5.4500900000000003</v>
          </cell>
        </row>
        <row r="2733">
          <cell r="I2733">
            <v>32.877000000000002</v>
          </cell>
        </row>
        <row r="2734">
          <cell r="I2734">
            <v>52.183100000000003</v>
          </cell>
        </row>
        <row r="2735">
          <cell r="I2735">
            <v>10.568</v>
          </cell>
        </row>
        <row r="2736">
          <cell r="I2736">
            <v>9.6594999999999995</v>
          </cell>
        </row>
        <row r="2737">
          <cell r="I2737">
            <v>16.4084</v>
          </cell>
        </row>
        <row r="2738">
          <cell r="I2738">
            <v>10.2887</v>
          </cell>
        </row>
        <row r="2739">
          <cell r="I2739">
            <v>17.966100000000001</v>
          </cell>
        </row>
        <row r="2740">
          <cell r="I2740">
            <v>8.7752400000000002</v>
          </cell>
        </row>
        <row r="2741">
          <cell r="I2741">
            <v>7.0639900000000004</v>
          </cell>
        </row>
        <row r="2742">
          <cell r="I2742">
            <v>3.9386100000000002</v>
          </cell>
        </row>
        <row r="2743">
          <cell r="I2743">
            <v>5.5548400000000004</v>
          </cell>
        </row>
        <row r="2744">
          <cell r="I2744">
            <v>7.0639900000000004</v>
          </cell>
        </row>
        <row r="2745">
          <cell r="I2745">
            <v>6.2472000000000003</v>
          </cell>
        </row>
        <row r="2746">
          <cell r="I2746">
            <v>13.3583</v>
          </cell>
        </row>
        <row r="2747">
          <cell r="I2747">
            <v>2.5237099999999999</v>
          </cell>
        </row>
        <row r="2748">
          <cell r="I2748">
            <v>13.406000000000001</v>
          </cell>
        </row>
        <row r="2749">
          <cell r="I2749">
            <v>34.9574</v>
          </cell>
        </row>
        <row r="2750">
          <cell r="I2750">
            <v>8.7752400000000002</v>
          </cell>
        </row>
        <row r="2751">
          <cell r="I2751">
            <v>8.7752400000000002</v>
          </cell>
        </row>
        <row r="2752">
          <cell r="I2752">
            <v>6.8464400000000003</v>
          </cell>
        </row>
        <row r="2753">
          <cell r="I2753">
            <v>12.132</v>
          </cell>
        </row>
        <row r="2754">
          <cell r="I2754">
            <v>5.2610900000000003</v>
          </cell>
        </row>
        <row r="2755">
          <cell r="I2755">
            <v>7.0433700000000004</v>
          </cell>
        </row>
        <row r="2756">
          <cell r="I2756">
            <v>8.7752400000000002</v>
          </cell>
        </row>
        <row r="2757">
          <cell r="I2757">
            <v>8.4798799999999996</v>
          </cell>
        </row>
        <row r="2758">
          <cell r="I2758">
            <v>14.5665</v>
          </cell>
        </row>
        <row r="2759">
          <cell r="I2759">
            <v>17.4177</v>
          </cell>
        </row>
        <row r="2760">
          <cell r="I2760">
            <v>7.5859199999999998</v>
          </cell>
        </row>
        <row r="2761">
          <cell r="I2761">
            <v>7.9089</v>
          </cell>
        </row>
        <row r="2762">
          <cell r="I2762">
            <v>7.9089</v>
          </cell>
        </row>
        <row r="2763">
          <cell r="I2763">
            <v>5.4500900000000003</v>
          </cell>
        </row>
        <row r="2764">
          <cell r="I2764">
            <v>20.714300000000001</v>
          </cell>
        </row>
        <row r="2765">
          <cell r="I2765">
            <v>20.162400000000002</v>
          </cell>
        </row>
        <row r="2766">
          <cell r="I2766">
            <v>9.6594999999999995</v>
          </cell>
        </row>
        <row r="2767">
          <cell r="I2767">
            <v>36.7958</v>
          </cell>
        </row>
        <row r="2768">
          <cell r="I2768">
            <v>3.7803599999999999</v>
          </cell>
        </row>
        <row r="2769">
          <cell r="I2769">
            <v>8.0855800000000002</v>
          </cell>
        </row>
        <row r="2770">
          <cell r="I2770">
            <v>45.981499999999997</v>
          </cell>
        </row>
        <row r="2771">
          <cell r="I2771">
            <v>8.7752400000000002</v>
          </cell>
        </row>
        <row r="2772">
          <cell r="I2772">
            <v>36.7958</v>
          </cell>
        </row>
        <row r="2773">
          <cell r="I2773">
            <v>29.585599999999999</v>
          </cell>
        </row>
        <row r="2774">
          <cell r="I2774">
            <v>21.664000000000001</v>
          </cell>
        </row>
        <row r="2775">
          <cell r="I2775">
            <v>16.394200000000001</v>
          </cell>
        </row>
        <row r="2776">
          <cell r="I2776">
            <v>8.7752400000000002</v>
          </cell>
        </row>
        <row r="2777">
          <cell r="I2777">
            <v>8.7752400000000002</v>
          </cell>
        </row>
        <row r="2778">
          <cell r="I2778">
            <v>4.5074699999999996</v>
          </cell>
        </row>
        <row r="2779">
          <cell r="I2779">
            <v>10.568</v>
          </cell>
        </row>
        <row r="2780">
          <cell r="I2780">
            <v>10.568</v>
          </cell>
        </row>
        <row r="2781">
          <cell r="I2781">
            <v>7.08847</v>
          </cell>
        </row>
        <row r="2782">
          <cell r="I2782">
            <v>38.029800000000002</v>
          </cell>
        </row>
        <row r="2783">
          <cell r="I2783">
            <v>13.6656</v>
          </cell>
        </row>
        <row r="2784">
          <cell r="I2784">
            <v>7.0433700000000004</v>
          </cell>
        </row>
        <row r="2785">
          <cell r="I2785">
            <v>28.422699999999999</v>
          </cell>
        </row>
        <row r="2786">
          <cell r="I2786">
            <v>5.30905</v>
          </cell>
        </row>
        <row r="2787">
          <cell r="I2787">
            <v>6.2472000000000003</v>
          </cell>
        </row>
        <row r="2788">
          <cell r="I2788">
            <v>21.2315</v>
          </cell>
        </row>
        <row r="2789">
          <cell r="I2789">
            <v>7.0639900000000004</v>
          </cell>
        </row>
        <row r="2790">
          <cell r="I2790">
            <v>11.495100000000001</v>
          </cell>
        </row>
        <row r="2791">
          <cell r="I2791">
            <v>22.308199999999999</v>
          </cell>
        </row>
        <row r="2792">
          <cell r="I2792">
            <v>27.267499999999998</v>
          </cell>
        </row>
        <row r="2793">
          <cell r="I2793">
            <v>6.66418</v>
          </cell>
        </row>
        <row r="2794">
          <cell r="I2794">
            <v>4.5074699999999996</v>
          </cell>
        </row>
        <row r="2795">
          <cell r="I2795">
            <v>21.667100000000001</v>
          </cell>
        </row>
        <row r="2796">
          <cell r="I2796">
            <v>3.0851299999999999</v>
          </cell>
        </row>
        <row r="2797">
          <cell r="I2797">
            <v>11.1572</v>
          </cell>
        </row>
        <row r="2798">
          <cell r="I2798">
            <v>3.4228999999999998</v>
          </cell>
        </row>
        <row r="2799">
          <cell r="I2799">
            <v>33.689500000000002</v>
          </cell>
        </row>
        <row r="2800">
          <cell r="I2800">
            <v>16.394200000000001</v>
          </cell>
        </row>
        <row r="2801">
          <cell r="I2801">
            <v>5.71211</v>
          </cell>
        </row>
        <row r="2802">
          <cell r="I2802">
            <v>2.8673600000000001</v>
          </cell>
        </row>
        <row r="2803">
          <cell r="I2803">
            <v>6.66418</v>
          </cell>
        </row>
        <row r="2804">
          <cell r="I2804">
            <v>31.5458</v>
          </cell>
        </row>
        <row r="2805">
          <cell r="I2805">
            <v>8.5897699999999997</v>
          </cell>
        </row>
        <row r="2806">
          <cell r="I2806">
            <v>23.869499999999999</v>
          </cell>
        </row>
        <row r="2807">
          <cell r="I2807">
            <v>17.4177</v>
          </cell>
        </row>
        <row r="2808">
          <cell r="I2808">
            <v>8.8229500000000005</v>
          </cell>
        </row>
        <row r="2809">
          <cell r="I2809">
            <v>74.082800000000006</v>
          </cell>
        </row>
        <row r="2810">
          <cell r="I2810">
            <v>4.8529799999999996</v>
          </cell>
        </row>
        <row r="2811">
          <cell r="I2811">
            <v>5.9827199999999996</v>
          </cell>
        </row>
        <row r="2812">
          <cell r="I2812">
            <v>68.662599999999998</v>
          </cell>
        </row>
        <row r="2813">
          <cell r="I2813">
            <v>18.317</v>
          </cell>
        </row>
        <row r="2814">
          <cell r="I2814">
            <v>14.5665</v>
          </cell>
        </row>
        <row r="2815">
          <cell r="I2815">
            <v>10.0265</v>
          </cell>
        </row>
        <row r="2816">
          <cell r="I2816">
            <v>78.933700000000002</v>
          </cell>
        </row>
        <row r="2817">
          <cell r="I2817">
            <v>2.5478800000000001</v>
          </cell>
        </row>
        <row r="2818">
          <cell r="I2818">
            <v>32.707000000000001</v>
          </cell>
        </row>
        <row r="2819">
          <cell r="I2819">
            <v>9.6594999999999995</v>
          </cell>
        </row>
        <row r="2820">
          <cell r="I2820">
            <v>7.9089</v>
          </cell>
        </row>
        <row r="2821">
          <cell r="I2821">
            <v>15.382999999999999</v>
          </cell>
        </row>
        <row r="2822">
          <cell r="I2822">
            <v>4.5074699999999996</v>
          </cell>
        </row>
        <row r="2823">
          <cell r="I2823">
            <v>6.2472000000000003</v>
          </cell>
        </row>
        <row r="2824">
          <cell r="I2824">
            <v>6.2472000000000003</v>
          </cell>
        </row>
        <row r="2825">
          <cell r="I2825">
            <v>6.2472000000000003</v>
          </cell>
        </row>
        <row r="2826">
          <cell r="I2826">
            <v>61.7408</v>
          </cell>
        </row>
        <row r="2827">
          <cell r="I2827">
            <v>134.14099999999999</v>
          </cell>
        </row>
        <row r="2828">
          <cell r="I2828">
            <v>2.3228599999999999</v>
          </cell>
        </row>
        <row r="2829">
          <cell r="I2829">
            <v>12.7804</v>
          </cell>
        </row>
        <row r="2830">
          <cell r="I2830">
            <v>31.948799999999999</v>
          </cell>
        </row>
        <row r="2831">
          <cell r="I2831">
            <v>24.506399999999999</v>
          </cell>
        </row>
        <row r="2832">
          <cell r="I2832">
            <v>4.4629200000000004</v>
          </cell>
        </row>
        <row r="2833">
          <cell r="I2833">
            <v>10.2173</v>
          </cell>
        </row>
        <row r="2834">
          <cell r="I2834">
            <v>7.0639900000000004</v>
          </cell>
        </row>
        <row r="2835">
          <cell r="I2835">
            <v>8.7752400000000002</v>
          </cell>
        </row>
        <row r="2836">
          <cell r="I2836">
            <v>8.7752400000000002</v>
          </cell>
        </row>
        <row r="2837">
          <cell r="I2837">
            <v>3.9386100000000002</v>
          </cell>
        </row>
        <row r="2838">
          <cell r="I2838">
            <v>10.2173</v>
          </cell>
        </row>
        <row r="2839">
          <cell r="I2839">
            <v>4.8529799999999996</v>
          </cell>
        </row>
        <row r="2840">
          <cell r="I2840">
            <v>16.027899999999999</v>
          </cell>
        </row>
        <row r="2841">
          <cell r="I2841">
            <v>21.9681</v>
          </cell>
        </row>
        <row r="2842">
          <cell r="I2842">
            <v>56.210599999999999</v>
          </cell>
        </row>
        <row r="2843">
          <cell r="I2843">
            <v>5.5548400000000004</v>
          </cell>
        </row>
        <row r="2844">
          <cell r="I2844">
            <v>8.9995999999999992</v>
          </cell>
        </row>
        <row r="2845">
          <cell r="I2845">
            <v>5.6329900000000004</v>
          </cell>
        </row>
        <row r="2846">
          <cell r="I2846">
            <v>257.05500000000001</v>
          </cell>
        </row>
        <row r="2847">
          <cell r="I2847">
            <v>24.990500000000001</v>
          </cell>
        </row>
        <row r="2848">
          <cell r="I2848">
            <v>28.241399999999999</v>
          </cell>
        </row>
        <row r="2849">
          <cell r="I2849">
            <v>6.4430899999999998</v>
          </cell>
        </row>
        <row r="2850">
          <cell r="I2850">
            <v>10.2173</v>
          </cell>
        </row>
        <row r="2851">
          <cell r="I2851">
            <v>5.4500900000000003</v>
          </cell>
        </row>
        <row r="2852">
          <cell r="I2852">
            <v>11.2</v>
          </cell>
        </row>
        <row r="2853">
          <cell r="I2853">
            <v>6.0402800000000001</v>
          </cell>
        </row>
        <row r="2854">
          <cell r="I2854">
            <v>14.0467</v>
          </cell>
        </row>
        <row r="2855">
          <cell r="I2855">
            <v>19.5169</v>
          </cell>
        </row>
        <row r="2856">
          <cell r="I2856">
            <v>8.7752400000000002</v>
          </cell>
        </row>
        <row r="2857">
          <cell r="I2857">
            <v>3.2257500000000001</v>
          </cell>
        </row>
        <row r="2858">
          <cell r="I2858">
            <v>8.5897699999999997</v>
          </cell>
        </row>
        <row r="2859">
          <cell r="I2859">
            <v>9.6594999999999995</v>
          </cell>
        </row>
        <row r="2860">
          <cell r="I2860">
            <v>4.0196800000000001</v>
          </cell>
        </row>
        <row r="2861">
          <cell r="I2861">
            <v>6.0402800000000001</v>
          </cell>
        </row>
        <row r="2862">
          <cell r="I2862">
            <v>11.8736</v>
          </cell>
        </row>
        <row r="2863">
          <cell r="I2863">
            <v>362.43900000000002</v>
          </cell>
        </row>
        <row r="2864">
          <cell r="I2864">
            <v>7.9089</v>
          </cell>
        </row>
        <row r="2865">
          <cell r="I2865">
            <v>26.123100000000001</v>
          </cell>
        </row>
        <row r="2866">
          <cell r="I2866">
            <v>13.6656</v>
          </cell>
        </row>
        <row r="2867">
          <cell r="I2867">
            <v>51.514499999999998</v>
          </cell>
        </row>
        <row r="2868">
          <cell r="I2868">
            <v>5.4500900000000003</v>
          </cell>
        </row>
        <row r="2869">
          <cell r="I2869">
            <v>12.4422</v>
          </cell>
        </row>
        <row r="2870">
          <cell r="I2870">
            <v>19.5169</v>
          </cell>
        </row>
        <row r="2871">
          <cell r="I2871">
            <v>9.5960599999999996</v>
          </cell>
        </row>
        <row r="2872">
          <cell r="I2872">
            <v>5.2610900000000003</v>
          </cell>
        </row>
        <row r="2873">
          <cell r="I2873">
            <v>8.5117600000000007</v>
          </cell>
        </row>
        <row r="2874">
          <cell r="I2874">
            <v>7.9089</v>
          </cell>
        </row>
        <row r="2875">
          <cell r="I2875">
            <v>6.8464400000000003</v>
          </cell>
        </row>
        <row r="2876">
          <cell r="I2876">
            <v>8.7752400000000002</v>
          </cell>
        </row>
        <row r="2877">
          <cell r="I2877">
            <v>7.0433700000000004</v>
          </cell>
        </row>
        <row r="2878">
          <cell r="I2878">
            <v>5.4500900000000003</v>
          </cell>
        </row>
        <row r="2879">
          <cell r="I2879">
            <v>3.2257500000000001</v>
          </cell>
        </row>
        <row r="2880">
          <cell r="I2880">
            <v>58.928800000000003</v>
          </cell>
        </row>
        <row r="2881">
          <cell r="I2881">
            <v>7.8070199999999996</v>
          </cell>
        </row>
        <row r="2882">
          <cell r="I2882">
            <v>6.2472000000000003</v>
          </cell>
        </row>
        <row r="2883">
          <cell r="I2883">
            <v>34.353200000000001</v>
          </cell>
        </row>
        <row r="2884">
          <cell r="I2884">
            <v>7.6762800000000002</v>
          </cell>
        </row>
        <row r="2885">
          <cell r="I2885">
            <v>8.7752400000000002</v>
          </cell>
        </row>
        <row r="2886">
          <cell r="I2886">
            <v>2.3228599999999999</v>
          </cell>
        </row>
        <row r="2887">
          <cell r="I2887">
            <v>5.2213099999999999</v>
          </cell>
        </row>
        <row r="2888">
          <cell r="I2888">
            <v>5.2137799999999999</v>
          </cell>
        </row>
        <row r="2889">
          <cell r="I2889">
            <v>49.2087</v>
          </cell>
        </row>
        <row r="2890">
          <cell r="I2890">
            <v>4.6666100000000004</v>
          </cell>
        </row>
        <row r="2891">
          <cell r="I2891">
            <v>3.2257500000000001</v>
          </cell>
        </row>
        <row r="2892">
          <cell r="I2892">
            <v>5.8696400000000004</v>
          </cell>
        </row>
        <row r="2893">
          <cell r="I2893">
            <v>4.0196800000000001</v>
          </cell>
        </row>
        <row r="2894">
          <cell r="I2894">
            <v>31.594899999999999</v>
          </cell>
        </row>
        <row r="2895">
          <cell r="I2895">
            <v>12.779299999999999</v>
          </cell>
        </row>
        <row r="2896">
          <cell r="I2896">
            <v>4.6787200000000002</v>
          </cell>
        </row>
        <row r="2897">
          <cell r="I2897">
            <v>16.394200000000001</v>
          </cell>
        </row>
        <row r="2898">
          <cell r="I2898">
            <v>3.9386100000000002</v>
          </cell>
        </row>
        <row r="2899">
          <cell r="I2899">
            <v>7.6149100000000001</v>
          </cell>
        </row>
        <row r="2900">
          <cell r="I2900">
            <v>3.52826</v>
          </cell>
        </row>
        <row r="2901">
          <cell r="I2901">
            <v>10.568</v>
          </cell>
        </row>
        <row r="2902">
          <cell r="I2902">
            <v>9.3950999999999993</v>
          </cell>
        </row>
        <row r="2903">
          <cell r="I2903">
            <v>49.1053</v>
          </cell>
        </row>
        <row r="2904">
          <cell r="I2904">
            <v>15.382999999999999</v>
          </cell>
        </row>
        <row r="2905">
          <cell r="I2905">
            <v>7.9089</v>
          </cell>
        </row>
        <row r="2906">
          <cell r="I2906">
            <v>19.5169</v>
          </cell>
        </row>
        <row r="2907">
          <cell r="I2907">
            <v>50.9621</v>
          </cell>
        </row>
        <row r="2908">
          <cell r="I2908">
            <v>21.667100000000001</v>
          </cell>
        </row>
        <row r="2909">
          <cell r="I2909">
            <v>67.250600000000006</v>
          </cell>
        </row>
        <row r="2910">
          <cell r="I2910">
            <v>5.5548400000000004</v>
          </cell>
        </row>
        <row r="2911">
          <cell r="I2911">
            <v>3.7803599999999999</v>
          </cell>
        </row>
        <row r="2912">
          <cell r="I2912">
            <v>5.4500900000000003</v>
          </cell>
        </row>
        <row r="2913">
          <cell r="I2913">
            <v>87.513499999999993</v>
          </cell>
        </row>
        <row r="2914">
          <cell r="I2914">
            <v>155.46199999999999</v>
          </cell>
        </row>
        <row r="2915">
          <cell r="I2915">
            <v>7.08847</v>
          </cell>
        </row>
        <row r="2916">
          <cell r="I2916">
            <v>129.37299999999999</v>
          </cell>
        </row>
        <row r="2917">
          <cell r="I2917">
            <v>19.5169</v>
          </cell>
        </row>
        <row r="2918">
          <cell r="I2918">
            <v>33.756100000000004</v>
          </cell>
        </row>
        <row r="2919">
          <cell r="I2919">
            <v>32.410400000000003</v>
          </cell>
        </row>
        <row r="2920">
          <cell r="I2920">
            <v>17.039300000000001</v>
          </cell>
        </row>
        <row r="2921">
          <cell r="I2921">
            <v>4.6787200000000002</v>
          </cell>
        </row>
        <row r="2922">
          <cell r="I2922">
            <v>3.0285199999999999</v>
          </cell>
        </row>
        <row r="2923">
          <cell r="I2923">
            <v>4.5074699999999996</v>
          </cell>
        </row>
        <row r="2924">
          <cell r="I2924">
            <v>21.667100000000001</v>
          </cell>
        </row>
        <row r="2925">
          <cell r="I2925">
            <v>6.27752</v>
          </cell>
        </row>
        <row r="2926">
          <cell r="I2926">
            <v>10.568</v>
          </cell>
        </row>
        <row r="2927">
          <cell r="I2927">
            <v>5.4500900000000003</v>
          </cell>
        </row>
        <row r="2928">
          <cell r="I2928">
            <v>6.8464400000000003</v>
          </cell>
        </row>
        <row r="2929">
          <cell r="I2929">
            <v>163.82599999999999</v>
          </cell>
        </row>
        <row r="2930">
          <cell r="I2930">
            <v>9.6594999999999995</v>
          </cell>
        </row>
        <row r="2931">
          <cell r="I2931">
            <v>7.6107300000000002</v>
          </cell>
        </row>
        <row r="2932">
          <cell r="I2932">
            <v>11.2</v>
          </cell>
        </row>
        <row r="2933">
          <cell r="I2933">
            <v>35.568600000000004</v>
          </cell>
        </row>
        <row r="2934">
          <cell r="I2934">
            <v>3.0851299999999999</v>
          </cell>
        </row>
        <row r="2935">
          <cell r="I2935">
            <v>4.5572900000000001</v>
          </cell>
        </row>
        <row r="2936">
          <cell r="I2936">
            <v>8.7752400000000002</v>
          </cell>
        </row>
        <row r="2937">
          <cell r="I2937">
            <v>14.3874</v>
          </cell>
        </row>
        <row r="2938">
          <cell r="I2938">
            <v>6.2472000000000003</v>
          </cell>
        </row>
        <row r="2939">
          <cell r="I2939">
            <v>33.1464</v>
          </cell>
        </row>
        <row r="2940">
          <cell r="I2940">
            <v>7.0639900000000004</v>
          </cell>
        </row>
        <row r="2941">
          <cell r="I2941">
            <v>165.34200000000001</v>
          </cell>
        </row>
        <row r="2942">
          <cell r="I2942">
            <v>7.0639900000000004</v>
          </cell>
        </row>
        <row r="2943">
          <cell r="I2943">
            <v>3.7803599999999999</v>
          </cell>
        </row>
        <row r="2944">
          <cell r="I2944">
            <v>2.4011100000000001</v>
          </cell>
        </row>
        <row r="2945">
          <cell r="I2945">
            <v>6.2472000000000003</v>
          </cell>
        </row>
        <row r="2946">
          <cell r="I2946">
            <v>31.7727</v>
          </cell>
        </row>
        <row r="2947">
          <cell r="I2947">
            <v>12.4422</v>
          </cell>
        </row>
        <row r="2948">
          <cell r="I2948">
            <v>5.4500900000000003</v>
          </cell>
        </row>
        <row r="2949">
          <cell r="I2949">
            <v>4.56637</v>
          </cell>
        </row>
        <row r="2950">
          <cell r="I2950">
            <v>12.4422</v>
          </cell>
        </row>
        <row r="2951">
          <cell r="I2951">
            <v>3.2257500000000001</v>
          </cell>
        </row>
        <row r="2952">
          <cell r="I2952">
            <v>60.298499999999997</v>
          </cell>
        </row>
        <row r="2953">
          <cell r="I2953">
            <v>4.6787200000000002</v>
          </cell>
        </row>
        <row r="2954">
          <cell r="I2954">
            <v>18.063800000000001</v>
          </cell>
        </row>
        <row r="2955">
          <cell r="I2955">
            <v>8.7752400000000002</v>
          </cell>
        </row>
        <row r="2956">
          <cell r="I2956">
            <v>5.4500900000000003</v>
          </cell>
        </row>
        <row r="2957">
          <cell r="I2957">
            <v>13.080500000000001</v>
          </cell>
        </row>
        <row r="2958">
          <cell r="I2958">
            <v>17.291899999999998</v>
          </cell>
        </row>
        <row r="2959">
          <cell r="I2959">
            <v>14.3874</v>
          </cell>
        </row>
        <row r="2960">
          <cell r="I2960">
            <v>20.162400000000002</v>
          </cell>
        </row>
        <row r="2961">
          <cell r="I2961">
            <v>7.3657300000000001</v>
          </cell>
        </row>
        <row r="2962">
          <cell r="I2962">
            <v>25.623999999999999</v>
          </cell>
        </row>
        <row r="2963">
          <cell r="I2963">
            <v>13.3429</v>
          </cell>
        </row>
        <row r="2964">
          <cell r="I2964">
            <v>6.1453899999999999</v>
          </cell>
        </row>
        <row r="2965">
          <cell r="I2965">
            <v>5.7570100000000002</v>
          </cell>
        </row>
        <row r="2966">
          <cell r="I2966">
            <v>6.7374700000000001</v>
          </cell>
        </row>
        <row r="2967">
          <cell r="I2967">
            <v>5.7386799999999996</v>
          </cell>
        </row>
        <row r="2968">
          <cell r="I2968">
            <v>3.09226</v>
          </cell>
        </row>
        <row r="2969">
          <cell r="I2969">
            <v>7.7703600000000002</v>
          </cell>
        </row>
        <row r="2970">
          <cell r="I2970">
            <v>12.903</v>
          </cell>
        </row>
        <row r="2971">
          <cell r="I2971">
            <v>7.8070199999999996</v>
          </cell>
        </row>
        <row r="2972">
          <cell r="I2972">
            <v>10.568</v>
          </cell>
        </row>
        <row r="2973">
          <cell r="I2973">
            <v>14.3874</v>
          </cell>
        </row>
        <row r="2974">
          <cell r="I2974">
            <v>328.17</v>
          </cell>
        </row>
        <row r="2975">
          <cell r="I2975">
            <v>1.52017</v>
          </cell>
        </row>
        <row r="2976">
          <cell r="I2976">
            <v>8.7752400000000002</v>
          </cell>
        </row>
        <row r="2977">
          <cell r="I2977">
            <v>10.3659</v>
          </cell>
        </row>
        <row r="2978">
          <cell r="I2978">
            <v>3.7803599999999999</v>
          </cell>
        </row>
        <row r="2979">
          <cell r="I2979">
            <v>49.2087</v>
          </cell>
        </row>
        <row r="2980">
          <cell r="I2980">
            <v>5.4500900000000003</v>
          </cell>
        </row>
        <row r="2981">
          <cell r="I2981">
            <v>56.210599999999999</v>
          </cell>
        </row>
        <row r="2982">
          <cell r="I2982">
            <v>6.0402800000000001</v>
          </cell>
        </row>
        <row r="2983">
          <cell r="I2983">
            <v>14.0467</v>
          </cell>
        </row>
        <row r="2984">
          <cell r="I2984">
            <v>7.9935700000000001</v>
          </cell>
        </row>
        <row r="2985">
          <cell r="I2985">
            <v>3.7803599999999999</v>
          </cell>
        </row>
        <row r="2986">
          <cell r="I2986">
            <v>12.4422</v>
          </cell>
        </row>
        <row r="2987">
          <cell r="I2987">
            <v>8.0855800000000002</v>
          </cell>
        </row>
        <row r="2988">
          <cell r="I2988">
            <v>4.1762800000000002</v>
          </cell>
        </row>
        <row r="2989">
          <cell r="I2989">
            <v>9.6594999999999995</v>
          </cell>
        </row>
        <row r="2990">
          <cell r="I2990">
            <v>16.394200000000001</v>
          </cell>
        </row>
        <row r="2991">
          <cell r="I2991">
            <v>20.586600000000001</v>
          </cell>
        </row>
        <row r="2992">
          <cell r="I2992">
            <v>15.030200000000001</v>
          </cell>
        </row>
        <row r="2993">
          <cell r="I2993">
            <v>74.759900000000002</v>
          </cell>
        </row>
        <row r="2994">
          <cell r="I2994">
            <v>7.1702199999999996</v>
          </cell>
        </row>
        <row r="2995">
          <cell r="I2995">
            <v>6.4430899999999998</v>
          </cell>
        </row>
        <row r="2996">
          <cell r="I2996">
            <v>3.4299900000000001</v>
          </cell>
        </row>
        <row r="2997">
          <cell r="I2997">
            <v>14.3874</v>
          </cell>
        </row>
        <row r="2998">
          <cell r="I2998">
            <v>14.3874</v>
          </cell>
        </row>
        <row r="2999">
          <cell r="I2999">
            <v>28.422699999999999</v>
          </cell>
        </row>
        <row r="3000">
          <cell r="I3000">
            <v>11.495100000000001</v>
          </cell>
        </row>
        <row r="3001">
          <cell r="I3001">
            <v>10.568</v>
          </cell>
        </row>
        <row r="3002">
          <cell r="I3002">
            <v>8.7752400000000002</v>
          </cell>
        </row>
        <row r="3003">
          <cell r="I3003">
            <v>8.7752400000000002</v>
          </cell>
        </row>
        <row r="3004">
          <cell r="I3004">
            <v>15.382999999999999</v>
          </cell>
        </row>
        <row r="3005">
          <cell r="I3005">
            <v>12.4422</v>
          </cell>
        </row>
        <row r="3006">
          <cell r="I3006">
            <v>18.728100000000001</v>
          </cell>
        </row>
        <row r="3007">
          <cell r="I3007">
            <v>17.363499999999998</v>
          </cell>
        </row>
        <row r="3008">
          <cell r="I3008">
            <v>5.4500900000000003</v>
          </cell>
        </row>
        <row r="3009">
          <cell r="I3009">
            <v>11.959300000000001</v>
          </cell>
        </row>
        <row r="3010">
          <cell r="I3010">
            <v>11.495100000000001</v>
          </cell>
        </row>
        <row r="3011">
          <cell r="I3011">
            <v>24.990500000000001</v>
          </cell>
        </row>
        <row r="3012">
          <cell r="I3012">
            <v>5.4500900000000003</v>
          </cell>
        </row>
        <row r="3013">
          <cell r="I3013">
            <v>26.123100000000001</v>
          </cell>
        </row>
        <row r="3014">
          <cell r="I3014">
            <v>35.110599999999998</v>
          </cell>
        </row>
        <row r="3015">
          <cell r="I3015">
            <v>13.406000000000001</v>
          </cell>
        </row>
        <row r="3016">
          <cell r="I3016">
            <v>13.9572</v>
          </cell>
        </row>
        <row r="3017">
          <cell r="I3017">
            <v>18.460599999999999</v>
          </cell>
        </row>
        <row r="3018">
          <cell r="I3018">
            <v>2.8537599999999999</v>
          </cell>
        </row>
        <row r="3019">
          <cell r="I3019">
            <v>11.1241</v>
          </cell>
        </row>
        <row r="3020">
          <cell r="I3020">
            <v>15.030200000000001</v>
          </cell>
        </row>
        <row r="3021">
          <cell r="I3021">
            <v>7.9089</v>
          </cell>
        </row>
        <row r="3022">
          <cell r="I3022">
            <v>5.5548400000000004</v>
          </cell>
        </row>
        <row r="3023">
          <cell r="I3023">
            <v>14.5351</v>
          </cell>
        </row>
        <row r="3024">
          <cell r="I3024">
            <v>8.8827599999999993</v>
          </cell>
        </row>
        <row r="3025">
          <cell r="I3025">
            <v>47.244799999999998</v>
          </cell>
        </row>
        <row r="3026">
          <cell r="I3026">
            <v>19.5169</v>
          </cell>
        </row>
        <row r="3027">
          <cell r="I3027">
            <v>20.714300000000001</v>
          </cell>
        </row>
        <row r="3028">
          <cell r="I3028">
            <v>6.27752</v>
          </cell>
        </row>
        <row r="3029">
          <cell r="I3029">
            <v>3.4228999999999998</v>
          </cell>
        </row>
        <row r="3030">
          <cell r="I3030">
            <v>3.52576</v>
          </cell>
        </row>
        <row r="3031">
          <cell r="I3031">
            <v>64.905000000000001</v>
          </cell>
        </row>
        <row r="3032">
          <cell r="I3032">
            <v>17.259499999999999</v>
          </cell>
        </row>
        <row r="3033">
          <cell r="I3033">
            <v>58.928800000000003</v>
          </cell>
        </row>
        <row r="3034">
          <cell r="I3034">
            <v>22.7623</v>
          </cell>
        </row>
        <row r="3035">
          <cell r="I3035">
            <v>7.6149100000000001</v>
          </cell>
        </row>
        <row r="3036">
          <cell r="I3036">
            <v>44.897399999999998</v>
          </cell>
        </row>
        <row r="3037">
          <cell r="I3037">
            <v>2.8537599999999999</v>
          </cell>
        </row>
        <row r="3038">
          <cell r="I3038">
            <v>42.430300000000003</v>
          </cell>
        </row>
        <row r="3039">
          <cell r="I3039">
            <v>1.8754299999999999</v>
          </cell>
        </row>
        <row r="3040">
          <cell r="I3040">
            <v>5.6329900000000004</v>
          </cell>
        </row>
        <row r="3041">
          <cell r="I3041">
            <v>7.78627</v>
          </cell>
        </row>
        <row r="3042">
          <cell r="I3042">
            <v>7.9089</v>
          </cell>
        </row>
        <row r="3043">
          <cell r="I3043">
            <v>11.959300000000001</v>
          </cell>
        </row>
        <row r="3044">
          <cell r="I3044">
            <v>22.73</v>
          </cell>
        </row>
        <row r="3045">
          <cell r="I3045">
            <v>5.1776400000000002</v>
          </cell>
        </row>
        <row r="3046">
          <cell r="I3046">
            <v>28.5063</v>
          </cell>
        </row>
        <row r="3047">
          <cell r="I3047">
            <v>5.5548400000000004</v>
          </cell>
        </row>
        <row r="3048">
          <cell r="I3048">
            <v>20.586600000000001</v>
          </cell>
        </row>
        <row r="3049">
          <cell r="I3049">
            <v>3.2257500000000001</v>
          </cell>
        </row>
        <row r="3050">
          <cell r="I3050">
            <v>6.8464400000000003</v>
          </cell>
        </row>
        <row r="3051">
          <cell r="I3051">
            <v>19.5169</v>
          </cell>
        </row>
        <row r="3052">
          <cell r="I3052">
            <v>5.4500900000000003</v>
          </cell>
        </row>
        <row r="3053">
          <cell r="I3053">
            <v>14.3874</v>
          </cell>
        </row>
        <row r="3054">
          <cell r="I3054">
            <v>9.3950999999999993</v>
          </cell>
        </row>
        <row r="3055">
          <cell r="I3055">
            <v>201.54300000000001</v>
          </cell>
        </row>
        <row r="3056">
          <cell r="I3056">
            <v>15.030200000000001</v>
          </cell>
        </row>
        <row r="3057">
          <cell r="I3057">
            <v>10.318</v>
          </cell>
        </row>
        <row r="3058">
          <cell r="I3058">
            <v>5.3195199999999998</v>
          </cell>
        </row>
        <row r="3059">
          <cell r="I3059">
            <v>13.406000000000001</v>
          </cell>
        </row>
        <row r="3060">
          <cell r="I3060">
            <v>21.664000000000001</v>
          </cell>
        </row>
        <row r="3061">
          <cell r="I3061">
            <v>7.0639900000000004</v>
          </cell>
        </row>
        <row r="3062">
          <cell r="I3062">
            <v>7.0639900000000004</v>
          </cell>
        </row>
        <row r="3063">
          <cell r="I3063">
            <v>7.9089</v>
          </cell>
        </row>
        <row r="3064">
          <cell r="I3064">
            <v>6.0402800000000001</v>
          </cell>
        </row>
        <row r="3065">
          <cell r="I3065">
            <v>19.5169</v>
          </cell>
        </row>
        <row r="3066">
          <cell r="I3066">
            <v>6.2472000000000003</v>
          </cell>
        </row>
        <row r="3067">
          <cell r="I3067">
            <v>7.97302</v>
          </cell>
        </row>
        <row r="3068">
          <cell r="I3068">
            <v>14.3874</v>
          </cell>
        </row>
        <row r="3069">
          <cell r="I3069">
            <v>21.667100000000001</v>
          </cell>
        </row>
        <row r="3070">
          <cell r="I3070">
            <v>8.7752400000000002</v>
          </cell>
        </row>
        <row r="3071">
          <cell r="I3071">
            <v>15.382999999999999</v>
          </cell>
        </row>
        <row r="3072">
          <cell r="I3072">
            <v>10.2887</v>
          </cell>
        </row>
        <row r="3073">
          <cell r="I3073">
            <v>22.7623</v>
          </cell>
        </row>
        <row r="3074">
          <cell r="I3074">
            <v>89.088899999999995</v>
          </cell>
        </row>
        <row r="3075">
          <cell r="I3075">
            <v>335.91</v>
          </cell>
        </row>
        <row r="3076">
          <cell r="I3076">
            <v>19.5169</v>
          </cell>
        </row>
        <row r="3077">
          <cell r="I3077">
            <v>33.756100000000004</v>
          </cell>
        </row>
        <row r="3078">
          <cell r="I3078">
            <v>5.6423399999999999</v>
          </cell>
        </row>
        <row r="3079">
          <cell r="I3079">
            <v>2.3170299999999999</v>
          </cell>
        </row>
        <row r="3080">
          <cell r="I3080">
            <v>33.7224</v>
          </cell>
        </row>
        <row r="3081">
          <cell r="I3081">
            <v>8.0855800000000002</v>
          </cell>
        </row>
        <row r="3082">
          <cell r="I3082">
            <v>7.4801399999999996</v>
          </cell>
        </row>
        <row r="3083">
          <cell r="I3083">
            <v>23.869499999999999</v>
          </cell>
        </row>
        <row r="3084">
          <cell r="I3084">
            <v>4.8529799999999996</v>
          </cell>
        </row>
        <row r="3085">
          <cell r="I3085">
            <v>10.2887</v>
          </cell>
        </row>
        <row r="3086">
          <cell r="I3086">
            <v>14.8264</v>
          </cell>
        </row>
        <row r="3087">
          <cell r="I3087">
            <v>10.568</v>
          </cell>
        </row>
        <row r="3088">
          <cell r="I3088">
            <v>2.4295200000000001</v>
          </cell>
        </row>
        <row r="3089">
          <cell r="I3089">
            <v>20.162400000000002</v>
          </cell>
        </row>
        <row r="3090">
          <cell r="I3090">
            <v>3.9386100000000002</v>
          </cell>
        </row>
        <row r="3091">
          <cell r="I3091">
            <v>6.8464400000000003</v>
          </cell>
        </row>
        <row r="3092">
          <cell r="I3092">
            <v>138.57300000000001</v>
          </cell>
        </row>
        <row r="3093">
          <cell r="I3093">
            <v>5.1776400000000002</v>
          </cell>
        </row>
        <row r="3094">
          <cell r="I3094">
            <v>23.400500000000001</v>
          </cell>
        </row>
        <row r="3095">
          <cell r="I3095">
            <v>8.7752400000000002</v>
          </cell>
        </row>
        <row r="3096">
          <cell r="I3096">
            <v>2.9056199999999999</v>
          </cell>
        </row>
        <row r="3097">
          <cell r="I3097">
            <v>10.568</v>
          </cell>
        </row>
        <row r="3098">
          <cell r="I3098">
            <v>1.81212</v>
          </cell>
        </row>
        <row r="3099">
          <cell r="I3099">
            <v>95.2774</v>
          </cell>
        </row>
        <row r="3100">
          <cell r="I3100">
            <v>11.1241</v>
          </cell>
        </row>
        <row r="3101">
          <cell r="I3101">
            <v>2.5478800000000001</v>
          </cell>
        </row>
        <row r="3102">
          <cell r="I3102">
            <v>23.869499999999999</v>
          </cell>
        </row>
        <row r="3103">
          <cell r="I3103">
            <v>3.4228999999999998</v>
          </cell>
        </row>
        <row r="3104">
          <cell r="I3104">
            <v>8.8992500000000003</v>
          </cell>
        </row>
        <row r="3105">
          <cell r="I3105">
            <v>19.596399999999999</v>
          </cell>
        </row>
        <row r="3106">
          <cell r="I3106">
            <v>3.4299900000000001</v>
          </cell>
        </row>
        <row r="3107">
          <cell r="I3107">
            <v>3.4228999999999998</v>
          </cell>
        </row>
        <row r="3108">
          <cell r="I3108">
            <v>43.0627</v>
          </cell>
        </row>
        <row r="3109">
          <cell r="I3109">
            <v>10.5816</v>
          </cell>
        </row>
        <row r="3110">
          <cell r="I3110">
            <v>75.8</v>
          </cell>
        </row>
        <row r="3111">
          <cell r="I3111">
            <v>7.0639900000000004</v>
          </cell>
        </row>
        <row r="3112">
          <cell r="I3112">
            <v>17.4177</v>
          </cell>
        </row>
        <row r="3113">
          <cell r="I3113">
            <v>4.8529799999999996</v>
          </cell>
        </row>
        <row r="3114">
          <cell r="I3114">
            <v>8.7752400000000002</v>
          </cell>
        </row>
        <row r="3115">
          <cell r="I3115">
            <v>340.40899999999999</v>
          </cell>
        </row>
        <row r="3116">
          <cell r="I3116">
            <v>3.2257500000000001</v>
          </cell>
        </row>
        <row r="3117">
          <cell r="I3117">
            <v>13.406000000000001</v>
          </cell>
        </row>
        <row r="3118">
          <cell r="I3118">
            <v>18.317</v>
          </cell>
        </row>
        <row r="3119">
          <cell r="I3119">
            <v>17.4177</v>
          </cell>
        </row>
        <row r="3120">
          <cell r="I3120">
            <v>4.5261100000000001</v>
          </cell>
        </row>
        <row r="3121">
          <cell r="I3121">
            <v>15.382999999999999</v>
          </cell>
        </row>
        <row r="3122">
          <cell r="I3122">
            <v>10.3659</v>
          </cell>
        </row>
        <row r="3123">
          <cell r="I3123">
            <v>21.667100000000001</v>
          </cell>
        </row>
        <row r="3124">
          <cell r="I3124">
            <v>6.0402800000000001</v>
          </cell>
        </row>
        <row r="3125">
          <cell r="I3125">
            <v>18.317</v>
          </cell>
        </row>
        <row r="3126">
          <cell r="I3126">
            <v>6.8535500000000003</v>
          </cell>
        </row>
        <row r="3127">
          <cell r="I3127">
            <v>10.568</v>
          </cell>
        </row>
        <row r="3128">
          <cell r="I3128">
            <v>24.3001</v>
          </cell>
        </row>
        <row r="3129">
          <cell r="I3129">
            <v>3.9386100000000002</v>
          </cell>
        </row>
        <row r="3130">
          <cell r="I3130">
            <v>1.9117999999999999</v>
          </cell>
        </row>
        <row r="3131">
          <cell r="I3131">
            <v>28.422699999999999</v>
          </cell>
        </row>
        <row r="3132">
          <cell r="I3132">
            <v>25.7149</v>
          </cell>
        </row>
        <row r="3133">
          <cell r="I3133">
            <v>22.7623</v>
          </cell>
        </row>
        <row r="3134">
          <cell r="I3134">
            <v>4.56637</v>
          </cell>
        </row>
        <row r="3135">
          <cell r="I3135">
            <v>11.495100000000001</v>
          </cell>
        </row>
        <row r="3136">
          <cell r="I3136">
            <v>13.608000000000001</v>
          </cell>
        </row>
        <row r="3137">
          <cell r="I3137">
            <v>8.0855800000000002</v>
          </cell>
        </row>
        <row r="3138">
          <cell r="I3138">
            <v>9.3950999999999993</v>
          </cell>
        </row>
        <row r="3139">
          <cell r="I3139">
            <v>15.382999999999999</v>
          </cell>
        </row>
        <row r="3140">
          <cell r="I3140">
            <v>31.655799999999999</v>
          </cell>
        </row>
        <row r="3141">
          <cell r="I3141">
            <v>4.5074699999999996</v>
          </cell>
        </row>
        <row r="3142">
          <cell r="I3142">
            <v>5.4500900000000003</v>
          </cell>
        </row>
        <row r="3143">
          <cell r="I3143">
            <v>5.2137799999999999</v>
          </cell>
        </row>
        <row r="3144">
          <cell r="I3144">
            <v>79.2971</v>
          </cell>
        </row>
        <row r="3145">
          <cell r="I3145">
            <v>19.5169</v>
          </cell>
        </row>
        <row r="3146">
          <cell r="I3146">
            <v>5.5548400000000004</v>
          </cell>
        </row>
        <row r="3147">
          <cell r="I3147">
            <v>8.5897699999999997</v>
          </cell>
        </row>
        <row r="3148">
          <cell r="I3148">
            <v>4.6787200000000002</v>
          </cell>
        </row>
        <row r="3149">
          <cell r="I3149">
            <v>3.4228999999999998</v>
          </cell>
        </row>
        <row r="3150">
          <cell r="I3150">
            <v>1.9117999999999999</v>
          </cell>
        </row>
        <row r="3151">
          <cell r="I3151">
            <v>6.8464400000000003</v>
          </cell>
        </row>
        <row r="3152">
          <cell r="I3152">
            <v>11.495100000000001</v>
          </cell>
        </row>
        <row r="3153">
          <cell r="I3153">
            <v>28.5063</v>
          </cell>
        </row>
        <row r="3154">
          <cell r="I3154">
            <v>15.382999999999999</v>
          </cell>
        </row>
        <row r="3155">
          <cell r="I3155">
            <v>6.2472000000000003</v>
          </cell>
        </row>
        <row r="3156">
          <cell r="I3156">
            <v>7.6762800000000002</v>
          </cell>
        </row>
        <row r="3157">
          <cell r="I3157">
            <v>77.245999999999995</v>
          </cell>
        </row>
        <row r="3158">
          <cell r="I3158">
            <v>12.4422</v>
          </cell>
        </row>
        <row r="3159">
          <cell r="I3159">
            <v>3.9386100000000002</v>
          </cell>
        </row>
        <row r="3160">
          <cell r="I3160">
            <v>6.8464400000000003</v>
          </cell>
        </row>
        <row r="3161">
          <cell r="I3161">
            <v>20.265499999999999</v>
          </cell>
        </row>
        <row r="3162">
          <cell r="I3162">
            <v>11.2</v>
          </cell>
        </row>
        <row r="3163">
          <cell r="I3163">
            <v>33.1464</v>
          </cell>
        </row>
        <row r="3164">
          <cell r="I3164">
            <v>78.933700000000002</v>
          </cell>
        </row>
        <row r="3165">
          <cell r="I3165">
            <v>23.276</v>
          </cell>
        </row>
        <row r="3166">
          <cell r="I3166">
            <v>4.8529799999999996</v>
          </cell>
        </row>
        <row r="3167">
          <cell r="I3167">
            <v>9.6363199999999996</v>
          </cell>
        </row>
        <row r="3168">
          <cell r="I3168">
            <v>13.6656</v>
          </cell>
        </row>
        <row r="3169">
          <cell r="I3169">
            <v>14.311299999999999</v>
          </cell>
        </row>
        <row r="3170">
          <cell r="I3170">
            <v>11.910399999999999</v>
          </cell>
        </row>
        <row r="3171">
          <cell r="I3171">
            <v>7.9089</v>
          </cell>
        </row>
        <row r="3172">
          <cell r="I3172">
            <v>20.162400000000002</v>
          </cell>
        </row>
        <row r="3173">
          <cell r="I3173">
            <v>5.2137799999999999</v>
          </cell>
        </row>
        <row r="3174">
          <cell r="I3174">
            <v>178.982</v>
          </cell>
        </row>
        <row r="3175">
          <cell r="I3175">
            <v>18.460599999999999</v>
          </cell>
        </row>
        <row r="3176">
          <cell r="I3176">
            <v>11.495100000000001</v>
          </cell>
        </row>
        <row r="3177">
          <cell r="I3177">
            <v>13.406000000000001</v>
          </cell>
        </row>
        <row r="3178">
          <cell r="I3178">
            <v>34.353200000000001</v>
          </cell>
        </row>
        <row r="3179">
          <cell r="I3179">
            <v>4.5074699999999996</v>
          </cell>
        </row>
        <row r="3180">
          <cell r="I3180">
            <v>4.6787200000000002</v>
          </cell>
        </row>
        <row r="3181">
          <cell r="I3181">
            <v>16.394200000000001</v>
          </cell>
        </row>
        <row r="3182">
          <cell r="I3182">
            <v>3.9386100000000002</v>
          </cell>
        </row>
        <row r="3183">
          <cell r="I3183">
            <v>4.6787200000000002</v>
          </cell>
        </row>
        <row r="3184">
          <cell r="I3184">
            <v>19.147500000000001</v>
          </cell>
        </row>
        <row r="3185">
          <cell r="I3185">
            <v>33.1464</v>
          </cell>
        </row>
        <row r="3186">
          <cell r="I3186">
            <v>12.4422</v>
          </cell>
        </row>
        <row r="3187">
          <cell r="I3187">
            <v>2.5478800000000001</v>
          </cell>
        </row>
        <row r="3188">
          <cell r="I3188">
            <v>2.3586900000000002</v>
          </cell>
        </row>
        <row r="3189">
          <cell r="I3189">
            <v>12.132</v>
          </cell>
        </row>
        <row r="3190">
          <cell r="I3190">
            <v>1.8754299999999999</v>
          </cell>
        </row>
        <row r="3191">
          <cell r="I3191">
            <v>3.2257500000000001</v>
          </cell>
        </row>
        <row r="3192">
          <cell r="I3192">
            <v>7.9089</v>
          </cell>
        </row>
        <row r="3193">
          <cell r="I3193">
            <v>2.3228599999999999</v>
          </cell>
        </row>
        <row r="3194">
          <cell r="I3194">
            <v>6.0402800000000001</v>
          </cell>
        </row>
        <row r="3195">
          <cell r="I3195">
            <v>9.6594999999999995</v>
          </cell>
        </row>
        <row r="3196">
          <cell r="I3196">
            <v>9.6594999999999995</v>
          </cell>
        </row>
        <row r="3197">
          <cell r="I3197">
            <v>15.9664</v>
          </cell>
        </row>
        <row r="3198">
          <cell r="I3198">
            <v>6.2472000000000003</v>
          </cell>
        </row>
        <row r="3199">
          <cell r="I3199">
            <v>7.9089</v>
          </cell>
        </row>
        <row r="3200">
          <cell r="I3200">
            <v>20.586600000000001</v>
          </cell>
        </row>
        <row r="3201">
          <cell r="I3201">
            <v>24.990500000000001</v>
          </cell>
        </row>
        <row r="3202">
          <cell r="I3202">
            <v>4.56637</v>
          </cell>
        </row>
        <row r="3203">
          <cell r="I3203">
            <v>7.9089</v>
          </cell>
        </row>
        <row r="3204">
          <cell r="I3204">
            <v>22.7623</v>
          </cell>
        </row>
        <row r="3205">
          <cell r="I3205">
            <v>13.406000000000001</v>
          </cell>
        </row>
        <row r="3206">
          <cell r="I3206">
            <v>15.382999999999999</v>
          </cell>
        </row>
        <row r="3207">
          <cell r="I3207">
            <v>7.78627</v>
          </cell>
        </row>
        <row r="3208">
          <cell r="I3208">
            <v>13.159700000000001</v>
          </cell>
        </row>
        <row r="3209">
          <cell r="I3209">
            <v>15.382999999999999</v>
          </cell>
        </row>
        <row r="3210">
          <cell r="I3210">
            <v>21.667100000000001</v>
          </cell>
        </row>
        <row r="3211">
          <cell r="I3211">
            <v>11.1241</v>
          </cell>
        </row>
        <row r="3212">
          <cell r="I3212">
            <v>26.753799999999998</v>
          </cell>
        </row>
        <row r="3213">
          <cell r="I3213">
            <v>3.7803599999999999</v>
          </cell>
        </row>
        <row r="3214">
          <cell r="I3214">
            <v>8.2379300000000004</v>
          </cell>
        </row>
        <row r="3215">
          <cell r="I3215">
            <v>3.0505300000000002</v>
          </cell>
        </row>
        <row r="3216">
          <cell r="I3216">
            <v>2.8673600000000001</v>
          </cell>
        </row>
        <row r="3217">
          <cell r="I3217">
            <v>2.8537599999999999</v>
          </cell>
        </row>
        <row r="3218">
          <cell r="I3218">
            <v>12.253</v>
          </cell>
        </row>
        <row r="3219">
          <cell r="I3219">
            <v>31.558700000000002</v>
          </cell>
        </row>
        <row r="3220">
          <cell r="I3220">
            <v>6.0402800000000001</v>
          </cell>
        </row>
        <row r="3221">
          <cell r="I3221">
            <v>17.921099999999999</v>
          </cell>
        </row>
        <row r="3222">
          <cell r="I3222">
            <v>18.460599999999999</v>
          </cell>
        </row>
        <row r="3223">
          <cell r="I3223">
            <v>36.240499999999997</v>
          </cell>
        </row>
        <row r="3224">
          <cell r="I3224">
            <v>3.9386100000000002</v>
          </cell>
        </row>
        <row r="3225">
          <cell r="I3225">
            <v>81.616100000000003</v>
          </cell>
        </row>
        <row r="3226">
          <cell r="I3226">
            <v>8.5897699999999997</v>
          </cell>
        </row>
        <row r="3227">
          <cell r="I3227">
            <v>7.0433700000000004</v>
          </cell>
        </row>
        <row r="3228">
          <cell r="I3228">
            <v>9.6594999999999995</v>
          </cell>
        </row>
        <row r="3229">
          <cell r="I3229">
            <v>19.5169</v>
          </cell>
        </row>
        <row r="3230">
          <cell r="I3230">
            <v>6.2472000000000003</v>
          </cell>
        </row>
        <row r="3231">
          <cell r="I3231">
            <v>5.4500900000000003</v>
          </cell>
        </row>
        <row r="3232">
          <cell r="I3232">
            <v>14.184699999999999</v>
          </cell>
        </row>
        <row r="3233">
          <cell r="I3233">
            <v>7.5883099999999999</v>
          </cell>
        </row>
        <row r="3234">
          <cell r="I3234">
            <v>3.2257500000000001</v>
          </cell>
        </row>
        <row r="3235">
          <cell r="I3235">
            <v>7.0639900000000004</v>
          </cell>
        </row>
        <row r="3236">
          <cell r="I3236">
            <v>11.910399999999999</v>
          </cell>
        </row>
        <row r="3237">
          <cell r="I3237">
            <v>9.6594999999999995</v>
          </cell>
        </row>
        <row r="3238">
          <cell r="I3238">
            <v>13.080500000000001</v>
          </cell>
        </row>
        <row r="3239">
          <cell r="I3239">
            <v>8.7752400000000002</v>
          </cell>
        </row>
        <row r="3240">
          <cell r="I3240">
            <v>4.1762800000000002</v>
          </cell>
        </row>
        <row r="3241">
          <cell r="I3241">
            <v>20.162400000000002</v>
          </cell>
        </row>
        <row r="3242">
          <cell r="I3242">
            <v>15.382999999999999</v>
          </cell>
        </row>
        <row r="3243">
          <cell r="I3243">
            <v>9.1916100000000007</v>
          </cell>
        </row>
        <row r="3244">
          <cell r="I3244">
            <v>10.568</v>
          </cell>
        </row>
        <row r="3245">
          <cell r="I3245">
            <v>10.568</v>
          </cell>
        </row>
        <row r="3246">
          <cell r="I3246">
            <v>9.3306799999999992</v>
          </cell>
        </row>
        <row r="3247">
          <cell r="I3247">
            <v>16.5901</v>
          </cell>
        </row>
        <row r="3248">
          <cell r="I3248">
            <v>8.7752400000000002</v>
          </cell>
        </row>
        <row r="3249">
          <cell r="I3249">
            <v>37.221200000000003</v>
          </cell>
        </row>
        <row r="3250">
          <cell r="I3250">
            <v>6.2472000000000003</v>
          </cell>
        </row>
        <row r="3251">
          <cell r="I3251">
            <v>3.4228999999999998</v>
          </cell>
        </row>
        <row r="3252">
          <cell r="I3252">
            <v>13.406000000000001</v>
          </cell>
        </row>
        <row r="3253">
          <cell r="I3253">
            <v>6.2472000000000003</v>
          </cell>
        </row>
        <row r="3254">
          <cell r="I3254">
            <v>93.633700000000005</v>
          </cell>
        </row>
        <row r="3255">
          <cell r="I3255">
            <v>35.361499999999999</v>
          </cell>
        </row>
        <row r="3256">
          <cell r="I3256">
            <v>87.513499999999993</v>
          </cell>
        </row>
        <row r="3257">
          <cell r="I3257">
            <v>6.18987</v>
          </cell>
        </row>
        <row r="3258">
          <cell r="I3258">
            <v>15.616300000000001</v>
          </cell>
        </row>
        <row r="3259">
          <cell r="I3259">
            <v>13.406000000000001</v>
          </cell>
        </row>
        <row r="3260">
          <cell r="I3260">
            <v>2.8537599999999999</v>
          </cell>
        </row>
        <row r="3261">
          <cell r="I3261">
            <v>16.4084</v>
          </cell>
        </row>
        <row r="3262">
          <cell r="I3262">
            <v>14.5665</v>
          </cell>
        </row>
        <row r="3263">
          <cell r="I3263">
            <v>3.52576</v>
          </cell>
        </row>
        <row r="3264">
          <cell r="I3264">
            <v>12.7804</v>
          </cell>
        </row>
        <row r="3265">
          <cell r="I3265">
            <v>43.491199999999999</v>
          </cell>
        </row>
        <row r="3266">
          <cell r="I3266">
            <v>4.6787200000000002</v>
          </cell>
        </row>
        <row r="3267">
          <cell r="I3267">
            <v>3.2257500000000001</v>
          </cell>
        </row>
        <row r="3268">
          <cell r="I3268">
            <v>2.8537599999999999</v>
          </cell>
        </row>
        <row r="3269">
          <cell r="I3269">
            <v>7.9089</v>
          </cell>
        </row>
        <row r="3270">
          <cell r="I3270">
            <v>7.1702199999999996</v>
          </cell>
        </row>
        <row r="3271">
          <cell r="I3271">
            <v>10.568</v>
          </cell>
        </row>
        <row r="3272">
          <cell r="I3272">
            <v>12.4422</v>
          </cell>
        </row>
        <row r="3273">
          <cell r="I3273">
            <v>13.406000000000001</v>
          </cell>
        </row>
        <row r="3274">
          <cell r="I3274">
            <v>30.7623</v>
          </cell>
        </row>
        <row r="3275">
          <cell r="I3275">
            <v>10.568</v>
          </cell>
        </row>
        <row r="3276">
          <cell r="I3276">
            <v>15.382999999999999</v>
          </cell>
        </row>
        <row r="3277">
          <cell r="I3277">
            <v>24.990500000000001</v>
          </cell>
        </row>
        <row r="3278">
          <cell r="I3278">
            <v>7.9089</v>
          </cell>
        </row>
        <row r="3279">
          <cell r="I3279">
            <v>15.4816</v>
          </cell>
        </row>
        <row r="3280">
          <cell r="I3280">
            <v>9.6594999999999995</v>
          </cell>
        </row>
        <row r="3281">
          <cell r="I3281">
            <v>36.7958</v>
          </cell>
        </row>
        <row r="3282">
          <cell r="I3282">
            <v>8.7752400000000002</v>
          </cell>
        </row>
        <row r="3283">
          <cell r="I3283">
            <v>22.308199999999999</v>
          </cell>
        </row>
        <row r="3284">
          <cell r="I3284">
            <v>13.406000000000001</v>
          </cell>
        </row>
        <row r="3285">
          <cell r="I3285">
            <v>8.0015000000000001</v>
          </cell>
        </row>
        <row r="3286">
          <cell r="I3286">
            <v>7.78627</v>
          </cell>
        </row>
        <row r="3287">
          <cell r="I3287">
            <v>6.2472000000000003</v>
          </cell>
        </row>
        <row r="3288">
          <cell r="I3288">
            <v>10.568</v>
          </cell>
        </row>
        <row r="3289">
          <cell r="I3289">
            <v>22.308199999999999</v>
          </cell>
        </row>
        <row r="3290">
          <cell r="I3290">
            <v>10.568</v>
          </cell>
        </row>
        <row r="3291">
          <cell r="I3291">
            <v>26.753799999999998</v>
          </cell>
        </row>
        <row r="3292">
          <cell r="I3292">
            <v>17.363499999999998</v>
          </cell>
        </row>
        <row r="3293">
          <cell r="I3293">
            <v>2.5478800000000001</v>
          </cell>
        </row>
        <row r="3294">
          <cell r="I3294">
            <v>57.198</v>
          </cell>
        </row>
        <row r="3295">
          <cell r="I3295">
            <v>21.115100000000002</v>
          </cell>
        </row>
        <row r="3296">
          <cell r="I3296">
            <v>15.2813</v>
          </cell>
        </row>
        <row r="3297">
          <cell r="I3297">
            <v>41.059600000000003</v>
          </cell>
        </row>
        <row r="3298">
          <cell r="I3298">
            <v>3.4228999999999998</v>
          </cell>
        </row>
        <row r="3299">
          <cell r="I3299">
            <v>18.460599999999999</v>
          </cell>
        </row>
        <row r="3300">
          <cell r="I3300">
            <v>16.027899999999999</v>
          </cell>
        </row>
        <row r="3301">
          <cell r="I3301">
            <v>19.5169</v>
          </cell>
        </row>
        <row r="3302">
          <cell r="I3302">
            <v>11.2</v>
          </cell>
        </row>
        <row r="3303">
          <cell r="I3303">
            <v>7.2576999999999998</v>
          </cell>
        </row>
        <row r="3304">
          <cell r="I3304">
            <v>5.1776400000000002</v>
          </cell>
        </row>
        <row r="3305">
          <cell r="I3305">
            <v>6.3708600000000004</v>
          </cell>
        </row>
        <row r="3306">
          <cell r="I3306">
            <v>16.065799999999999</v>
          </cell>
        </row>
        <row r="3307">
          <cell r="I3307">
            <v>6.7897299999999996</v>
          </cell>
        </row>
        <row r="3308">
          <cell r="I3308">
            <v>10.5816</v>
          </cell>
        </row>
        <row r="3309">
          <cell r="I3309">
            <v>18.9971</v>
          </cell>
        </row>
        <row r="3310">
          <cell r="I3310">
            <v>11.055899999999999</v>
          </cell>
        </row>
        <row r="3311">
          <cell r="I3311">
            <v>5.9885299999999999</v>
          </cell>
        </row>
        <row r="3312">
          <cell r="I3312">
            <v>8.7752400000000002</v>
          </cell>
        </row>
        <row r="3313">
          <cell r="I3313">
            <v>3.9386100000000002</v>
          </cell>
        </row>
        <row r="3314">
          <cell r="I3314">
            <v>6.2472000000000003</v>
          </cell>
        </row>
        <row r="3315">
          <cell r="I3315">
            <v>3.9386100000000002</v>
          </cell>
        </row>
        <row r="3316">
          <cell r="I3316">
            <v>4.0196800000000001</v>
          </cell>
        </row>
        <row r="3317">
          <cell r="I3317">
            <v>6.2472000000000003</v>
          </cell>
        </row>
        <row r="3318">
          <cell r="I3318">
            <v>10.2887</v>
          </cell>
        </row>
        <row r="3319">
          <cell r="I3319">
            <v>10.2173</v>
          </cell>
        </row>
        <row r="3320">
          <cell r="I3320">
            <v>8.7752400000000002</v>
          </cell>
        </row>
        <row r="3321">
          <cell r="I3321">
            <v>9.3950999999999993</v>
          </cell>
        </row>
        <row r="3322">
          <cell r="I3322">
            <v>27.95</v>
          </cell>
        </row>
        <row r="3323">
          <cell r="I3323">
            <v>31.948799999999999</v>
          </cell>
        </row>
        <row r="3324">
          <cell r="I3324">
            <v>20.625900000000001</v>
          </cell>
        </row>
        <row r="3325">
          <cell r="I3325">
            <v>4.0196800000000001</v>
          </cell>
        </row>
        <row r="3326">
          <cell r="I3326">
            <v>72.215599999999995</v>
          </cell>
        </row>
        <row r="3327">
          <cell r="I3327">
            <v>6.2472000000000003</v>
          </cell>
        </row>
        <row r="3328">
          <cell r="I3328">
            <v>17.966100000000001</v>
          </cell>
        </row>
        <row r="3329">
          <cell r="I3329">
            <v>3.7803599999999999</v>
          </cell>
        </row>
        <row r="3330">
          <cell r="I3330">
            <v>12.0504</v>
          </cell>
        </row>
        <row r="3331">
          <cell r="I3331">
            <v>14.5665</v>
          </cell>
        </row>
        <row r="3332">
          <cell r="I3332">
            <v>9.1844400000000004</v>
          </cell>
        </row>
        <row r="3333">
          <cell r="I3333">
            <v>47.244799999999998</v>
          </cell>
        </row>
        <row r="3334">
          <cell r="I3334">
            <v>12.4422</v>
          </cell>
        </row>
        <row r="3335">
          <cell r="I3335">
            <v>6.66418</v>
          </cell>
        </row>
        <row r="3336">
          <cell r="I3336">
            <v>273.601</v>
          </cell>
        </row>
        <row r="3337">
          <cell r="I3337">
            <v>214.02699999999999</v>
          </cell>
        </row>
        <row r="3338">
          <cell r="I3338">
            <v>3.2257500000000001</v>
          </cell>
        </row>
        <row r="3339">
          <cell r="I3339">
            <v>4.8529799999999996</v>
          </cell>
        </row>
        <row r="3340">
          <cell r="I3340">
            <v>14.3874</v>
          </cell>
        </row>
        <row r="3341">
          <cell r="I3341">
            <v>5.4500900000000003</v>
          </cell>
        </row>
        <row r="3342">
          <cell r="I3342">
            <v>5.30905</v>
          </cell>
        </row>
        <row r="3343">
          <cell r="I3343">
            <v>8.7752400000000002</v>
          </cell>
        </row>
        <row r="3344">
          <cell r="I3344">
            <v>40.850499999999997</v>
          </cell>
        </row>
        <row r="3345">
          <cell r="I3345">
            <v>6.2472000000000003</v>
          </cell>
        </row>
        <row r="3346">
          <cell r="I3346">
            <v>8.7752400000000002</v>
          </cell>
        </row>
        <row r="3347">
          <cell r="I3347">
            <v>26.123100000000001</v>
          </cell>
        </row>
        <row r="3348">
          <cell r="I3348">
            <v>9.3950999999999993</v>
          </cell>
        </row>
        <row r="3349">
          <cell r="I3349">
            <v>3.9386100000000002</v>
          </cell>
        </row>
        <row r="3350">
          <cell r="I3350">
            <v>6.2472000000000003</v>
          </cell>
        </row>
        <row r="3351">
          <cell r="I3351">
            <v>4.6787200000000002</v>
          </cell>
        </row>
        <row r="3352">
          <cell r="I3352">
            <v>15.382999999999999</v>
          </cell>
        </row>
        <row r="3353">
          <cell r="I3353">
            <v>13.6471</v>
          </cell>
        </row>
        <row r="3354">
          <cell r="I3354">
            <v>12.4422</v>
          </cell>
        </row>
        <row r="3355">
          <cell r="I3355">
            <v>16.5901</v>
          </cell>
        </row>
        <row r="3356">
          <cell r="I3356">
            <v>16.027899999999999</v>
          </cell>
        </row>
        <row r="3357">
          <cell r="I3357">
            <v>6.7875899999999998</v>
          </cell>
        </row>
        <row r="3358">
          <cell r="I3358">
            <v>12.4422</v>
          </cell>
        </row>
        <row r="3359">
          <cell r="I3359">
            <v>7.0433700000000004</v>
          </cell>
        </row>
        <row r="3360">
          <cell r="I3360">
            <v>24.3001</v>
          </cell>
        </row>
        <row r="3361">
          <cell r="I3361">
            <v>20.265499999999999</v>
          </cell>
        </row>
        <row r="3362">
          <cell r="I3362">
            <v>8.7752400000000002</v>
          </cell>
        </row>
        <row r="3363">
          <cell r="I3363">
            <v>6.4430899999999998</v>
          </cell>
        </row>
        <row r="3364">
          <cell r="I3364">
            <v>7.8070199999999996</v>
          </cell>
        </row>
        <row r="3365">
          <cell r="I3365">
            <v>17.363499999999998</v>
          </cell>
        </row>
        <row r="3366">
          <cell r="I3366">
            <v>8.2379300000000004</v>
          </cell>
        </row>
        <row r="3367">
          <cell r="I3367">
            <v>11.959300000000001</v>
          </cell>
        </row>
        <row r="3368">
          <cell r="I3368">
            <v>25.623999999999999</v>
          </cell>
        </row>
        <row r="3369">
          <cell r="I3369">
            <v>20.049399999999999</v>
          </cell>
        </row>
        <row r="3370">
          <cell r="I3370">
            <v>6.8464400000000003</v>
          </cell>
        </row>
        <row r="3371">
          <cell r="I3371">
            <v>5.43431</v>
          </cell>
        </row>
        <row r="3372">
          <cell r="I3372">
            <v>97.863299999999995</v>
          </cell>
        </row>
        <row r="3373">
          <cell r="I3373">
            <v>21.2562</v>
          </cell>
        </row>
        <row r="3374">
          <cell r="I3374">
            <v>16.4084</v>
          </cell>
        </row>
        <row r="3375">
          <cell r="I3375">
            <v>15.030200000000001</v>
          </cell>
        </row>
        <row r="3376">
          <cell r="I3376">
            <v>34.9041</v>
          </cell>
        </row>
        <row r="3377">
          <cell r="I3377">
            <v>38.029800000000002</v>
          </cell>
        </row>
        <row r="3378">
          <cell r="I3378">
            <v>5.2610900000000003</v>
          </cell>
        </row>
        <row r="3379">
          <cell r="I3379">
            <v>14.0467</v>
          </cell>
        </row>
        <row r="3380">
          <cell r="I3380">
            <v>12.132</v>
          </cell>
        </row>
        <row r="3381">
          <cell r="I3381">
            <v>2.5478800000000001</v>
          </cell>
        </row>
        <row r="3382">
          <cell r="I3382">
            <v>17.6371</v>
          </cell>
        </row>
        <row r="3383">
          <cell r="I3383">
            <v>20.586600000000001</v>
          </cell>
        </row>
        <row r="3384">
          <cell r="I3384">
            <v>50.9621</v>
          </cell>
        </row>
        <row r="3385">
          <cell r="I3385">
            <v>44.897399999999998</v>
          </cell>
        </row>
        <row r="3386">
          <cell r="I3386">
            <v>4.5074699999999996</v>
          </cell>
        </row>
        <row r="3387">
          <cell r="I3387">
            <v>9.6594999999999995</v>
          </cell>
        </row>
        <row r="3388">
          <cell r="I3388">
            <v>52.183100000000003</v>
          </cell>
        </row>
        <row r="3389">
          <cell r="I3389">
            <v>32.410400000000003</v>
          </cell>
        </row>
        <row r="3390">
          <cell r="I3390">
            <v>6.3948</v>
          </cell>
        </row>
        <row r="3391">
          <cell r="I3391">
            <v>22.7623</v>
          </cell>
        </row>
        <row r="3392">
          <cell r="I3392">
            <v>11.1241</v>
          </cell>
        </row>
        <row r="3393">
          <cell r="I3393">
            <v>4.9216600000000001</v>
          </cell>
        </row>
        <row r="3394">
          <cell r="I3394">
            <v>24.535699999999999</v>
          </cell>
        </row>
        <row r="3395">
          <cell r="I3395">
            <v>4.6950900000000004</v>
          </cell>
        </row>
        <row r="3396">
          <cell r="I3396">
            <v>7.9089</v>
          </cell>
        </row>
        <row r="3397">
          <cell r="I3397">
            <v>22.7623</v>
          </cell>
        </row>
        <row r="3398">
          <cell r="I3398">
            <v>3.9386100000000002</v>
          </cell>
        </row>
        <row r="3399">
          <cell r="I3399">
            <v>48.825499999999998</v>
          </cell>
        </row>
        <row r="3400">
          <cell r="I3400">
            <v>40.215600000000002</v>
          </cell>
        </row>
        <row r="3401">
          <cell r="I3401">
            <v>22.229600000000001</v>
          </cell>
        </row>
        <row r="3402">
          <cell r="I3402">
            <v>65.401899999999998</v>
          </cell>
        </row>
        <row r="3403">
          <cell r="I3403">
            <v>30.922699999999999</v>
          </cell>
        </row>
        <row r="3404">
          <cell r="I3404">
            <v>26.753799999999998</v>
          </cell>
        </row>
        <row r="3405">
          <cell r="I3405">
            <v>6.7897299999999996</v>
          </cell>
        </row>
        <row r="3406">
          <cell r="I3406">
            <v>8.7752400000000002</v>
          </cell>
        </row>
        <row r="3407">
          <cell r="I3407">
            <v>2.5478800000000001</v>
          </cell>
        </row>
        <row r="3408">
          <cell r="I3408">
            <v>55.3688</v>
          </cell>
        </row>
        <row r="3409">
          <cell r="I3409">
            <v>10.568</v>
          </cell>
        </row>
        <row r="3410">
          <cell r="I3410">
            <v>3.2257500000000001</v>
          </cell>
        </row>
        <row r="3411">
          <cell r="I3411">
            <v>7.0433700000000004</v>
          </cell>
        </row>
        <row r="3412">
          <cell r="I3412">
            <v>9.3950999999999993</v>
          </cell>
        </row>
        <row r="3413">
          <cell r="I3413">
            <v>5.5548400000000004</v>
          </cell>
        </row>
        <row r="3414">
          <cell r="I3414">
            <v>9.5960599999999996</v>
          </cell>
        </row>
        <row r="3415">
          <cell r="I3415">
            <v>11.7456</v>
          </cell>
        </row>
        <row r="3416">
          <cell r="I3416">
            <v>17.363499999999998</v>
          </cell>
        </row>
        <row r="3417">
          <cell r="I3417">
            <v>6.2472000000000003</v>
          </cell>
        </row>
        <row r="3418">
          <cell r="I3418">
            <v>6.2472000000000003</v>
          </cell>
        </row>
        <row r="3419">
          <cell r="I3419">
            <v>10.2887</v>
          </cell>
        </row>
        <row r="3420">
          <cell r="I3420">
            <v>6.2472000000000003</v>
          </cell>
        </row>
        <row r="3421">
          <cell r="I3421">
            <v>6.0402800000000001</v>
          </cell>
        </row>
        <row r="3422">
          <cell r="I3422">
            <v>9.6977399999999996</v>
          </cell>
        </row>
        <row r="3423">
          <cell r="I3423">
            <v>4.6787200000000002</v>
          </cell>
        </row>
        <row r="3424">
          <cell r="I3424">
            <v>6.2472000000000003</v>
          </cell>
        </row>
        <row r="3425">
          <cell r="I3425">
            <v>7.9089</v>
          </cell>
        </row>
        <row r="3426">
          <cell r="I3426">
            <v>3.9386100000000002</v>
          </cell>
        </row>
        <row r="3427">
          <cell r="I3427">
            <v>16.027899999999999</v>
          </cell>
        </row>
        <row r="3428">
          <cell r="I3428">
            <v>42.371099999999998</v>
          </cell>
        </row>
        <row r="3429">
          <cell r="I3429">
            <v>4.6787200000000002</v>
          </cell>
        </row>
        <row r="3430">
          <cell r="I3430">
            <v>8.7752400000000002</v>
          </cell>
        </row>
        <row r="3431">
          <cell r="I3431">
            <v>10.2887</v>
          </cell>
        </row>
        <row r="3432">
          <cell r="I3432">
            <v>16.394200000000001</v>
          </cell>
        </row>
        <row r="3433">
          <cell r="I3433">
            <v>8.7752400000000002</v>
          </cell>
        </row>
        <row r="3434">
          <cell r="I3434">
            <v>7.49064</v>
          </cell>
        </row>
        <row r="3435">
          <cell r="I3435">
            <v>14.3874</v>
          </cell>
        </row>
        <row r="3436">
          <cell r="I3436">
            <v>18.460599999999999</v>
          </cell>
        </row>
        <row r="3437">
          <cell r="I3437">
            <v>9.6594999999999995</v>
          </cell>
        </row>
        <row r="3438">
          <cell r="I3438">
            <v>196.33799999999999</v>
          </cell>
        </row>
        <row r="3439">
          <cell r="I3439">
            <v>2.5478800000000001</v>
          </cell>
        </row>
        <row r="3440">
          <cell r="I3440">
            <v>30.7623</v>
          </cell>
        </row>
        <row r="3441">
          <cell r="I3441">
            <v>13.406000000000001</v>
          </cell>
        </row>
        <row r="3442">
          <cell r="I3442">
            <v>1.3842300000000001</v>
          </cell>
        </row>
        <row r="3443">
          <cell r="I3443">
            <v>12.4422</v>
          </cell>
        </row>
        <row r="3444">
          <cell r="I3444">
            <v>5.4500900000000003</v>
          </cell>
        </row>
        <row r="3445">
          <cell r="I3445">
            <v>7.9089</v>
          </cell>
        </row>
        <row r="3446">
          <cell r="I3446">
            <v>37.387599999999999</v>
          </cell>
        </row>
        <row r="3447">
          <cell r="I3447">
            <v>30.7623</v>
          </cell>
        </row>
        <row r="3448">
          <cell r="I3448">
            <v>14.3874</v>
          </cell>
        </row>
        <row r="3449">
          <cell r="I3449">
            <v>7.0639900000000004</v>
          </cell>
        </row>
        <row r="3450">
          <cell r="I3450">
            <v>5.9827199999999996</v>
          </cell>
        </row>
        <row r="3451">
          <cell r="I3451">
            <v>8.7752400000000002</v>
          </cell>
        </row>
        <row r="3452">
          <cell r="I3452">
            <v>10.568</v>
          </cell>
        </row>
        <row r="3453">
          <cell r="I3453">
            <v>29.003599999999999</v>
          </cell>
        </row>
        <row r="3454">
          <cell r="I3454">
            <v>57.914999999999999</v>
          </cell>
        </row>
        <row r="3455">
          <cell r="I3455">
            <v>6.8464400000000003</v>
          </cell>
        </row>
        <row r="3456">
          <cell r="I3456">
            <v>15.808999999999999</v>
          </cell>
        </row>
        <row r="3457">
          <cell r="I3457">
            <v>44.504800000000003</v>
          </cell>
        </row>
        <row r="3458">
          <cell r="I3458">
            <v>3.7730399999999999</v>
          </cell>
        </row>
        <row r="3459">
          <cell r="I3459">
            <v>17.039300000000001</v>
          </cell>
        </row>
        <row r="3460">
          <cell r="I3460">
            <v>6.3018999999999998</v>
          </cell>
        </row>
        <row r="3461">
          <cell r="I3461">
            <v>4.6787200000000002</v>
          </cell>
        </row>
        <row r="3462">
          <cell r="I3462">
            <v>3.4228999999999998</v>
          </cell>
        </row>
        <row r="3463">
          <cell r="I3463">
            <v>6.5356699999999996</v>
          </cell>
        </row>
        <row r="3464">
          <cell r="I3464">
            <v>4.8529799999999996</v>
          </cell>
        </row>
        <row r="3465">
          <cell r="I3465">
            <v>39.798200000000001</v>
          </cell>
        </row>
        <row r="3466">
          <cell r="I3466">
            <v>3.1341999999999999</v>
          </cell>
        </row>
        <row r="3467">
          <cell r="I3467">
            <v>2.8537599999999999</v>
          </cell>
        </row>
        <row r="3468">
          <cell r="I3468">
            <v>4.8529799999999996</v>
          </cell>
        </row>
        <row r="3469">
          <cell r="I3469">
            <v>6.2069799999999997</v>
          </cell>
        </row>
        <row r="3470">
          <cell r="I3470">
            <v>5.4500900000000003</v>
          </cell>
        </row>
        <row r="3471">
          <cell r="I3471">
            <v>15.0374</v>
          </cell>
        </row>
        <row r="3472">
          <cell r="I3472">
            <v>3.4228999999999998</v>
          </cell>
        </row>
        <row r="3473">
          <cell r="I3473">
            <v>12.4422</v>
          </cell>
        </row>
        <row r="3474">
          <cell r="I3474">
            <v>3.9386100000000002</v>
          </cell>
        </row>
        <row r="3475">
          <cell r="I3475">
            <v>9.3306799999999992</v>
          </cell>
        </row>
        <row r="3476">
          <cell r="I3476">
            <v>6.18987</v>
          </cell>
        </row>
        <row r="3477">
          <cell r="I3477">
            <v>3.2869799999999998</v>
          </cell>
        </row>
        <row r="3478">
          <cell r="I3478">
            <v>5.4500900000000003</v>
          </cell>
        </row>
        <row r="3479">
          <cell r="I3479">
            <v>12.4422</v>
          </cell>
        </row>
        <row r="3480">
          <cell r="I3480">
            <v>4.5074699999999996</v>
          </cell>
        </row>
        <row r="3481">
          <cell r="I3481">
            <v>2.3228599999999999</v>
          </cell>
        </row>
        <row r="3482">
          <cell r="I3482">
            <v>4.1762800000000002</v>
          </cell>
        </row>
        <row r="3483">
          <cell r="I3483">
            <v>48.763500000000001</v>
          </cell>
        </row>
        <row r="3484">
          <cell r="I3484">
            <v>25.493300000000001</v>
          </cell>
        </row>
        <row r="3485">
          <cell r="I3485">
            <v>3.2257500000000001</v>
          </cell>
        </row>
        <row r="3486">
          <cell r="I3486">
            <v>48.449800000000003</v>
          </cell>
        </row>
        <row r="3487">
          <cell r="I3487">
            <v>4.6787200000000002</v>
          </cell>
        </row>
        <row r="3488">
          <cell r="I3488">
            <v>6.2472000000000003</v>
          </cell>
        </row>
        <row r="3489">
          <cell r="I3489">
            <v>11.495100000000001</v>
          </cell>
        </row>
        <row r="3490">
          <cell r="I3490">
            <v>4.5074699999999996</v>
          </cell>
        </row>
        <row r="3491">
          <cell r="I3491">
            <v>4.6787200000000002</v>
          </cell>
        </row>
        <row r="3492">
          <cell r="I3492">
            <v>31.558700000000002</v>
          </cell>
        </row>
        <row r="3493">
          <cell r="I3493">
            <v>127.652</v>
          </cell>
        </row>
        <row r="3494">
          <cell r="I3494">
            <v>10.568</v>
          </cell>
        </row>
        <row r="3495">
          <cell r="I3495">
            <v>18.270900000000001</v>
          </cell>
        </row>
        <row r="3496">
          <cell r="I3496">
            <v>17.039300000000001</v>
          </cell>
        </row>
        <row r="3497">
          <cell r="I3497">
            <v>6.0402800000000001</v>
          </cell>
        </row>
        <row r="3498">
          <cell r="I3498">
            <v>39.857199999999999</v>
          </cell>
        </row>
        <row r="3499">
          <cell r="I3499">
            <v>4.4629200000000004</v>
          </cell>
        </row>
        <row r="3500">
          <cell r="I3500">
            <v>6.2472000000000003</v>
          </cell>
        </row>
        <row r="3501">
          <cell r="I3501">
            <v>6.7486100000000002</v>
          </cell>
        </row>
        <row r="3502">
          <cell r="I3502">
            <v>3.52576</v>
          </cell>
        </row>
        <row r="3503">
          <cell r="I3503">
            <v>11.495100000000001</v>
          </cell>
        </row>
        <row r="3504">
          <cell r="I3504">
            <v>3.2257500000000001</v>
          </cell>
        </row>
        <row r="3505">
          <cell r="I3505">
            <v>9.1844400000000004</v>
          </cell>
        </row>
        <row r="3506">
          <cell r="I3506">
            <v>60.7761</v>
          </cell>
        </row>
        <row r="3507">
          <cell r="I3507">
            <v>8.7752400000000002</v>
          </cell>
        </row>
        <row r="3508">
          <cell r="I3508">
            <v>16.394200000000001</v>
          </cell>
        </row>
        <row r="3509">
          <cell r="I3509">
            <v>10.2887</v>
          </cell>
        </row>
        <row r="3510">
          <cell r="I3510">
            <v>7.3657300000000001</v>
          </cell>
        </row>
        <row r="3511">
          <cell r="I3511">
            <v>9.6594999999999995</v>
          </cell>
        </row>
        <row r="3512">
          <cell r="I3512">
            <v>9.3950999999999993</v>
          </cell>
        </row>
        <row r="3513">
          <cell r="I3513">
            <v>14.3874</v>
          </cell>
        </row>
        <row r="3514">
          <cell r="I3514">
            <v>6.27752</v>
          </cell>
        </row>
        <row r="3515">
          <cell r="I3515">
            <v>27.267499999999998</v>
          </cell>
        </row>
        <row r="3516">
          <cell r="I3516">
            <v>8.4633800000000008</v>
          </cell>
        </row>
        <row r="3517">
          <cell r="I3517">
            <v>8.8229500000000005</v>
          </cell>
        </row>
        <row r="3518">
          <cell r="I3518">
            <v>3.6572100000000001</v>
          </cell>
        </row>
        <row r="3519">
          <cell r="I3519">
            <v>7.0433700000000004</v>
          </cell>
        </row>
        <row r="3520">
          <cell r="I3520">
            <v>22.263000000000002</v>
          </cell>
        </row>
        <row r="3521">
          <cell r="I3521">
            <v>8.5278299999999998</v>
          </cell>
        </row>
        <row r="3522">
          <cell r="I3522">
            <v>7.0639900000000004</v>
          </cell>
        </row>
        <row r="3523">
          <cell r="I3523">
            <v>10.568</v>
          </cell>
        </row>
        <row r="3524">
          <cell r="I3524">
            <v>84.976399999999998</v>
          </cell>
        </row>
        <row r="3525">
          <cell r="I3525">
            <v>7.0433700000000004</v>
          </cell>
        </row>
        <row r="3526">
          <cell r="I3526">
            <v>11.495100000000001</v>
          </cell>
        </row>
        <row r="3527">
          <cell r="I3527">
            <v>16.394200000000001</v>
          </cell>
        </row>
        <row r="3528">
          <cell r="I3528">
            <v>18.9971</v>
          </cell>
        </row>
        <row r="3529">
          <cell r="I3529">
            <v>5.4500900000000003</v>
          </cell>
        </row>
        <row r="3530">
          <cell r="I3530">
            <v>11.959300000000001</v>
          </cell>
        </row>
        <row r="3531">
          <cell r="I3531">
            <v>3.52576</v>
          </cell>
        </row>
        <row r="3532">
          <cell r="I3532">
            <v>3.9386100000000002</v>
          </cell>
        </row>
        <row r="3533">
          <cell r="I3533">
            <v>96.454400000000007</v>
          </cell>
        </row>
        <row r="3534">
          <cell r="I3534">
            <v>11.8736</v>
          </cell>
        </row>
        <row r="3535">
          <cell r="I3535">
            <v>11.1572</v>
          </cell>
        </row>
        <row r="3536">
          <cell r="I3536">
            <v>17.4177</v>
          </cell>
        </row>
        <row r="3537">
          <cell r="I3537">
            <v>2.9056199999999999</v>
          </cell>
        </row>
        <row r="3538">
          <cell r="I3538">
            <v>10.2173</v>
          </cell>
        </row>
        <row r="3539">
          <cell r="I3539">
            <v>10.568</v>
          </cell>
        </row>
        <row r="3540">
          <cell r="I3540">
            <v>16.4084</v>
          </cell>
        </row>
        <row r="3541">
          <cell r="I3541">
            <v>18.063800000000001</v>
          </cell>
        </row>
        <row r="3542">
          <cell r="I3542">
            <v>3.7397200000000002</v>
          </cell>
        </row>
        <row r="3543">
          <cell r="I3543">
            <v>21.373699999999999</v>
          </cell>
        </row>
        <row r="3544">
          <cell r="I3544">
            <v>1.81212</v>
          </cell>
        </row>
        <row r="3545">
          <cell r="I3545">
            <v>1.81212</v>
          </cell>
        </row>
        <row r="3546">
          <cell r="I3546">
            <v>68.859300000000005</v>
          </cell>
        </row>
        <row r="3547">
          <cell r="I3547">
            <v>7.0639900000000004</v>
          </cell>
        </row>
        <row r="3548">
          <cell r="I3548">
            <v>10.2887</v>
          </cell>
        </row>
        <row r="3549">
          <cell r="I3549">
            <v>5.4500900000000003</v>
          </cell>
        </row>
        <row r="3550">
          <cell r="I3550">
            <v>7.3657300000000001</v>
          </cell>
        </row>
        <row r="3551">
          <cell r="I3551">
            <v>6.2472000000000003</v>
          </cell>
        </row>
        <row r="3552">
          <cell r="I3552">
            <v>3.9386100000000002</v>
          </cell>
        </row>
        <row r="3553">
          <cell r="I3553">
            <v>3.4228999999999998</v>
          </cell>
        </row>
        <row r="3554">
          <cell r="I3554">
            <v>7.3657300000000001</v>
          </cell>
        </row>
        <row r="3555">
          <cell r="I3555">
            <v>96.516800000000003</v>
          </cell>
        </row>
        <row r="3556">
          <cell r="I3556">
            <v>34.746299999999998</v>
          </cell>
        </row>
        <row r="3557">
          <cell r="I3557">
            <v>56.210599999999999</v>
          </cell>
        </row>
        <row r="3558">
          <cell r="I3558">
            <v>12.4422</v>
          </cell>
        </row>
        <row r="3559">
          <cell r="I3559">
            <v>10.815799999999999</v>
          </cell>
        </row>
        <row r="3560">
          <cell r="I3560">
            <v>31.594899999999999</v>
          </cell>
        </row>
        <row r="3561">
          <cell r="I3561">
            <v>5.13917</v>
          </cell>
        </row>
        <row r="3562">
          <cell r="I3562">
            <v>45.012099999999997</v>
          </cell>
        </row>
        <row r="3563">
          <cell r="I3563">
            <v>10.3659</v>
          </cell>
        </row>
        <row r="3564">
          <cell r="I3564">
            <v>1.93424</v>
          </cell>
        </row>
        <row r="3565">
          <cell r="I3565">
            <v>10.568</v>
          </cell>
        </row>
        <row r="3566">
          <cell r="I3566">
            <v>14.7395</v>
          </cell>
        </row>
        <row r="3567">
          <cell r="I3567">
            <v>7.3657300000000001</v>
          </cell>
        </row>
        <row r="3568">
          <cell r="I3568">
            <v>3.9386100000000002</v>
          </cell>
        </row>
        <row r="3569">
          <cell r="I3569">
            <v>144.05000000000001</v>
          </cell>
        </row>
        <row r="3570">
          <cell r="I3570">
            <v>8.5278299999999998</v>
          </cell>
        </row>
        <row r="3571">
          <cell r="I3571">
            <v>8.3832599999999999</v>
          </cell>
        </row>
        <row r="3572">
          <cell r="I3572">
            <v>23.5672</v>
          </cell>
        </row>
        <row r="3573">
          <cell r="I3573">
            <v>7.5876999999999999</v>
          </cell>
        </row>
        <row r="3574">
          <cell r="I3574">
            <v>28.5063</v>
          </cell>
        </row>
        <row r="3575">
          <cell r="I3575">
            <v>11.055899999999999</v>
          </cell>
        </row>
        <row r="3576">
          <cell r="I3576">
            <v>3.9386100000000002</v>
          </cell>
        </row>
        <row r="3577">
          <cell r="I3577">
            <v>9.1844400000000004</v>
          </cell>
        </row>
        <row r="3578">
          <cell r="I3578">
            <v>6.7875899999999998</v>
          </cell>
        </row>
        <row r="3579">
          <cell r="I3579">
            <v>4.5074699999999996</v>
          </cell>
        </row>
        <row r="3580">
          <cell r="I3580">
            <v>3.2257500000000001</v>
          </cell>
        </row>
        <row r="3581">
          <cell r="I3581">
            <v>24.990500000000001</v>
          </cell>
        </row>
        <row r="3582">
          <cell r="I3582">
            <v>6.8464400000000003</v>
          </cell>
        </row>
        <row r="3583">
          <cell r="I3583">
            <v>47.465499999999999</v>
          </cell>
        </row>
        <row r="3584">
          <cell r="I3584">
            <v>6.2472000000000003</v>
          </cell>
        </row>
        <row r="3585">
          <cell r="I3585">
            <v>6.4318299999999997</v>
          </cell>
        </row>
        <row r="3586">
          <cell r="I3586">
            <v>12.132</v>
          </cell>
        </row>
        <row r="3587">
          <cell r="I3587">
            <v>18.460599999999999</v>
          </cell>
        </row>
        <row r="3588">
          <cell r="I3588">
            <v>5.4500900000000003</v>
          </cell>
        </row>
        <row r="3589">
          <cell r="I3589">
            <v>7.0639900000000004</v>
          </cell>
        </row>
        <row r="3590">
          <cell r="I3590">
            <v>7.9089</v>
          </cell>
        </row>
        <row r="3591">
          <cell r="I3591">
            <v>3.2257500000000001</v>
          </cell>
        </row>
        <row r="3592">
          <cell r="I3592">
            <v>34.353200000000001</v>
          </cell>
        </row>
        <row r="3593">
          <cell r="I3593">
            <v>7.9089</v>
          </cell>
        </row>
        <row r="3594">
          <cell r="I3594">
            <v>48.763500000000001</v>
          </cell>
        </row>
        <row r="3595">
          <cell r="I3595">
            <v>17.4177</v>
          </cell>
        </row>
        <row r="3596">
          <cell r="I3596">
            <v>19.5169</v>
          </cell>
        </row>
        <row r="3597">
          <cell r="I3597">
            <v>90.492400000000004</v>
          </cell>
        </row>
        <row r="3598">
          <cell r="I3598">
            <v>3.9386100000000002</v>
          </cell>
        </row>
        <row r="3599">
          <cell r="I3599">
            <v>22.308199999999999</v>
          </cell>
        </row>
        <row r="3600">
          <cell r="I3600">
            <v>15.030200000000001</v>
          </cell>
        </row>
        <row r="3601">
          <cell r="I3601">
            <v>65.8459</v>
          </cell>
        </row>
        <row r="3602">
          <cell r="I3602">
            <v>6.8464400000000003</v>
          </cell>
        </row>
        <row r="3603">
          <cell r="I3603">
            <v>17.4177</v>
          </cell>
        </row>
        <row r="3604">
          <cell r="I3604">
            <v>5.4500900000000003</v>
          </cell>
        </row>
        <row r="3605">
          <cell r="I3605">
            <v>33.689500000000002</v>
          </cell>
        </row>
        <row r="3606">
          <cell r="I3606">
            <v>4.1762800000000002</v>
          </cell>
        </row>
        <row r="3607">
          <cell r="I3607">
            <v>2.8537599999999999</v>
          </cell>
        </row>
        <row r="3608">
          <cell r="I3608">
            <v>158.79499999999999</v>
          </cell>
        </row>
        <row r="3609">
          <cell r="I3609">
            <v>3.9386100000000002</v>
          </cell>
        </row>
        <row r="3610">
          <cell r="I3610">
            <v>8.2379300000000004</v>
          </cell>
        </row>
        <row r="3611">
          <cell r="I3611">
            <v>30.677700000000002</v>
          </cell>
        </row>
        <row r="3612">
          <cell r="I3612">
            <v>18.063800000000001</v>
          </cell>
        </row>
        <row r="3613">
          <cell r="I3613">
            <v>5.4500900000000003</v>
          </cell>
        </row>
        <row r="3614">
          <cell r="I3614">
            <v>22.7623</v>
          </cell>
        </row>
        <row r="3615">
          <cell r="I3615">
            <v>38.530099999999997</v>
          </cell>
        </row>
        <row r="3616">
          <cell r="I3616">
            <v>15.4816</v>
          </cell>
        </row>
        <row r="3617">
          <cell r="I3617">
            <v>12.132</v>
          </cell>
        </row>
        <row r="3618">
          <cell r="I3618">
            <v>17.4177</v>
          </cell>
        </row>
        <row r="3619">
          <cell r="I3619">
            <v>11.2</v>
          </cell>
        </row>
        <row r="3620">
          <cell r="I3620">
            <v>17.125299999999999</v>
          </cell>
        </row>
        <row r="3621">
          <cell r="I3621">
            <v>14.0467</v>
          </cell>
        </row>
        <row r="3622">
          <cell r="I3622">
            <v>8.7752400000000002</v>
          </cell>
        </row>
        <row r="3623">
          <cell r="I3623">
            <v>8.7752400000000002</v>
          </cell>
        </row>
        <row r="3624">
          <cell r="I3624">
            <v>4.6787200000000002</v>
          </cell>
        </row>
        <row r="3625">
          <cell r="I3625">
            <v>4.5074699999999996</v>
          </cell>
        </row>
        <row r="3626">
          <cell r="I3626">
            <v>118.17</v>
          </cell>
        </row>
        <row r="3627">
          <cell r="I3627">
            <v>2.4295200000000001</v>
          </cell>
        </row>
        <row r="3628">
          <cell r="I3628">
            <v>10.100300000000001</v>
          </cell>
        </row>
        <row r="3629">
          <cell r="I3629">
            <v>7.0639900000000004</v>
          </cell>
        </row>
        <row r="3630">
          <cell r="I3630">
            <v>11.1572</v>
          </cell>
        </row>
        <row r="3631">
          <cell r="I3631">
            <v>9.3950999999999993</v>
          </cell>
        </row>
        <row r="3632">
          <cell r="I3632">
            <v>22.306100000000001</v>
          </cell>
        </row>
        <row r="3633">
          <cell r="I3633">
            <v>3.9386100000000002</v>
          </cell>
        </row>
        <row r="3634">
          <cell r="I3634">
            <v>8.7752400000000002</v>
          </cell>
        </row>
        <row r="3635">
          <cell r="I3635">
            <v>10.482100000000001</v>
          </cell>
        </row>
        <row r="3636">
          <cell r="I3636">
            <v>1.3842300000000001</v>
          </cell>
        </row>
        <row r="3637">
          <cell r="I3637">
            <v>2.9056199999999999</v>
          </cell>
        </row>
        <row r="3638">
          <cell r="I3638">
            <v>5.4500900000000003</v>
          </cell>
        </row>
        <row r="3639">
          <cell r="I3639">
            <v>36.7958</v>
          </cell>
        </row>
        <row r="3640">
          <cell r="I3640">
            <v>58.057299999999998</v>
          </cell>
        </row>
        <row r="3641">
          <cell r="I3641">
            <v>5.2137799999999999</v>
          </cell>
        </row>
        <row r="3642">
          <cell r="I3642">
            <v>10.568</v>
          </cell>
        </row>
        <row r="3643">
          <cell r="I3643">
            <v>6.2472000000000003</v>
          </cell>
        </row>
        <row r="3644">
          <cell r="I3644">
            <v>3.9386100000000002</v>
          </cell>
        </row>
        <row r="3645">
          <cell r="I3645">
            <v>32.122799999999998</v>
          </cell>
        </row>
        <row r="3646">
          <cell r="I3646">
            <v>9.3950999999999993</v>
          </cell>
        </row>
        <row r="3647">
          <cell r="I3647">
            <v>18.460599999999999</v>
          </cell>
        </row>
        <row r="3648">
          <cell r="I3648">
            <v>6.0402800000000001</v>
          </cell>
        </row>
        <row r="3649">
          <cell r="I3649">
            <v>2.4295200000000001</v>
          </cell>
        </row>
        <row r="3650">
          <cell r="I3650">
            <v>8.7752400000000002</v>
          </cell>
        </row>
        <row r="3651">
          <cell r="I3651">
            <v>7.0639900000000004</v>
          </cell>
        </row>
        <row r="3652">
          <cell r="I3652">
            <v>1.93424</v>
          </cell>
        </row>
        <row r="3653">
          <cell r="I3653">
            <v>14.8416</v>
          </cell>
        </row>
        <row r="3654">
          <cell r="I3654">
            <v>14.936999999999999</v>
          </cell>
        </row>
        <row r="3655">
          <cell r="I3655">
            <v>5.2610900000000003</v>
          </cell>
        </row>
        <row r="3656">
          <cell r="I3656">
            <v>89.311400000000006</v>
          </cell>
        </row>
        <row r="3657">
          <cell r="I3657">
            <v>33.1464</v>
          </cell>
        </row>
        <row r="3658">
          <cell r="I3658">
            <v>36.883600000000001</v>
          </cell>
        </row>
        <row r="3659">
          <cell r="I3659">
            <v>8.3693899999999992</v>
          </cell>
        </row>
        <row r="3660">
          <cell r="I3660">
            <v>3.9603999999999999</v>
          </cell>
        </row>
        <row r="3661">
          <cell r="I3661">
            <v>2.5478800000000001</v>
          </cell>
        </row>
        <row r="3662">
          <cell r="I3662">
            <v>9.1810399999999994</v>
          </cell>
        </row>
        <row r="3663">
          <cell r="I3663">
            <v>8.6210400000000007</v>
          </cell>
        </row>
        <row r="3664">
          <cell r="I3664">
            <v>7.0639900000000004</v>
          </cell>
        </row>
        <row r="3665">
          <cell r="I3665">
            <v>14.3874</v>
          </cell>
        </row>
        <row r="3666">
          <cell r="I3666">
            <v>5.4500900000000003</v>
          </cell>
        </row>
        <row r="3667">
          <cell r="I3667">
            <v>10.5816</v>
          </cell>
        </row>
        <row r="3668">
          <cell r="I3668">
            <v>19.285599999999999</v>
          </cell>
        </row>
        <row r="3669">
          <cell r="I3669">
            <v>4.8529799999999996</v>
          </cell>
        </row>
        <row r="3670">
          <cell r="I3670">
            <v>6.94611</v>
          </cell>
        </row>
        <row r="3671">
          <cell r="I3671">
            <v>5.4500900000000003</v>
          </cell>
        </row>
        <row r="3672">
          <cell r="I3672">
            <v>103.45099999999999</v>
          </cell>
        </row>
        <row r="3673">
          <cell r="I3673">
            <v>2.5478800000000001</v>
          </cell>
        </row>
        <row r="3674">
          <cell r="I3674">
            <v>2.4295200000000001</v>
          </cell>
        </row>
        <row r="3675">
          <cell r="I3675">
            <v>4.6787200000000002</v>
          </cell>
        </row>
        <row r="3676">
          <cell r="I3676">
            <v>22.7623</v>
          </cell>
        </row>
        <row r="3677">
          <cell r="I3677">
            <v>3.7803599999999999</v>
          </cell>
        </row>
        <row r="3678">
          <cell r="I3678">
            <v>19.5169</v>
          </cell>
        </row>
        <row r="3679">
          <cell r="I3679">
            <v>4.6787200000000002</v>
          </cell>
        </row>
        <row r="3680">
          <cell r="I3680">
            <v>13.406000000000001</v>
          </cell>
        </row>
        <row r="3681">
          <cell r="I3681">
            <v>3.2257500000000001</v>
          </cell>
        </row>
        <row r="3682">
          <cell r="I3682">
            <v>14.3874</v>
          </cell>
        </row>
        <row r="3683">
          <cell r="I3683">
            <v>11.495100000000001</v>
          </cell>
        </row>
        <row r="3684">
          <cell r="I3684">
            <v>35.568600000000004</v>
          </cell>
        </row>
        <row r="3685">
          <cell r="I3685">
            <v>3.2257500000000001</v>
          </cell>
        </row>
        <row r="3686">
          <cell r="I3686">
            <v>158.79499999999999</v>
          </cell>
        </row>
        <row r="3687">
          <cell r="I3687">
            <v>7.9089</v>
          </cell>
        </row>
        <row r="3688">
          <cell r="I3688">
            <v>3.2257500000000001</v>
          </cell>
        </row>
        <row r="3689">
          <cell r="I3689">
            <v>16.394200000000001</v>
          </cell>
        </row>
        <row r="3690">
          <cell r="I3690">
            <v>18.581199999999999</v>
          </cell>
        </row>
        <row r="3691">
          <cell r="I3691">
            <v>6.27752</v>
          </cell>
        </row>
        <row r="3692">
          <cell r="I3692">
            <v>70.6721</v>
          </cell>
        </row>
        <row r="3693">
          <cell r="I3693">
            <v>6.2472000000000003</v>
          </cell>
        </row>
        <row r="3694">
          <cell r="I3694">
            <v>7.0639900000000004</v>
          </cell>
        </row>
        <row r="3695">
          <cell r="I3695">
            <v>14.3874</v>
          </cell>
        </row>
        <row r="3696">
          <cell r="I3696">
            <v>6.27752</v>
          </cell>
        </row>
        <row r="3697">
          <cell r="I3697">
            <v>6.8464400000000003</v>
          </cell>
        </row>
        <row r="3698">
          <cell r="I3698">
            <v>20.586600000000001</v>
          </cell>
        </row>
        <row r="3699">
          <cell r="I3699">
            <v>34.746299999999998</v>
          </cell>
        </row>
        <row r="3700">
          <cell r="I3700">
            <v>10.5816</v>
          </cell>
        </row>
        <row r="3701">
          <cell r="I3701">
            <v>7.0639900000000004</v>
          </cell>
        </row>
        <row r="3702">
          <cell r="I3702">
            <v>7.9089</v>
          </cell>
        </row>
        <row r="3703">
          <cell r="I3703">
            <v>28.5063</v>
          </cell>
        </row>
        <row r="3704">
          <cell r="I3704">
            <v>10.4237</v>
          </cell>
        </row>
        <row r="3705">
          <cell r="I3705">
            <v>105.898</v>
          </cell>
        </row>
        <row r="3706">
          <cell r="I3706">
            <v>12.4558</v>
          </cell>
        </row>
        <row r="3707">
          <cell r="I3707">
            <v>2.5478800000000001</v>
          </cell>
        </row>
        <row r="3708">
          <cell r="I3708">
            <v>9.3950999999999993</v>
          </cell>
        </row>
        <row r="3709">
          <cell r="I3709">
            <v>6.2472000000000003</v>
          </cell>
        </row>
        <row r="3710">
          <cell r="I3710">
            <v>15.616300000000001</v>
          </cell>
        </row>
        <row r="3711">
          <cell r="I3711">
            <v>1.81212</v>
          </cell>
        </row>
        <row r="3712">
          <cell r="I3712">
            <v>7.7492099999999997</v>
          </cell>
        </row>
        <row r="3713">
          <cell r="I3713">
            <v>54.144399999999997</v>
          </cell>
        </row>
        <row r="3714">
          <cell r="I3714">
            <v>6.27752</v>
          </cell>
        </row>
        <row r="3715">
          <cell r="I3715">
            <v>11.910399999999999</v>
          </cell>
        </row>
        <row r="3716">
          <cell r="I3716">
            <v>5.9827199999999996</v>
          </cell>
        </row>
        <row r="3717">
          <cell r="I3717">
            <v>19.106100000000001</v>
          </cell>
        </row>
        <row r="3718">
          <cell r="I3718">
            <v>5.4500900000000003</v>
          </cell>
        </row>
        <row r="3719">
          <cell r="I3719">
            <v>6.2472000000000003</v>
          </cell>
        </row>
        <row r="3720">
          <cell r="I3720">
            <v>5.2610900000000003</v>
          </cell>
        </row>
        <row r="3721">
          <cell r="I3721">
            <v>7.9089</v>
          </cell>
        </row>
        <row r="3722">
          <cell r="I3722">
            <v>11.1241</v>
          </cell>
        </row>
        <row r="3723">
          <cell r="I3723">
            <v>8.7752400000000002</v>
          </cell>
        </row>
        <row r="3724">
          <cell r="I3724">
            <v>11.495100000000001</v>
          </cell>
        </row>
        <row r="3725">
          <cell r="I3725">
            <v>12.781599999999999</v>
          </cell>
        </row>
        <row r="3726">
          <cell r="I3726">
            <v>6.2472000000000003</v>
          </cell>
        </row>
        <row r="3727">
          <cell r="I3727">
            <v>4.6787200000000002</v>
          </cell>
        </row>
        <row r="3728">
          <cell r="I3728">
            <v>12.7804</v>
          </cell>
        </row>
        <row r="3729">
          <cell r="I3729">
            <v>13.406000000000001</v>
          </cell>
        </row>
        <row r="3730">
          <cell r="I3730">
            <v>13.080500000000001</v>
          </cell>
        </row>
        <row r="3731">
          <cell r="I3731">
            <v>5.2610900000000003</v>
          </cell>
        </row>
        <row r="3732">
          <cell r="I3732">
            <v>9.6594999999999995</v>
          </cell>
        </row>
        <row r="3733">
          <cell r="I3733">
            <v>6.27752</v>
          </cell>
        </row>
        <row r="3734">
          <cell r="I3734">
            <v>16.394200000000001</v>
          </cell>
        </row>
        <row r="3735">
          <cell r="I3735">
            <v>4.6666100000000004</v>
          </cell>
        </row>
        <row r="3736">
          <cell r="I3736">
            <v>17.4177</v>
          </cell>
        </row>
        <row r="3737">
          <cell r="I3737">
            <v>12.7804</v>
          </cell>
        </row>
        <row r="3738">
          <cell r="I3738">
            <v>12.781599999999999</v>
          </cell>
        </row>
        <row r="3739">
          <cell r="I3739">
            <v>25.623999999999999</v>
          </cell>
        </row>
        <row r="3740">
          <cell r="I3740">
            <v>3.2257500000000001</v>
          </cell>
        </row>
        <row r="3741">
          <cell r="I3741">
            <v>7.0639900000000004</v>
          </cell>
        </row>
        <row r="3742">
          <cell r="I3742">
            <v>5.4500900000000003</v>
          </cell>
        </row>
        <row r="3743">
          <cell r="I3743">
            <v>7.9089</v>
          </cell>
        </row>
        <row r="3744">
          <cell r="I3744">
            <v>43.434100000000001</v>
          </cell>
        </row>
        <row r="3745">
          <cell r="I3745">
            <v>4.6787200000000002</v>
          </cell>
        </row>
        <row r="3746">
          <cell r="I3746">
            <v>3.7803599999999999</v>
          </cell>
        </row>
        <row r="3747">
          <cell r="I3747">
            <v>37.842100000000002</v>
          </cell>
        </row>
        <row r="3748">
          <cell r="I3748">
            <v>12.4422</v>
          </cell>
        </row>
        <row r="3749">
          <cell r="I3749">
            <v>16.5901</v>
          </cell>
        </row>
        <row r="3750">
          <cell r="I3750">
            <v>7.9089</v>
          </cell>
        </row>
        <row r="3751">
          <cell r="I3751">
            <v>9.3950999999999993</v>
          </cell>
        </row>
        <row r="3752">
          <cell r="I3752">
            <v>3.9386100000000002</v>
          </cell>
        </row>
        <row r="3753">
          <cell r="I3753">
            <v>15.382999999999999</v>
          </cell>
        </row>
        <row r="3754">
          <cell r="I3754">
            <v>7.6762800000000002</v>
          </cell>
        </row>
        <row r="3755">
          <cell r="I3755">
            <v>3.9386100000000002</v>
          </cell>
        </row>
        <row r="3756">
          <cell r="I3756">
            <v>4.6787200000000002</v>
          </cell>
        </row>
        <row r="3757">
          <cell r="I3757">
            <v>3.9386100000000002</v>
          </cell>
        </row>
        <row r="3758">
          <cell r="I3758">
            <v>63.0578</v>
          </cell>
        </row>
        <row r="3759">
          <cell r="I3759">
            <v>2.5478800000000001</v>
          </cell>
        </row>
        <row r="3760">
          <cell r="I3760">
            <v>41.791499999999999</v>
          </cell>
        </row>
        <row r="3761">
          <cell r="I3761">
            <v>5.2610900000000003</v>
          </cell>
        </row>
        <row r="3762">
          <cell r="I3762">
            <v>6.7897299999999996</v>
          </cell>
        </row>
        <row r="3763">
          <cell r="I3763">
            <v>8.7752400000000002</v>
          </cell>
        </row>
        <row r="3764">
          <cell r="I3764">
            <v>4.6787200000000002</v>
          </cell>
        </row>
        <row r="3765">
          <cell r="I3765">
            <v>33.756100000000004</v>
          </cell>
        </row>
        <row r="3766">
          <cell r="I3766">
            <v>6.2472000000000003</v>
          </cell>
        </row>
        <row r="3767">
          <cell r="I3767">
            <v>7.0639900000000004</v>
          </cell>
        </row>
        <row r="3768">
          <cell r="I3768">
            <v>5.4500900000000003</v>
          </cell>
        </row>
        <row r="3769">
          <cell r="I3769">
            <v>13.406000000000001</v>
          </cell>
        </row>
        <row r="3770">
          <cell r="I3770">
            <v>5.30905</v>
          </cell>
        </row>
        <row r="3771">
          <cell r="I3771">
            <v>7.9089</v>
          </cell>
        </row>
        <row r="3772">
          <cell r="I3772">
            <v>6.2472000000000003</v>
          </cell>
        </row>
        <row r="3773">
          <cell r="I3773">
            <v>4.1762800000000002</v>
          </cell>
        </row>
        <row r="3774">
          <cell r="I3774">
            <v>160.46600000000001</v>
          </cell>
        </row>
        <row r="3775">
          <cell r="I3775">
            <v>7.0639900000000004</v>
          </cell>
        </row>
        <row r="3776">
          <cell r="I3776">
            <v>3.0851299999999999</v>
          </cell>
        </row>
        <row r="3777">
          <cell r="I3777">
            <v>6.0402800000000001</v>
          </cell>
        </row>
        <row r="3778">
          <cell r="I3778">
            <v>16.394200000000001</v>
          </cell>
        </row>
        <row r="3779">
          <cell r="I3779">
            <v>3.9386100000000002</v>
          </cell>
        </row>
        <row r="3780">
          <cell r="I3780">
            <v>23.5672</v>
          </cell>
        </row>
        <row r="3781">
          <cell r="I3781">
            <v>32.877000000000002</v>
          </cell>
        </row>
        <row r="3782">
          <cell r="I3782">
            <v>9.2417999999999996</v>
          </cell>
        </row>
        <row r="3783">
          <cell r="I3783">
            <v>21.115100000000002</v>
          </cell>
        </row>
        <row r="3784">
          <cell r="I3784">
            <v>9.6977399999999996</v>
          </cell>
        </row>
        <row r="3785">
          <cell r="I3785">
            <v>115.023</v>
          </cell>
        </row>
        <row r="3786">
          <cell r="I3786">
            <v>4.6787200000000002</v>
          </cell>
        </row>
        <row r="3787">
          <cell r="I3787">
            <v>36.003399999999999</v>
          </cell>
        </row>
        <row r="3788">
          <cell r="I3788">
            <v>6.2472000000000003</v>
          </cell>
        </row>
        <row r="3789">
          <cell r="I3789">
            <v>23.020800000000001</v>
          </cell>
        </row>
        <row r="3790">
          <cell r="I3790">
            <v>13.080500000000001</v>
          </cell>
        </row>
        <row r="3791">
          <cell r="I3791">
            <v>6.0402800000000001</v>
          </cell>
        </row>
        <row r="3792">
          <cell r="I3792">
            <v>44.385199999999998</v>
          </cell>
        </row>
        <row r="3793">
          <cell r="I3793">
            <v>30.209700000000002</v>
          </cell>
        </row>
        <row r="3794">
          <cell r="I3794">
            <v>52.183100000000003</v>
          </cell>
        </row>
        <row r="3795">
          <cell r="I3795">
            <v>30.7805</v>
          </cell>
        </row>
        <row r="3796">
          <cell r="I3796">
            <v>2.3170299999999999</v>
          </cell>
        </row>
        <row r="3797">
          <cell r="I3797">
            <v>5.9827199999999996</v>
          </cell>
        </row>
        <row r="3798">
          <cell r="I3798">
            <v>7.6762800000000002</v>
          </cell>
        </row>
        <row r="3799">
          <cell r="I3799">
            <v>9.3950999999999993</v>
          </cell>
        </row>
        <row r="3800">
          <cell r="I3800">
            <v>9.3950999999999993</v>
          </cell>
        </row>
        <row r="3801">
          <cell r="I3801">
            <v>7.1702199999999996</v>
          </cell>
        </row>
        <row r="3802">
          <cell r="I3802">
            <v>16.394200000000001</v>
          </cell>
        </row>
        <row r="3803">
          <cell r="I3803">
            <v>11.055899999999999</v>
          </cell>
        </row>
        <row r="3804">
          <cell r="I3804">
            <v>12.4217</v>
          </cell>
        </row>
        <row r="3805">
          <cell r="I3805">
            <v>6.8535500000000003</v>
          </cell>
        </row>
        <row r="3806">
          <cell r="I3806">
            <v>9.6594999999999995</v>
          </cell>
        </row>
        <row r="3807">
          <cell r="I3807">
            <v>7.8070199999999996</v>
          </cell>
        </row>
        <row r="3808">
          <cell r="I3808">
            <v>7.9089</v>
          </cell>
        </row>
        <row r="3809">
          <cell r="I3809">
            <v>6.2472000000000003</v>
          </cell>
        </row>
        <row r="3810">
          <cell r="I3810">
            <v>8.7752400000000002</v>
          </cell>
        </row>
        <row r="3811">
          <cell r="I3811">
            <v>28.422699999999999</v>
          </cell>
        </row>
        <row r="3812">
          <cell r="I3812">
            <v>19.5169</v>
          </cell>
        </row>
        <row r="3813">
          <cell r="I3813">
            <v>4.6787200000000002</v>
          </cell>
        </row>
        <row r="3814">
          <cell r="I3814">
            <v>4.5261100000000001</v>
          </cell>
        </row>
        <row r="3815">
          <cell r="I3815">
            <v>10.2887</v>
          </cell>
        </row>
        <row r="3816">
          <cell r="I3816">
            <v>7.9683200000000003</v>
          </cell>
        </row>
        <row r="3817">
          <cell r="I3817">
            <v>28.422699999999999</v>
          </cell>
        </row>
        <row r="3818">
          <cell r="I3818">
            <v>4.6666100000000004</v>
          </cell>
        </row>
        <row r="3819">
          <cell r="I3819">
            <v>43.438499999999998</v>
          </cell>
        </row>
        <row r="3820">
          <cell r="I3820">
            <v>27.267499999999998</v>
          </cell>
        </row>
        <row r="3821">
          <cell r="I3821">
            <v>3.4027599999999998</v>
          </cell>
        </row>
        <row r="3822">
          <cell r="I3822">
            <v>73.063100000000006</v>
          </cell>
        </row>
        <row r="3823">
          <cell r="I3823">
            <v>3.9386100000000002</v>
          </cell>
        </row>
        <row r="3824">
          <cell r="I3824">
            <v>5.5548400000000004</v>
          </cell>
        </row>
        <row r="3825">
          <cell r="I3825">
            <v>11.910399999999999</v>
          </cell>
        </row>
        <row r="3826">
          <cell r="I3826">
            <v>7.8070199999999996</v>
          </cell>
        </row>
        <row r="3827">
          <cell r="I3827">
            <v>23.276</v>
          </cell>
        </row>
        <row r="3828">
          <cell r="I3828">
            <v>7.9935700000000001</v>
          </cell>
        </row>
        <row r="3829">
          <cell r="I3829">
            <v>6.8464400000000003</v>
          </cell>
        </row>
        <row r="3830">
          <cell r="I3830">
            <v>7.0433700000000004</v>
          </cell>
        </row>
        <row r="3831">
          <cell r="I3831">
            <v>61.674900000000001</v>
          </cell>
        </row>
        <row r="3832">
          <cell r="I3832">
            <v>10.568</v>
          </cell>
        </row>
        <row r="3833">
          <cell r="I3833">
            <v>3.9386100000000002</v>
          </cell>
        </row>
        <row r="3834">
          <cell r="I3834">
            <v>13.3583</v>
          </cell>
        </row>
        <row r="3835">
          <cell r="I3835">
            <v>8.7752400000000002</v>
          </cell>
        </row>
        <row r="3836">
          <cell r="I3836">
            <v>7.9089</v>
          </cell>
        </row>
        <row r="3837">
          <cell r="I3837">
            <v>9.3950999999999993</v>
          </cell>
        </row>
        <row r="3838">
          <cell r="I3838">
            <v>90.42</v>
          </cell>
        </row>
        <row r="3839">
          <cell r="I3839">
            <v>5.4500900000000003</v>
          </cell>
        </row>
        <row r="3840">
          <cell r="I3840">
            <v>15.030200000000001</v>
          </cell>
        </row>
        <row r="3841">
          <cell r="I3841">
            <v>16.394200000000001</v>
          </cell>
        </row>
        <row r="3842">
          <cell r="I3842">
            <v>9.6594999999999995</v>
          </cell>
        </row>
        <row r="3843">
          <cell r="I3843">
            <v>6.2329400000000001</v>
          </cell>
        </row>
        <row r="3844">
          <cell r="I3844">
            <v>8.5117600000000007</v>
          </cell>
        </row>
        <row r="3845">
          <cell r="I3845">
            <v>3.7803599999999999</v>
          </cell>
        </row>
        <row r="3846">
          <cell r="I3846">
            <v>5.2610900000000003</v>
          </cell>
        </row>
        <row r="3847">
          <cell r="I3847">
            <v>41.791499999999999</v>
          </cell>
        </row>
        <row r="3848">
          <cell r="I3848">
            <v>5.4500900000000003</v>
          </cell>
        </row>
        <row r="3849">
          <cell r="I3849">
            <v>15.382999999999999</v>
          </cell>
        </row>
        <row r="3850">
          <cell r="I3850">
            <v>147.137</v>
          </cell>
        </row>
        <row r="3851">
          <cell r="I3851">
            <v>17.4177</v>
          </cell>
        </row>
        <row r="3852">
          <cell r="I3852">
            <v>7.9089</v>
          </cell>
        </row>
        <row r="3853">
          <cell r="I3853">
            <v>11.495100000000001</v>
          </cell>
        </row>
        <row r="3854">
          <cell r="I3854">
            <v>7.0639900000000004</v>
          </cell>
        </row>
        <row r="3855">
          <cell r="I3855">
            <v>4.6787200000000002</v>
          </cell>
        </row>
        <row r="3856">
          <cell r="I3856">
            <v>6.27752</v>
          </cell>
        </row>
        <row r="3857">
          <cell r="I3857">
            <v>6.8464400000000003</v>
          </cell>
        </row>
        <row r="3858">
          <cell r="I3858">
            <v>5.2610900000000003</v>
          </cell>
        </row>
        <row r="3859">
          <cell r="I3859">
            <v>12.4422</v>
          </cell>
        </row>
        <row r="3860">
          <cell r="I3860">
            <v>6.2472000000000003</v>
          </cell>
        </row>
        <row r="3861">
          <cell r="I3861">
            <v>10.568</v>
          </cell>
        </row>
        <row r="3862">
          <cell r="I3862">
            <v>6.3018999999999998</v>
          </cell>
        </row>
        <row r="3863">
          <cell r="I3863">
            <v>17.4177</v>
          </cell>
        </row>
        <row r="3864">
          <cell r="I3864">
            <v>9.6594999999999995</v>
          </cell>
        </row>
        <row r="3865">
          <cell r="I3865">
            <v>7.9089</v>
          </cell>
        </row>
        <row r="3866">
          <cell r="I3866">
            <v>59.412799999999997</v>
          </cell>
        </row>
        <row r="3867">
          <cell r="I3867">
            <v>30.7623</v>
          </cell>
        </row>
        <row r="3868">
          <cell r="I3868">
            <v>7.9089</v>
          </cell>
        </row>
        <row r="3869">
          <cell r="I3869">
            <v>15.382999999999999</v>
          </cell>
        </row>
        <row r="3870">
          <cell r="I3870">
            <v>30.061900000000001</v>
          </cell>
        </row>
        <row r="3871">
          <cell r="I3871">
            <v>4.6787200000000002</v>
          </cell>
        </row>
        <row r="3872">
          <cell r="I3872">
            <v>2.5478800000000001</v>
          </cell>
        </row>
        <row r="3873">
          <cell r="I3873">
            <v>8.8340800000000002</v>
          </cell>
        </row>
        <row r="3874">
          <cell r="I3874">
            <v>12.4422</v>
          </cell>
        </row>
        <row r="3875">
          <cell r="I3875">
            <v>4.6787200000000002</v>
          </cell>
        </row>
        <row r="3876">
          <cell r="I3876">
            <v>15.382999999999999</v>
          </cell>
        </row>
        <row r="3877">
          <cell r="I3877">
            <v>5.4500900000000003</v>
          </cell>
        </row>
        <row r="3878">
          <cell r="I3878">
            <v>11.495100000000001</v>
          </cell>
        </row>
        <row r="3879">
          <cell r="I3879">
            <v>4.5074699999999996</v>
          </cell>
        </row>
        <row r="3880">
          <cell r="I3880">
            <v>13.406000000000001</v>
          </cell>
        </row>
        <row r="3881">
          <cell r="I3881">
            <v>6.2472000000000003</v>
          </cell>
        </row>
        <row r="3882">
          <cell r="I3882">
            <v>19.106100000000001</v>
          </cell>
        </row>
        <row r="3883">
          <cell r="I3883">
            <v>6.7897299999999996</v>
          </cell>
        </row>
        <row r="3884">
          <cell r="I3884">
            <v>10.568</v>
          </cell>
        </row>
        <row r="3885">
          <cell r="I3885">
            <v>15.382999999999999</v>
          </cell>
        </row>
        <row r="3886">
          <cell r="I3886">
            <v>50.854799999999997</v>
          </cell>
        </row>
        <row r="3887">
          <cell r="I3887">
            <v>7.6762800000000002</v>
          </cell>
        </row>
        <row r="3888">
          <cell r="I3888">
            <v>15.382999999999999</v>
          </cell>
        </row>
        <row r="3889">
          <cell r="I3889">
            <v>7.0639900000000004</v>
          </cell>
        </row>
        <row r="3890">
          <cell r="I3890">
            <v>14.3874</v>
          </cell>
        </row>
        <row r="3891">
          <cell r="I3891">
            <v>7.0639900000000004</v>
          </cell>
        </row>
        <row r="3892">
          <cell r="I3892">
            <v>31.7727</v>
          </cell>
        </row>
        <row r="3893">
          <cell r="I3893">
            <v>26.753799999999998</v>
          </cell>
        </row>
        <row r="3894">
          <cell r="I3894">
            <v>12.0504</v>
          </cell>
        </row>
        <row r="3895">
          <cell r="I3895">
            <v>6.6496199999999996</v>
          </cell>
        </row>
        <row r="3896">
          <cell r="I3896">
            <v>22.544</v>
          </cell>
        </row>
        <row r="3897">
          <cell r="I3897">
            <v>8.7752400000000002</v>
          </cell>
        </row>
        <row r="3898">
          <cell r="I3898">
            <v>8.2692599999999992</v>
          </cell>
        </row>
        <row r="3899">
          <cell r="I3899">
            <v>24.598500000000001</v>
          </cell>
        </row>
      </sheetData>
      <sheetData sheetId="5">
        <row r="30">
          <cell r="I30" t="str">
            <v>-LOG10(qvalue)</v>
          </cell>
        </row>
        <row r="31">
          <cell r="I31">
            <v>6.2232900000000004</v>
          </cell>
        </row>
        <row r="32">
          <cell r="I32">
            <v>2.8464900000000002</v>
          </cell>
        </row>
        <row r="33">
          <cell r="I33">
            <v>6.2232900000000004</v>
          </cell>
        </row>
        <row r="34">
          <cell r="I34">
            <v>16.1295</v>
          </cell>
        </row>
        <row r="35">
          <cell r="I35">
            <v>6.8746999999999998</v>
          </cell>
        </row>
        <row r="36">
          <cell r="I36">
            <v>7.7731599999999998</v>
          </cell>
        </row>
        <row r="37">
          <cell r="I37">
            <v>7.1138300000000001</v>
          </cell>
        </row>
        <row r="38">
          <cell r="I38">
            <v>6.2232900000000004</v>
          </cell>
        </row>
        <row r="39">
          <cell r="I39">
            <v>2.5848200000000001</v>
          </cell>
        </row>
        <row r="40">
          <cell r="I40">
            <v>8.6953600000000009</v>
          </cell>
        </row>
        <row r="41">
          <cell r="I41">
            <v>3.0428700000000002</v>
          </cell>
        </row>
        <row r="42">
          <cell r="I42">
            <v>3.5821000000000001</v>
          </cell>
        </row>
        <row r="43">
          <cell r="I43">
            <v>2.4470299999999998</v>
          </cell>
        </row>
        <row r="44">
          <cell r="I44">
            <v>24.097899999999999</v>
          </cell>
        </row>
        <row r="45">
          <cell r="I45">
            <v>16.1295</v>
          </cell>
        </row>
        <row r="46">
          <cell r="I46">
            <v>9.6212300000000006</v>
          </cell>
        </row>
        <row r="47">
          <cell r="I47">
            <v>19.4756</v>
          </cell>
        </row>
        <row r="48">
          <cell r="I48">
            <v>6.8746999999999998</v>
          </cell>
        </row>
        <row r="49">
          <cell r="I49">
            <v>5.8103600000000002</v>
          </cell>
        </row>
        <row r="50">
          <cell r="I50">
            <v>6.2232900000000004</v>
          </cell>
        </row>
        <row r="51">
          <cell r="I51">
            <v>17.2285</v>
          </cell>
        </row>
        <row r="52">
          <cell r="I52">
            <v>9.7509099999999993</v>
          </cell>
        </row>
        <row r="53">
          <cell r="I53">
            <v>15.0474</v>
          </cell>
        </row>
        <row r="54">
          <cell r="I54">
            <v>15.926600000000001</v>
          </cell>
        </row>
        <row r="55">
          <cell r="I55">
            <v>4.5301799999999997</v>
          </cell>
        </row>
        <row r="56">
          <cell r="I56">
            <v>2.1638299999999999</v>
          </cell>
        </row>
        <row r="57">
          <cell r="I57">
            <v>5.8103600000000002</v>
          </cell>
        </row>
        <row r="58">
          <cell r="I58">
            <v>3.5821000000000001</v>
          </cell>
        </row>
        <row r="59">
          <cell r="I59">
            <v>4.5301799999999997</v>
          </cell>
        </row>
        <row r="60">
          <cell r="I60">
            <v>11.990600000000001</v>
          </cell>
        </row>
        <row r="61">
          <cell r="I61">
            <v>9.9290800000000008</v>
          </cell>
        </row>
        <row r="62">
          <cell r="I62">
            <v>4.5301799999999997</v>
          </cell>
        </row>
        <row r="63">
          <cell r="I63">
            <v>22.990300000000001</v>
          </cell>
        </row>
        <row r="64">
          <cell r="I64">
            <v>4.6614000000000004</v>
          </cell>
        </row>
        <row r="65">
          <cell r="I65">
            <v>69.743399999999994</v>
          </cell>
        </row>
        <row r="66">
          <cell r="I66">
            <v>6.8946300000000003</v>
          </cell>
        </row>
        <row r="67">
          <cell r="I67">
            <v>22.954799999999999</v>
          </cell>
        </row>
        <row r="68">
          <cell r="I68">
            <v>6.2232900000000004</v>
          </cell>
        </row>
        <row r="69">
          <cell r="I69">
            <v>5.9985200000000001</v>
          </cell>
        </row>
        <row r="70">
          <cell r="I70">
            <v>4.3528000000000002</v>
          </cell>
        </row>
        <row r="71">
          <cell r="I71">
            <v>249.584</v>
          </cell>
        </row>
        <row r="72">
          <cell r="I72">
            <v>7.1138300000000001</v>
          </cell>
        </row>
        <row r="73">
          <cell r="I73">
            <v>12.9437</v>
          </cell>
        </row>
        <row r="74">
          <cell r="I74">
            <v>12.9437</v>
          </cell>
        </row>
        <row r="75">
          <cell r="I75">
            <v>40.654299999999999</v>
          </cell>
        </row>
        <row r="76">
          <cell r="I76">
            <v>24.930900000000001</v>
          </cell>
        </row>
        <row r="77">
          <cell r="I77">
            <v>7.1138300000000001</v>
          </cell>
        </row>
        <row r="78">
          <cell r="I78">
            <v>81.1434</v>
          </cell>
        </row>
        <row r="79">
          <cell r="I79">
            <v>4.3111499999999996</v>
          </cell>
        </row>
        <row r="80">
          <cell r="I80">
            <v>8.0286200000000001</v>
          </cell>
        </row>
        <row r="81">
          <cell r="I81">
            <v>11.0923</v>
          </cell>
        </row>
        <row r="82">
          <cell r="I82">
            <v>7.1138300000000001</v>
          </cell>
        </row>
        <row r="83">
          <cell r="I83">
            <v>46.880899999999997</v>
          </cell>
        </row>
        <row r="84">
          <cell r="I84">
            <v>4.3528000000000002</v>
          </cell>
        </row>
        <row r="85">
          <cell r="I85">
            <v>5.3610899999999999</v>
          </cell>
        </row>
        <row r="86">
          <cell r="I86">
            <v>6.2232900000000004</v>
          </cell>
        </row>
        <row r="87">
          <cell r="I87">
            <v>7.2886600000000001</v>
          </cell>
        </row>
        <row r="88">
          <cell r="I88">
            <v>20.622399999999999</v>
          </cell>
        </row>
        <row r="89">
          <cell r="I89">
            <v>15.0474</v>
          </cell>
        </row>
        <row r="90">
          <cell r="I90">
            <v>25.337299999999999</v>
          </cell>
        </row>
        <row r="91">
          <cell r="I91">
            <v>6.2232900000000004</v>
          </cell>
        </row>
        <row r="92">
          <cell r="I92">
            <v>5.04725</v>
          </cell>
        </row>
        <row r="93">
          <cell r="I93">
            <v>11.597300000000001</v>
          </cell>
        </row>
        <row r="94">
          <cell r="I94">
            <v>21.407</v>
          </cell>
        </row>
        <row r="95">
          <cell r="I95">
            <v>4.5301799999999997</v>
          </cell>
        </row>
        <row r="96">
          <cell r="I96">
            <v>5.3610899999999999</v>
          </cell>
        </row>
        <row r="97">
          <cell r="I97">
            <v>34.082599999999999</v>
          </cell>
        </row>
        <row r="98">
          <cell r="I98">
            <v>18.343499999999999</v>
          </cell>
        </row>
        <row r="99">
          <cell r="I99">
            <v>14.6755</v>
          </cell>
        </row>
        <row r="100">
          <cell r="I100">
            <v>3.5901800000000001</v>
          </cell>
        </row>
        <row r="101">
          <cell r="I101">
            <v>9.63964</v>
          </cell>
        </row>
        <row r="102">
          <cell r="I102">
            <v>7.7731599999999998</v>
          </cell>
        </row>
        <row r="103">
          <cell r="I103">
            <v>21.7836</v>
          </cell>
        </row>
        <row r="104">
          <cell r="I104">
            <v>5.04725</v>
          </cell>
        </row>
        <row r="105">
          <cell r="I105">
            <v>162.16300000000001</v>
          </cell>
        </row>
        <row r="106">
          <cell r="I106">
            <v>25.337299999999999</v>
          </cell>
        </row>
        <row r="107">
          <cell r="I107">
            <v>11.917899999999999</v>
          </cell>
        </row>
        <row r="108">
          <cell r="I108">
            <v>13.988099999999999</v>
          </cell>
        </row>
        <row r="109">
          <cell r="I109">
            <v>74.048100000000005</v>
          </cell>
        </row>
        <row r="110">
          <cell r="I110">
            <v>5.0722399999999999</v>
          </cell>
        </row>
        <row r="111">
          <cell r="I111">
            <v>11.8391</v>
          </cell>
        </row>
        <row r="112">
          <cell r="I112">
            <v>36.6828</v>
          </cell>
        </row>
        <row r="113">
          <cell r="I113">
            <v>19.4756</v>
          </cell>
        </row>
        <row r="114">
          <cell r="I114">
            <v>7.1138300000000001</v>
          </cell>
        </row>
        <row r="115">
          <cell r="I115">
            <v>7.34884</v>
          </cell>
        </row>
        <row r="116">
          <cell r="I116">
            <v>10.911199999999999</v>
          </cell>
        </row>
        <row r="117">
          <cell r="I117">
            <v>86.001199999999997</v>
          </cell>
        </row>
        <row r="118">
          <cell r="I118">
            <v>50.259399999999999</v>
          </cell>
        </row>
        <row r="119">
          <cell r="I119">
            <v>5.3610899999999999</v>
          </cell>
        </row>
        <row r="120">
          <cell r="I120">
            <v>14.887499999999999</v>
          </cell>
        </row>
        <row r="121">
          <cell r="I121">
            <v>9.9290800000000008</v>
          </cell>
        </row>
        <row r="122">
          <cell r="I122">
            <v>9.9290800000000008</v>
          </cell>
        </row>
        <row r="123">
          <cell r="I123">
            <v>8.0286200000000001</v>
          </cell>
        </row>
        <row r="124">
          <cell r="I124">
            <v>3.0428700000000002</v>
          </cell>
        </row>
        <row r="125">
          <cell r="I125">
            <v>12.3565</v>
          </cell>
        </row>
        <row r="126">
          <cell r="I126">
            <v>5.5136700000000003</v>
          </cell>
        </row>
        <row r="127">
          <cell r="I127">
            <v>32.414999999999999</v>
          </cell>
        </row>
        <row r="128">
          <cell r="I128">
            <v>59.368600000000001</v>
          </cell>
        </row>
        <row r="129">
          <cell r="I129">
            <v>5.3610899999999999</v>
          </cell>
        </row>
        <row r="130">
          <cell r="I130">
            <v>8.5449000000000002</v>
          </cell>
        </row>
        <row r="131">
          <cell r="I131">
            <v>1.6543099999999999</v>
          </cell>
        </row>
        <row r="132">
          <cell r="I132">
            <v>8.4812700000000003</v>
          </cell>
        </row>
        <row r="133">
          <cell r="I133">
            <v>6.6028599999999997</v>
          </cell>
        </row>
        <row r="134">
          <cell r="I134">
            <v>6.2232900000000004</v>
          </cell>
        </row>
        <row r="135">
          <cell r="I135">
            <v>6.4803899999999999</v>
          </cell>
        </row>
        <row r="136">
          <cell r="I136">
            <v>9.8918700000000008</v>
          </cell>
        </row>
        <row r="137">
          <cell r="I137">
            <v>21.9087</v>
          </cell>
        </row>
        <row r="138">
          <cell r="I138">
            <v>3.73495</v>
          </cell>
        </row>
        <row r="139">
          <cell r="I139">
            <v>180.815</v>
          </cell>
        </row>
        <row r="140">
          <cell r="I140">
            <v>8.0286200000000001</v>
          </cell>
        </row>
        <row r="141">
          <cell r="I141">
            <v>12.9437</v>
          </cell>
        </row>
        <row r="142">
          <cell r="I142">
            <v>21.7836</v>
          </cell>
        </row>
        <row r="143">
          <cell r="I143">
            <v>6.2232900000000004</v>
          </cell>
        </row>
        <row r="144">
          <cell r="I144">
            <v>19.4756</v>
          </cell>
        </row>
        <row r="145">
          <cell r="I145">
            <v>11.594799999999999</v>
          </cell>
        </row>
        <row r="146">
          <cell r="I146">
            <v>14.0624</v>
          </cell>
        </row>
        <row r="147">
          <cell r="I147">
            <v>5.1610300000000002</v>
          </cell>
        </row>
        <row r="148">
          <cell r="I148">
            <v>14.5526</v>
          </cell>
        </row>
        <row r="149">
          <cell r="I149">
            <v>2.3762599999999998</v>
          </cell>
        </row>
        <row r="150">
          <cell r="I150">
            <v>2.9200499999999998</v>
          </cell>
        </row>
        <row r="151">
          <cell r="I151">
            <v>81.3279</v>
          </cell>
        </row>
        <row r="152">
          <cell r="I152">
            <v>7.1138300000000001</v>
          </cell>
        </row>
        <row r="153">
          <cell r="I153">
            <v>5.8103600000000002</v>
          </cell>
        </row>
        <row r="154">
          <cell r="I154">
            <v>8.0286200000000001</v>
          </cell>
        </row>
        <row r="155">
          <cell r="I155">
            <v>2.3762599999999998</v>
          </cell>
        </row>
        <row r="156">
          <cell r="I156">
            <v>2.9620700000000002</v>
          </cell>
        </row>
        <row r="157">
          <cell r="I157">
            <v>6.1758899999999999</v>
          </cell>
        </row>
        <row r="158">
          <cell r="I158">
            <v>5.15259</v>
          </cell>
        </row>
        <row r="159">
          <cell r="I159">
            <v>49.414400000000001</v>
          </cell>
        </row>
        <row r="160">
          <cell r="I160">
            <v>7.8574200000000003</v>
          </cell>
        </row>
        <row r="161">
          <cell r="I161">
            <v>37.998199999999997</v>
          </cell>
        </row>
        <row r="162">
          <cell r="I162">
            <v>6.2232900000000004</v>
          </cell>
        </row>
        <row r="163">
          <cell r="I163">
            <v>2.26281</v>
          </cell>
        </row>
        <row r="164">
          <cell r="I164">
            <v>11.573499999999999</v>
          </cell>
        </row>
        <row r="165">
          <cell r="I165">
            <v>7.8378800000000002</v>
          </cell>
        </row>
        <row r="166">
          <cell r="I166">
            <v>4.3528000000000002</v>
          </cell>
        </row>
        <row r="167">
          <cell r="I167">
            <v>17.692399999999999</v>
          </cell>
        </row>
        <row r="168">
          <cell r="I168">
            <v>8.0286200000000001</v>
          </cell>
        </row>
        <row r="169">
          <cell r="I169">
            <v>26.940799999999999</v>
          </cell>
        </row>
        <row r="170">
          <cell r="I170">
            <v>6.0031600000000003</v>
          </cell>
        </row>
        <row r="171">
          <cell r="I171">
            <v>6.2232900000000004</v>
          </cell>
        </row>
        <row r="172">
          <cell r="I172">
            <v>4.25509</v>
          </cell>
        </row>
        <row r="173">
          <cell r="I173">
            <v>2.1857899999999999</v>
          </cell>
        </row>
        <row r="174">
          <cell r="I174">
            <v>6.8746999999999998</v>
          </cell>
        </row>
        <row r="175">
          <cell r="I175">
            <v>8.0286200000000001</v>
          </cell>
        </row>
        <row r="176">
          <cell r="I176">
            <v>16.4664</v>
          </cell>
        </row>
        <row r="177">
          <cell r="I177">
            <v>9.1579599999999992</v>
          </cell>
        </row>
        <row r="178">
          <cell r="I178">
            <v>9.63964</v>
          </cell>
        </row>
        <row r="179">
          <cell r="I179">
            <v>2.8464900000000002</v>
          </cell>
        </row>
        <row r="180">
          <cell r="I180">
            <v>22.4239</v>
          </cell>
        </row>
        <row r="181">
          <cell r="I181">
            <v>4.5243000000000002</v>
          </cell>
        </row>
        <row r="182">
          <cell r="I182">
            <v>2.1638299999999999</v>
          </cell>
        </row>
        <row r="183">
          <cell r="I183">
            <v>81.3279</v>
          </cell>
        </row>
        <row r="184">
          <cell r="I184">
            <v>16.871600000000001</v>
          </cell>
        </row>
        <row r="185">
          <cell r="I185">
            <v>15.926600000000001</v>
          </cell>
        </row>
        <row r="186">
          <cell r="I186">
            <v>5.3610899999999999</v>
          </cell>
        </row>
        <row r="187">
          <cell r="I187">
            <v>8.7516400000000001</v>
          </cell>
        </row>
        <row r="188">
          <cell r="I188">
            <v>34.082599999999999</v>
          </cell>
        </row>
        <row r="189">
          <cell r="I189">
            <v>23.629899999999999</v>
          </cell>
        </row>
        <row r="190">
          <cell r="I190">
            <v>17.913699999999999</v>
          </cell>
        </row>
        <row r="191">
          <cell r="I191">
            <v>2.1638299999999999</v>
          </cell>
        </row>
        <row r="192">
          <cell r="I192">
            <v>5.3610899999999999</v>
          </cell>
        </row>
        <row r="193">
          <cell r="I193">
            <v>20.622399999999999</v>
          </cell>
        </row>
        <row r="194">
          <cell r="I194">
            <v>19.4756</v>
          </cell>
        </row>
        <row r="195">
          <cell r="I195">
            <v>27.214300000000001</v>
          </cell>
        </row>
        <row r="196">
          <cell r="I196">
            <v>5.3610899999999999</v>
          </cell>
        </row>
        <row r="197">
          <cell r="I197">
            <v>39.320999999999998</v>
          </cell>
        </row>
        <row r="198">
          <cell r="I198">
            <v>6.8746999999999998</v>
          </cell>
        </row>
        <row r="199">
          <cell r="I199">
            <v>32.1661</v>
          </cell>
        </row>
        <row r="200">
          <cell r="I200">
            <v>6.0031600000000003</v>
          </cell>
        </row>
        <row r="201">
          <cell r="I201">
            <v>12.9437</v>
          </cell>
        </row>
        <row r="202">
          <cell r="I202">
            <v>7.1138300000000001</v>
          </cell>
        </row>
        <row r="203">
          <cell r="I203">
            <v>2.9782799999999998</v>
          </cell>
        </row>
        <row r="204">
          <cell r="I204">
            <v>2.8464900000000002</v>
          </cell>
        </row>
        <row r="205">
          <cell r="I205">
            <v>6.8614499999999996</v>
          </cell>
        </row>
        <row r="206">
          <cell r="I206">
            <v>28.4361</v>
          </cell>
        </row>
        <row r="207">
          <cell r="I207">
            <v>15.734999999999999</v>
          </cell>
        </row>
        <row r="208">
          <cell r="I208">
            <v>7.1138300000000001</v>
          </cell>
        </row>
        <row r="209">
          <cell r="I209">
            <v>8.7516400000000001</v>
          </cell>
        </row>
        <row r="210">
          <cell r="I210">
            <v>8.2582100000000001</v>
          </cell>
        </row>
        <row r="211">
          <cell r="I211">
            <v>16.1295</v>
          </cell>
        </row>
        <row r="212">
          <cell r="I212">
            <v>6.2232900000000004</v>
          </cell>
        </row>
        <row r="213">
          <cell r="I213">
            <v>10.911199999999999</v>
          </cell>
        </row>
        <row r="214">
          <cell r="I214">
            <v>17.2285</v>
          </cell>
        </row>
        <row r="215">
          <cell r="I215">
            <v>6.0031600000000003</v>
          </cell>
        </row>
        <row r="216">
          <cell r="I216">
            <v>6.0031600000000003</v>
          </cell>
        </row>
        <row r="217">
          <cell r="I217">
            <v>9.5756800000000002</v>
          </cell>
        </row>
        <row r="218">
          <cell r="I218">
            <v>4.5301799999999997</v>
          </cell>
        </row>
        <row r="219">
          <cell r="I219">
            <v>3.73495</v>
          </cell>
        </row>
        <row r="220">
          <cell r="I220">
            <v>22.954799999999999</v>
          </cell>
        </row>
        <row r="221">
          <cell r="I221">
            <v>9.1194699999999997</v>
          </cell>
        </row>
        <row r="222">
          <cell r="I222">
            <v>10.0006</v>
          </cell>
        </row>
        <row r="223">
          <cell r="I223">
            <v>6.1402400000000004</v>
          </cell>
        </row>
        <row r="224">
          <cell r="I224">
            <v>4.5301799999999997</v>
          </cell>
        </row>
        <row r="225">
          <cell r="I225">
            <v>33.970199999999998</v>
          </cell>
        </row>
        <row r="226">
          <cell r="I226">
            <v>15.0474</v>
          </cell>
        </row>
        <row r="227">
          <cell r="I227">
            <v>6.8746999999999998</v>
          </cell>
        </row>
        <row r="228">
          <cell r="I228">
            <v>5.3610899999999999</v>
          </cell>
        </row>
        <row r="229">
          <cell r="I229">
            <v>6.6282699999999997</v>
          </cell>
        </row>
        <row r="230">
          <cell r="I230">
            <v>13.1625</v>
          </cell>
        </row>
        <row r="231">
          <cell r="I231">
            <v>5.0722399999999999</v>
          </cell>
        </row>
        <row r="232">
          <cell r="I232">
            <v>6.2232900000000004</v>
          </cell>
        </row>
        <row r="233">
          <cell r="I233">
            <v>6.5284300000000002</v>
          </cell>
        </row>
        <row r="234">
          <cell r="I234">
            <v>6.8614499999999996</v>
          </cell>
        </row>
        <row r="235">
          <cell r="I235">
            <v>44.127800000000001</v>
          </cell>
        </row>
        <row r="236">
          <cell r="I236">
            <v>7.1138300000000001</v>
          </cell>
        </row>
        <row r="237">
          <cell r="I237">
            <v>4.5301799999999997</v>
          </cell>
        </row>
        <row r="238">
          <cell r="I238">
            <v>8.0286200000000001</v>
          </cell>
        </row>
        <row r="239">
          <cell r="I239">
            <v>5.3437000000000001</v>
          </cell>
        </row>
        <row r="240">
          <cell r="I240">
            <v>13.045999999999999</v>
          </cell>
        </row>
        <row r="241">
          <cell r="I241">
            <v>15.734999999999999</v>
          </cell>
        </row>
        <row r="242">
          <cell r="I242">
            <v>5.1750499999999997</v>
          </cell>
        </row>
        <row r="243">
          <cell r="I243">
            <v>45.376800000000003</v>
          </cell>
        </row>
        <row r="244">
          <cell r="I244">
            <v>5.3610899999999999</v>
          </cell>
        </row>
        <row r="245">
          <cell r="I245">
            <v>7.4192999999999998</v>
          </cell>
        </row>
        <row r="246">
          <cell r="I246">
            <v>8.2582100000000001</v>
          </cell>
        </row>
        <row r="247">
          <cell r="I247">
            <v>16.154399999999999</v>
          </cell>
        </row>
        <row r="248">
          <cell r="I248">
            <v>7.2886600000000001</v>
          </cell>
        </row>
        <row r="249">
          <cell r="I249">
            <v>4.5301799999999997</v>
          </cell>
        </row>
        <row r="250">
          <cell r="I250">
            <v>27.029199999999999</v>
          </cell>
        </row>
        <row r="251">
          <cell r="I251">
            <v>7.4800899999999997</v>
          </cell>
        </row>
        <row r="252">
          <cell r="I252">
            <v>3.7422399999999998</v>
          </cell>
        </row>
        <row r="253">
          <cell r="I253">
            <v>7.7731599999999998</v>
          </cell>
        </row>
        <row r="254">
          <cell r="I254">
            <v>10.605</v>
          </cell>
        </row>
        <row r="255">
          <cell r="I255">
            <v>13.727</v>
          </cell>
        </row>
        <row r="256">
          <cell r="I256">
            <v>8.9656599999999997</v>
          </cell>
        </row>
        <row r="257">
          <cell r="I257">
            <v>3.51214</v>
          </cell>
        </row>
        <row r="258">
          <cell r="I258">
            <v>3.73495</v>
          </cell>
        </row>
        <row r="259">
          <cell r="I259">
            <v>7.1138300000000001</v>
          </cell>
        </row>
        <row r="260">
          <cell r="I260">
            <v>13.988099999999999</v>
          </cell>
        </row>
        <row r="261">
          <cell r="I261">
            <v>13.988099999999999</v>
          </cell>
        </row>
        <row r="262">
          <cell r="I262">
            <v>5.1610300000000002</v>
          </cell>
        </row>
        <row r="263">
          <cell r="I263">
            <v>12.0451</v>
          </cell>
        </row>
        <row r="264">
          <cell r="I264">
            <v>10.911199999999999</v>
          </cell>
        </row>
        <row r="265">
          <cell r="I265">
            <v>4.6909000000000001</v>
          </cell>
        </row>
        <row r="266">
          <cell r="I266">
            <v>79.781400000000005</v>
          </cell>
        </row>
        <row r="267">
          <cell r="I267">
            <v>12.9437</v>
          </cell>
        </row>
        <row r="268">
          <cell r="I268">
            <v>8.0286200000000001</v>
          </cell>
        </row>
        <row r="269">
          <cell r="I269">
            <v>10.0006</v>
          </cell>
        </row>
        <row r="270">
          <cell r="I270">
            <v>29.184899999999999</v>
          </cell>
        </row>
        <row r="271">
          <cell r="I271">
            <v>4.5301799999999997</v>
          </cell>
        </row>
        <row r="272">
          <cell r="I272">
            <v>6.2232900000000004</v>
          </cell>
        </row>
        <row r="273">
          <cell r="I273">
            <v>7.4192999999999998</v>
          </cell>
        </row>
        <row r="274">
          <cell r="I274">
            <v>5.3610899999999999</v>
          </cell>
        </row>
        <row r="275">
          <cell r="I275">
            <v>12.9437</v>
          </cell>
        </row>
        <row r="276">
          <cell r="I276">
            <v>15.0474</v>
          </cell>
        </row>
        <row r="277">
          <cell r="I277">
            <v>22.954799999999999</v>
          </cell>
        </row>
        <row r="278">
          <cell r="I278">
            <v>13.988099999999999</v>
          </cell>
        </row>
        <row r="279">
          <cell r="I279">
            <v>5.8103600000000002</v>
          </cell>
        </row>
        <row r="280">
          <cell r="I280">
            <v>24.909300000000002</v>
          </cell>
        </row>
        <row r="281">
          <cell r="I281">
            <v>7.1138300000000001</v>
          </cell>
        </row>
        <row r="282">
          <cell r="I282">
            <v>12.9437</v>
          </cell>
        </row>
        <row r="283">
          <cell r="I283">
            <v>21.302199999999999</v>
          </cell>
        </row>
        <row r="284">
          <cell r="I284">
            <v>36.6828</v>
          </cell>
        </row>
        <row r="285">
          <cell r="I285">
            <v>2.9200499999999998</v>
          </cell>
        </row>
        <row r="286">
          <cell r="I286">
            <v>12.603999999999999</v>
          </cell>
        </row>
        <row r="287">
          <cell r="I287">
            <v>18.343499999999999</v>
          </cell>
        </row>
        <row r="288">
          <cell r="I288">
            <v>24.137599999999999</v>
          </cell>
        </row>
        <row r="289">
          <cell r="I289">
            <v>13.6311</v>
          </cell>
        </row>
        <row r="290">
          <cell r="I290">
            <v>5.3610899999999999</v>
          </cell>
        </row>
        <row r="291">
          <cell r="I291">
            <v>4.3528000000000002</v>
          </cell>
        </row>
        <row r="292">
          <cell r="I292">
            <v>7.34884</v>
          </cell>
        </row>
        <row r="293">
          <cell r="I293">
            <v>6.2232900000000004</v>
          </cell>
        </row>
        <row r="294">
          <cell r="I294">
            <v>16.1295</v>
          </cell>
        </row>
        <row r="295">
          <cell r="I295">
            <v>3.73495</v>
          </cell>
        </row>
        <row r="296">
          <cell r="I296">
            <v>3.5783299999999998</v>
          </cell>
        </row>
        <row r="297">
          <cell r="I297">
            <v>31.524799999999999</v>
          </cell>
        </row>
        <row r="298">
          <cell r="I298">
            <v>4.3528000000000002</v>
          </cell>
        </row>
        <row r="299">
          <cell r="I299">
            <v>5.3610899999999999</v>
          </cell>
        </row>
        <row r="300">
          <cell r="I300">
            <v>2.1638299999999999</v>
          </cell>
        </row>
        <row r="301">
          <cell r="I301">
            <v>9.9290800000000008</v>
          </cell>
        </row>
        <row r="302">
          <cell r="I302">
            <v>7.1138300000000001</v>
          </cell>
        </row>
        <row r="303">
          <cell r="I303">
            <v>2.9782799999999998</v>
          </cell>
        </row>
        <row r="304">
          <cell r="I304">
            <v>3.5821000000000001</v>
          </cell>
        </row>
        <row r="305">
          <cell r="I305">
            <v>6.0031600000000003</v>
          </cell>
        </row>
        <row r="306">
          <cell r="I306">
            <v>5.3210600000000001</v>
          </cell>
        </row>
        <row r="307">
          <cell r="I307">
            <v>7.1138300000000001</v>
          </cell>
        </row>
        <row r="308">
          <cell r="I308">
            <v>22.5183</v>
          </cell>
        </row>
        <row r="309">
          <cell r="I309">
            <v>10.911199999999999</v>
          </cell>
        </row>
        <row r="310">
          <cell r="I310">
            <v>7.2886600000000001</v>
          </cell>
        </row>
        <row r="311">
          <cell r="I311">
            <v>32.078600000000002</v>
          </cell>
        </row>
        <row r="312">
          <cell r="I312">
            <v>3.73495</v>
          </cell>
        </row>
        <row r="313">
          <cell r="I313">
            <v>16.1295</v>
          </cell>
        </row>
        <row r="314">
          <cell r="I314">
            <v>6.6028599999999997</v>
          </cell>
        </row>
        <row r="315">
          <cell r="I315">
            <v>6.2232900000000004</v>
          </cell>
        </row>
        <row r="316">
          <cell r="I316">
            <v>13.988099999999999</v>
          </cell>
        </row>
        <row r="317">
          <cell r="I317">
            <v>5.3610899999999999</v>
          </cell>
        </row>
        <row r="318">
          <cell r="I318">
            <v>89.143199999999993</v>
          </cell>
        </row>
        <row r="319">
          <cell r="I319">
            <v>11.917899999999999</v>
          </cell>
        </row>
        <row r="320">
          <cell r="I320">
            <v>8.0687099999999994</v>
          </cell>
        </row>
        <row r="321">
          <cell r="I321">
            <v>5.4885999999999999</v>
          </cell>
        </row>
        <row r="322">
          <cell r="I322">
            <v>5.3610899999999999</v>
          </cell>
        </row>
        <row r="323">
          <cell r="I323">
            <v>30.264800000000001</v>
          </cell>
        </row>
        <row r="324">
          <cell r="I324">
            <v>6.6028599999999997</v>
          </cell>
        </row>
        <row r="325">
          <cell r="I325">
            <v>11.917899999999999</v>
          </cell>
        </row>
        <row r="326">
          <cell r="I326">
            <v>50.766800000000003</v>
          </cell>
        </row>
        <row r="327">
          <cell r="I327">
            <v>4.2007599999999998</v>
          </cell>
        </row>
        <row r="328">
          <cell r="I328">
            <v>2.00237</v>
          </cell>
        </row>
        <row r="329">
          <cell r="I329">
            <v>46.598100000000002</v>
          </cell>
        </row>
        <row r="330">
          <cell r="I330">
            <v>68.069000000000003</v>
          </cell>
        </row>
        <row r="331">
          <cell r="I331">
            <v>5.3610899999999999</v>
          </cell>
        </row>
        <row r="332">
          <cell r="I332">
            <v>52.128399999999999</v>
          </cell>
        </row>
        <row r="333">
          <cell r="I333">
            <v>19.4756</v>
          </cell>
        </row>
        <row r="334">
          <cell r="I334">
            <v>53.256399999999999</v>
          </cell>
        </row>
        <row r="335">
          <cell r="I335">
            <v>6.4803899999999999</v>
          </cell>
        </row>
        <row r="336">
          <cell r="I336">
            <v>8.5001499999999997</v>
          </cell>
        </row>
        <row r="337">
          <cell r="I337">
            <v>4.0998599999999996</v>
          </cell>
        </row>
        <row r="338">
          <cell r="I338">
            <v>7.1138300000000001</v>
          </cell>
        </row>
        <row r="339">
          <cell r="I339">
            <v>8.1182400000000001</v>
          </cell>
        </row>
        <row r="340">
          <cell r="I340">
            <v>3.73495</v>
          </cell>
        </row>
        <row r="341">
          <cell r="I341">
            <v>8.6953600000000009</v>
          </cell>
        </row>
        <row r="342">
          <cell r="I342">
            <v>5.9927000000000001</v>
          </cell>
        </row>
        <row r="343">
          <cell r="I343">
            <v>3.0428700000000002</v>
          </cell>
        </row>
        <row r="344">
          <cell r="I344">
            <v>3.5234100000000002</v>
          </cell>
        </row>
        <row r="345">
          <cell r="I345">
            <v>4.6909000000000001</v>
          </cell>
        </row>
        <row r="346">
          <cell r="I346">
            <v>13.988099999999999</v>
          </cell>
        </row>
        <row r="347">
          <cell r="I347">
            <v>12.555999999999999</v>
          </cell>
        </row>
        <row r="348">
          <cell r="I348">
            <v>4.6909000000000001</v>
          </cell>
        </row>
        <row r="349">
          <cell r="I349">
            <v>2.26281</v>
          </cell>
        </row>
        <row r="350">
          <cell r="I350">
            <v>43.3566</v>
          </cell>
        </row>
        <row r="351">
          <cell r="I351">
            <v>35.653799999999997</v>
          </cell>
        </row>
        <row r="352">
          <cell r="I352">
            <v>43.062800000000003</v>
          </cell>
        </row>
        <row r="353">
          <cell r="I353">
            <v>3.51214</v>
          </cell>
        </row>
        <row r="354">
          <cell r="I354">
            <v>5.8103600000000002</v>
          </cell>
        </row>
        <row r="355">
          <cell r="I355">
            <v>13.540900000000001</v>
          </cell>
        </row>
        <row r="356">
          <cell r="I356">
            <v>53.976300000000002</v>
          </cell>
        </row>
        <row r="357">
          <cell r="I357">
            <v>8.9656599999999997</v>
          </cell>
        </row>
        <row r="358">
          <cell r="I358">
            <v>6.2232900000000004</v>
          </cell>
        </row>
        <row r="359">
          <cell r="I359">
            <v>44.327500000000001</v>
          </cell>
        </row>
        <row r="360">
          <cell r="I360">
            <v>6.8746999999999998</v>
          </cell>
        </row>
        <row r="361">
          <cell r="I361">
            <v>9.9290800000000008</v>
          </cell>
        </row>
        <row r="362">
          <cell r="I362">
            <v>58.7376</v>
          </cell>
        </row>
        <row r="363">
          <cell r="I363">
            <v>15.686</v>
          </cell>
        </row>
        <row r="364">
          <cell r="I364">
            <v>16.687200000000001</v>
          </cell>
        </row>
        <row r="365">
          <cell r="I365">
            <v>35.902700000000003</v>
          </cell>
        </row>
        <row r="366">
          <cell r="I366">
            <v>9.3528099999999998</v>
          </cell>
        </row>
        <row r="367">
          <cell r="I367">
            <v>16.1295</v>
          </cell>
        </row>
        <row r="368">
          <cell r="I368">
            <v>3.73495</v>
          </cell>
        </row>
        <row r="369">
          <cell r="I369">
            <v>9.6212300000000006</v>
          </cell>
        </row>
        <row r="370">
          <cell r="I370">
            <v>26.551500000000001</v>
          </cell>
        </row>
        <row r="371">
          <cell r="I371">
            <v>10.553100000000001</v>
          </cell>
        </row>
        <row r="372">
          <cell r="I372">
            <v>3.7136499999999999</v>
          </cell>
        </row>
        <row r="373">
          <cell r="I373">
            <v>5.3610899999999999</v>
          </cell>
        </row>
        <row r="374">
          <cell r="I374">
            <v>12.603999999999999</v>
          </cell>
        </row>
        <row r="375">
          <cell r="I375">
            <v>175.227</v>
          </cell>
        </row>
        <row r="376">
          <cell r="I376">
            <v>10.605</v>
          </cell>
        </row>
        <row r="377">
          <cell r="I377">
            <v>4.5301799999999997</v>
          </cell>
        </row>
        <row r="378">
          <cell r="I378">
            <v>17.2285</v>
          </cell>
        </row>
        <row r="379">
          <cell r="I379">
            <v>15.926600000000001</v>
          </cell>
        </row>
        <row r="380">
          <cell r="I380">
            <v>24.137599999999999</v>
          </cell>
        </row>
        <row r="381">
          <cell r="I381">
            <v>8.9656599999999997</v>
          </cell>
        </row>
        <row r="382">
          <cell r="I382">
            <v>7.7577199999999999</v>
          </cell>
        </row>
        <row r="383">
          <cell r="I383">
            <v>4.5301799999999997</v>
          </cell>
        </row>
        <row r="384">
          <cell r="I384">
            <v>2.9782799999999998</v>
          </cell>
        </row>
        <row r="385">
          <cell r="I385">
            <v>26.551500000000001</v>
          </cell>
        </row>
        <row r="386">
          <cell r="I386">
            <v>7.4192999999999998</v>
          </cell>
        </row>
        <row r="387">
          <cell r="I387">
            <v>3.5901800000000001</v>
          </cell>
        </row>
        <row r="388">
          <cell r="I388">
            <v>6.8746999999999998</v>
          </cell>
        </row>
        <row r="389">
          <cell r="I389">
            <v>53.077599999999997</v>
          </cell>
        </row>
        <row r="390">
          <cell r="I390">
            <v>10.911199999999999</v>
          </cell>
        </row>
        <row r="391">
          <cell r="I391">
            <v>11.8391</v>
          </cell>
        </row>
        <row r="392">
          <cell r="I392">
            <v>5.3610899999999999</v>
          </cell>
        </row>
        <row r="393">
          <cell r="I393">
            <v>3.73495</v>
          </cell>
        </row>
        <row r="394">
          <cell r="I394">
            <v>10.0006</v>
          </cell>
        </row>
        <row r="395">
          <cell r="I395">
            <v>11.990600000000001</v>
          </cell>
        </row>
        <row r="396">
          <cell r="I396">
            <v>7.1138300000000001</v>
          </cell>
        </row>
        <row r="397">
          <cell r="I397">
            <v>11.917899999999999</v>
          </cell>
        </row>
        <row r="398">
          <cell r="I398">
            <v>6.2232900000000004</v>
          </cell>
        </row>
        <row r="399">
          <cell r="I399">
            <v>3.73495</v>
          </cell>
        </row>
        <row r="400">
          <cell r="I400">
            <v>6.2232900000000004</v>
          </cell>
        </row>
        <row r="401">
          <cell r="I401">
            <v>9.9290800000000008</v>
          </cell>
        </row>
        <row r="402">
          <cell r="I402">
            <v>5.3610899999999999</v>
          </cell>
        </row>
        <row r="403">
          <cell r="I403">
            <v>12.7753</v>
          </cell>
        </row>
        <row r="404">
          <cell r="I404">
            <v>3.2633200000000002</v>
          </cell>
        </row>
        <row r="405">
          <cell r="I405">
            <v>40.654299999999999</v>
          </cell>
        </row>
        <row r="406">
          <cell r="I406">
            <v>8.6953600000000009</v>
          </cell>
        </row>
        <row r="407">
          <cell r="I407">
            <v>4.3111499999999996</v>
          </cell>
        </row>
        <row r="408">
          <cell r="I408">
            <v>12.9437</v>
          </cell>
        </row>
        <row r="409">
          <cell r="I409">
            <v>7.1138300000000001</v>
          </cell>
        </row>
        <row r="410">
          <cell r="I410">
            <v>4.3111499999999996</v>
          </cell>
        </row>
        <row r="411">
          <cell r="I411">
            <v>6.8746999999999998</v>
          </cell>
        </row>
        <row r="412">
          <cell r="I412">
            <v>38.085099999999997</v>
          </cell>
        </row>
        <row r="413">
          <cell r="I413">
            <v>8.6953600000000009</v>
          </cell>
        </row>
        <row r="414">
          <cell r="I414">
            <v>4.5301799999999997</v>
          </cell>
        </row>
        <row r="415">
          <cell r="I415">
            <v>4.5301799999999997</v>
          </cell>
        </row>
        <row r="416">
          <cell r="I416">
            <v>4.7152799999999999</v>
          </cell>
        </row>
        <row r="417">
          <cell r="I417">
            <v>8.0687099999999994</v>
          </cell>
        </row>
        <row r="418">
          <cell r="I418">
            <v>7.1138300000000001</v>
          </cell>
        </row>
        <row r="419">
          <cell r="I419">
            <v>10.911199999999999</v>
          </cell>
        </row>
        <row r="420">
          <cell r="I420">
            <v>8.9656599999999997</v>
          </cell>
        </row>
        <row r="421">
          <cell r="I421">
            <v>3.5783299999999998</v>
          </cell>
        </row>
        <row r="422">
          <cell r="I422">
            <v>16.331399999999999</v>
          </cell>
        </row>
        <row r="423">
          <cell r="I423">
            <v>5.3610899999999999</v>
          </cell>
        </row>
        <row r="424">
          <cell r="I424">
            <v>5.3610899999999999</v>
          </cell>
        </row>
        <row r="425">
          <cell r="I425">
            <v>17.2285</v>
          </cell>
        </row>
        <row r="426">
          <cell r="I426">
            <v>69.743399999999994</v>
          </cell>
        </row>
        <row r="427">
          <cell r="I427">
            <v>9.9290800000000008</v>
          </cell>
        </row>
        <row r="428">
          <cell r="I428">
            <v>13.1625</v>
          </cell>
        </row>
        <row r="429">
          <cell r="I429">
            <v>8.2582100000000001</v>
          </cell>
        </row>
        <row r="430">
          <cell r="I430">
            <v>81.1434</v>
          </cell>
        </row>
        <row r="431">
          <cell r="I431">
            <v>7.8574200000000003</v>
          </cell>
        </row>
        <row r="432">
          <cell r="I432">
            <v>6.2232900000000004</v>
          </cell>
        </row>
        <row r="433">
          <cell r="I433">
            <v>12.603999999999999</v>
          </cell>
        </row>
        <row r="434">
          <cell r="I434">
            <v>45.990099999999998</v>
          </cell>
        </row>
        <row r="435">
          <cell r="I435">
            <v>4.3111499999999996</v>
          </cell>
        </row>
        <row r="436">
          <cell r="I436">
            <v>11.597300000000001</v>
          </cell>
        </row>
        <row r="437">
          <cell r="I437">
            <v>8.6785200000000007</v>
          </cell>
        </row>
        <row r="438">
          <cell r="I438">
            <v>62.054900000000004</v>
          </cell>
        </row>
        <row r="439">
          <cell r="I439">
            <v>14.8703</v>
          </cell>
        </row>
        <row r="440">
          <cell r="I440">
            <v>4.3528000000000002</v>
          </cell>
        </row>
        <row r="441">
          <cell r="I441">
            <v>17.2285</v>
          </cell>
        </row>
        <row r="442">
          <cell r="I442">
            <v>4.5301799999999997</v>
          </cell>
        </row>
        <row r="443">
          <cell r="I443">
            <v>19.795300000000001</v>
          </cell>
        </row>
        <row r="444">
          <cell r="I444">
            <v>8.9656599999999997</v>
          </cell>
        </row>
        <row r="445">
          <cell r="I445">
            <v>13.988099999999999</v>
          </cell>
        </row>
        <row r="446">
          <cell r="I446">
            <v>25.337299999999999</v>
          </cell>
        </row>
        <row r="447">
          <cell r="I447">
            <v>8.0286200000000001</v>
          </cell>
        </row>
        <row r="448">
          <cell r="I448">
            <v>13.988099999999999</v>
          </cell>
        </row>
        <row r="449">
          <cell r="I449">
            <v>14.6755</v>
          </cell>
        </row>
        <row r="450">
          <cell r="I450">
            <v>1.6139699999999999</v>
          </cell>
        </row>
        <row r="451">
          <cell r="I451">
            <v>7.1138300000000001</v>
          </cell>
        </row>
        <row r="452">
          <cell r="I452">
            <v>16.1295</v>
          </cell>
        </row>
        <row r="453">
          <cell r="I453">
            <v>3.73495</v>
          </cell>
        </row>
        <row r="454">
          <cell r="I454">
            <v>5.04725</v>
          </cell>
        </row>
        <row r="455">
          <cell r="I455">
            <v>10.553100000000001</v>
          </cell>
        </row>
        <row r="456">
          <cell r="I456">
            <v>9.6212300000000006</v>
          </cell>
        </row>
        <row r="457">
          <cell r="I457">
            <v>19.4756</v>
          </cell>
        </row>
        <row r="458">
          <cell r="I458">
            <v>63.190300000000001</v>
          </cell>
        </row>
        <row r="459">
          <cell r="I459">
            <v>35.948399999999999</v>
          </cell>
        </row>
        <row r="460">
          <cell r="I460">
            <v>30.910599999999999</v>
          </cell>
        </row>
        <row r="461">
          <cell r="I461">
            <v>27.214300000000001</v>
          </cell>
        </row>
        <row r="462">
          <cell r="I462">
            <v>1.6543099999999999</v>
          </cell>
        </row>
        <row r="463">
          <cell r="I463">
            <v>3.2633200000000002</v>
          </cell>
        </row>
        <row r="464">
          <cell r="I464">
            <v>9.1579599999999992</v>
          </cell>
        </row>
        <row r="465">
          <cell r="I465">
            <v>6.0031600000000003</v>
          </cell>
        </row>
        <row r="466">
          <cell r="I466">
            <v>17.7043</v>
          </cell>
        </row>
        <row r="467">
          <cell r="I467">
            <v>22.5183</v>
          </cell>
        </row>
        <row r="468">
          <cell r="I468">
            <v>2.9200499999999998</v>
          </cell>
        </row>
        <row r="469">
          <cell r="I469">
            <v>5.79148</v>
          </cell>
        </row>
        <row r="470">
          <cell r="I470">
            <v>57.386400000000002</v>
          </cell>
        </row>
        <row r="471">
          <cell r="I471">
            <v>6.2232900000000004</v>
          </cell>
        </row>
        <row r="472">
          <cell r="I472">
            <v>8.24451</v>
          </cell>
        </row>
        <row r="473">
          <cell r="I473">
            <v>35.902700000000003</v>
          </cell>
        </row>
        <row r="474">
          <cell r="I474">
            <v>15.0474</v>
          </cell>
        </row>
        <row r="475">
          <cell r="I475">
            <v>3.73495</v>
          </cell>
        </row>
        <row r="476">
          <cell r="I476">
            <v>7.7731599999999998</v>
          </cell>
        </row>
        <row r="477">
          <cell r="I477">
            <v>3.0428700000000002</v>
          </cell>
        </row>
        <row r="478">
          <cell r="I478">
            <v>3.73495</v>
          </cell>
        </row>
        <row r="479">
          <cell r="I479">
            <v>52.194899999999997</v>
          </cell>
        </row>
        <row r="480">
          <cell r="I480">
            <v>6.29026</v>
          </cell>
        </row>
        <row r="481">
          <cell r="I481">
            <v>61.448300000000003</v>
          </cell>
        </row>
        <row r="482">
          <cell r="I482">
            <v>5.1610300000000002</v>
          </cell>
        </row>
        <row r="483">
          <cell r="I483">
            <v>6.4803899999999999</v>
          </cell>
        </row>
        <row r="484">
          <cell r="I484">
            <v>11.594799999999999</v>
          </cell>
        </row>
        <row r="485">
          <cell r="I485">
            <v>5.3610899999999999</v>
          </cell>
        </row>
        <row r="486">
          <cell r="I486">
            <v>19.781099999999999</v>
          </cell>
        </row>
        <row r="487">
          <cell r="I487">
            <v>30.264800000000001</v>
          </cell>
        </row>
        <row r="488">
          <cell r="I488">
            <v>12.7753</v>
          </cell>
        </row>
        <row r="489">
          <cell r="I489">
            <v>17.913699999999999</v>
          </cell>
        </row>
        <row r="490">
          <cell r="I490">
            <v>6.6028599999999997</v>
          </cell>
        </row>
        <row r="491">
          <cell r="I491">
            <v>6.2232900000000004</v>
          </cell>
        </row>
        <row r="492">
          <cell r="I492">
            <v>17.7043</v>
          </cell>
        </row>
        <row r="493">
          <cell r="I493">
            <v>13.988099999999999</v>
          </cell>
        </row>
        <row r="494">
          <cell r="I494">
            <v>7.1138300000000001</v>
          </cell>
        </row>
        <row r="495">
          <cell r="I495">
            <v>5.9927000000000001</v>
          </cell>
        </row>
        <row r="496">
          <cell r="I496">
            <v>5.3210600000000001</v>
          </cell>
        </row>
        <row r="497">
          <cell r="I497">
            <v>8.9656599999999997</v>
          </cell>
        </row>
        <row r="498">
          <cell r="I498">
            <v>32.797400000000003</v>
          </cell>
        </row>
        <row r="499">
          <cell r="I499">
            <v>4.5301799999999997</v>
          </cell>
        </row>
        <row r="500">
          <cell r="I500">
            <v>11.917899999999999</v>
          </cell>
        </row>
        <row r="501">
          <cell r="I501">
            <v>25.337299999999999</v>
          </cell>
        </row>
        <row r="502">
          <cell r="I502">
            <v>8.9656599999999997</v>
          </cell>
        </row>
        <row r="503">
          <cell r="I503">
            <v>5.3610899999999999</v>
          </cell>
        </row>
        <row r="504">
          <cell r="I504">
            <v>19.4756</v>
          </cell>
        </row>
        <row r="505">
          <cell r="I505">
            <v>9.63964</v>
          </cell>
        </row>
        <row r="506">
          <cell r="I506">
            <v>30.906099999999999</v>
          </cell>
        </row>
        <row r="507">
          <cell r="I507">
            <v>5.63605</v>
          </cell>
        </row>
        <row r="508">
          <cell r="I508">
            <v>6.2232900000000004</v>
          </cell>
        </row>
        <row r="509">
          <cell r="I509">
            <v>5.3610899999999999</v>
          </cell>
        </row>
        <row r="510">
          <cell r="I510">
            <v>10.911199999999999</v>
          </cell>
        </row>
        <row r="511">
          <cell r="I511">
            <v>8.6785200000000007</v>
          </cell>
        </row>
        <row r="512">
          <cell r="I512">
            <v>18.809100000000001</v>
          </cell>
        </row>
        <row r="513">
          <cell r="I513">
            <v>7.1138300000000001</v>
          </cell>
        </row>
        <row r="514">
          <cell r="I514">
            <v>8.0286200000000001</v>
          </cell>
        </row>
        <row r="515">
          <cell r="I515">
            <v>87.862799999999993</v>
          </cell>
        </row>
        <row r="516">
          <cell r="I516">
            <v>2.9200499999999998</v>
          </cell>
        </row>
        <row r="517">
          <cell r="I517">
            <v>4.3111499999999996</v>
          </cell>
        </row>
        <row r="518">
          <cell r="I518">
            <v>22.954799999999999</v>
          </cell>
        </row>
        <row r="519">
          <cell r="I519">
            <v>102.449</v>
          </cell>
        </row>
        <row r="520">
          <cell r="I520">
            <v>5.8103600000000002</v>
          </cell>
        </row>
        <row r="521">
          <cell r="I521">
            <v>4.8208200000000003</v>
          </cell>
        </row>
        <row r="522">
          <cell r="I522">
            <v>5.8103600000000002</v>
          </cell>
        </row>
        <row r="523">
          <cell r="I523">
            <v>9.9290800000000008</v>
          </cell>
        </row>
        <row r="524">
          <cell r="I524">
            <v>3.73495</v>
          </cell>
        </row>
        <row r="525">
          <cell r="I525">
            <v>32.078600000000002</v>
          </cell>
        </row>
        <row r="526">
          <cell r="I526">
            <v>5.3610899999999999</v>
          </cell>
        </row>
        <row r="527">
          <cell r="I527">
            <v>5.3610899999999999</v>
          </cell>
        </row>
        <row r="528">
          <cell r="I528">
            <v>7.1138300000000001</v>
          </cell>
        </row>
        <row r="529">
          <cell r="I529">
            <v>4.5301799999999997</v>
          </cell>
        </row>
        <row r="530">
          <cell r="I530">
            <v>4.5301799999999997</v>
          </cell>
        </row>
        <row r="531">
          <cell r="I531">
            <v>46.093200000000003</v>
          </cell>
        </row>
        <row r="532">
          <cell r="I532">
            <v>19.4756</v>
          </cell>
        </row>
        <row r="533">
          <cell r="I533">
            <v>8.8901500000000002</v>
          </cell>
        </row>
        <row r="534">
          <cell r="I534">
            <v>5.63605</v>
          </cell>
        </row>
        <row r="535">
          <cell r="I535">
            <v>9.5756800000000002</v>
          </cell>
        </row>
        <row r="536">
          <cell r="I536">
            <v>6.2232900000000004</v>
          </cell>
        </row>
        <row r="537">
          <cell r="I537">
            <v>7.4192999999999998</v>
          </cell>
        </row>
        <row r="538">
          <cell r="I538">
            <v>2.8464900000000002</v>
          </cell>
        </row>
        <row r="539">
          <cell r="I539">
            <v>16.723500000000001</v>
          </cell>
        </row>
        <row r="540">
          <cell r="I540">
            <v>6.0031600000000003</v>
          </cell>
        </row>
        <row r="541">
          <cell r="I541">
            <v>5.3610899999999999</v>
          </cell>
        </row>
        <row r="542">
          <cell r="I542">
            <v>8.5898500000000002</v>
          </cell>
        </row>
        <row r="543">
          <cell r="I543">
            <v>5.0722399999999999</v>
          </cell>
        </row>
        <row r="544">
          <cell r="I544">
            <v>137.988</v>
          </cell>
        </row>
        <row r="545">
          <cell r="I545">
            <v>3.5783299999999998</v>
          </cell>
        </row>
        <row r="546">
          <cell r="I546">
            <v>12.603999999999999</v>
          </cell>
        </row>
        <row r="547">
          <cell r="I547">
            <v>5.1610300000000002</v>
          </cell>
        </row>
        <row r="548">
          <cell r="I548">
            <v>19.546399999999998</v>
          </cell>
        </row>
        <row r="549">
          <cell r="I549">
            <v>6.9356999999999998</v>
          </cell>
        </row>
        <row r="550">
          <cell r="I550">
            <v>35.404800000000002</v>
          </cell>
        </row>
        <row r="551">
          <cell r="I551">
            <v>47.474899999999998</v>
          </cell>
        </row>
        <row r="552">
          <cell r="I552">
            <v>15.0474</v>
          </cell>
        </row>
        <row r="553">
          <cell r="I553">
            <v>11.917899999999999</v>
          </cell>
        </row>
        <row r="554">
          <cell r="I554">
            <v>7.1138300000000001</v>
          </cell>
        </row>
        <row r="555">
          <cell r="I555">
            <v>35.999400000000001</v>
          </cell>
        </row>
        <row r="556">
          <cell r="I556">
            <v>4.3528000000000002</v>
          </cell>
        </row>
        <row r="557">
          <cell r="I557">
            <v>6.8746999999999998</v>
          </cell>
        </row>
        <row r="558">
          <cell r="I558">
            <v>7.1138300000000001</v>
          </cell>
        </row>
        <row r="559">
          <cell r="I559">
            <v>6.2232900000000004</v>
          </cell>
        </row>
        <row r="560">
          <cell r="I560">
            <v>28.102699999999999</v>
          </cell>
        </row>
        <row r="561">
          <cell r="I561">
            <v>34.452599999999997</v>
          </cell>
        </row>
        <row r="562">
          <cell r="I562">
            <v>11.917899999999999</v>
          </cell>
        </row>
        <row r="563">
          <cell r="I563">
            <v>24.137599999999999</v>
          </cell>
        </row>
        <row r="564">
          <cell r="I564">
            <v>142.66800000000001</v>
          </cell>
        </row>
        <row r="565">
          <cell r="I565">
            <v>12.603999999999999</v>
          </cell>
        </row>
        <row r="566">
          <cell r="I566">
            <v>4.3528000000000002</v>
          </cell>
        </row>
        <row r="567">
          <cell r="I567">
            <v>1.8990100000000001</v>
          </cell>
        </row>
        <row r="568">
          <cell r="I568">
            <v>4.5301799999999997</v>
          </cell>
        </row>
        <row r="569">
          <cell r="I569">
            <v>1.8990100000000001</v>
          </cell>
        </row>
        <row r="570">
          <cell r="I570">
            <v>4.5301799999999997</v>
          </cell>
        </row>
        <row r="571">
          <cell r="I571">
            <v>62.948700000000002</v>
          </cell>
        </row>
        <row r="572">
          <cell r="I572">
            <v>3.7136499999999999</v>
          </cell>
        </row>
        <row r="573">
          <cell r="I573">
            <v>9.6212300000000006</v>
          </cell>
        </row>
        <row r="574">
          <cell r="I574">
            <v>6.0031600000000003</v>
          </cell>
        </row>
        <row r="575">
          <cell r="I575">
            <v>8.0687099999999994</v>
          </cell>
        </row>
        <row r="576">
          <cell r="I576">
            <v>86.202699999999993</v>
          </cell>
        </row>
        <row r="577">
          <cell r="I577">
            <v>3.5821000000000001</v>
          </cell>
        </row>
        <row r="578">
          <cell r="I578">
            <v>7.1138300000000001</v>
          </cell>
        </row>
        <row r="579">
          <cell r="I579">
            <v>20.157699999999998</v>
          </cell>
        </row>
        <row r="580">
          <cell r="I580">
            <v>8.8901500000000002</v>
          </cell>
        </row>
        <row r="581">
          <cell r="I581">
            <v>23.194600000000001</v>
          </cell>
        </row>
        <row r="582">
          <cell r="I582">
            <v>9.1579599999999992</v>
          </cell>
        </row>
        <row r="583">
          <cell r="I583">
            <v>100.303</v>
          </cell>
        </row>
        <row r="584">
          <cell r="I584">
            <v>18.735800000000001</v>
          </cell>
        </row>
        <row r="585">
          <cell r="I585">
            <v>28.728000000000002</v>
          </cell>
        </row>
        <row r="586">
          <cell r="I586">
            <v>43.233800000000002</v>
          </cell>
        </row>
        <row r="587">
          <cell r="I587">
            <v>24.097899999999999</v>
          </cell>
        </row>
        <row r="588">
          <cell r="I588">
            <v>8.6953600000000009</v>
          </cell>
        </row>
        <row r="589">
          <cell r="I589">
            <v>154.03100000000001</v>
          </cell>
        </row>
        <row r="590">
          <cell r="I590">
            <v>121.676</v>
          </cell>
        </row>
        <row r="591">
          <cell r="I591">
            <v>2.8464900000000002</v>
          </cell>
        </row>
        <row r="592">
          <cell r="I592">
            <v>2.4470299999999998</v>
          </cell>
        </row>
        <row r="593">
          <cell r="I593">
            <v>4.5301799999999997</v>
          </cell>
        </row>
        <row r="594">
          <cell r="I594">
            <v>22.824999999999999</v>
          </cell>
        </row>
        <row r="595">
          <cell r="I595">
            <v>8.6785200000000007</v>
          </cell>
        </row>
        <row r="596">
          <cell r="I596">
            <v>27.778300000000002</v>
          </cell>
        </row>
        <row r="597">
          <cell r="I597">
            <v>2.4470299999999998</v>
          </cell>
        </row>
        <row r="598">
          <cell r="I598">
            <v>5.3610899999999999</v>
          </cell>
        </row>
        <row r="599">
          <cell r="I599">
            <v>9.5449099999999998</v>
          </cell>
        </row>
        <row r="600">
          <cell r="I600">
            <v>6.2232900000000004</v>
          </cell>
        </row>
        <row r="601">
          <cell r="I601">
            <v>4.3726799999999999</v>
          </cell>
        </row>
        <row r="602">
          <cell r="I602">
            <v>9.9290800000000008</v>
          </cell>
        </row>
        <row r="603">
          <cell r="I603">
            <v>21.7836</v>
          </cell>
        </row>
        <row r="604">
          <cell r="I604">
            <v>11.569100000000001</v>
          </cell>
        </row>
        <row r="605">
          <cell r="I605">
            <v>26.005099999999999</v>
          </cell>
        </row>
        <row r="606">
          <cell r="I606">
            <v>17.970099999999999</v>
          </cell>
        </row>
        <row r="607">
          <cell r="I607">
            <v>26.551500000000001</v>
          </cell>
        </row>
        <row r="608">
          <cell r="I608">
            <v>7.1138300000000001</v>
          </cell>
        </row>
        <row r="609">
          <cell r="I609">
            <v>5.9985200000000001</v>
          </cell>
        </row>
        <row r="610">
          <cell r="I610">
            <v>2.8464900000000002</v>
          </cell>
        </row>
        <row r="611">
          <cell r="I611">
            <v>9.9290800000000008</v>
          </cell>
        </row>
        <row r="612">
          <cell r="I612">
            <v>10.911199999999999</v>
          </cell>
        </row>
        <row r="613">
          <cell r="I613">
            <v>7.1138300000000001</v>
          </cell>
        </row>
        <row r="614">
          <cell r="I614">
            <v>10.0006</v>
          </cell>
        </row>
        <row r="615">
          <cell r="I615">
            <v>6.2232900000000004</v>
          </cell>
        </row>
        <row r="616">
          <cell r="I616">
            <v>7.1138300000000001</v>
          </cell>
        </row>
        <row r="617">
          <cell r="I617">
            <v>6.8746999999999998</v>
          </cell>
        </row>
        <row r="618">
          <cell r="I618">
            <v>12.9437</v>
          </cell>
        </row>
        <row r="619">
          <cell r="I619">
            <v>4.4302700000000002</v>
          </cell>
        </row>
        <row r="620">
          <cell r="I620">
            <v>4.1629100000000001</v>
          </cell>
        </row>
        <row r="621">
          <cell r="I621">
            <v>7.1138300000000001</v>
          </cell>
        </row>
        <row r="622">
          <cell r="I622">
            <v>24.137599999999999</v>
          </cell>
        </row>
        <row r="623">
          <cell r="I623">
            <v>5.8103600000000002</v>
          </cell>
        </row>
        <row r="624">
          <cell r="I624">
            <v>5.8103600000000002</v>
          </cell>
        </row>
        <row r="625">
          <cell r="I625">
            <v>17.2285</v>
          </cell>
        </row>
        <row r="626">
          <cell r="I626">
            <v>8.9656599999999997</v>
          </cell>
        </row>
        <row r="627">
          <cell r="I627">
            <v>21.9087</v>
          </cell>
        </row>
        <row r="628">
          <cell r="I628">
            <v>1.8990100000000001</v>
          </cell>
        </row>
        <row r="629">
          <cell r="I629">
            <v>22.459700000000002</v>
          </cell>
        </row>
        <row r="630">
          <cell r="I630">
            <v>3.73495</v>
          </cell>
        </row>
        <row r="631">
          <cell r="I631">
            <v>15.994400000000001</v>
          </cell>
        </row>
        <row r="632">
          <cell r="I632">
            <v>34.308500000000002</v>
          </cell>
        </row>
        <row r="633">
          <cell r="I633">
            <v>10.889099999999999</v>
          </cell>
        </row>
        <row r="634">
          <cell r="I634">
            <v>21.302199999999999</v>
          </cell>
        </row>
        <row r="635">
          <cell r="I635">
            <v>11.917899999999999</v>
          </cell>
        </row>
        <row r="636">
          <cell r="I636">
            <v>6.8746999999999998</v>
          </cell>
        </row>
        <row r="637">
          <cell r="I637">
            <v>4.5301799999999997</v>
          </cell>
        </row>
        <row r="638">
          <cell r="I638">
            <v>120.383</v>
          </cell>
        </row>
        <row r="639">
          <cell r="I639">
            <v>2.67631</v>
          </cell>
        </row>
        <row r="640">
          <cell r="I640">
            <v>36.8658</v>
          </cell>
        </row>
        <row r="641">
          <cell r="I641">
            <v>10.245900000000001</v>
          </cell>
        </row>
        <row r="642">
          <cell r="I642">
            <v>5.3610899999999999</v>
          </cell>
        </row>
        <row r="643">
          <cell r="I643">
            <v>7.1171499999999996</v>
          </cell>
        </row>
        <row r="644">
          <cell r="I644">
            <v>7.8574200000000003</v>
          </cell>
        </row>
        <row r="645">
          <cell r="I645">
            <v>3.95166</v>
          </cell>
        </row>
        <row r="646">
          <cell r="I646">
            <v>6.2232900000000004</v>
          </cell>
        </row>
        <row r="647">
          <cell r="I647">
            <v>22.459700000000002</v>
          </cell>
        </row>
        <row r="648">
          <cell r="I648">
            <v>1.6792400000000001</v>
          </cell>
        </row>
        <row r="649">
          <cell r="I649">
            <v>8.6953600000000009</v>
          </cell>
        </row>
        <row r="650">
          <cell r="I650">
            <v>16.687200000000001</v>
          </cell>
        </row>
        <row r="651">
          <cell r="I651">
            <v>22.277799999999999</v>
          </cell>
        </row>
        <row r="652">
          <cell r="I652">
            <v>12.603999999999999</v>
          </cell>
        </row>
        <row r="653">
          <cell r="I653">
            <v>6.8746999999999998</v>
          </cell>
        </row>
        <row r="654">
          <cell r="I654">
            <v>4.5301799999999997</v>
          </cell>
        </row>
        <row r="655">
          <cell r="I655">
            <v>8.9656599999999997</v>
          </cell>
        </row>
        <row r="656">
          <cell r="I656">
            <v>8.9656599999999997</v>
          </cell>
        </row>
        <row r="657">
          <cell r="I657">
            <v>5.3610899999999999</v>
          </cell>
        </row>
        <row r="658">
          <cell r="I658">
            <v>104.917</v>
          </cell>
        </row>
        <row r="659">
          <cell r="I659">
            <v>59.222000000000001</v>
          </cell>
        </row>
        <row r="660">
          <cell r="I660">
            <v>4.3528000000000002</v>
          </cell>
        </row>
        <row r="661">
          <cell r="I661">
            <v>5.3610899999999999</v>
          </cell>
        </row>
        <row r="662">
          <cell r="I662">
            <v>7.2886600000000001</v>
          </cell>
        </row>
        <row r="663">
          <cell r="I663">
            <v>5.9040299999999997</v>
          </cell>
        </row>
        <row r="664">
          <cell r="I664">
            <v>12.9437</v>
          </cell>
        </row>
        <row r="665">
          <cell r="I665">
            <v>14.0624</v>
          </cell>
        </row>
        <row r="666">
          <cell r="I666">
            <v>4.5301799999999997</v>
          </cell>
        </row>
        <row r="667">
          <cell r="I667">
            <v>4.3726799999999999</v>
          </cell>
        </row>
        <row r="668">
          <cell r="I668">
            <v>14.6755</v>
          </cell>
        </row>
        <row r="669">
          <cell r="I669">
            <v>6.2232900000000004</v>
          </cell>
        </row>
        <row r="670">
          <cell r="I670">
            <v>21.7836</v>
          </cell>
        </row>
        <row r="671">
          <cell r="I671">
            <v>15.734999999999999</v>
          </cell>
        </row>
        <row r="672">
          <cell r="I672">
            <v>16.1295</v>
          </cell>
        </row>
        <row r="673">
          <cell r="I673">
            <v>6.2232900000000004</v>
          </cell>
        </row>
        <row r="674">
          <cell r="I674">
            <v>11.917899999999999</v>
          </cell>
        </row>
        <row r="675">
          <cell r="I675">
            <v>30.910599999999999</v>
          </cell>
        </row>
        <row r="676">
          <cell r="I676">
            <v>2.69408</v>
          </cell>
        </row>
        <row r="677">
          <cell r="I677">
            <v>4.3528000000000002</v>
          </cell>
        </row>
        <row r="678">
          <cell r="I678">
            <v>34.662399999999998</v>
          </cell>
        </row>
        <row r="679">
          <cell r="I679">
            <v>15.686</v>
          </cell>
        </row>
        <row r="680">
          <cell r="I680">
            <v>8.6785200000000007</v>
          </cell>
        </row>
        <row r="681">
          <cell r="I681">
            <v>78.242999999999995</v>
          </cell>
        </row>
        <row r="682">
          <cell r="I682">
            <v>11.917899999999999</v>
          </cell>
        </row>
        <row r="683">
          <cell r="I683">
            <v>5.63605</v>
          </cell>
        </row>
        <row r="684">
          <cell r="I684">
            <v>66.889300000000006</v>
          </cell>
        </row>
        <row r="685">
          <cell r="I685">
            <v>16.1295</v>
          </cell>
        </row>
        <row r="686">
          <cell r="I686">
            <v>19.4756</v>
          </cell>
        </row>
        <row r="687">
          <cell r="I687">
            <v>10.911199999999999</v>
          </cell>
        </row>
        <row r="688">
          <cell r="I688">
            <v>5.1610300000000002</v>
          </cell>
        </row>
        <row r="689">
          <cell r="I689">
            <v>15.0474</v>
          </cell>
        </row>
        <row r="690">
          <cell r="I690">
            <v>39.320999999999998</v>
          </cell>
        </row>
        <row r="691">
          <cell r="I691">
            <v>7.1138300000000001</v>
          </cell>
        </row>
        <row r="692">
          <cell r="I692">
            <v>3.73495</v>
          </cell>
        </row>
        <row r="693">
          <cell r="I693">
            <v>11.990600000000001</v>
          </cell>
        </row>
        <row r="694">
          <cell r="I694">
            <v>13.988099999999999</v>
          </cell>
        </row>
        <row r="695">
          <cell r="I695">
            <v>6.8746999999999998</v>
          </cell>
        </row>
        <row r="696">
          <cell r="I696">
            <v>17.2285</v>
          </cell>
        </row>
        <row r="697">
          <cell r="I697">
            <v>9.9290800000000008</v>
          </cell>
        </row>
        <row r="698">
          <cell r="I698">
            <v>7.1138300000000001</v>
          </cell>
        </row>
        <row r="699">
          <cell r="I699">
            <v>1.4721</v>
          </cell>
        </row>
        <row r="700">
          <cell r="I700">
            <v>3.73495</v>
          </cell>
        </row>
        <row r="701">
          <cell r="I701">
            <v>8.9656599999999997</v>
          </cell>
        </row>
        <row r="702">
          <cell r="I702">
            <v>5.3610899999999999</v>
          </cell>
        </row>
        <row r="703">
          <cell r="I703">
            <v>5.8103600000000002</v>
          </cell>
        </row>
        <row r="704">
          <cell r="I704">
            <v>13.045999999999999</v>
          </cell>
        </row>
        <row r="705">
          <cell r="I705">
            <v>3.73495</v>
          </cell>
        </row>
        <row r="706">
          <cell r="I706">
            <v>5.3610899999999999</v>
          </cell>
        </row>
        <row r="707">
          <cell r="I707">
            <v>32.731900000000003</v>
          </cell>
        </row>
        <row r="708">
          <cell r="I708">
            <v>5.79148</v>
          </cell>
        </row>
        <row r="709">
          <cell r="I709">
            <v>40.075600000000001</v>
          </cell>
        </row>
        <row r="710">
          <cell r="I710">
            <v>8.0286200000000001</v>
          </cell>
        </row>
        <row r="711">
          <cell r="I711">
            <v>7.7731599999999998</v>
          </cell>
        </row>
        <row r="712">
          <cell r="I712">
            <v>18.343499999999999</v>
          </cell>
        </row>
        <row r="713">
          <cell r="I713">
            <v>60.738199999999999</v>
          </cell>
        </row>
        <row r="714">
          <cell r="I714">
            <v>10.911199999999999</v>
          </cell>
        </row>
        <row r="715">
          <cell r="I715">
            <v>2.9782799999999998</v>
          </cell>
        </row>
        <row r="716">
          <cell r="I716">
            <v>15.0474</v>
          </cell>
        </row>
        <row r="717">
          <cell r="I717">
            <v>8.9656599999999997</v>
          </cell>
        </row>
        <row r="718">
          <cell r="I718">
            <v>4.8208200000000003</v>
          </cell>
        </row>
        <row r="719">
          <cell r="I719">
            <v>26.551500000000001</v>
          </cell>
        </row>
        <row r="720">
          <cell r="I720">
            <v>8.0286200000000001</v>
          </cell>
        </row>
        <row r="721">
          <cell r="I721">
            <v>67.640500000000003</v>
          </cell>
        </row>
        <row r="722">
          <cell r="I722">
            <v>8.9656599999999997</v>
          </cell>
        </row>
        <row r="723">
          <cell r="I723">
            <v>12.603999999999999</v>
          </cell>
        </row>
        <row r="724">
          <cell r="I724">
            <v>8.0286200000000001</v>
          </cell>
        </row>
        <row r="725">
          <cell r="I725">
            <v>4.3528000000000002</v>
          </cell>
        </row>
        <row r="726">
          <cell r="I726">
            <v>3.73495</v>
          </cell>
        </row>
        <row r="727">
          <cell r="I727">
            <v>22.459700000000002</v>
          </cell>
        </row>
        <row r="728">
          <cell r="I728">
            <v>17.2285</v>
          </cell>
        </row>
        <row r="729">
          <cell r="I729">
            <v>8.0286200000000001</v>
          </cell>
        </row>
        <row r="730">
          <cell r="I730">
            <v>25.337299999999999</v>
          </cell>
        </row>
        <row r="731">
          <cell r="I731">
            <v>6.0031600000000003</v>
          </cell>
        </row>
        <row r="732">
          <cell r="I732">
            <v>4.5301799999999997</v>
          </cell>
        </row>
        <row r="733">
          <cell r="I733">
            <v>4.5243000000000002</v>
          </cell>
        </row>
        <row r="734">
          <cell r="I734">
            <v>1.6792400000000001</v>
          </cell>
        </row>
        <row r="735">
          <cell r="I735">
            <v>11.917899999999999</v>
          </cell>
        </row>
        <row r="736">
          <cell r="I736">
            <v>8.0286200000000001</v>
          </cell>
        </row>
        <row r="737">
          <cell r="I737">
            <v>2.8464900000000002</v>
          </cell>
        </row>
        <row r="738">
          <cell r="I738">
            <v>5.3610899999999999</v>
          </cell>
        </row>
        <row r="739">
          <cell r="I739">
            <v>11.594799999999999</v>
          </cell>
        </row>
        <row r="740">
          <cell r="I740">
            <v>4.3111499999999996</v>
          </cell>
        </row>
        <row r="741">
          <cell r="I741">
            <v>14.996700000000001</v>
          </cell>
        </row>
        <row r="742">
          <cell r="I742">
            <v>8.9656599999999997</v>
          </cell>
        </row>
        <row r="743">
          <cell r="I743">
            <v>7.9908299999999999</v>
          </cell>
        </row>
        <row r="744">
          <cell r="I744">
            <v>16.1295</v>
          </cell>
        </row>
        <row r="745">
          <cell r="I745">
            <v>10.605</v>
          </cell>
        </row>
        <row r="746">
          <cell r="I746">
            <v>8.24451</v>
          </cell>
        </row>
        <row r="747">
          <cell r="I747">
            <v>2.1638299999999999</v>
          </cell>
        </row>
        <row r="748">
          <cell r="I748">
            <v>15.686</v>
          </cell>
        </row>
        <row r="749">
          <cell r="I749">
            <v>12.5466</v>
          </cell>
        </row>
        <row r="750">
          <cell r="I750">
            <v>12.9437</v>
          </cell>
        </row>
        <row r="751">
          <cell r="I751">
            <v>4.5301799999999997</v>
          </cell>
        </row>
        <row r="752">
          <cell r="I752">
            <v>9.63964</v>
          </cell>
        </row>
        <row r="753">
          <cell r="I753">
            <v>14.997999999999999</v>
          </cell>
        </row>
        <row r="754">
          <cell r="I754">
            <v>9.9290800000000008</v>
          </cell>
        </row>
        <row r="755">
          <cell r="I755">
            <v>2.9422799999999998</v>
          </cell>
        </row>
        <row r="756">
          <cell r="I756">
            <v>3.73495</v>
          </cell>
        </row>
        <row r="757">
          <cell r="I757">
            <v>6.5284300000000002</v>
          </cell>
        </row>
        <row r="758">
          <cell r="I758">
            <v>14.6755</v>
          </cell>
        </row>
        <row r="759">
          <cell r="I759">
            <v>6.2232900000000004</v>
          </cell>
        </row>
        <row r="760">
          <cell r="I760">
            <v>50.799799999999998</v>
          </cell>
        </row>
        <row r="761">
          <cell r="I761">
            <v>24.097899999999999</v>
          </cell>
        </row>
        <row r="762">
          <cell r="I762">
            <v>36.200099999999999</v>
          </cell>
        </row>
        <row r="763">
          <cell r="I763">
            <v>12.603999999999999</v>
          </cell>
        </row>
        <row r="764">
          <cell r="I764">
            <v>10.553100000000001</v>
          </cell>
        </row>
        <row r="765">
          <cell r="I765">
            <v>7.1138300000000001</v>
          </cell>
        </row>
        <row r="766">
          <cell r="I766">
            <v>27.778300000000002</v>
          </cell>
        </row>
        <row r="767">
          <cell r="I767">
            <v>11.917899999999999</v>
          </cell>
        </row>
        <row r="768">
          <cell r="I768">
            <v>11.594799999999999</v>
          </cell>
        </row>
        <row r="769">
          <cell r="I769">
            <v>2.26281</v>
          </cell>
        </row>
        <row r="770">
          <cell r="I770">
            <v>8.0286200000000001</v>
          </cell>
        </row>
        <row r="771">
          <cell r="I771">
            <v>12.9437</v>
          </cell>
        </row>
        <row r="772">
          <cell r="I772">
            <v>2.9782799999999998</v>
          </cell>
        </row>
        <row r="773">
          <cell r="I773">
            <v>11.917899999999999</v>
          </cell>
        </row>
        <row r="774">
          <cell r="I774">
            <v>15.581300000000001</v>
          </cell>
        </row>
        <row r="775">
          <cell r="I775">
            <v>6.6028599999999997</v>
          </cell>
        </row>
        <row r="776">
          <cell r="I776">
            <v>14.694900000000001</v>
          </cell>
        </row>
        <row r="777">
          <cell r="I777">
            <v>2.9782799999999998</v>
          </cell>
        </row>
        <row r="778">
          <cell r="I778">
            <v>4.5301799999999997</v>
          </cell>
        </row>
        <row r="779">
          <cell r="I779">
            <v>2.9200499999999998</v>
          </cell>
        </row>
        <row r="780">
          <cell r="I780">
            <v>21.7836</v>
          </cell>
        </row>
        <row r="781">
          <cell r="I781">
            <v>25.337299999999999</v>
          </cell>
        </row>
        <row r="782">
          <cell r="I782">
            <v>11.917899999999999</v>
          </cell>
        </row>
        <row r="783">
          <cell r="I783">
            <v>12.581099999999999</v>
          </cell>
        </row>
        <row r="784">
          <cell r="I784">
            <v>11.573499999999999</v>
          </cell>
        </row>
        <row r="785">
          <cell r="I785">
            <v>20.838100000000001</v>
          </cell>
        </row>
        <row r="786">
          <cell r="I786">
            <v>3.5901800000000001</v>
          </cell>
        </row>
        <row r="787">
          <cell r="I787">
            <v>13.8935</v>
          </cell>
        </row>
        <row r="788">
          <cell r="I788">
            <v>11.917899999999999</v>
          </cell>
        </row>
        <row r="789">
          <cell r="I789">
            <v>6.1758899999999999</v>
          </cell>
        </row>
        <row r="790">
          <cell r="I790">
            <v>6.6263300000000003</v>
          </cell>
        </row>
        <row r="791">
          <cell r="I791">
            <v>6.0031600000000003</v>
          </cell>
        </row>
        <row r="792">
          <cell r="I792">
            <v>7.5064000000000002</v>
          </cell>
        </row>
        <row r="793">
          <cell r="I793">
            <v>6.2232900000000004</v>
          </cell>
        </row>
        <row r="794">
          <cell r="I794">
            <v>4.5301799999999997</v>
          </cell>
        </row>
        <row r="795">
          <cell r="I795">
            <v>17.2285</v>
          </cell>
        </row>
        <row r="796">
          <cell r="I796">
            <v>5.3610899999999999</v>
          </cell>
        </row>
        <row r="797">
          <cell r="I797">
            <v>10.605</v>
          </cell>
        </row>
        <row r="798">
          <cell r="I798">
            <v>7.1138300000000001</v>
          </cell>
        </row>
        <row r="799">
          <cell r="I799">
            <v>39.9253</v>
          </cell>
        </row>
        <row r="800">
          <cell r="I800">
            <v>16.1295</v>
          </cell>
        </row>
        <row r="801">
          <cell r="I801">
            <v>5.3610899999999999</v>
          </cell>
        </row>
        <row r="802">
          <cell r="I802">
            <v>3.5821000000000001</v>
          </cell>
        </row>
        <row r="803">
          <cell r="I803">
            <v>5.3610899999999999</v>
          </cell>
        </row>
        <row r="804">
          <cell r="I804">
            <v>42.708100000000002</v>
          </cell>
        </row>
        <row r="805">
          <cell r="I805">
            <v>15.707599999999999</v>
          </cell>
        </row>
        <row r="806">
          <cell r="I806">
            <v>8.0286200000000001</v>
          </cell>
        </row>
        <row r="807">
          <cell r="I807">
            <v>18.343499999999999</v>
          </cell>
        </row>
        <row r="808">
          <cell r="I808">
            <v>6.8614499999999996</v>
          </cell>
        </row>
        <row r="809">
          <cell r="I809">
            <v>24.137599999999999</v>
          </cell>
        </row>
        <row r="810">
          <cell r="I810">
            <v>17.2285</v>
          </cell>
        </row>
        <row r="811">
          <cell r="I811">
            <v>2.9200499999999998</v>
          </cell>
        </row>
        <row r="812">
          <cell r="I812">
            <v>7.7731599999999998</v>
          </cell>
        </row>
        <row r="813">
          <cell r="I813">
            <v>8.6785200000000007</v>
          </cell>
        </row>
        <row r="814">
          <cell r="I814">
            <v>11.0923</v>
          </cell>
        </row>
        <row r="815">
          <cell r="I815">
            <v>39.320999999999998</v>
          </cell>
        </row>
        <row r="816">
          <cell r="I816">
            <v>10.911199999999999</v>
          </cell>
        </row>
        <row r="817">
          <cell r="I817">
            <v>29.668299999999999</v>
          </cell>
        </row>
        <row r="818">
          <cell r="I818">
            <v>16.055199999999999</v>
          </cell>
        </row>
        <row r="819">
          <cell r="I819">
            <v>5.15259</v>
          </cell>
        </row>
        <row r="820">
          <cell r="I820">
            <v>15.0474</v>
          </cell>
        </row>
        <row r="821">
          <cell r="I821">
            <v>4.3528000000000002</v>
          </cell>
        </row>
        <row r="822">
          <cell r="I822">
            <v>6.2232900000000004</v>
          </cell>
        </row>
        <row r="823">
          <cell r="I823">
            <v>4.5301799999999997</v>
          </cell>
        </row>
        <row r="824">
          <cell r="I824">
            <v>47.474899999999998</v>
          </cell>
        </row>
        <row r="825">
          <cell r="I825">
            <v>28.393799999999999</v>
          </cell>
        </row>
        <row r="826">
          <cell r="I826">
            <v>12.9437</v>
          </cell>
        </row>
        <row r="827">
          <cell r="I827">
            <v>69.545900000000003</v>
          </cell>
        </row>
        <row r="828">
          <cell r="I828">
            <v>8.9656599999999997</v>
          </cell>
        </row>
        <row r="829">
          <cell r="I829">
            <v>64.667199999999994</v>
          </cell>
        </row>
        <row r="830">
          <cell r="I830">
            <v>8.9656599999999997</v>
          </cell>
        </row>
        <row r="831">
          <cell r="I831">
            <v>16.1295</v>
          </cell>
        </row>
        <row r="832">
          <cell r="I832">
            <v>7.1138300000000001</v>
          </cell>
        </row>
        <row r="833">
          <cell r="I833">
            <v>4.5301799999999997</v>
          </cell>
        </row>
        <row r="834">
          <cell r="I834">
            <v>42.591799999999999</v>
          </cell>
        </row>
        <row r="835">
          <cell r="I835">
            <v>8.0286200000000001</v>
          </cell>
        </row>
        <row r="836">
          <cell r="I836">
            <v>5.04725</v>
          </cell>
        </row>
        <row r="837">
          <cell r="I837">
            <v>27.778300000000002</v>
          </cell>
        </row>
        <row r="838">
          <cell r="I838">
            <v>6.6282699999999997</v>
          </cell>
        </row>
        <row r="839">
          <cell r="I839">
            <v>8.0286200000000001</v>
          </cell>
        </row>
        <row r="840">
          <cell r="I840">
            <v>10.5863</v>
          </cell>
        </row>
        <row r="841">
          <cell r="I841">
            <v>40.654299999999999</v>
          </cell>
        </row>
        <row r="842">
          <cell r="I842">
            <v>8.0286200000000001</v>
          </cell>
        </row>
        <row r="843">
          <cell r="I843">
            <v>4.2899099999999999</v>
          </cell>
        </row>
        <row r="844">
          <cell r="I844">
            <v>11.728400000000001</v>
          </cell>
        </row>
        <row r="845">
          <cell r="I845">
            <v>7.1138300000000001</v>
          </cell>
        </row>
        <row r="846">
          <cell r="I846">
            <v>19.4756</v>
          </cell>
        </row>
        <row r="847">
          <cell r="I847">
            <v>7.7731599999999998</v>
          </cell>
        </row>
        <row r="848">
          <cell r="I848">
            <v>6.2150800000000004</v>
          </cell>
        </row>
        <row r="849">
          <cell r="I849">
            <v>4.5301799999999997</v>
          </cell>
        </row>
        <row r="850">
          <cell r="I850">
            <v>5.8103600000000002</v>
          </cell>
        </row>
        <row r="851">
          <cell r="I851">
            <v>5.79148</v>
          </cell>
        </row>
        <row r="852">
          <cell r="I852">
            <v>3.73495</v>
          </cell>
        </row>
        <row r="853">
          <cell r="I853">
            <v>8.9656599999999997</v>
          </cell>
        </row>
        <row r="854">
          <cell r="I854">
            <v>12.555999999999999</v>
          </cell>
        </row>
        <row r="855">
          <cell r="I855">
            <v>5.3610899999999999</v>
          </cell>
        </row>
        <row r="856">
          <cell r="I856">
            <v>5.04725</v>
          </cell>
        </row>
        <row r="857">
          <cell r="I857">
            <v>20.157699999999998</v>
          </cell>
        </row>
        <row r="858">
          <cell r="I858">
            <v>9.9290800000000008</v>
          </cell>
        </row>
        <row r="859">
          <cell r="I859">
            <v>5.8103600000000002</v>
          </cell>
        </row>
        <row r="860">
          <cell r="I860">
            <v>10.911199999999999</v>
          </cell>
        </row>
        <row r="861">
          <cell r="I861">
            <v>2.26281</v>
          </cell>
        </row>
        <row r="862">
          <cell r="I862">
            <v>6.2232900000000004</v>
          </cell>
        </row>
        <row r="863">
          <cell r="I863">
            <v>12.0451</v>
          </cell>
        </row>
        <row r="864">
          <cell r="I864">
            <v>5.3610899999999999</v>
          </cell>
        </row>
        <row r="865">
          <cell r="I865">
            <v>9.63964</v>
          </cell>
        </row>
        <row r="866">
          <cell r="I866">
            <v>17.2285</v>
          </cell>
        </row>
        <row r="867">
          <cell r="I867">
            <v>6.2232900000000004</v>
          </cell>
        </row>
        <row r="868">
          <cell r="I868">
            <v>22.954799999999999</v>
          </cell>
        </row>
        <row r="869">
          <cell r="I869">
            <v>8.0286200000000001</v>
          </cell>
        </row>
        <row r="870">
          <cell r="I870">
            <v>2.9200499999999998</v>
          </cell>
        </row>
        <row r="871">
          <cell r="I871">
            <v>16.1295</v>
          </cell>
        </row>
        <row r="872">
          <cell r="I872">
            <v>22.954799999999999</v>
          </cell>
        </row>
        <row r="873">
          <cell r="I873">
            <v>4.3468900000000001</v>
          </cell>
        </row>
        <row r="874">
          <cell r="I874">
            <v>8.9656599999999997</v>
          </cell>
        </row>
        <row r="875">
          <cell r="I875">
            <v>20.622399999999999</v>
          </cell>
        </row>
        <row r="876">
          <cell r="I876">
            <v>16.8172</v>
          </cell>
        </row>
        <row r="877">
          <cell r="I877">
            <v>52.076099999999997</v>
          </cell>
        </row>
        <row r="878">
          <cell r="I878">
            <v>1.6792400000000001</v>
          </cell>
        </row>
        <row r="879">
          <cell r="I879">
            <v>3.73495</v>
          </cell>
        </row>
        <row r="880">
          <cell r="I880">
            <v>8.0687099999999994</v>
          </cell>
        </row>
        <row r="881">
          <cell r="I881">
            <v>6.2232900000000004</v>
          </cell>
        </row>
        <row r="882">
          <cell r="I882">
            <v>8.0286200000000001</v>
          </cell>
        </row>
        <row r="883">
          <cell r="I883">
            <v>5.3437000000000001</v>
          </cell>
        </row>
        <row r="884">
          <cell r="I884">
            <v>16.8172</v>
          </cell>
        </row>
        <row r="885">
          <cell r="I885">
            <v>31.391999999999999</v>
          </cell>
        </row>
        <row r="886">
          <cell r="I886">
            <v>16.1295</v>
          </cell>
        </row>
        <row r="887">
          <cell r="I887">
            <v>4.5301799999999997</v>
          </cell>
        </row>
        <row r="888">
          <cell r="I888">
            <v>13.988099999999999</v>
          </cell>
        </row>
        <row r="889">
          <cell r="I889">
            <v>2.9782799999999998</v>
          </cell>
        </row>
        <row r="890">
          <cell r="I890">
            <v>27.778300000000002</v>
          </cell>
        </row>
        <row r="891">
          <cell r="I891">
            <v>20.753399999999999</v>
          </cell>
        </row>
        <row r="892">
          <cell r="I892">
            <v>13.988099999999999</v>
          </cell>
        </row>
        <row r="893">
          <cell r="I893">
            <v>5.3610899999999999</v>
          </cell>
        </row>
        <row r="894">
          <cell r="I894">
            <v>34.082599999999999</v>
          </cell>
        </row>
        <row r="895">
          <cell r="I895">
            <v>14.8703</v>
          </cell>
        </row>
        <row r="896">
          <cell r="I896">
            <v>34.282800000000002</v>
          </cell>
        </row>
        <row r="897">
          <cell r="I897">
            <v>7.1138300000000001</v>
          </cell>
        </row>
        <row r="898">
          <cell r="I898">
            <v>12.603999999999999</v>
          </cell>
        </row>
        <row r="899">
          <cell r="I899">
            <v>7.4192999999999998</v>
          </cell>
        </row>
        <row r="900">
          <cell r="I900">
            <v>16.8172</v>
          </cell>
        </row>
        <row r="901">
          <cell r="I901">
            <v>4.5301799999999997</v>
          </cell>
        </row>
        <row r="902">
          <cell r="I902">
            <v>8.9656599999999997</v>
          </cell>
        </row>
        <row r="903">
          <cell r="I903">
            <v>13.988099999999999</v>
          </cell>
        </row>
        <row r="904">
          <cell r="I904">
            <v>20.157699999999998</v>
          </cell>
        </row>
        <row r="905">
          <cell r="I905">
            <v>4.5301799999999997</v>
          </cell>
        </row>
        <row r="906">
          <cell r="I906">
            <v>6.1402400000000004</v>
          </cell>
        </row>
        <row r="907">
          <cell r="I907">
            <v>4.4348000000000001</v>
          </cell>
        </row>
        <row r="908">
          <cell r="I908">
            <v>4.3528000000000002</v>
          </cell>
        </row>
        <row r="909">
          <cell r="I909">
            <v>28.59</v>
          </cell>
        </row>
        <row r="910">
          <cell r="I910">
            <v>25.965399999999999</v>
          </cell>
        </row>
        <row r="911">
          <cell r="I911">
            <v>17.2285</v>
          </cell>
        </row>
        <row r="912">
          <cell r="I912">
            <v>30.264800000000001</v>
          </cell>
        </row>
        <row r="913">
          <cell r="I913">
            <v>8.6785200000000007</v>
          </cell>
        </row>
        <row r="914">
          <cell r="I914">
            <v>8.8901500000000002</v>
          </cell>
        </row>
        <row r="915">
          <cell r="I915">
            <v>8.9656599999999997</v>
          </cell>
        </row>
        <row r="916">
          <cell r="I916">
            <v>10.911199999999999</v>
          </cell>
        </row>
        <row r="917">
          <cell r="I917">
            <v>15.926600000000001</v>
          </cell>
        </row>
        <row r="918">
          <cell r="I918">
            <v>5.3610899999999999</v>
          </cell>
        </row>
        <row r="919">
          <cell r="I919">
            <v>5.04725</v>
          </cell>
        </row>
        <row r="920">
          <cell r="I920">
            <v>37.998199999999997</v>
          </cell>
        </row>
        <row r="921">
          <cell r="I921">
            <v>3.5901800000000001</v>
          </cell>
        </row>
        <row r="922">
          <cell r="I922">
            <v>8.9656599999999997</v>
          </cell>
        </row>
        <row r="923">
          <cell r="I923">
            <v>2.26281</v>
          </cell>
        </row>
        <row r="924">
          <cell r="I924">
            <v>4.3528000000000002</v>
          </cell>
        </row>
        <row r="925">
          <cell r="I925">
            <v>4.3111499999999996</v>
          </cell>
        </row>
        <row r="926">
          <cell r="I926">
            <v>6.2150800000000004</v>
          </cell>
        </row>
        <row r="927">
          <cell r="I927">
            <v>7.1138300000000001</v>
          </cell>
        </row>
        <row r="928">
          <cell r="I928">
            <v>3.0428700000000002</v>
          </cell>
        </row>
        <row r="929">
          <cell r="I929">
            <v>120.063</v>
          </cell>
        </row>
        <row r="930">
          <cell r="I930">
            <v>6.5284300000000002</v>
          </cell>
        </row>
        <row r="931">
          <cell r="I931">
            <v>23.8689</v>
          </cell>
        </row>
        <row r="932">
          <cell r="I932">
            <v>10.5863</v>
          </cell>
        </row>
        <row r="933">
          <cell r="I933">
            <v>8.9656599999999997</v>
          </cell>
        </row>
        <row r="934">
          <cell r="I934">
            <v>7.1138300000000001</v>
          </cell>
        </row>
        <row r="935">
          <cell r="I935">
            <v>154.53800000000001</v>
          </cell>
        </row>
        <row r="936">
          <cell r="I936">
            <v>4.3528000000000002</v>
          </cell>
        </row>
        <row r="937">
          <cell r="I937">
            <v>40.3095</v>
          </cell>
        </row>
        <row r="938">
          <cell r="I938">
            <v>8.2582100000000001</v>
          </cell>
        </row>
        <row r="939">
          <cell r="I939">
            <v>22.837900000000001</v>
          </cell>
        </row>
        <row r="940">
          <cell r="I940">
            <v>6.8746999999999998</v>
          </cell>
        </row>
        <row r="941">
          <cell r="I941">
            <v>9.1194699999999997</v>
          </cell>
        </row>
        <row r="942">
          <cell r="I942">
            <v>20.610600000000002</v>
          </cell>
        </row>
        <row r="943">
          <cell r="I943">
            <v>4.5301799999999997</v>
          </cell>
        </row>
        <row r="944">
          <cell r="I944">
            <v>7.7731599999999998</v>
          </cell>
        </row>
        <row r="945">
          <cell r="I945">
            <v>10.605</v>
          </cell>
        </row>
        <row r="946">
          <cell r="I946">
            <v>7.8574200000000003</v>
          </cell>
        </row>
        <row r="947">
          <cell r="I947">
            <v>16.1295</v>
          </cell>
        </row>
        <row r="948">
          <cell r="I948">
            <v>15.0474</v>
          </cell>
        </row>
        <row r="949">
          <cell r="I949">
            <v>4.3111499999999996</v>
          </cell>
        </row>
        <row r="950">
          <cell r="I950">
            <v>12.9437</v>
          </cell>
        </row>
        <row r="951">
          <cell r="I951">
            <v>27.1736</v>
          </cell>
        </row>
        <row r="952">
          <cell r="I952">
            <v>6.2232900000000004</v>
          </cell>
        </row>
        <row r="953">
          <cell r="I953">
            <v>5.1610300000000002</v>
          </cell>
        </row>
        <row r="954">
          <cell r="I954">
            <v>6.2232900000000004</v>
          </cell>
        </row>
        <row r="955">
          <cell r="I955">
            <v>51.665300000000002</v>
          </cell>
        </row>
        <row r="956">
          <cell r="I956">
            <v>5.1610300000000002</v>
          </cell>
        </row>
        <row r="957">
          <cell r="I957">
            <v>8.7964199999999995</v>
          </cell>
        </row>
        <row r="958">
          <cell r="I958">
            <v>8.0286200000000001</v>
          </cell>
        </row>
        <row r="959">
          <cell r="I959">
            <v>8.0286200000000001</v>
          </cell>
        </row>
        <row r="960">
          <cell r="I960">
            <v>4.6614000000000004</v>
          </cell>
        </row>
        <row r="961">
          <cell r="I961">
            <v>12.7753</v>
          </cell>
        </row>
        <row r="962">
          <cell r="I962">
            <v>6.8746999999999998</v>
          </cell>
        </row>
        <row r="963">
          <cell r="I963">
            <v>6.0031600000000003</v>
          </cell>
        </row>
        <row r="964">
          <cell r="I964">
            <v>15.686</v>
          </cell>
        </row>
        <row r="965">
          <cell r="I965">
            <v>19.4756</v>
          </cell>
        </row>
        <row r="966">
          <cell r="I966">
            <v>4.5301799999999997</v>
          </cell>
        </row>
        <row r="967">
          <cell r="I967">
            <v>6.2232900000000004</v>
          </cell>
        </row>
        <row r="968">
          <cell r="I968">
            <v>15.0474</v>
          </cell>
        </row>
        <row r="969">
          <cell r="I969">
            <v>4.2092099999999997</v>
          </cell>
        </row>
        <row r="970">
          <cell r="I970">
            <v>6.9819500000000003</v>
          </cell>
        </row>
        <row r="971">
          <cell r="I971">
            <v>7.4192999999999998</v>
          </cell>
        </row>
        <row r="972">
          <cell r="I972">
            <v>18.343499999999999</v>
          </cell>
        </row>
        <row r="973">
          <cell r="I973">
            <v>15.099</v>
          </cell>
        </row>
        <row r="974">
          <cell r="I974">
            <v>3.73495</v>
          </cell>
        </row>
        <row r="975">
          <cell r="I975">
            <v>30.906099999999999</v>
          </cell>
        </row>
        <row r="976">
          <cell r="I976">
            <v>32.797400000000003</v>
          </cell>
        </row>
        <row r="977">
          <cell r="I977">
            <v>4.5301799999999997</v>
          </cell>
        </row>
        <row r="978">
          <cell r="I978">
            <v>9.9290800000000008</v>
          </cell>
        </row>
        <row r="979">
          <cell r="I979">
            <v>90.720799999999997</v>
          </cell>
        </row>
        <row r="980">
          <cell r="I980">
            <v>9.7080500000000001</v>
          </cell>
        </row>
        <row r="981">
          <cell r="I981">
            <v>8.2582100000000001</v>
          </cell>
        </row>
        <row r="982">
          <cell r="I982">
            <v>8.9656599999999997</v>
          </cell>
        </row>
        <row r="983">
          <cell r="I983">
            <v>9.9290800000000008</v>
          </cell>
        </row>
        <row r="984">
          <cell r="I984">
            <v>3.7422399999999998</v>
          </cell>
        </row>
        <row r="985">
          <cell r="I985">
            <v>13.727</v>
          </cell>
        </row>
        <row r="986">
          <cell r="I986">
            <v>2.26281</v>
          </cell>
        </row>
        <row r="987">
          <cell r="I987">
            <v>32.797400000000003</v>
          </cell>
        </row>
        <row r="988">
          <cell r="I988">
            <v>13.727</v>
          </cell>
        </row>
        <row r="989">
          <cell r="I989">
            <v>22.824999999999999</v>
          </cell>
        </row>
        <row r="990">
          <cell r="I990">
            <v>15.0474</v>
          </cell>
        </row>
        <row r="991">
          <cell r="I991">
            <v>7.7577199999999999</v>
          </cell>
        </row>
        <row r="992">
          <cell r="I992">
            <v>26.320499999999999</v>
          </cell>
        </row>
        <row r="993">
          <cell r="I993">
            <v>9.9290800000000008</v>
          </cell>
        </row>
        <row r="994">
          <cell r="I994">
            <v>4.3726799999999999</v>
          </cell>
        </row>
        <row r="995">
          <cell r="I995">
            <v>4.6614000000000004</v>
          </cell>
        </row>
        <row r="996">
          <cell r="I996">
            <v>4.5301799999999997</v>
          </cell>
        </row>
        <row r="997">
          <cell r="I997">
            <v>5.7545400000000004</v>
          </cell>
        </row>
        <row r="998">
          <cell r="I998">
            <v>2.9782799999999998</v>
          </cell>
        </row>
        <row r="999">
          <cell r="I999">
            <v>16.1295</v>
          </cell>
        </row>
        <row r="1000">
          <cell r="I1000">
            <v>8.0286200000000001</v>
          </cell>
        </row>
        <row r="1001">
          <cell r="I1001">
            <v>6.0031600000000003</v>
          </cell>
        </row>
        <row r="1002">
          <cell r="I1002">
            <v>18.768000000000001</v>
          </cell>
        </row>
        <row r="1003">
          <cell r="I1003">
            <v>11.597300000000001</v>
          </cell>
        </row>
        <row r="1004">
          <cell r="I1004">
            <v>7.1138300000000001</v>
          </cell>
        </row>
        <row r="1005">
          <cell r="I1005">
            <v>6.0031600000000003</v>
          </cell>
        </row>
        <row r="1006">
          <cell r="I1006">
            <v>8.9656599999999997</v>
          </cell>
        </row>
        <row r="1007">
          <cell r="I1007">
            <v>6.6028599999999997</v>
          </cell>
        </row>
        <row r="1008">
          <cell r="I1008">
            <v>16.1295</v>
          </cell>
        </row>
        <row r="1009">
          <cell r="I1009">
            <v>24.097899999999999</v>
          </cell>
        </row>
        <row r="1010">
          <cell r="I1010">
            <v>6.2232900000000004</v>
          </cell>
        </row>
        <row r="1011">
          <cell r="I1011">
            <v>25.337299999999999</v>
          </cell>
        </row>
        <row r="1012">
          <cell r="I1012">
            <v>5.3610899999999999</v>
          </cell>
        </row>
        <row r="1013">
          <cell r="I1013">
            <v>40.075600000000001</v>
          </cell>
        </row>
        <row r="1014">
          <cell r="I1014">
            <v>4.5301799999999997</v>
          </cell>
        </row>
        <row r="1015">
          <cell r="I1015">
            <v>19.4756</v>
          </cell>
        </row>
        <row r="1016">
          <cell r="I1016">
            <v>11.917899999999999</v>
          </cell>
        </row>
        <row r="1017">
          <cell r="I1017">
            <v>10.605</v>
          </cell>
        </row>
        <row r="1018">
          <cell r="I1018">
            <v>10.605</v>
          </cell>
        </row>
        <row r="1019">
          <cell r="I1019">
            <v>3.5112700000000001</v>
          </cell>
        </row>
        <row r="1020">
          <cell r="I1020">
            <v>6.2232900000000004</v>
          </cell>
        </row>
        <row r="1021">
          <cell r="I1021">
            <v>10.911199999999999</v>
          </cell>
        </row>
        <row r="1022">
          <cell r="I1022">
            <v>6.2232900000000004</v>
          </cell>
        </row>
        <row r="1023">
          <cell r="I1023">
            <v>6.8746999999999998</v>
          </cell>
        </row>
        <row r="1024">
          <cell r="I1024">
            <v>7.1138300000000001</v>
          </cell>
        </row>
        <row r="1025">
          <cell r="I1025">
            <v>5.8103600000000002</v>
          </cell>
        </row>
        <row r="1026">
          <cell r="I1026">
            <v>11.0626</v>
          </cell>
        </row>
        <row r="1027">
          <cell r="I1027">
            <v>6.2232900000000004</v>
          </cell>
        </row>
        <row r="1028">
          <cell r="I1028">
            <v>35.377600000000001</v>
          </cell>
        </row>
        <row r="1029">
          <cell r="I1029">
            <v>6.2232900000000004</v>
          </cell>
        </row>
        <row r="1030">
          <cell r="I1030">
            <v>9.9290800000000008</v>
          </cell>
        </row>
        <row r="1031">
          <cell r="I1031">
            <v>9.9290800000000008</v>
          </cell>
        </row>
        <row r="1032">
          <cell r="I1032">
            <v>5.1610300000000002</v>
          </cell>
        </row>
        <row r="1033">
          <cell r="I1033">
            <v>9.1194699999999997</v>
          </cell>
        </row>
        <row r="1034">
          <cell r="I1034">
            <v>4.3528000000000002</v>
          </cell>
        </row>
        <row r="1035">
          <cell r="I1035">
            <v>74.048100000000005</v>
          </cell>
        </row>
        <row r="1036">
          <cell r="I1036">
            <v>124.301</v>
          </cell>
        </row>
        <row r="1037">
          <cell r="I1037">
            <v>7.1138300000000001</v>
          </cell>
        </row>
        <row r="1038">
          <cell r="I1038">
            <v>21.7836</v>
          </cell>
        </row>
        <row r="1039">
          <cell r="I1039">
            <v>13.988099999999999</v>
          </cell>
        </row>
        <row r="1040">
          <cell r="I1040">
            <v>13.6311</v>
          </cell>
        </row>
        <row r="1041">
          <cell r="I1041">
            <v>12.7753</v>
          </cell>
        </row>
        <row r="1042">
          <cell r="I1042">
            <v>4.5301799999999997</v>
          </cell>
        </row>
        <row r="1043">
          <cell r="I1043">
            <v>6.6028599999999997</v>
          </cell>
        </row>
        <row r="1044">
          <cell r="I1044">
            <v>12.9437</v>
          </cell>
        </row>
        <row r="1045">
          <cell r="I1045">
            <v>5.3610899999999999</v>
          </cell>
        </row>
        <row r="1046">
          <cell r="I1046">
            <v>6.2232900000000004</v>
          </cell>
        </row>
        <row r="1047">
          <cell r="I1047">
            <v>25.337299999999999</v>
          </cell>
        </row>
        <row r="1048">
          <cell r="I1048">
            <v>13.988099999999999</v>
          </cell>
        </row>
        <row r="1049">
          <cell r="I1049">
            <v>3.0196499999999999</v>
          </cell>
        </row>
        <row r="1050">
          <cell r="I1050">
            <v>2.9200499999999998</v>
          </cell>
        </row>
        <row r="1051">
          <cell r="I1051">
            <v>3.73495</v>
          </cell>
        </row>
        <row r="1052">
          <cell r="I1052">
            <v>9.1194699999999997</v>
          </cell>
        </row>
        <row r="1053">
          <cell r="I1053">
            <v>5.3610899999999999</v>
          </cell>
        </row>
        <row r="1054">
          <cell r="I1054">
            <v>9.9290800000000008</v>
          </cell>
        </row>
        <row r="1055">
          <cell r="I1055">
            <v>4.3111499999999996</v>
          </cell>
        </row>
        <row r="1056">
          <cell r="I1056">
            <v>5.63605</v>
          </cell>
        </row>
        <row r="1057">
          <cell r="I1057">
            <v>10.911199999999999</v>
          </cell>
        </row>
        <row r="1058">
          <cell r="I1058">
            <v>95.492199999999997</v>
          </cell>
        </row>
        <row r="1059">
          <cell r="I1059">
            <v>22.954799999999999</v>
          </cell>
        </row>
        <row r="1060">
          <cell r="I1060">
            <v>44.327500000000001</v>
          </cell>
        </row>
        <row r="1061">
          <cell r="I1061">
            <v>7.4192999999999998</v>
          </cell>
        </row>
        <row r="1062">
          <cell r="I1062">
            <v>3.5234100000000002</v>
          </cell>
        </row>
        <row r="1063">
          <cell r="I1063">
            <v>6.8614499999999996</v>
          </cell>
        </row>
        <row r="1064">
          <cell r="I1064">
            <v>6.6028599999999997</v>
          </cell>
        </row>
        <row r="1065">
          <cell r="I1065">
            <v>32.1661</v>
          </cell>
        </row>
        <row r="1066">
          <cell r="I1066">
            <v>9.6212300000000006</v>
          </cell>
        </row>
        <row r="1067">
          <cell r="I1067">
            <v>6.0031600000000003</v>
          </cell>
        </row>
        <row r="1068">
          <cell r="I1068">
            <v>18.809100000000001</v>
          </cell>
        </row>
        <row r="1069">
          <cell r="I1069">
            <v>39.441299999999998</v>
          </cell>
        </row>
        <row r="1070">
          <cell r="I1070">
            <v>18.036300000000001</v>
          </cell>
        </row>
        <row r="1071">
          <cell r="I1071">
            <v>15.0474</v>
          </cell>
        </row>
        <row r="1072">
          <cell r="I1072">
            <v>9.5756800000000002</v>
          </cell>
        </row>
        <row r="1073">
          <cell r="I1073">
            <v>15.734999999999999</v>
          </cell>
        </row>
        <row r="1074">
          <cell r="I1074">
            <v>15.686</v>
          </cell>
        </row>
        <row r="1075">
          <cell r="I1075">
            <v>5.1610300000000002</v>
          </cell>
        </row>
        <row r="1076">
          <cell r="I1076">
            <v>36.923900000000003</v>
          </cell>
        </row>
        <row r="1077">
          <cell r="I1077">
            <v>27.778300000000002</v>
          </cell>
        </row>
        <row r="1078">
          <cell r="I1078">
            <v>12.0884</v>
          </cell>
        </row>
        <row r="1079">
          <cell r="I1079">
            <v>2.1638299999999999</v>
          </cell>
        </row>
        <row r="1080">
          <cell r="I1080">
            <v>30.264800000000001</v>
          </cell>
        </row>
        <row r="1081">
          <cell r="I1081">
            <v>3.5901800000000001</v>
          </cell>
        </row>
        <row r="1082">
          <cell r="I1082">
            <v>19.795300000000001</v>
          </cell>
        </row>
        <row r="1083">
          <cell r="I1083">
            <v>10.0006</v>
          </cell>
        </row>
        <row r="1084">
          <cell r="I1084">
            <v>11.8391</v>
          </cell>
        </row>
        <row r="1085">
          <cell r="I1085">
            <v>4.5301799999999997</v>
          </cell>
        </row>
        <row r="1086">
          <cell r="I1086">
            <v>11.0916</v>
          </cell>
        </row>
        <row r="1087">
          <cell r="I1087">
            <v>4.3528000000000002</v>
          </cell>
        </row>
        <row r="1088">
          <cell r="I1088">
            <v>97.313900000000004</v>
          </cell>
        </row>
        <row r="1089">
          <cell r="I1089">
            <v>2.9782799999999998</v>
          </cell>
        </row>
        <row r="1090">
          <cell r="I1090">
            <v>4.5301799999999997</v>
          </cell>
        </row>
        <row r="1091">
          <cell r="I1091">
            <v>6.2232900000000004</v>
          </cell>
        </row>
        <row r="1092">
          <cell r="I1092">
            <v>4.0877999999999997</v>
          </cell>
        </row>
        <row r="1093">
          <cell r="I1093">
            <v>4.5301799999999997</v>
          </cell>
        </row>
        <row r="1094">
          <cell r="I1094">
            <v>7.7937000000000003</v>
          </cell>
        </row>
        <row r="1095">
          <cell r="I1095">
            <v>8.0286200000000001</v>
          </cell>
        </row>
        <row r="1096">
          <cell r="I1096">
            <v>1.9117299999999999</v>
          </cell>
        </row>
        <row r="1097">
          <cell r="I1097">
            <v>27.482199999999999</v>
          </cell>
        </row>
        <row r="1098">
          <cell r="I1098">
            <v>8.0286200000000001</v>
          </cell>
        </row>
        <row r="1099">
          <cell r="I1099">
            <v>16.154399999999999</v>
          </cell>
        </row>
        <row r="1100">
          <cell r="I1100">
            <v>13.045999999999999</v>
          </cell>
        </row>
        <row r="1101">
          <cell r="I1101">
            <v>24.097899999999999</v>
          </cell>
        </row>
        <row r="1102">
          <cell r="I1102">
            <v>7.8574200000000003</v>
          </cell>
        </row>
        <row r="1103">
          <cell r="I1103">
            <v>6.0031600000000003</v>
          </cell>
        </row>
        <row r="1104">
          <cell r="I1104">
            <v>47.770899999999997</v>
          </cell>
        </row>
        <row r="1105">
          <cell r="I1105">
            <v>77.076700000000002</v>
          </cell>
        </row>
        <row r="1106">
          <cell r="I1106">
            <v>7.6307600000000004</v>
          </cell>
        </row>
        <row r="1107">
          <cell r="I1107">
            <v>8.24451</v>
          </cell>
        </row>
        <row r="1108">
          <cell r="I1108">
            <v>15.099</v>
          </cell>
        </row>
        <row r="1109">
          <cell r="I1109">
            <v>8.6785200000000007</v>
          </cell>
        </row>
        <row r="1110">
          <cell r="I1110">
            <v>12.581099999999999</v>
          </cell>
        </row>
        <row r="1111">
          <cell r="I1111">
            <v>16.871600000000001</v>
          </cell>
        </row>
        <row r="1112">
          <cell r="I1112">
            <v>5.63605</v>
          </cell>
        </row>
        <row r="1113">
          <cell r="I1113">
            <v>34.712299999999999</v>
          </cell>
        </row>
        <row r="1114">
          <cell r="I1114">
            <v>5.04725</v>
          </cell>
        </row>
        <row r="1115">
          <cell r="I1115">
            <v>5.15259</v>
          </cell>
        </row>
        <row r="1116">
          <cell r="I1116">
            <v>3.73495</v>
          </cell>
        </row>
        <row r="1117">
          <cell r="I1117">
            <v>276.48200000000003</v>
          </cell>
        </row>
        <row r="1118">
          <cell r="I1118">
            <v>8.6953600000000009</v>
          </cell>
        </row>
        <row r="1119">
          <cell r="I1119">
            <v>5.5964700000000001</v>
          </cell>
        </row>
        <row r="1120">
          <cell r="I1120">
            <v>18.735800000000001</v>
          </cell>
        </row>
        <row r="1121">
          <cell r="I1121">
            <v>2.9200499999999998</v>
          </cell>
        </row>
        <row r="1122">
          <cell r="I1122">
            <v>11.367000000000001</v>
          </cell>
        </row>
        <row r="1123">
          <cell r="I1123">
            <v>6.4803899999999999</v>
          </cell>
        </row>
        <row r="1124">
          <cell r="I1124">
            <v>10.1568</v>
          </cell>
        </row>
        <row r="1125">
          <cell r="I1125">
            <v>6.2232900000000004</v>
          </cell>
        </row>
        <row r="1126">
          <cell r="I1126">
            <v>9.9290800000000008</v>
          </cell>
        </row>
        <row r="1127">
          <cell r="I1127">
            <v>4.5301799999999997</v>
          </cell>
        </row>
        <row r="1128">
          <cell r="I1128">
            <v>19.4756</v>
          </cell>
        </row>
        <row r="1129">
          <cell r="I1129">
            <v>8.7964199999999995</v>
          </cell>
        </row>
        <row r="1130">
          <cell r="I1130">
            <v>13.727</v>
          </cell>
        </row>
        <row r="1131">
          <cell r="I1131">
            <v>4.25509</v>
          </cell>
        </row>
        <row r="1132">
          <cell r="I1132">
            <v>13.6065</v>
          </cell>
        </row>
        <row r="1133">
          <cell r="I1133">
            <v>22.990300000000001</v>
          </cell>
        </row>
        <row r="1134">
          <cell r="I1134">
            <v>6.0603800000000003</v>
          </cell>
        </row>
        <row r="1135">
          <cell r="I1135">
            <v>26.551500000000001</v>
          </cell>
        </row>
        <row r="1136">
          <cell r="I1136">
            <v>53.077599999999997</v>
          </cell>
        </row>
        <row r="1137">
          <cell r="I1137">
            <v>15.0403</v>
          </cell>
        </row>
        <row r="1138">
          <cell r="I1138">
            <v>9.63964</v>
          </cell>
        </row>
        <row r="1139">
          <cell r="I1139">
            <v>14.694900000000001</v>
          </cell>
        </row>
        <row r="1140">
          <cell r="I1140">
            <v>9.9290800000000008</v>
          </cell>
        </row>
        <row r="1141">
          <cell r="I1141">
            <v>9.1194699999999997</v>
          </cell>
        </row>
        <row r="1142">
          <cell r="I1142">
            <v>8.9656599999999997</v>
          </cell>
        </row>
        <row r="1143">
          <cell r="I1143">
            <v>148.983</v>
          </cell>
        </row>
        <row r="1144">
          <cell r="I1144">
            <v>3.73495</v>
          </cell>
        </row>
        <row r="1145">
          <cell r="I1145">
            <v>18.343499999999999</v>
          </cell>
        </row>
        <row r="1146">
          <cell r="I1146">
            <v>7.1138300000000001</v>
          </cell>
        </row>
        <row r="1147">
          <cell r="I1147">
            <v>30.906099999999999</v>
          </cell>
        </row>
        <row r="1148">
          <cell r="I1148">
            <v>5.3610899999999999</v>
          </cell>
        </row>
        <row r="1149">
          <cell r="I1149">
            <v>9.2484300000000008</v>
          </cell>
        </row>
        <row r="1150">
          <cell r="I1150">
            <v>5.79148</v>
          </cell>
        </row>
        <row r="1151">
          <cell r="I1151">
            <v>6.2232900000000004</v>
          </cell>
        </row>
        <row r="1152">
          <cell r="I1152">
            <v>7.1138300000000001</v>
          </cell>
        </row>
        <row r="1153">
          <cell r="I1153">
            <v>77.076700000000002</v>
          </cell>
        </row>
        <row r="1154">
          <cell r="I1154">
            <v>7.1138300000000001</v>
          </cell>
        </row>
        <row r="1155">
          <cell r="I1155">
            <v>5.04725</v>
          </cell>
        </row>
        <row r="1156">
          <cell r="I1156">
            <v>13.1625</v>
          </cell>
        </row>
        <row r="1157">
          <cell r="I1157">
            <v>27.778300000000002</v>
          </cell>
        </row>
        <row r="1158">
          <cell r="I1158">
            <v>5.79148</v>
          </cell>
        </row>
        <row r="1159">
          <cell r="I1159">
            <v>3.0428700000000002</v>
          </cell>
        </row>
        <row r="1160">
          <cell r="I1160">
            <v>5.3210600000000001</v>
          </cell>
        </row>
        <row r="1161">
          <cell r="I1161">
            <v>12.603999999999999</v>
          </cell>
        </row>
        <row r="1162">
          <cell r="I1162">
            <v>28.393799999999999</v>
          </cell>
        </row>
        <row r="1163">
          <cell r="I1163">
            <v>9.9290800000000008</v>
          </cell>
        </row>
        <row r="1164">
          <cell r="I1164">
            <v>8.0286200000000001</v>
          </cell>
        </row>
        <row r="1165">
          <cell r="I1165">
            <v>5.9927000000000001</v>
          </cell>
        </row>
        <row r="1166">
          <cell r="I1166">
            <v>22.954799999999999</v>
          </cell>
        </row>
        <row r="1167">
          <cell r="I1167">
            <v>7.1138300000000001</v>
          </cell>
        </row>
        <row r="1168">
          <cell r="I1168">
            <v>20.548999999999999</v>
          </cell>
        </row>
        <row r="1169">
          <cell r="I1169">
            <v>30.906099999999999</v>
          </cell>
        </row>
        <row r="1170">
          <cell r="I1170">
            <v>21.680599999999998</v>
          </cell>
        </row>
        <row r="1171">
          <cell r="I1171">
            <v>10.1568</v>
          </cell>
        </row>
        <row r="1172">
          <cell r="I1172">
            <v>15.686</v>
          </cell>
        </row>
        <row r="1173">
          <cell r="I1173">
            <v>4.9002499999999998</v>
          </cell>
        </row>
        <row r="1174">
          <cell r="I1174">
            <v>3.5821000000000001</v>
          </cell>
        </row>
        <row r="1175">
          <cell r="I1175">
            <v>3.73495</v>
          </cell>
        </row>
        <row r="1176">
          <cell r="I1176">
            <v>14.950200000000001</v>
          </cell>
        </row>
        <row r="1177">
          <cell r="I1177">
            <v>6.6028599999999997</v>
          </cell>
        </row>
        <row r="1178">
          <cell r="I1178">
            <v>4.3111499999999996</v>
          </cell>
        </row>
        <row r="1179">
          <cell r="I1179">
            <v>6.2232900000000004</v>
          </cell>
        </row>
        <row r="1180">
          <cell r="I1180">
            <v>5.04725</v>
          </cell>
        </row>
        <row r="1181">
          <cell r="I1181">
            <v>10.0006</v>
          </cell>
        </row>
        <row r="1182">
          <cell r="I1182">
            <v>22.954799999999999</v>
          </cell>
        </row>
        <row r="1183">
          <cell r="I1183">
            <v>2.4470299999999998</v>
          </cell>
        </row>
        <row r="1184">
          <cell r="I1184">
            <v>52.076099999999997</v>
          </cell>
        </row>
        <row r="1185">
          <cell r="I1185">
            <v>1.4721</v>
          </cell>
        </row>
        <row r="1186">
          <cell r="I1186">
            <v>7.1138300000000001</v>
          </cell>
        </row>
        <row r="1187">
          <cell r="I1187">
            <v>13.037800000000001</v>
          </cell>
        </row>
        <row r="1188">
          <cell r="I1188">
            <v>9.9290800000000008</v>
          </cell>
        </row>
        <row r="1189">
          <cell r="I1189">
            <v>14.6755</v>
          </cell>
        </row>
        <row r="1190">
          <cell r="I1190">
            <v>7.7577199999999999</v>
          </cell>
        </row>
        <row r="1191">
          <cell r="I1191">
            <v>13.727</v>
          </cell>
        </row>
        <row r="1192">
          <cell r="I1192">
            <v>38.774099999999997</v>
          </cell>
        </row>
        <row r="1193">
          <cell r="I1193">
            <v>12.9437</v>
          </cell>
        </row>
        <row r="1194">
          <cell r="I1194">
            <v>6.5630300000000004</v>
          </cell>
        </row>
        <row r="1195">
          <cell r="I1195">
            <v>7.1138300000000001</v>
          </cell>
        </row>
        <row r="1196">
          <cell r="I1196">
            <v>23.629899999999999</v>
          </cell>
        </row>
        <row r="1197">
          <cell r="I1197">
            <v>34.662399999999998</v>
          </cell>
        </row>
        <row r="1198">
          <cell r="I1198">
            <v>10.911199999999999</v>
          </cell>
        </row>
        <row r="1199">
          <cell r="I1199">
            <v>50.238999999999997</v>
          </cell>
        </row>
        <row r="1200">
          <cell r="I1200">
            <v>23.629899999999999</v>
          </cell>
        </row>
        <row r="1201">
          <cell r="I1201">
            <v>17.883700000000001</v>
          </cell>
        </row>
        <row r="1202">
          <cell r="I1202">
            <v>8.9656599999999997</v>
          </cell>
        </row>
        <row r="1203">
          <cell r="I1203">
            <v>26.320499999999999</v>
          </cell>
        </row>
        <row r="1204">
          <cell r="I1204">
            <v>10.3409</v>
          </cell>
        </row>
        <row r="1205">
          <cell r="I1205">
            <v>3.51214</v>
          </cell>
        </row>
        <row r="1206">
          <cell r="I1206">
            <v>8.24451</v>
          </cell>
        </row>
        <row r="1207">
          <cell r="I1207">
            <v>6.2232900000000004</v>
          </cell>
        </row>
        <row r="1208">
          <cell r="I1208">
            <v>5.1610300000000002</v>
          </cell>
        </row>
        <row r="1209">
          <cell r="I1209">
            <v>7.1138300000000001</v>
          </cell>
        </row>
        <row r="1210">
          <cell r="I1210">
            <v>10.911199999999999</v>
          </cell>
        </row>
        <row r="1211">
          <cell r="I1211">
            <v>3.73495</v>
          </cell>
        </row>
        <row r="1212">
          <cell r="I1212">
            <v>6.2232900000000004</v>
          </cell>
        </row>
        <row r="1213">
          <cell r="I1213">
            <v>5.1750499999999997</v>
          </cell>
        </row>
        <row r="1214">
          <cell r="I1214">
            <v>7.1138300000000001</v>
          </cell>
        </row>
        <row r="1215">
          <cell r="I1215">
            <v>21.302199999999999</v>
          </cell>
        </row>
        <row r="1216">
          <cell r="I1216">
            <v>3.73495</v>
          </cell>
        </row>
        <row r="1217">
          <cell r="I1217">
            <v>18.343499999999999</v>
          </cell>
        </row>
        <row r="1218">
          <cell r="I1218">
            <v>7.1138300000000001</v>
          </cell>
        </row>
        <row r="1219">
          <cell r="I1219">
            <v>7.1138300000000001</v>
          </cell>
        </row>
        <row r="1220">
          <cell r="I1220">
            <v>10.911199999999999</v>
          </cell>
        </row>
        <row r="1221">
          <cell r="I1221">
            <v>16.1295</v>
          </cell>
        </row>
        <row r="1222">
          <cell r="I1222">
            <v>4.5301799999999997</v>
          </cell>
        </row>
        <row r="1223">
          <cell r="I1223">
            <v>21.7836</v>
          </cell>
        </row>
        <row r="1224">
          <cell r="I1224">
            <v>28.4361</v>
          </cell>
        </row>
        <row r="1225">
          <cell r="I1225">
            <v>9.9290800000000008</v>
          </cell>
        </row>
        <row r="1226">
          <cell r="I1226">
            <v>7.1138300000000001</v>
          </cell>
        </row>
        <row r="1227">
          <cell r="I1227">
            <v>10.911199999999999</v>
          </cell>
        </row>
        <row r="1228">
          <cell r="I1228">
            <v>26.320499999999999</v>
          </cell>
        </row>
        <row r="1229">
          <cell r="I1229">
            <v>8.9656599999999997</v>
          </cell>
        </row>
        <row r="1230">
          <cell r="I1230">
            <v>9.9290800000000008</v>
          </cell>
        </row>
        <row r="1231">
          <cell r="I1231">
            <v>4.5301799999999997</v>
          </cell>
        </row>
        <row r="1232">
          <cell r="I1232">
            <v>2.9200499999999998</v>
          </cell>
        </row>
        <row r="1233">
          <cell r="I1233">
            <v>15.0474</v>
          </cell>
        </row>
        <row r="1234">
          <cell r="I1234">
            <v>46.093200000000003</v>
          </cell>
        </row>
        <row r="1235">
          <cell r="I1235">
            <v>12.9437</v>
          </cell>
        </row>
        <row r="1236">
          <cell r="I1236">
            <v>6.2232900000000004</v>
          </cell>
        </row>
        <row r="1237">
          <cell r="I1237">
            <v>7.7731599999999998</v>
          </cell>
        </row>
        <row r="1238">
          <cell r="I1238">
            <v>6.2232900000000004</v>
          </cell>
        </row>
        <row r="1239">
          <cell r="I1239">
            <v>37.745100000000001</v>
          </cell>
        </row>
        <row r="1240">
          <cell r="I1240">
            <v>27.778300000000002</v>
          </cell>
        </row>
        <row r="1241">
          <cell r="I1241">
            <v>10.100099999999999</v>
          </cell>
        </row>
        <row r="1242">
          <cell r="I1242">
            <v>13.828799999999999</v>
          </cell>
        </row>
        <row r="1243">
          <cell r="I1243">
            <v>182.47</v>
          </cell>
        </row>
        <row r="1244">
          <cell r="I1244">
            <v>11.917899999999999</v>
          </cell>
        </row>
        <row r="1245">
          <cell r="I1245">
            <v>5.3610899999999999</v>
          </cell>
        </row>
        <row r="1246">
          <cell r="I1246">
            <v>32.797400000000003</v>
          </cell>
        </row>
        <row r="1247">
          <cell r="I1247">
            <v>10.605</v>
          </cell>
        </row>
        <row r="1248">
          <cell r="I1248">
            <v>5.8103600000000002</v>
          </cell>
        </row>
        <row r="1249">
          <cell r="I1249">
            <v>64.667199999999994</v>
          </cell>
        </row>
        <row r="1250">
          <cell r="I1250">
            <v>9.9290800000000008</v>
          </cell>
        </row>
        <row r="1251">
          <cell r="I1251">
            <v>29.740400000000001</v>
          </cell>
        </row>
        <row r="1252">
          <cell r="I1252">
            <v>13.988099999999999</v>
          </cell>
        </row>
        <row r="1253">
          <cell r="I1253">
            <v>6.2232900000000004</v>
          </cell>
        </row>
        <row r="1254">
          <cell r="I1254">
            <v>3.73495</v>
          </cell>
        </row>
        <row r="1255">
          <cell r="I1255">
            <v>9.63964</v>
          </cell>
        </row>
        <row r="1256">
          <cell r="I1256">
            <v>20.622399999999999</v>
          </cell>
        </row>
        <row r="1257">
          <cell r="I1257">
            <v>5.3610899999999999</v>
          </cell>
        </row>
        <row r="1258">
          <cell r="I1258">
            <v>53.652500000000003</v>
          </cell>
        </row>
        <row r="1259">
          <cell r="I1259">
            <v>44.720300000000002</v>
          </cell>
        </row>
        <row r="1260">
          <cell r="I1260">
            <v>48.8643</v>
          </cell>
        </row>
        <row r="1261">
          <cell r="I1261">
            <v>11.8391</v>
          </cell>
        </row>
        <row r="1262">
          <cell r="I1262">
            <v>12.9437</v>
          </cell>
        </row>
        <row r="1263">
          <cell r="I1263">
            <v>11.990600000000001</v>
          </cell>
        </row>
        <row r="1264">
          <cell r="I1264">
            <v>4.3111499999999996</v>
          </cell>
        </row>
        <row r="1265">
          <cell r="I1265">
            <v>8.9656599999999997</v>
          </cell>
        </row>
        <row r="1266">
          <cell r="I1266">
            <v>11.594799999999999</v>
          </cell>
        </row>
        <row r="1267">
          <cell r="I1267">
            <v>3.5821000000000001</v>
          </cell>
        </row>
        <row r="1268">
          <cell r="I1268">
            <v>6.2232900000000004</v>
          </cell>
        </row>
        <row r="1269">
          <cell r="I1269">
            <v>19.4756</v>
          </cell>
        </row>
        <row r="1270">
          <cell r="I1270">
            <v>5.01919</v>
          </cell>
        </row>
        <row r="1271">
          <cell r="I1271">
            <v>27.029199999999999</v>
          </cell>
        </row>
        <row r="1272">
          <cell r="I1272">
            <v>6.2232900000000004</v>
          </cell>
        </row>
        <row r="1273">
          <cell r="I1273">
            <v>6.8746999999999998</v>
          </cell>
        </row>
        <row r="1274">
          <cell r="I1274">
            <v>7.1138300000000001</v>
          </cell>
        </row>
        <row r="1275">
          <cell r="I1275">
            <v>9.5449099999999998</v>
          </cell>
        </row>
        <row r="1276">
          <cell r="I1276">
            <v>9.9290800000000008</v>
          </cell>
        </row>
        <row r="1277">
          <cell r="I1277">
            <v>1.6139699999999999</v>
          </cell>
        </row>
        <row r="1278">
          <cell r="I1278">
            <v>78.242999999999995</v>
          </cell>
        </row>
        <row r="1279">
          <cell r="I1279">
            <v>8.9656599999999997</v>
          </cell>
        </row>
        <row r="1280">
          <cell r="I1280">
            <v>53.077599999999997</v>
          </cell>
        </row>
        <row r="1281">
          <cell r="I1281">
            <v>7.1138300000000001</v>
          </cell>
        </row>
        <row r="1282">
          <cell r="I1282">
            <v>10.100099999999999</v>
          </cell>
        </row>
        <row r="1283">
          <cell r="I1283">
            <v>30.046099999999999</v>
          </cell>
        </row>
        <row r="1284">
          <cell r="I1284">
            <v>18.508900000000001</v>
          </cell>
        </row>
        <row r="1285">
          <cell r="I1285">
            <v>6.5284300000000002</v>
          </cell>
        </row>
        <row r="1286">
          <cell r="I1286">
            <v>19.4756</v>
          </cell>
        </row>
        <row r="1287">
          <cell r="I1287">
            <v>7.7577199999999999</v>
          </cell>
        </row>
        <row r="1288">
          <cell r="I1288">
            <v>31.524799999999999</v>
          </cell>
        </row>
        <row r="1289">
          <cell r="I1289">
            <v>4.5301799999999997</v>
          </cell>
        </row>
        <row r="1290">
          <cell r="I1290">
            <v>6.2232900000000004</v>
          </cell>
        </row>
        <row r="1291">
          <cell r="I1291">
            <v>14.0624</v>
          </cell>
        </row>
        <row r="1292">
          <cell r="I1292">
            <v>22.954799999999999</v>
          </cell>
        </row>
        <row r="1293">
          <cell r="I1293">
            <v>17.8369</v>
          </cell>
        </row>
        <row r="1294">
          <cell r="I1294">
            <v>21.7836</v>
          </cell>
        </row>
        <row r="1295">
          <cell r="I1295">
            <v>3.2892000000000001</v>
          </cell>
        </row>
        <row r="1296">
          <cell r="I1296">
            <v>7.4192999999999998</v>
          </cell>
        </row>
        <row r="1297">
          <cell r="I1297">
            <v>2.5918800000000002</v>
          </cell>
        </row>
        <row r="1298">
          <cell r="I1298">
            <v>3.7422399999999998</v>
          </cell>
        </row>
        <row r="1299">
          <cell r="I1299">
            <v>6.6028599999999997</v>
          </cell>
        </row>
        <row r="1300">
          <cell r="I1300">
            <v>12.9437</v>
          </cell>
        </row>
        <row r="1301">
          <cell r="I1301">
            <v>15.0474</v>
          </cell>
        </row>
        <row r="1302">
          <cell r="I1302">
            <v>12.603999999999999</v>
          </cell>
        </row>
        <row r="1303">
          <cell r="I1303">
            <v>3.2633200000000002</v>
          </cell>
        </row>
        <row r="1304">
          <cell r="I1304">
            <v>7.1138300000000001</v>
          </cell>
        </row>
        <row r="1305">
          <cell r="I1305">
            <v>3.73495</v>
          </cell>
        </row>
        <row r="1306">
          <cell r="I1306">
            <v>52.194899999999997</v>
          </cell>
        </row>
        <row r="1307">
          <cell r="I1307">
            <v>5.1750499999999997</v>
          </cell>
        </row>
        <row r="1308">
          <cell r="I1308">
            <v>7.1138300000000001</v>
          </cell>
        </row>
        <row r="1309">
          <cell r="I1309">
            <v>4.5301799999999997</v>
          </cell>
        </row>
        <row r="1310">
          <cell r="I1310">
            <v>9.63964</v>
          </cell>
        </row>
        <row r="1311">
          <cell r="I1311">
            <v>6.8746999999999998</v>
          </cell>
        </row>
        <row r="1312">
          <cell r="I1312">
            <v>3.7136499999999999</v>
          </cell>
        </row>
        <row r="1313">
          <cell r="I1313">
            <v>35.377600000000001</v>
          </cell>
        </row>
        <row r="1314">
          <cell r="I1314">
            <v>20.622399999999999</v>
          </cell>
        </row>
        <row r="1315">
          <cell r="I1315">
            <v>4.25509</v>
          </cell>
        </row>
        <row r="1316">
          <cell r="I1316">
            <v>13.988099999999999</v>
          </cell>
        </row>
        <row r="1317">
          <cell r="I1317">
            <v>13.6311</v>
          </cell>
        </row>
        <row r="1318">
          <cell r="I1318">
            <v>197.155</v>
          </cell>
        </row>
        <row r="1319">
          <cell r="I1319">
            <v>6.6028599999999997</v>
          </cell>
        </row>
        <row r="1320">
          <cell r="I1320">
            <v>10.553100000000001</v>
          </cell>
        </row>
        <row r="1321">
          <cell r="I1321">
            <v>8.8901500000000002</v>
          </cell>
        </row>
        <row r="1322">
          <cell r="I1322">
            <v>20.042000000000002</v>
          </cell>
        </row>
        <row r="1323">
          <cell r="I1323">
            <v>69.136099999999999</v>
          </cell>
        </row>
        <row r="1324">
          <cell r="I1324">
            <v>4.3468900000000001</v>
          </cell>
        </row>
        <row r="1325">
          <cell r="I1325">
            <v>33.259300000000003</v>
          </cell>
        </row>
        <row r="1326">
          <cell r="I1326">
            <v>6.1402400000000004</v>
          </cell>
        </row>
        <row r="1327">
          <cell r="I1327">
            <v>9.0744600000000002</v>
          </cell>
        </row>
        <row r="1328">
          <cell r="I1328">
            <v>7.2886600000000001</v>
          </cell>
        </row>
        <row r="1329">
          <cell r="I1329">
            <v>64.938000000000002</v>
          </cell>
        </row>
        <row r="1330">
          <cell r="I1330">
            <v>6.6028599999999997</v>
          </cell>
        </row>
        <row r="1331">
          <cell r="I1331">
            <v>9.9290800000000008</v>
          </cell>
        </row>
        <row r="1332">
          <cell r="I1332">
            <v>7.7577199999999999</v>
          </cell>
        </row>
        <row r="1333">
          <cell r="I1333">
            <v>7.34884</v>
          </cell>
        </row>
        <row r="1334">
          <cell r="I1334">
            <v>20.838100000000001</v>
          </cell>
        </row>
        <row r="1335">
          <cell r="I1335">
            <v>3.2633200000000002</v>
          </cell>
        </row>
        <row r="1336">
          <cell r="I1336">
            <v>5.3610899999999999</v>
          </cell>
        </row>
        <row r="1337">
          <cell r="I1337">
            <v>32.797400000000003</v>
          </cell>
        </row>
        <row r="1338">
          <cell r="I1338">
            <v>4.3528000000000002</v>
          </cell>
        </row>
        <row r="1339">
          <cell r="I1339">
            <v>5.3610899999999999</v>
          </cell>
        </row>
        <row r="1340">
          <cell r="I1340">
            <v>32.1661</v>
          </cell>
        </row>
        <row r="1341">
          <cell r="I1341">
            <v>3.2892000000000001</v>
          </cell>
        </row>
        <row r="1342">
          <cell r="I1342">
            <v>5.8103600000000002</v>
          </cell>
        </row>
        <row r="1343">
          <cell r="I1343">
            <v>6.5284300000000002</v>
          </cell>
        </row>
        <row r="1344">
          <cell r="I1344">
            <v>5.1610300000000002</v>
          </cell>
        </row>
        <row r="1345">
          <cell r="I1345">
            <v>10.5863</v>
          </cell>
        </row>
        <row r="1346">
          <cell r="I1346">
            <v>5.1610300000000002</v>
          </cell>
        </row>
        <row r="1347">
          <cell r="I1347">
            <v>6.2232900000000004</v>
          </cell>
        </row>
        <row r="1348">
          <cell r="I1348">
            <v>16.469200000000001</v>
          </cell>
        </row>
        <row r="1349">
          <cell r="I1349">
            <v>25.274999999999999</v>
          </cell>
        </row>
        <row r="1350">
          <cell r="I1350">
            <v>4.8208200000000003</v>
          </cell>
        </row>
        <row r="1351">
          <cell r="I1351">
            <v>8.9656599999999997</v>
          </cell>
        </row>
        <row r="1352">
          <cell r="I1352">
            <v>12.047000000000001</v>
          </cell>
        </row>
        <row r="1353">
          <cell r="I1353">
            <v>59.196800000000003</v>
          </cell>
        </row>
        <row r="1354">
          <cell r="I1354">
            <v>7.7731599999999998</v>
          </cell>
        </row>
        <row r="1355">
          <cell r="I1355">
            <v>9.6666299999999996</v>
          </cell>
        </row>
        <row r="1356">
          <cell r="I1356">
            <v>98.692599999999999</v>
          </cell>
        </row>
        <row r="1357">
          <cell r="I1357">
            <v>14.0624</v>
          </cell>
        </row>
        <row r="1358">
          <cell r="I1358">
            <v>6.2232900000000004</v>
          </cell>
        </row>
        <row r="1359">
          <cell r="I1359">
            <v>103.53700000000001</v>
          </cell>
        </row>
        <row r="1360">
          <cell r="I1360">
            <v>26.0397</v>
          </cell>
        </row>
        <row r="1361">
          <cell r="I1361">
            <v>3.5901800000000001</v>
          </cell>
        </row>
        <row r="1362">
          <cell r="I1362">
            <v>17.692399999999999</v>
          </cell>
        </row>
        <row r="1363">
          <cell r="I1363">
            <v>2.26281</v>
          </cell>
        </row>
        <row r="1364">
          <cell r="I1364">
            <v>16.687200000000001</v>
          </cell>
        </row>
        <row r="1365">
          <cell r="I1365">
            <v>5.3610899999999999</v>
          </cell>
        </row>
        <row r="1366">
          <cell r="I1366">
            <v>9.63964</v>
          </cell>
        </row>
        <row r="1367">
          <cell r="I1367">
            <v>3.2633200000000002</v>
          </cell>
        </row>
        <row r="1368">
          <cell r="I1368">
            <v>7.2886600000000001</v>
          </cell>
        </row>
        <row r="1369">
          <cell r="I1369">
            <v>21.9559</v>
          </cell>
        </row>
        <row r="1370">
          <cell r="I1370">
            <v>8.9656599999999997</v>
          </cell>
        </row>
        <row r="1371">
          <cell r="I1371">
            <v>6.2232900000000004</v>
          </cell>
        </row>
        <row r="1372">
          <cell r="I1372">
            <v>12.603999999999999</v>
          </cell>
        </row>
        <row r="1373">
          <cell r="I1373">
            <v>3.13578</v>
          </cell>
        </row>
        <row r="1374">
          <cell r="I1374">
            <v>10.2074</v>
          </cell>
        </row>
        <row r="1375">
          <cell r="I1375">
            <v>17.2285</v>
          </cell>
        </row>
        <row r="1376">
          <cell r="I1376">
            <v>5.3710800000000001</v>
          </cell>
        </row>
        <row r="1377">
          <cell r="I1377">
            <v>10.9367</v>
          </cell>
        </row>
        <row r="1378">
          <cell r="I1378">
            <v>7.4192999999999998</v>
          </cell>
        </row>
        <row r="1379">
          <cell r="I1379">
            <v>2.26281</v>
          </cell>
        </row>
        <row r="1380">
          <cell r="I1380">
            <v>28.0517</v>
          </cell>
        </row>
        <row r="1381">
          <cell r="I1381">
            <v>2.9200499999999998</v>
          </cell>
        </row>
        <row r="1382">
          <cell r="I1382">
            <v>8.6953600000000009</v>
          </cell>
        </row>
        <row r="1383">
          <cell r="I1383">
            <v>14.694900000000001</v>
          </cell>
        </row>
        <row r="1384">
          <cell r="I1384">
            <v>8.0286200000000001</v>
          </cell>
        </row>
        <row r="1385">
          <cell r="I1385">
            <v>34.452599999999997</v>
          </cell>
        </row>
        <row r="1386">
          <cell r="I1386">
            <v>43.062800000000003</v>
          </cell>
        </row>
        <row r="1387">
          <cell r="I1387">
            <v>6.5986099999999999</v>
          </cell>
        </row>
        <row r="1388">
          <cell r="I1388">
            <v>24.811800000000002</v>
          </cell>
        </row>
        <row r="1389">
          <cell r="I1389">
            <v>2.26281</v>
          </cell>
        </row>
        <row r="1390">
          <cell r="I1390">
            <v>19.028099999999998</v>
          </cell>
        </row>
        <row r="1391">
          <cell r="I1391">
            <v>67.659899999999993</v>
          </cell>
        </row>
        <row r="1392">
          <cell r="I1392">
            <v>21.302199999999999</v>
          </cell>
        </row>
        <row r="1393">
          <cell r="I1393">
            <v>8.0687099999999994</v>
          </cell>
        </row>
        <row r="1394">
          <cell r="I1394">
            <v>5.8103600000000002</v>
          </cell>
        </row>
        <row r="1395">
          <cell r="I1395">
            <v>6.6028599999999997</v>
          </cell>
        </row>
        <row r="1396">
          <cell r="I1396">
            <v>12.9437</v>
          </cell>
        </row>
        <row r="1397">
          <cell r="I1397">
            <v>13.988099999999999</v>
          </cell>
        </row>
        <row r="1398">
          <cell r="I1398">
            <v>12.9437</v>
          </cell>
        </row>
        <row r="1399">
          <cell r="I1399">
            <v>8.9656599999999997</v>
          </cell>
        </row>
        <row r="1400">
          <cell r="I1400">
            <v>12.9437</v>
          </cell>
        </row>
        <row r="1401">
          <cell r="I1401">
            <v>4.5301799999999997</v>
          </cell>
        </row>
        <row r="1402">
          <cell r="I1402">
            <v>6.2232900000000004</v>
          </cell>
        </row>
        <row r="1403">
          <cell r="I1403">
            <v>5.3210600000000001</v>
          </cell>
        </row>
        <row r="1404">
          <cell r="I1404">
            <v>14.6755</v>
          </cell>
        </row>
        <row r="1405">
          <cell r="I1405">
            <v>22.954799999999999</v>
          </cell>
        </row>
        <row r="1406">
          <cell r="I1406">
            <v>2.5848200000000001</v>
          </cell>
        </row>
        <row r="1407">
          <cell r="I1407">
            <v>4.3111499999999996</v>
          </cell>
        </row>
        <row r="1408">
          <cell r="I1408">
            <v>15.0474</v>
          </cell>
        </row>
        <row r="1409">
          <cell r="I1409">
            <v>2.9782799999999998</v>
          </cell>
        </row>
        <row r="1410">
          <cell r="I1410">
            <v>12.9437</v>
          </cell>
        </row>
        <row r="1411">
          <cell r="I1411">
            <v>4.5301799999999997</v>
          </cell>
        </row>
        <row r="1412">
          <cell r="I1412">
            <v>9.63964</v>
          </cell>
        </row>
        <row r="1413">
          <cell r="I1413">
            <v>6.2232900000000004</v>
          </cell>
        </row>
        <row r="1414">
          <cell r="I1414">
            <v>6.8746999999999998</v>
          </cell>
        </row>
        <row r="1415">
          <cell r="I1415">
            <v>15.734999999999999</v>
          </cell>
        </row>
        <row r="1416">
          <cell r="I1416">
            <v>19.221900000000002</v>
          </cell>
        </row>
        <row r="1417">
          <cell r="I1417">
            <v>11.917899999999999</v>
          </cell>
        </row>
        <row r="1418">
          <cell r="I1418">
            <v>19.956199999999999</v>
          </cell>
        </row>
        <row r="1419">
          <cell r="I1419">
            <v>13.1625</v>
          </cell>
        </row>
        <row r="1420">
          <cell r="I1420">
            <v>11.8391</v>
          </cell>
        </row>
        <row r="1421">
          <cell r="I1421">
            <v>5.3610899999999999</v>
          </cell>
        </row>
        <row r="1422">
          <cell r="I1422">
            <v>26.551500000000001</v>
          </cell>
        </row>
        <row r="1423">
          <cell r="I1423">
            <v>22.990300000000001</v>
          </cell>
        </row>
        <row r="1424">
          <cell r="I1424">
            <v>8.0687099999999994</v>
          </cell>
        </row>
        <row r="1425">
          <cell r="I1425">
            <v>16.871600000000001</v>
          </cell>
        </row>
        <row r="1426">
          <cell r="I1426">
            <v>3.7136499999999999</v>
          </cell>
        </row>
        <row r="1427">
          <cell r="I1427">
            <v>5.79148</v>
          </cell>
        </row>
        <row r="1428">
          <cell r="I1428">
            <v>105.33</v>
          </cell>
        </row>
        <row r="1429">
          <cell r="I1429">
            <v>12.276899999999999</v>
          </cell>
        </row>
        <row r="1430">
          <cell r="I1430">
            <v>18.343499999999999</v>
          </cell>
        </row>
        <row r="1431">
          <cell r="I1431">
            <v>6.29026</v>
          </cell>
        </row>
        <row r="1432">
          <cell r="I1432">
            <v>44.720300000000002</v>
          </cell>
        </row>
        <row r="1433">
          <cell r="I1433">
            <v>28.481200000000001</v>
          </cell>
        </row>
        <row r="1434">
          <cell r="I1434">
            <v>13.727</v>
          </cell>
        </row>
        <row r="1435">
          <cell r="I1435">
            <v>8.9656599999999997</v>
          </cell>
        </row>
        <row r="1436">
          <cell r="I1436">
            <v>8.6953600000000009</v>
          </cell>
        </row>
        <row r="1437">
          <cell r="I1437">
            <v>7.1138300000000001</v>
          </cell>
        </row>
        <row r="1438">
          <cell r="I1438">
            <v>9.63964</v>
          </cell>
        </row>
        <row r="1439">
          <cell r="I1439">
            <v>7.7577199999999999</v>
          </cell>
        </row>
        <row r="1440">
          <cell r="I1440">
            <v>10.0006</v>
          </cell>
        </row>
        <row r="1441">
          <cell r="I1441">
            <v>9.9290800000000008</v>
          </cell>
        </row>
        <row r="1442">
          <cell r="I1442">
            <v>7.1138300000000001</v>
          </cell>
        </row>
        <row r="1443">
          <cell r="I1443">
            <v>2.9200499999999998</v>
          </cell>
        </row>
        <row r="1444">
          <cell r="I1444">
            <v>7.1138300000000001</v>
          </cell>
        </row>
        <row r="1445">
          <cell r="I1445">
            <v>9.9290800000000008</v>
          </cell>
        </row>
        <row r="1446">
          <cell r="I1446">
            <v>3.5901800000000001</v>
          </cell>
        </row>
        <row r="1447">
          <cell r="I1447">
            <v>3.73495</v>
          </cell>
        </row>
        <row r="1448">
          <cell r="I1448">
            <v>13.6311</v>
          </cell>
        </row>
        <row r="1449">
          <cell r="I1449">
            <v>23.998000000000001</v>
          </cell>
        </row>
        <row r="1450">
          <cell r="I1450">
            <v>4.5301799999999997</v>
          </cell>
        </row>
        <row r="1451">
          <cell r="I1451">
            <v>2.9782799999999998</v>
          </cell>
        </row>
        <row r="1452">
          <cell r="I1452">
            <v>19.028099999999998</v>
          </cell>
        </row>
        <row r="1453">
          <cell r="I1453">
            <v>1.6543099999999999</v>
          </cell>
        </row>
        <row r="1454">
          <cell r="I1454">
            <v>9.9290800000000008</v>
          </cell>
        </row>
        <row r="1455">
          <cell r="I1455">
            <v>13.988099999999999</v>
          </cell>
        </row>
        <row r="1456">
          <cell r="I1456">
            <v>8.0286200000000001</v>
          </cell>
        </row>
        <row r="1457">
          <cell r="I1457">
            <v>17.2285</v>
          </cell>
        </row>
        <row r="1458">
          <cell r="I1458">
            <v>6.8746999999999998</v>
          </cell>
        </row>
        <row r="1459">
          <cell r="I1459">
            <v>6.2232900000000004</v>
          </cell>
        </row>
        <row r="1460">
          <cell r="I1460">
            <v>21.546500000000002</v>
          </cell>
        </row>
        <row r="1461">
          <cell r="I1461">
            <v>4.5301799999999997</v>
          </cell>
        </row>
        <row r="1462">
          <cell r="I1462">
            <v>11.573499999999999</v>
          </cell>
        </row>
        <row r="1463">
          <cell r="I1463">
            <v>70.670299999999997</v>
          </cell>
        </row>
        <row r="1464">
          <cell r="I1464">
            <v>8.0286200000000001</v>
          </cell>
        </row>
        <row r="1465">
          <cell r="I1465">
            <v>3.4821300000000002</v>
          </cell>
        </row>
        <row r="1466">
          <cell r="I1466">
            <v>39.320999999999998</v>
          </cell>
        </row>
        <row r="1467">
          <cell r="I1467">
            <v>3.5821000000000001</v>
          </cell>
        </row>
        <row r="1468">
          <cell r="I1468">
            <v>9.9290800000000008</v>
          </cell>
        </row>
        <row r="1469">
          <cell r="I1469">
            <v>7.7577199999999999</v>
          </cell>
        </row>
        <row r="1470">
          <cell r="I1470">
            <v>6.8746999999999998</v>
          </cell>
        </row>
        <row r="1471">
          <cell r="I1471">
            <v>13.727</v>
          </cell>
        </row>
        <row r="1472">
          <cell r="I1472">
            <v>31.174399999999999</v>
          </cell>
        </row>
        <row r="1473">
          <cell r="I1473">
            <v>4.8541600000000003</v>
          </cell>
        </row>
        <row r="1474">
          <cell r="I1474">
            <v>6.6028599999999997</v>
          </cell>
        </row>
        <row r="1475">
          <cell r="I1475">
            <v>12.276899999999999</v>
          </cell>
        </row>
        <row r="1476">
          <cell r="I1476">
            <v>5.3610899999999999</v>
          </cell>
        </row>
        <row r="1477">
          <cell r="I1477">
            <v>2.9782799999999998</v>
          </cell>
        </row>
        <row r="1478">
          <cell r="I1478">
            <v>14.6755</v>
          </cell>
        </row>
        <row r="1479">
          <cell r="I1479">
            <v>13.988099999999999</v>
          </cell>
        </row>
        <row r="1480">
          <cell r="I1480">
            <v>12.9437</v>
          </cell>
        </row>
        <row r="1481">
          <cell r="I1481">
            <v>7.1138300000000001</v>
          </cell>
        </row>
        <row r="1482">
          <cell r="I1482">
            <v>5.1610300000000002</v>
          </cell>
        </row>
        <row r="1483">
          <cell r="I1483">
            <v>4.5301799999999997</v>
          </cell>
        </row>
        <row r="1484">
          <cell r="I1484">
            <v>10.605</v>
          </cell>
        </row>
        <row r="1485">
          <cell r="I1485">
            <v>6.2232900000000004</v>
          </cell>
        </row>
        <row r="1486">
          <cell r="I1486">
            <v>2.8464900000000002</v>
          </cell>
        </row>
        <row r="1487">
          <cell r="I1487">
            <v>6.2232900000000004</v>
          </cell>
        </row>
        <row r="1488">
          <cell r="I1488">
            <v>6.8746999999999998</v>
          </cell>
        </row>
        <row r="1489">
          <cell r="I1489">
            <v>10.911199999999999</v>
          </cell>
        </row>
        <row r="1490">
          <cell r="I1490">
            <v>8.9656599999999997</v>
          </cell>
        </row>
        <row r="1491">
          <cell r="I1491">
            <v>5.3610899999999999</v>
          </cell>
        </row>
        <row r="1492">
          <cell r="I1492">
            <v>13.988099999999999</v>
          </cell>
        </row>
        <row r="1493">
          <cell r="I1493">
            <v>12.853999999999999</v>
          </cell>
        </row>
        <row r="1494">
          <cell r="I1494">
            <v>17.2285</v>
          </cell>
        </row>
        <row r="1495">
          <cell r="I1495">
            <v>4.5301799999999997</v>
          </cell>
        </row>
        <row r="1496">
          <cell r="I1496">
            <v>11.573499999999999</v>
          </cell>
        </row>
        <row r="1497">
          <cell r="I1497">
            <v>10.911199999999999</v>
          </cell>
        </row>
        <row r="1498">
          <cell r="I1498">
            <v>6.2232900000000004</v>
          </cell>
        </row>
        <row r="1499">
          <cell r="I1499">
            <v>5.3610899999999999</v>
          </cell>
        </row>
        <row r="1500">
          <cell r="I1500">
            <v>10.5863</v>
          </cell>
        </row>
        <row r="1501">
          <cell r="I1501">
            <v>4.3726799999999999</v>
          </cell>
        </row>
        <row r="1502">
          <cell r="I1502">
            <v>8.0286200000000001</v>
          </cell>
        </row>
        <row r="1503">
          <cell r="I1503">
            <v>4.3726799999999999</v>
          </cell>
        </row>
        <row r="1504">
          <cell r="I1504">
            <v>3.5821000000000001</v>
          </cell>
        </row>
        <row r="1505">
          <cell r="I1505">
            <v>2.9782799999999998</v>
          </cell>
        </row>
        <row r="1506">
          <cell r="I1506">
            <v>15.5093</v>
          </cell>
        </row>
        <row r="1507">
          <cell r="I1507">
            <v>11.917899999999999</v>
          </cell>
        </row>
        <row r="1508">
          <cell r="I1508">
            <v>7.1138300000000001</v>
          </cell>
        </row>
        <row r="1509">
          <cell r="I1509">
            <v>1.31209</v>
          </cell>
        </row>
        <row r="1510">
          <cell r="I1510">
            <v>18.343499999999999</v>
          </cell>
        </row>
        <row r="1511">
          <cell r="I1511">
            <v>2.26281</v>
          </cell>
        </row>
        <row r="1512">
          <cell r="I1512">
            <v>10.553100000000001</v>
          </cell>
        </row>
        <row r="1513">
          <cell r="I1513">
            <v>7.34884</v>
          </cell>
        </row>
        <row r="1514">
          <cell r="I1514">
            <v>3.5821000000000001</v>
          </cell>
        </row>
        <row r="1515">
          <cell r="I1515">
            <v>6.9858399999999996</v>
          </cell>
        </row>
        <row r="1516">
          <cell r="I1516">
            <v>3.7136499999999999</v>
          </cell>
        </row>
        <row r="1517">
          <cell r="I1517">
            <v>24.137599999999999</v>
          </cell>
        </row>
        <row r="1518">
          <cell r="I1518">
            <v>12.603999999999999</v>
          </cell>
        </row>
        <row r="1519">
          <cell r="I1519">
            <v>4.3528000000000002</v>
          </cell>
        </row>
        <row r="1520">
          <cell r="I1520">
            <v>9.63964</v>
          </cell>
        </row>
        <row r="1521">
          <cell r="I1521">
            <v>2.1638299999999999</v>
          </cell>
        </row>
        <row r="1522">
          <cell r="I1522">
            <v>7.7731599999999998</v>
          </cell>
        </row>
        <row r="1523">
          <cell r="I1523">
            <v>8.0687099999999994</v>
          </cell>
        </row>
        <row r="1524">
          <cell r="I1524">
            <v>18.036300000000001</v>
          </cell>
        </row>
        <row r="1525">
          <cell r="I1525">
            <v>6.5284300000000002</v>
          </cell>
        </row>
        <row r="1526">
          <cell r="I1526">
            <v>5.8103600000000002</v>
          </cell>
        </row>
        <row r="1527">
          <cell r="I1527">
            <v>8.4563400000000009</v>
          </cell>
        </row>
        <row r="1528">
          <cell r="I1528">
            <v>4.5243000000000002</v>
          </cell>
        </row>
        <row r="1529">
          <cell r="I1529">
            <v>6.0031600000000003</v>
          </cell>
        </row>
        <row r="1530">
          <cell r="I1530">
            <v>6.6028599999999997</v>
          </cell>
        </row>
        <row r="1531">
          <cell r="I1531">
            <v>9.1194699999999997</v>
          </cell>
        </row>
        <row r="1532">
          <cell r="I1532">
            <v>25.201899999999998</v>
          </cell>
        </row>
        <row r="1533">
          <cell r="I1533">
            <v>170.333</v>
          </cell>
        </row>
        <row r="1534">
          <cell r="I1534">
            <v>8.0286200000000001</v>
          </cell>
        </row>
        <row r="1535">
          <cell r="I1535">
            <v>12.9437</v>
          </cell>
        </row>
        <row r="1536">
          <cell r="I1536">
            <v>391.39</v>
          </cell>
        </row>
        <row r="1537">
          <cell r="I1537">
            <v>2.26281</v>
          </cell>
        </row>
        <row r="1538">
          <cell r="I1538">
            <v>8.0286200000000001</v>
          </cell>
        </row>
        <row r="1539">
          <cell r="I1539">
            <v>8.0607799999999994</v>
          </cell>
        </row>
        <row r="1540">
          <cell r="I1540">
            <v>5.3610899999999999</v>
          </cell>
        </row>
        <row r="1541">
          <cell r="I1541">
            <v>174.917</v>
          </cell>
        </row>
        <row r="1542">
          <cell r="I1542">
            <v>6.6028599999999997</v>
          </cell>
        </row>
        <row r="1543">
          <cell r="I1543">
            <v>50.799799999999998</v>
          </cell>
        </row>
        <row r="1544">
          <cell r="I1544">
            <v>8.0286200000000001</v>
          </cell>
        </row>
        <row r="1545">
          <cell r="I1545">
            <v>43.233800000000002</v>
          </cell>
        </row>
        <row r="1546">
          <cell r="I1546">
            <v>10.911199999999999</v>
          </cell>
        </row>
        <row r="1547">
          <cell r="I1547">
            <v>2.9782799999999998</v>
          </cell>
        </row>
        <row r="1548">
          <cell r="I1548">
            <v>19.781099999999999</v>
          </cell>
        </row>
        <row r="1549">
          <cell r="I1549">
            <v>6.6655100000000003</v>
          </cell>
        </row>
        <row r="1550">
          <cell r="I1550">
            <v>30.264800000000001</v>
          </cell>
        </row>
        <row r="1551">
          <cell r="I1551">
            <v>64.255899999999997</v>
          </cell>
        </row>
        <row r="1552">
          <cell r="I1552">
            <v>197.99700000000001</v>
          </cell>
        </row>
        <row r="1553">
          <cell r="I1553">
            <v>9.9290800000000008</v>
          </cell>
        </row>
        <row r="1554">
          <cell r="I1554">
            <v>2.9200499999999998</v>
          </cell>
        </row>
        <row r="1555">
          <cell r="I1555">
            <v>6.2232900000000004</v>
          </cell>
        </row>
        <row r="1556">
          <cell r="I1556">
            <v>5.1610300000000002</v>
          </cell>
        </row>
        <row r="1557">
          <cell r="I1557">
            <v>9.9290800000000008</v>
          </cell>
        </row>
        <row r="1558">
          <cell r="I1558">
            <v>6.8614499999999996</v>
          </cell>
        </row>
        <row r="1559">
          <cell r="I1559">
            <v>4.3528000000000002</v>
          </cell>
        </row>
        <row r="1560">
          <cell r="I1560">
            <v>26.551500000000001</v>
          </cell>
        </row>
        <row r="1561">
          <cell r="I1561">
            <v>2.9782799999999998</v>
          </cell>
        </row>
        <row r="1562">
          <cell r="I1562">
            <v>6.0031600000000003</v>
          </cell>
        </row>
        <row r="1563">
          <cell r="I1563">
            <v>37.246899999999997</v>
          </cell>
        </row>
        <row r="1564">
          <cell r="I1564">
            <v>5.0722399999999999</v>
          </cell>
        </row>
        <row r="1565">
          <cell r="I1565">
            <v>35.377600000000001</v>
          </cell>
        </row>
        <row r="1566">
          <cell r="I1566">
            <v>126.60299999999999</v>
          </cell>
        </row>
        <row r="1567">
          <cell r="I1567">
            <v>13.0213</v>
          </cell>
        </row>
        <row r="1568">
          <cell r="I1568">
            <v>6.0031600000000003</v>
          </cell>
        </row>
        <row r="1569">
          <cell r="I1569">
            <v>12.603999999999999</v>
          </cell>
        </row>
        <row r="1570">
          <cell r="I1570">
            <v>5.9927000000000001</v>
          </cell>
        </row>
        <row r="1571">
          <cell r="I1571">
            <v>5.15259</v>
          </cell>
        </row>
        <row r="1572">
          <cell r="I1572">
            <v>28.59</v>
          </cell>
        </row>
        <row r="1573">
          <cell r="I1573">
            <v>5.3610899999999999</v>
          </cell>
        </row>
        <row r="1574">
          <cell r="I1574">
            <v>12.603999999999999</v>
          </cell>
        </row>
        <row r="1575">
          <cell r="I1575">
            <v>6.2232900000000004</v>
          </cell>
        </row>
        <row r="1576">
          <cell r="I1576">
            <v>16.1295</v>
          </cell>
        </row>
        <row r="1577">
          <cell r="I1577">
            <v>9.1194699999999997</v>
          </cell>
        </row>
        <row r="1578">
          <cell r="I1578">
            <v>13.988099999999999</v>
          </cell>
        </row>
        <row r="1579">
          <cell r="I1579">
            <v>12.9437</v>
          </cell>
        </row>
        <row r="1580">
          <cell r="I1580">
            <v>2.8464900000000002</v>
          </cell>
        </row>
        <row r="1581">
          <cell r="I1581">
            <v>53.077599999999997</v>
          </cell>
        </row>
        <row r="1582">
          <cell r="I1582">
            <v>5.15259</v>
          </cell>
        </row>
        <row r="1583">
          <cell r="I1583">
            <v>24.137599999999999</v>
          </cell>
        </row>
        <row r="1584">
          <cell r="I1584">
            <v>4.5243000000000002</v>
          </cell>
        </row>
        <row r="1585">
          <cell r="I1585">
            <v>21.302199999999999</v>
          </cell>
        </row>
        <row r="1586">
          <cell r="I1586">
            <v>3.73495</v>
          </cell>
        </row>
        <row r="1587">
          <cell r="I1587">
            <v>53.531500000000001</v>
          </cell>
        </row>
        <row r="1588">
          <cell r="I1588">
            <v>5.1610300000000002</v>
          </cell>
        </row>
        <row r="1589">
          <cell r="I1589">
            <v>8.0286200000000001</v>
          </cell>
        </row>
        <row r="1590">
          <cell r="I1590">
            <v>6.2232900000000004</v>
          </cell>
        </row>
        <row r="1591">
          <cell r="I1591">
            <v>4.3528000000000002</v>
          </cell>
        </row>
        <row r="1592">
          <cell r="I1592">
            <v>29.184899999999999</v>
          </cell>
        </row>
        <row r="1593">
          <cell r="I1593">
            <v>17.2285</v>
          </cell>
        </row>
        <row r="1594">
          <cell r="I1594">
            <v>9.63964</v>
          </cell>
        </row>
        <row r="1595">
          <cell r="I1595">
            <v>4.5301799999999997</v>
          </cell>
        </row>
        <row r="1596">
          <cell r="I1596">
            <v>68.394900000000007</v>
          </cell>
        </row>
        <row r="1597">
          <cell r="I1597">
            <v>2.8464900000000002</v>
          </cell>
        </row>
        <row r="1598">
          <cell r="I1598">
            <v>4.5301799999999997</v>
          </cell>
        </row>
        <row r="1599">
          <cell r="I1599">
            <v>8.9656599999999997</v>
          </cell>
        </row>
        <row r="1600">
          <cell r="I1600">
            <v>8.2582100000000001</v>
          </cell>
        </row>
        <row r="1601">
          <cell r="I1601">
            <v>8.0286200000000001</v>
          </cell>
        </row>
        <row r="1602">
          <cell r="I1602">
            <v>11.594799999999999</v>
          </cell>
        </row>
        <row r="1603">
          <cell r="I1603">
            <v>4.3528000000000002</v>
          </cell>
        </row>
        <row r="1604">
          <cell r="I1604">
            <v>7.1138300000000001</v>
          </cell>
        </row>
        <row r="1605">
          <cell r="I1605">
            <v>59.345799999999997</v>
          </cell>
        </row>
        <row r="1606">
          <cell r="I1606">
            <v>76.7089</v>
          </cell>
        </row>
        <row r="1607">
          <cell r="I1607">
            <v>51.235100000000003</v>
          </cell>
        </row>
        <row r="1608">
          <cell r="I1608">
            <v>5.79148</v>
          </cell>
        </row>
        <row r="1609">
          <cell r="I1609">
            <v>32.078600000000002</v>
          </cell>
        </row>
        <row r="1610">
          <cell r="I1610">
            <v>8.9656599999999997</v>
          </cell>
        </row>
        <row r="1611">
          <cell r="I1611">
            <v>6.2232900000000004</v>
          </cell>
        </row>
        <row r="1612">
          <cell r="I1612">
            <v>8.0286200000000001</v>
          </cell>
        </row>
        <row r="1613">
          <cell r="I1613">
            <v>38.552999999999997</v>
          </cell>
        </row>
        <row r="1614">
          <cell r="I1614">
            <v>6.2232900000000004</v>
          </cell>
        </row>
        <row r="1615">
          <cell r="I1615">
            <v>12.9437</v>
          </cell>
        </row>
        <row r="1616">
          <cell r="I1616">
            <v>5.3610899999999999</v>
          </cell>
        </row>
        <row r="1617">
          <cell r="I1617">
            <v>12.9437</v>
          </cell>
        </row>
        <row r="1618">
          <cell r="I1618">
            <v>13.045999999999999</v>
          </cell>
        </row>
        <row r="1619">
          <cell r="I1619">
            <v>15.0474</v>
          </cell>
        </row>
        <row r="1620">
          <cell r="I1620">
            <v>55.930399999999999</v>
          </cell>
        </row>
        <row r="1621">
          <cell r="I1621">
            <v>5.3610899999999999</v>
          </cell>
        </row>
        <row r="1622">
          <cell r="I1622">
            <v>2.9200499999999998</v>
          </cell>
        </row>
        <row r="1623">
          <cell r="I1623">
            <v>5.9568599999999998</v>
          </cell>
        </row>
        <row r="1624">
          <cell r="I1624">
            <v>4.3111499999999996</v>
          </cell>
        </row>
        <row r="1625">
          <cell r="I1625">
            <v>4.5301799999999997</v>
          </cell>
        </row>
        <row r="1626">
          <cell r="I1626">
            <v>13.988099999999999</v>
          </cell>
        </row>
        <row r="1627">
          <cell r="I1627">
            <v>131.63399999999999</v>
          </cell>
        </row>
        <row r="1628">
          <cell r="I1628">
            <v>2.69408</v>
          </cell>
        </row>
        <row r="1629">
          <cell r="I1629">
            <v>7.1138300000000001</v>
          </cell>
        </row>
        <row r="1630">
          <cell r="I1630">
            <v>8.9701299999999993</v>
          </cell>
        </row>
        <row r="1631">
          <cell r="I1631">
            <v>8.2582100000000001</v>
          </cell>
        </row>
        <row r="1632">
          <cell r="I1632">
            <v>100.502</v>
          </cell>
        </row>
        <row r="1633">
          <cell r="I1633">
            <v>16.8172</v>
          </cell>
        </row>
        <row r="1634">
          <cell r="I1634">
            <v>4.3111499999999996</v>
          </cell>
        </row>
        <row r="1635">
          <cell r="I1635">
            <v>138.613</v>
          </cell>
        </row>
        <row r="1636">
          <cell r="I1636">
            <v>66.150099999999995</v>
          </cell>
        </row>
        <row r="1637">
          <cell r="I1637">
            <v>42.000599999999999</v>
          </cell>
        </row>
        <row r="1638">
          <cell r="I1638">
            <v>5.3610899999999999</v>
          </cell>
        </row>
        <row r="1639">
          <cell r="I1639">
            <v>5.04725</v>
          </cell>
        </row>
        <row r="1640">
          <cell r="I1640">
            <v>7.2886600000000001</v>
          </cell>
        </row>
        <row r="1641">
          <cell r="I1641">
            <v>51.665300000000002</v>
          </cell>
        </row>
        <row r="1642">
          <cell r="I1642">
            <v>8.2582100000000001</v>
          </cell>
        </row>
        <row r="1643">
          <cell r="I1643">
            <v>7.1138300000000001</v>
          </cell>
        </row>
        <row r="1644">
          <cell r="I1644">
            <v>59.222000000000001</v>
          </cell>
        </row>
        <row r="1645">
          <cell r="I1645">
            <v>7.34884</v>
          </cell>
        </row>
        <row r="1646">
          <cell r="I1646">
            <v>2.9782799999999998</v>
          </cell>
        </row>
        <row r="1647">
          <cell r="I1647">
            <v>9.63964</v>
          </cell>
        </row>
        <row r="1648">
          <cell r="I1648">
            <v>6.2232900000000004</v>
          </cell>
        </row>
        <row r="1649">
          <cell r="I1649">
            <v>9.9290800000000008</v>
          </cell>
        </row>
        <row r="1650">
          <cell r="I1650">
            <v>48.0336</v>
          </cell>
        </row>
        <row r="1651">
          <cell r="I1651">
            <v>26.551500000000001</v>
          </cell>
        </row>
        <row r="1652">
          <cell r="I1652">
            <v>7.1138300000000001</v>
          </cell>
        </row>
        <row r="1653">
          <cell r="I1653">
            <v>7.4192999999999998</v>
          </cell>
        </row>
        <row r="1654">
          <cell r="I1654">
            <v>9.9778099999999998</v>
          </cell>
        </row>
        <row r="1655">
          <cell r="I1655">
            <v>2.0751599999999999</v>
          </cell>
        </row>
        <row r="1656">
          <cell r="I1656">
            <v>7.1138300000000001</v>
          </cell>
        </row>
        <row r="1657">
          <cell r="I1657">
            <v>2.8464900000000002</v>
          </cell>
        </row>
        <row r="1658">
          <cell r="I1658">
            <v>134.84399999999999</v>
          </cell>
        </row>
        <row r="1659">
          <cell r="I1659">
            <v>14.5641</v>
          </cell>
        </row>
        <row r="1660">
          <cell r="I1660">
            <v>7.1138300000000001</v>
          </cell>
        </row>
        <row r="1661">
          <cell r="I1661">
            <v>23.629899999999999</v>
          </cell>
        </row>
        <row r="1662">
          <cell r="I1662">
            <v>34.082599999999999</v>
          </cell>
        </row>
        <row r="1663">
          <cell r="I1663">
            <v>4.5301799999999997</v>
          </cell>
        </row>
        <row r="1664">
          <cell r="I1664">
            <v>11.8391</v>
          </cell>
        </row>
        <row r="1665">
          <cell r="I1665">
            <v>13.988099999999999</v>
          </cell>
        </row>
        <row r="1666">
          <cell r="I1666">
            <v>10.911199999999999</v>
          </cell>
        </row>
        <row r="1667">
          <cell r="I1667">
            <v>19.4756</v>
          </cell>
        </row>
        <row r="1668">
          <cell r="I1668">
            <v>18.343499999999999</v>
          </cell>
        </row>
        <row r="1669">
          <cell r="I1669">
            <v>6.7038200000000003</v>
          </cell>
        </row>
        <row r="1670">
          <cell r="I1670">
            <v>14.6755</v>
          </cell>
        </row>
        <row r="1671">
          <cell r="I1671">
            <v>10.605</v>
          </cell>
        </row>
        <row r="1672">
          <cell r="I1672">
            <v>4.5301799999999997</v>
          </cell>
        </row>
        <row r="1673">
          <cell r="I1673">
            <v>7.8574200000000003</v>
          </cell>
        </row>
        <row r="1674">
          <cell r="I1674">
            <v>15.686</v>
          </cell>
        </row>
        <row r="1675">
          <cell r="I1675">
            <v>4.5243000000000002</v>
          </cell>
        </row>
        <row r="1676">
          <cell r="I1676">
            <v>24.137599999999999</v>
          </cell>
        </row>
        <row r="1677">
          <cell r="I1677">
            <v>10.605</v>
          </cell>
        </row>
        <row r="1678">
          <cell r="I1678">
            <v>2.9782799999999998</v>
          </cell>
        </row>
        <row r="1679">
          <cell r="I1679">
            <v>52.120699999999999</v>
          </cell>
        </row>
        <row r="1680">
          <cell r="I1680">
            <v>8.5512099999999993</v>
          </cell>
        </row>
        <row r="1681">
          <cell r="I1681">
            <v>7.0172400000000001</v>
          </cell>
        </row>
        <row r="1682">
          <cell r="I1682">
            <v>8.8603699999999996</v>
          </cell>
        </row>
        <row r="1683">
          <cell r="I1683">
            <v>6.2232900000000004</v>
          </cell>
        </row>
        <row r="1684">
          <cell r="I1684">
            <v>8.24451</v>
          </cell>
        </row>
        <row r="1685">
          <cell r="I1685">
            <v>11.0626</v>
          </cell>
        </row>
        <row r="1686">
          <cell r="I1686">
            <v>8.0286200000000001</v>
          </cell>
        </row>
        <row r="1687">
          <cell r="I1687">
            <v>3.86361</v>
          </cell>
        </row>
        <row r="1688">
          <cell r="I1688">
            <v>15.099</v>
          </cell>
        </row>
        <row r="1689">
          <cell r="I1689">
            <v>8.0286200000000001</v>
          </cell>
        </row>
        <row r="1690">
          <cell r="I1690">
            <v>20.993200000000002</v>
          </cell>
        </row>
        <row r="1691">
          <cell r="I1691">
            <v>19.095099999999999</v>
          </cell>
        </row>
        <row r="1692">
          <cell r="I1692">
            <v>8.9656599999999997</v>
          </cell>
        </row>
        <row r="1693">
          <cell r="I1693">
            <v>6.6028599999999997</v>
          </cell>
        </row>
        <row r="1694">
          <cell r="I1694">
            <v>6.0603800000000003</v>
          </cell>
        </row>
        <row r="1695">
          <cell r="I1695">
            <v>4.8319400000000003</v>
          </cell>
        </row>
        <row r="1696">
          <cell r="I1696">
            <v>12.9437</v>
          </cell>
        </row>
        <row r="1697">
          <cell r="I1697">
            <v>8.9656599999999997</v>
          </cell>
        </row>
        <row r="1698">
          <cell r="I1698">
            <v>78.242999999999995</v>
          </cell>
        </row>
        <row r="1699">
          <cell r="I1699">
            <v>47.474899999999998</v>
          </cell>
        </row>
        <row r="1700">
          <cell r="I1700">
            <v>6.4803899999999999</v>
          </cell>
        </row>
        <row r="1701">
          <cell r="I1701">
            <v>5.8103600000000002</v>
          </cell>
        </row>
        <row r="1702">
          <cell r="I1702">
            <v>6.8746999999999998</v>
          </cell>
        </row>
        <row r="1703">
          <cell r="I1703">
            <v>66.150099999999995</v>
          </cell>
        </row>
        <row r="1704">
          <cell r="I1704">
            <v>6.6655100000000003</v>
          </cell>
        </row>
        <row r="1705">
          <cell r="I1705">
            <v>34.082599999999999</v>
          </cell>
        </row>
        <row r="1706">
          <cell r="I1706">
            <v>11.917899999999999</v>
          </cell>
        </row>
        <row r="1707">
          <cell r="I1707">
            <v>8.9656599999999997</v>
          </cell>
        </row>
        <row r="1708">
          <cell r="I1708">
            <v>11.917899999999999</v>
          </cell>
        </row>
        <row r="1709">
          <cell r="I1709">
            <v>23.629899999999999</v>
          </cell>
        </row>
        <row r="1710">
          <cell r="I1710">
            <v>12.603999999999999</v>
          </cell>
        </row>
        <row r="1711">
          <cell r="I1711">
            <v>4.3528000000000002</v>
          </cell>
        </row>
        <row r="1712">
          <cell r="I1712">
            <v>7.1138300000000001</v>
          </cell>
        </row>
        <row r="1713">
          <cell r="I1713">
            <v>6.2232900000000004</v>
          </cell>
        </row>
        <row r="1714">
          <cell r="I1714">
            <v>8.9656599999999997</v>
          </cell>
        </row>
        <row r="1715">
          <cell r="I1715">
            <v>4.3726799999999999</v>
          </cell>
        </row>
        <row r="1716">
          <cell r="I1716">
            <v>14.6755</v>
          </cell>
        </row>
        <row r="1717">
          <cell r="I1717">
            <v>4.5301799999999997</v>
          </cell>
        </row>
        <row r="1718">
          <cell r="I1718">
            <v>16.1295</v>
          </cell>
        </row>
        <row r="1719">
          <cell r="I1719">
            <v>8.0286200000000001</v>
          </cell>
        </row>
        <row r="1720">
          <cell r="I1720">
            <v>9.9290800000000008</v>
          </cell>
        </row>
        <row r="1721">
          <cell r="I1721">
            <v>12.7753</v>
          </cell>
        </row>
        <row r="1722">
          <cell r="I1722">
            <v>9.4337599999999995</v>
          </cell>
        </row>
        <row r="1723">
          <cell r="I1723">
            <v>4.5301799999999997</v>
          </cell>
        </row>
        <row r="1724">
          <cell r="I1724">
            <v>7.1138300000000001</v>
          </cell>
        </row>
        <row r="1725">
          <cell r="I1725">
            <v>8.9656599999999997</v>
          </cell>
        </row>
        <row r="1726">
          <cell r="I1726">
            <v>5.3610899999999999</v>
          </cell>
        </row>
        <row r="1727">
          <cell r="I1727">
            <v>41.747900000000001</v>
          </cell>
        </row>
        <row r="1728">
          <cell r="I1728">
            <v>50.259399999999999</v>
          </cell>
        </row>
        <row r="1729">
          <cell r="I1729">
            <v>35.682299999999998</v>
          </cell>
        </row>
        <row r="1730">
          <cell r="I1730">
            <v>17.8369</v>
          </cell>
        </row>
        <row r="1731">
          <cell r="I1731">
            <v>84.438000000000002</v>
          </cell>
        </row>
        <row r="1732">
          <cell r="I1732">
            <v>155.971</v>
          </cell>
        </row>
        <row r="1733">
          <cell r="I1733">
            <v>9.9290800000000008</v>
          </cell>
        </row>
        <row r="1734">
          <cell r="I1734">
            <v>9.1194699999999997</v>
          </cell>
        </row>
        <row r="1735">
          <cell r="I1735">
            <v>10.911199999999999</v>
          </cell>
        </row>
        <row r="1736">
          <cell r="I1736">
            <v>9.9290800000000008</v>
          </cell>
        </row>
        <row r="1737">
          <cell r="I1737">
            <v>8.0687099999999994</v>
          </cell>
        </row>
        <row r="1738">
          <cell r="I1738">
            <v>44.720300000000002</v>
          </cell>
        </row>
        <row r="1739">
          <cell r="I1739">
            <v>11.0923</v>
          </cell>
        </row>
        <row r="1740">
          <cell r="I1740">
            <v>4.3468900000000001</v>
          </cell>
        </row>
        <row r="1741">
          <cell r="I1741">
            <v>50.735700000000001</v>
          </cell>
        </row>
        <row r="1742">
          <cell r="I1742">
            <v>4.3726799999999999</v>
          </cell>
        </row>
        <row r="1743">
          <cell r="I1743">
            <v>2.6294900000000001</v>
          </cell>
        </row>
        <row r="1744">
          <cell r="I1744">
            <v>5.2068300000000001</v>
          </cell>
        </row>
        <row r="1745">
          <cell r="I1745">
            <v>14.694900000000001</v>
          </cell>
        </row>
        <row r="1746">
          <cell r="I1746">
            <v>5.1750499999999997</v>
          </cell>
        </row>
        <row r="1747">
          <cell r="I1747">
            <v>4.9375600000000004</v>
          </cell>
        </row>
        <row r="1748">
          <cell r="I1748">
            <v>3.73495</v>
          </cell>
        </row>
        <row r="1749">
          <cell r="I1749">
            <v>3.73495</v>
          </cell>
        </row>
        <row r="1750">
          <cell r="I1750">
            <v>3.5901800000000001</v>
          </cell>
        </row>
        <row r="1751">
          <cell r="I1751">
            <v>14.0298</v>
          </cell>
        </row>
        <row r="1752">
          <cell r="I1752">
            <v>21.7836</v>
          </cell>
        </row>
        <row r="1753">
          <cell r="I1753">
            <v>29.740400000000001</v>
          </cell>
        </row>
        <row r="1754">
          <cell r="I1754">
            <v>6.2232900000000004</v>
          </cell>
        </row>
        <row r="1755">
          <cell r="I1755">
            <v>4.25509</v>
          </cell>
        </row>
        <row r="1756">
          <cell r="I1756">
            <v>11.917899999999999</v>
          </cell>
        </row>
        <row r="1757">
          <cell r="I1757">
            <v>16.1295</v>
          </cell>
        </row>
        <row r="1758">
          <cell r="I1758">
            <v>67.640500000000003</v>
          </cell>
        </row>
        <row r="1759">
          <cell r="I1759">
            <v>6.8746999999999998</v>
          </cell>
        </row>
        <row r="1760">
          <cell r="I1760">
            <v>19.4756</v>
          </cell>
        </row>
        <row r="1761">
          <cell r="I1761">
            <v>5.15259</v>
          </cell>
        </row>
        <row r="1762">
          <cell r="I1762">
            <v>2.9782799999999998</v>
          </cell>
        </row>
        <row r="1763">
          <cell r="I1763">
            <v>6.6028599999999997</v>
          </cell>
        </row>
        <row r="1764">
          <cell r="I1764">
            <v>2.9782799999999998</v>
          </cell>
        </row>
        <row r="1765">
          <cell r="I1765">
            <v>14.996700000000001</v>
          </cell>
        </row>
        <row r="1766">
          <cell r="I1766">
            <v>5.1610300000000002</v>
          </cell>
        </row>
        <row r="1767">
          <cell r="I1767">
            <v>6.2232900000000004</v>
          </cell>
        </row>
        <row r="1768">
          <cell r="I1768">
            <v>10.911199999999999</v>
          </cell>
        </row>
        <row r="1769">
          <cell r="I1769">
            <v>1.8990100000000001</v>
          </cell>
        </row>
        <row r="1770">
          <cell r="I1770">
            <v>5.3610899999999999</v>
          </cell>
        </row>
        <row r="1771">
          <cell r="I1771">
            <v>16.7881</v>
          </cell>
        </row>
        <row r="1772">
          <cell r="I1772">
            <v>12.661</v>
          </cell>
        </row>
        <row r="1773">
          <cell r="I1773">
            <v>18.768000000000001</v>
          </cell>
        </row>
        <row r="1774">
          <cell r="I1774">
            <v>13.988099999999999</v>
          </cell>
        </row>
        <row r="1775">
          <cell r="I1775">
            <v>28.102699999999999</v>
          </cell>
        </row>
        <row r="1776">
          <cell r="I1776">
            <v>14.0624</v>
          </cell>
        </row>
        <row r="1777">
          <cell r="I1777">
            <v>6.8746999999999998</v>
          </cell>
        </row>
        <row r="1778">
          <cell r="I1778">
            <v>13.988099999999999</v>
          </cell>
        </row>
        <row r="1779">
          <cell r="I1779">
            <v>31.2043</v>
          </cell>
        </row>
        <row r="1780">
          <cell r="I1780">
            <v>6.6028599999999997</v>
          </cell>
        </row>
        <row r="1781">
          <cell r="I1781">
            <v>6.6028599999999997</v>
          </cell>
        </row>
        <row r="1782">
          <cell r="I1782">
            <v>19.4756</v>
          </cell>
        </row>
        <row r="1783">
          <cell r="I1783">
            <v>3.2633200000000002</v>
          </cell>
        </row>
        <row r="1784">
          <cell r="I1784">
            <v>6.2232900000000004</v>
          </cell>
        </row>
        <row r="1785">
          <cell r="I1785">
            <v>93.898200000000003</v>
          </cell>
        </row>
        <row r="1786">
          <cell r="I1786">
            <v>8.8901500000000002</v>
          </cell>
        </row>
        <row r="1787">
          <cell r="I1787">
            <v>16.1295</v>
          </cell>
        </row>
        <row r="1788">
          <cell r="I1788">
            <v>15.926600000000001</v>
          </cell>
        </row>
        <row r="1789">
          <cell r="I1789">
            <v>37.597700000000003</v>
          </cell>
        </row>
        <row r="1790">
          <cell r="I1790">
            <v>9.6212300000000006</v>
          </cell>
        </row>
        <row r="1791">
          <cell r="I1791">
            <v>2.9782799999999998</v>
          </cell>
        </row>
        <row r="1792">
          <cell r="I1792">
            <v>7.7577199999999999</v>
          </cell>
        </row>
        <row r="1793">
          <cell r="I1793">
            <v>9.1194699999999997</v>
          </cell>
        </row>
        <row r="1794">
          <cell r="I1794">
            <v>8.0687099999999994</v>
          </cell>
        </row>
        <row r="1795">
          <cell r="I1795">
            <v>7.1138300000000001</v>
          </cell>
        </row>
        <row r="1796">
          <cell r="I1796">
            <v>5.79148</v>
          </cell>
        </row>
        <row r="1797">
          <cell r="I1797">
            <v>6.2232900000000004</v>
          </cell>
        </row>
        <row r="1798">
          <cell r="I1798">
            <v>4.3111499999999996</v>
          </cell>
        </row>
        <row r="1799">
          <cell r="I1799">
            <v>5.04725</v>
          </cell>
        </row>
        <row r="1800">
          <cell r="I1800">
            <v>40.004600000000003</v>
          </cell>
        </row>
        <row r="1801">
          <cell r="I1801">
            <v>6.2232900000000004</v>
          </cell>
        </row>
        <row r="1802">
          <cell r="I1802">
            <v>8.9656599999999997</v>
          </cell>
        </row>
        <row r="1803">
          <cell r="I1803">
            <v>17.235199999999999</v>
          </cell>
        </row>
        <row r="1804">
          <cell r="I1804">
            <v>11.594799999999999</v>
          </cell>
        </row>
        <row r="1805">
          <cell r="I1805">
            <v>16.687200000000001</v>
          </cell>
        </row>
        <row r="1806">
          <cell r="I1806">
            <v>5.3610899999999999</v>
          </cell>
        </row>
        <row r="1807">
          <cell r="I1807">
            <v>24.137599999999999</v>
          </cell>
        </row>
        <row r="1808">
          <cell r="I1808">
            <v>7.2840600000000002</v>
          </cell>
        </row>
        <row r="1809">
          <cell r="I1809">
            <v>30.264800000000001</v>
          </cell>
        </row>
        <row r="1810">
          <cell r="I1810">
            <v>5.1610300000000002</v>
          </cell>
        </row>
        <row r="1811">
          <cell r="I1811">
            <v>10.5863</v>
          </cell>
        </row>
        <row r="1812">
          <cell r="I1812">
            <v>19.4756</v>
          </cell>
        </row>
        <row r="1813">
          <cell r="I1813">
            <v>10.605</v>
          </cell>
        </row>
        <row r="1814">
          <cell r="I1814">
            <v>17.2285</v>
          </cell>
        </row>
        <row r="1815">
          <cell r="I1815">
            <v>21.267499999999998</v>
          </cell>
        </row>
        <row r="1816">
          <cell r="I1816">
            <v>16.1295</v>
          </cell>
        </row>
        <row r="1817">
          <cell r="I1817">
            <v>9.6212300000000006</v>
          </cell>
        </row>
        <row r="1818">
          <cell r="I1818">
            <v>10.664300000000001</v>
          </cell>
        </row>
        <row r="1819">
          <cell r="I1819">
            <v>5.0722399999999999</v>
          </cell>
        </row>
        <row r="1820">
          <cell r="I1820">
            <v>13.540900000000001</v>
          </cell>
        </row>
        <row r="1821">
          <cell r="I1821">
            <v>17.4541</v>
          </cell>
        </row>
        <row r="1822">
          <cell r="I1822">
            <v>6.2232900000000004</v>
          </cell>
        </row>
        <row r="1823">
          <cell r="I1823">
            <v>27.778300000000002</v>
          </cell>
        </row>
        <row r="1824">
          <cell r="I1824">
            <v>39.373199999999997</v>
          </cell>
        </row>
        <row r="1825">
          <cell r="I1825">
            <v>9.9290800000000008</v>
          </cell>
        </row>
        <row r="1826">
          <cell r="I1826">
            <v>5.63605</v>
          </cell>
        </row>
        <row r="1827">
          <cell r="I1827">
            <v>5.3610899999999999</v>
          </cell>
        </row>
        <row r="1828">
          <cell r="I1828">
            <v>20.622399999999999</v>
          </cell>
        </row>
        <row r="1829">
          <cell r="I1829">
            <v>10.100099999999999</v>
          </cell>
        </row>
        <row r="1830">
          <cell r="I1830">
            <v>4.3468900000000001</v>
          </cell>
        </row>
        <row r="1831">
          <cell r="I1831">
            <v>5.3610899999999999</v>
          </cell>
        </row>
        <row r="1832">
          <cell r="I1832">
            <v>7.2886600000000001</v>
          </cell>
        </row>
        <row r="1833">
          <cell r="I1833">
            <v>6.2232900000000004</v>
          </cell>
        </row>
        <row r="1834">
          <cell r="I1834">
            <v>26.551500000000001</v>
          </cell>
        </row>
        <row r="1835">
          <cell r="I1835">
            <v>6.2232900000000004</v>
          </cell>
        </row>
        <row r="1836">
          <cell r="I1836">
            <v>13.988099999999999</v>
          </cell>
        </row>
        <row r="1837">
          <cell r="I1837">
            <v>30.910599999999999</v>
          </cell>
        </row>
        <row r="1838">
          <cell r="I1838">
            <v>28.1235</v>
          </cell>
        </row>
        <row r="1839">
          <cell r="I1839">
            <v>4.7152799999999999</v>
          </cell>
        </row>
        <row r="1840">
          <cell r="I1840">
            <v>10.553100000000001</v>
          </cell>
        </row>
        <row r="1841">
          <cell r="I1841">
            <v>6.6028599999999997</v>
          </cell>
        </row>
        <row r="1842">
          <cell r="I1842">
            <v>15.1275</v>
          </cell>
        </row>
        <row r="1843">
          <cell r="I1843">
            <v>6.1724399999999999</v>
          </cell>
        </row>
        <row r="1844">
          <cell r="I1844">
            <v>3.2089799999999999</v>
          </cell>
        </row>
        <row r="1845">
          <cell r="I1845">
            <v>35.653799999999997</v>
          </cell>
        </row>
        <row r="1846">
          <cell r="I1846">
            <v>22.990300000000001</v>
          </cell>
        </row>
        <row r="1847">
          <cell r="I1847">
            <v>3.86361</v>
          </cell>
        </row>
        <row r="1848">
          <cell r="I1848">
            <v>26.551500000000001</v>
          </cell>
        </row>
        <row r="1849">
          <cell r="I1849">
            <v>24.811800000000002</v>
          </cell>
        </row>
        <row r="1850">
          <cell r="I1850">
            <v>9.1194699999999997</v>
          </cell>
        </row>
        <row r="1851">
          <cell r="I1851">
            <v>14.472200000000001</v>
          </cell>
        </row>
        <row r="1852">
          <cell r="I1852">
            <v>22.459700000000002</v>
          </cell>
        </row>
        <row r="1853">
          <cell r="I1853">
            <v>5.0722399999999999</v>
          </cell>
        </row>
        <row r="1854">
          <cell r="I1854">
            <v>7.1138300000000001</v>
          </cell>
        </row>
        <row r="1855">
          <cell r="I1855">
            <v>8.0286200000000001</v>
          </cell>
        </row>
        <row r="1856">
          <cell r="I1856">
            <v>73.974500000000006</v>
          </cell>
        </row>
        <row r="1857">
          <cell r="I1857">
            <v>12.9437</v>
          </cell>
        </row>
        <row r="1858">
          <cell r="I1858">
            <v>21.7836</v>
          </cell>
        </row>
        <row r="1859">
          <cell r="I1859">
            <v>1.6543099999999999</v>
          </cell>
        </row>
        <row r="1860">
          <cell r="I1860">
            <v>7.1138300000000001</v>
          </cell>
        </row>
        <row r="1861">
          <cell r="I1861">
            <v>10.100099999999999</v>
          </cell>
        </row>
        <row r="1862">
          <cell r="I1862">
            <v>4.3468900000000001</v>
          </cell>
        </row>
        <row r="1863">
          <cell r="I1863">
            <v>46.660699999999999</v>
          </cell>
        </row>
        <row r="1864">
          <cell r="I1864">
            <v>41.805399999999999</v>
          </cell>
        </row>
        <row r="1865">
          <cell r="I1865">
            <v>16.8172</v>
          </cell>
        </row>
        <row r="1866">
          <cell r="I1866">
            <v>7.7577199999999999</v>
          </cell>
        </row>
        <row r="1867">
          <cell r="I1867">
            <v>6.0031600000000003</v>
          </cell>
        </row>
        <row r="1868">
          <cell r="I1868">
            <v>3.5821000000000001</v>
          </cell>
        </row>
        <row r="1869">
          <cell r="I1869">
            <v>6.1923199999999996</v>
          </cell>
        </row>
        <row r="1870">
          <cell r="I1870">
            <v>17.2285</v>
          </cell>
        </row>
        <row r="1871">
          <cell r="I1871">
            <v>27.778300000000002</v>
          </cell>
        </row>
        <row r="1872">
          <cell r="I1872">
            <v>3.73495</v>
          </cell>
        </row>
        <row r="1873">
          <cell r="I1873">
            <v>24.811800000000002</v>
          </cell>
        </row>
        <row r="1874">
          <cell r="I1874">
            <v>4.5301799999999997</v>
          </cell>
        </row>
        <row r="1875">
          <cell r="I1875">
            <v>12.0344</v>
          </cell>
        </row>
        <row r="1876">
          <cell r="I1876">
            <v>10.5863</v>
          </cell>
        </row>
        <row r="1877">
          <cell r="I1877">
            <v>16.1295</v>
          </cell>
        </row>
        <row r="1878">
          <cell r="I1878">
            <v>7.4192999999999998</v>
          </cell>
        </row>
        <row r="1879">
          <cell r="I1879">
            <v>5.3610899999999999</v>
          </cell>
        </row>
        <row r="1880">
          <cell r="I1880">
            <v>17.913699999999999</v>
          </cell>
        </row>
        <row r="1881">
          <cell r="I1881">
            <v>8.0286200000000001</v>
          </cell>
        </row>
        <row r="1882">
          <cell r="I1882">
            <v>15.734999999999999</v>
          </cell>
        </row>
        <row r="1883">
          <cell r="I1883">
            <v>7.7731599999999998</v>
          </cell>
        </row>
        <row r="1884">
          <cell r="I1884">
            <v>5.3610899999999999</v>
          </cell>
        </row>
        <row r="1885">
          <cell r="I1885">
            <v>8.9656599999999997</v>
          </cell>
        </row>
        <row r="1886">
          <cell r="I1886">
            <v>9.63964</v>
          </cell>
        </row>
        <row r="1887">
          <cell r="I1887">
            <v>7.1138300000000001</v>
          </cell>
        </row>
        <row r="1888">
          <cell r="I1888">
            <v>10.911199999999999</v>
          </cell>
        </row>
        <row r="1889">
          <cell r="I1889">
            <v>147.244</v>
          </cell>
        </row>
        <row r="1890">
          <cell r="I1890">
            <v>10.911199999999999</v>
          </cell>
        </row>
        <row r="1891">
          <cell r="I1891">
            <v>5.04725</v>
          </cell>
        </row>
        <row r="1892">
          <cell r="I1892">
            <v>2.4470299999999998</v>
          </cell>
        </row>
        <row r="1893">
          <cell r="I1893">
            <v>13.988099999999999</v>
          </cell>
        </row>
        <row r="1894">
          <cell r="I1894">
            <v>17.2285</v>
          </cell>
        </row>
        <row r="1895">
          <cell r="I1895">
            <v>5.04725</v>
          </cell>
        </row>
        <row r="1896">
          <cell r="I1896">
            <v>11.917899999999999</v>
          </cell>
        </row>
        <row r="1897">
          <cell r="I1897">
            <v>8.0286200000000001</v>
          </cell>
        </row>
        <row r="1898">
          <cell r="I1898">
            <v>19.4756</v>
          </cell>
        </row>
        <row r="1899">
          <cell r="I1899">
            <v>8.9656599999999997</v>
          </cell>
        </row>
        <row r="1900">
          <cell r="I1900">
            <v>28.102699999999999</v>
          </cell>
        </row>
        <row r="1901">
          <cell r="I1901">
            <v>5.63605</v>
          </cell>
        </row>
        <row r="1902">
          <cell r="I1902">
            <v>5.3610899999999999</v>
          </cell>
        </row>
        <row r="1903">
          <cell r="I1903">
            <v>3.73495</v>
          </cell>
        </row>
        <row r="1904">
          <cell r="I1904">
            <v>6.8746999999999998</v>
          </cell>
        </row>
        <row r="1905">
          <cell r="I1905">
            <v>5.1610300000000002</v>
          </cell>
        </row>
        <row r="1906">
          <cell r="I1906">
            <v>3.73495</v>
          </cell>
        </row>
        <row r="1907">
          <cell r="I1907">
            <v>81.664000000000001</v>
          </cell>
        </row>
        <row r="1908">
          <cell r="I1908">
            <v>36.6828</v>
          </cell>
        </row>
        <row r="1909">
          <cell r="I1909">
            <v>41.617100000000001</v>
          </cell>
        </row>
        <row r="1910">
          <cell r="I1910">
            <v>30.264800000000001</v>
          </cell>
        </row>
        <row r="1911">
          <cell r="I1911">
            <v>12.7753</v>
          </cell>
        </row>
        <row r="1912">
          <cell r="I1912">
            <v>21.805299999999999</v>
          </cell>
        </row>
        <row r="1913">
          <cell r="I1913">
            <v>6.8614499999999996</v>
          </cell>
        </row>
        <row r="1914">
          <cell r="I1914">
            <v>6.8746999999999998</v>
          </cell>
        </row>
        <row r="1915">
          <cell r="I1915">
            <v>5.3610899999999999</v>
          </cell>
        </row>
        <row r="1916">
          <cell r="I1916">
            <v>8.9656599999999997</v>
          </cell>
        </row>
        <row r="1917">
          <cell r="I1917">
            <v>6.0031600000000003</v>
          </cell>
        </row>
        <row r="1918">
          <cell r="I1918">
            <v>6.0031600000000003</v>
          </cell>
        </row>
        <row r="1919">
          <cell r="I1919">
            <v>2.9200499999999998</v>
          </cell>
        </row>
        <row r="1920">
          <cell r="I1920">
            <v>43.3566</v>
          </cell>
        </row>
        <row r="1921">
          <cell r="I1921">
            <v>11.594799999999999</v>
          </cell>
        </row>
        <row r="1922">
          <cell r="I1922">
            <v>59.2637</v>
          </cell>
        </row>
        <row r="1923">
          <cell r="I1923">
            <v>12.7753</v>
          </cell>
        </row>
        <row r="1924">
          <cell r="I1924">
            <v>42.000599999999999</v>
          </cell>
        </row>
        <row r="1925">
          <cell r="I1925">
            <v>4.3528000000000002</v>
          </cell>
        </row>
        <row r="1926">
          <cell r="I1926">
            <v>8.0286200000000001</v>
          </cell>
        </row>
        <row r="1927">
          <cell r="I1927">
            <v>6.8746999999999998</v>
          </cell>
        </row>
        <row r="1928">
          <cell r="I1928">
            <v>31.524799999999999</v>
          </cell>
        </row>
        <row r="1929">
          <cell r="I1929">
            <v>6.8746999999999998</v>
          </cell>
        </row>
        <row r="1930">
          <cell r="I1930">
            <v>27.778300000000002</v>
          </cell>
        </row>
        <row r="1931">
          <cell r="I1931">
            <v>8.0286200000000001</v>
          </cell>
        </row>
        <row r="1932">
          <cell r="I1932">
            <v>17.913699999999999</v>
          </cell>
        </row>
        <row r="1933">
          <cell r="I1933">
            <v>29.668299999999999</v>
          </cell>
        </row>
        <row r="1934">
          <cell r="I1934">
            <v>6.2232900000000004</v>
          </cell>
        </row>
        <row r="1935">
          <cell r="I1935">
            <v>8.7516400000000001</v>
          </cell>
        </row>
        <row r="1936">
          <cell r="I1936">
            <v>18.809100000000001</v>
          </cell>
        </row>
        <row r="1937">
          <cell r="I1937">
            <v>4.5301799999999997</v>
          </cell>
        </row>
        <row r="1938">
          <cell r="I1938">
            <v>3.5901800000000001</v>
          </cell>
        </row>
        <row r="1939">
          <cell r="I1939">
            <v>9.7080500000000001</v>
          </cell>
        </row>
        <row r="1940">
          <cell r="I1940">
            <v>18.3276</v>
          </cell>
        </row>
        <row r="1941">
          <cell r="I1941">
            <v>4.3111499999999996</v>
          </cell>
        </row>
        <row r="1942">
          <cell r="I1942">
            <v>7.7731599999999998</v>
          </cell>
        </row>
        <row r="1943">
          <cell r="I1943">
            <v>8.9656599999999997</v>
          </cell>
        </row>
        <row r="1944">
          <cell r="I1944">
            <v>2.9782799999999998</v>
          </cell>
        </row>
        <row r="1945">
          <cell r="I1945">
            <v>4.3528000000000002</v>
          </cell>
        </row>
        <row r="1946">
          <cell r="I1946">
            <v>8.2582100000000001</v>
          </cell>
        </row>
        <row r="1947">
          <cell r="I1947">
            <v>10.911199999999999</v>
          </cell>
        </row>
        <row r="1948">
          <cell r="I1948">
            <v>1.9728300000000001</v>
          </cell>
        </row>
        <row r="1949">
          <cell r="I1949">
            <v>38.085099999999997</v>
          </cell>
        </row>
        <row r="1950">
          <cell r="I1950">
            <v>21.7836</v>
          </cell>
        </row>
        <row r="1951">
          <cell r="I1951">
            <v>8.6953600000000009</v>
          </cell>
        </row>
        <row r="1952">
          <cell r="I1952">
            <v>8.6953600000000009</v>
          </cell>
        </row>
        <row r="1953">
          <cell r="I1953">
            <v>8.9656599999999997</v>
          </cell>
        </row>
        <row r="1954">
          <cell r="I1954">
            <v>14.6755</v>
          </cell>
        </row>
        <row r="1955">
          <cell r="I1955">
            <v>24.773700000000002</v>
          </cell>
        </row>
        <row r="1956">
          <cell r="I1956">
            <v>12.9437</v>
          </cell>
        </row>
        <row r="1957">
          <cell r="I1957">
            <v>11.594799999999999</v>
          </cell>
        </row>
        <row r="1958">
          <cell r="I1958">
            <v>8.9656599999999997</v>
          </cell>
        </row>
        <row r="1959">
          <cell r="I1959">
            <v>12.9437</v>
          </cell>
        </row>
        <row r="1960">
          <cell r="I1960">
            <v>7.1138300000000001</v>
          </cell>
        </row>
        <row r="1961">
          <cell r="I1961">
            <v>8.7516400000000001</v>
          </cell>
        </row>
        <row r="1962">
          <cell r="I1962">
            <v>6.0031600000000003</v>
          </cell>
        </row>
        <row r="1963">
          <cell r="I1963">
            <v>3.7422399999999998</v>
          </cell>
        </row>
        <row r="1964">
          <cell r="I1964">
            <v>9.9290800000000008</v>
          </cell>
        </row>
        <row r="1965">
          <cell r="I1965">
            <v>4.5301799999999997</v>
          </cell>
        </row>
        <row r="1966">
          <cell r="I1966">
            <v>9.9290800000000008</v>
          </cell>
        </row>
        <row r="1967">
          <cell r="I1967">
            <v>5.3610899999999999</v>
          </cell>
        </row>
        <row r="1968">
          <cell r="I1968">
            <v>7.8574200000000003</v>
          </cell>
        </row>
        <row r="1969">
          <cell r="I1969">
            <v>9.1194699999999997</v>
          </cell>
        </row>
        <row r="1970">
          <cell r="I1970">
            <v>2.8464900000000002</v>
          </cell>
        </row>
        <row r="1971">
          <cell r="I1971">
            <v>10.0006</v>
          </cell>
        </row>
        <row r="1972">
          <cell r="I1972">
            <v>10.911199999999999</v>
          </cell>
        </row>
        <row r="1973">
          <cell r="I1973">
            <v>5.9927000000000001</v>
          </cell>
        </row>
        <row r="1974">
          <cell r="I1974">
            <v>9.9290800000000008</v>
          </cell>
        </row>
        <row r="1975">
          <cell r="I1975">
            <v>5.04725</v>
          </cell>
        </row>
        <row r="1976">
          <cell r="I1976">
            <v>5.1610300000000002</v>
          </cell>
        </row>
        <row r="1977">
          <cell r="I1977">
            <v>16.1295</v>
          </cell>
        </row>
        <row r="1978">
          <cell r="I1978">
            <v>3.73495</v>
          </cell>
        </row>
        <row r="1979">
          <cell r="I1979">
            <v>9.9290800000000008</v>
          </cell>
        </row>
        <row r="1980">
          <cell r="I1980">
            <v>35.377600000000001</v>
          </cell>
        </row>
        <row r="1981">
          <cell r="I1981">
            <v>9.63964</v>
          </cell>
        </row>
        <row r="1982">
          <cell r="I1982">
            <v>18.343499999999999</v>
          </cell>
        </row>
        <row r="1983">
          <cell r="I1983">
            <v>5.8103600000000002</v>
          </cell>
        </row>
        <row r="1984">
          <cell r="I1984">
            <v>8.2582100000000001</v>
          </cell>
        </row>
        <row r="1985">
          <cell r="I1985">
            <v>24.137599999999999</v>
          </cell>
        </row>
        <row r="1986">
          <cell r="I1986">
            <v>10.911199999999999</v>
          </cell>
        </row>
        <row r="1987">
          <cell r="I1987">
            <v>7.1138300000000001</v>
          </cell>
        </row>
        <row r="1988">
          <cell r="I1988">
            <v>13.540900000000001</v>
          </cell>
        </row>
        <row r="1989">
          <cell r="I1989">
            <v>32.797400000000003</v>
          </cell>
        </row>
        <row r="1990">
          <cell r="I1990">
            <v>16.331399999999999</v>
          </cell>
        </row>
        <row r="1991">
          <cell r="I1991">
            <v>54.029899999999998</v>
          </cell>
        </row>
        <row r="1992">
          <cell r="I1992">
            <v>8.8749400000000005</v>
          </cell>
        </row>
        <row r="1993">
          <cell r="I1993">
            <v>6.8746999999999998</v>
          </cell>
        </row>
        <row r="1994">
          <cell r="I1994">
            <v>10.911199999999999</v>
          </cell>
        </row>
        <row r="1995">
          <cell r="I1995">
            <v>22.459700000000002</v>
          </cell>
        </row>
        <row r="1996">
          <cell r="I1996">
            <v>29.740400000000001</v>
          </cell>
        </row>
        <row r="1997">
          <cell r="I1997">
            <v>31.524799999999999</v>
          </cell>
        </row>
        <row r="1998">
          <cell r="I1998">
            <v>16.687200000000001</v>
          </cell>
        </row>
        <row r="1999">
          <cell r="I1999">
            <v>29.668299999999999</v>
          </cell>
        </row>
        <row r="2000">
          <cell r="I2000">
            <v>9.6666299999999996</v>
          </cell>
        </row>
        <row r="2001">
          <cell r="I2001">
            <v>24.137599999999999</v>
          </cell>
        </row>
        <row r="2002">
          <cell r="I2002">
            <v>6.2232900000000004</v>
          </cell>
        </row>
        <row r="2003">
          <cell r="I2003">
            <v>43.3566</v>
          </cell>
        </row>
        <row r="2004">
          <cell r="I2004">
            <v>31.524799999999999</v>
          </cell>
        </row>
        <row r="2005">
          <cell r="I2005">
            <v>12.603999999999999</v>
          </cell>
        </row>
        <row r="2006">
          <cell r="I2006">
            <v>2.69408</v>
          </cell>
        </row>
        <row r="2007">
          <cell r="I2007">
            <v>15.0474</v>
          </cell>
        </row>
        <row r="2008">
          <cell r="I2008">
            <v>12.276899999999999</v>
          </cell>
        </row>
        <row r="2009">
          <cell r="I2009">
            <v>6.6028599999999997</v>
          </cell>
        </row>
        <row r="2010">
          <cell r="I2010">
            <v>19.546399999999998</v>
          </cell>
        </row>
        <row r="2011">
          <cell r="I2011">
            <v>6.2232900000000004</v>
          </cell>
        </row>
        <row r="2012">
          <cell r="I2012">
            <v>6.2232900000000004</v>
          </cell>
        </row>
        <row r="2013">
          <cell r="I2013">
            <v>5.0722399999999999</v>
          </cell>
        </row>
        <row r="2014">
          <cell r="I2014">
            <v>5.3610899999999999</v>
          </cell>
        </row>
        <row r="2015">
          <cell r="I2015">
            <v>6.6028599999999997</v>
          </cell>
        </row>
        <row r="2016">
          <cell r="I2016">
            <v>55.930399999999999</v>
          </cell>
        </row>
        <row r="2017">
          <cell r="I2017">
            <v>8.9656599999999997</v>
          </cell>
        </row>
        <row r="2018">
          <cell r="I2018">
            <v>37.298999999999999</v>
          </cell>
        </row>
        <row r="2019">
          <cell r="I2019">
            <v>24.137599999999999</v>
          </cell>
        </row>
        <row r="2020">
          <cell r="I2020">
            <v>6.2232900000000004</v>
          </cell>
        </row>
        <row r="2021">
          <cell r="I2021">
            <v>24.097899999999999</v>
          </cell>
        </row>
        <row r="2022">
          <cell r="I2022">
            <v>25.201899999999998</v>
          </cell>
        </row>
        <row r="2023">
          <cell r="I2023">
            <v>31.524799999999999</v>
          </cell>
        </row>
        <row r="2024">
          <cell r="I2024">
            <v>5.3610899999999999</v>
          </cell>
        </row>
        <row r="2025">
          <cell r="I2025">
            <v>33.433</v>
          </cell>
        </row>
        <row r="2026">
          <cell r="I2026">
            <v>8.9656599999999997</v>
          </cell>
        </row>
        <row r="2027">
          <cell r="I2027">
            <v>10.0006</v>
          </cell>
        </row>
        <row r="2028">
          <cell r="I2028">
            <v>105.164</v>
          </cell>
        </row>
        <row r="2029">
          <cell r="I2029">
            <v>9.1579599999999992</v>
          </cell>
        </row>
        <row r="2030">
          <cell r="I2030">
            <v>4.8208200000000003</v>
          </cell>
        </row>
        <row r="2031">
          <cell r="I2031">
            <v>10.605</v>
          </cell>
        </row>
        <row r="2032">
          <cell r="I2032">
            <v>5.79148</v>
          </cell>
        </row>
        <row r="2033">
          <cell r="I2033">
            <v>28.4361</v>
          </cell>
        </row>
        <row r="2034">
          <cell r="I2034">
            <v>2.26281</v>
          </cell>
        </row>
        <row r="2035">
          <cell r="I2035">
            <v>24.909300000000002</v>
          </cell>
        </row>
        <row r="2036">
          <cell r="I2036">
            <v>35.377600000000001</v>
          </cell>
        </row>
        <row r="2037">
          <cell r="I2037">
            <v>5.1610300000000002</v>
          </cell>
        </row>
        <row r="2038">
          <cell r="I2038">
            <v>6.8746999999999998</v>
          </cell>
        </row>
        <row r="2039">
          <cell r="I2039">
            <v>10.911199999999999</v>
          </cell>
        </row>
        <row r="2040">
          <cell r="I2040">
            <v>8.0286200000000001</v>
          </cell>
        </row>
        <row r="2041">
          <cell r="I2041">
            <v>10.911199999999999</v>
          </cell>
        </row>
        <row r="2042">
          <cell r="I2042">
            <v>3.73495</v>
          </cell>
        </row>
        <row r="2043">
          <cell r="I2043">
            <v>8.0286200000000001</v>
          </cell>
        </row>
        <row r="2044">
          <cell r="I2044">
            <v>8.0286200000000001</v>
          </cell>
        </row>
        <row r="2045">
          <cell r="I2045">
            <v>8.2582100000000001</v>
          </cell>
        </row>
        <row r="2046">
          <cell r="I2046">
            <v>22.4239</v>
          </cell>
        </row>
        <row r="2047">
          <cell r="I2047">
            <v>8.0286200000000001</v>
          </cell>
        </row>
        <row r="2048">
          <cell r="I2048">
            <v>6.8746999999999998</v>
          </cell>
        </row>
        <row r="2049">
          <cell r="I2049">
            <v>3.73495</v>
          </cell>
        </row>
        <row r="2050">
          <cell r="I2050">
            <v>14.0624</v>
          </cell>
        </row>
        <row r="2051">
          <cell r="I2051">
            <v>9.9290800000000008</v>
          </cell>
        </row>
        <row r="2052">
          <cell r="I2052">
            <v>3.73495</v>
          </cell>
        </row>
        <row r="2053">
          <cell r="I2053">
            <v>8.9656599999999997</v>
          </cell>
        </row>
        <row r="2054">
          <cell r="I2054">
            <v>6.4803899999999999</v>
          </cell>
        </row>
        <row r="2055">
          <cell r="I2055">
            <v>15.0474</v>
          </cell>
        </row>
        <row r="2056">
          <cell r="I2056">
            <v>31.391999999999999</v>
          </cell>
        </row>
        <row r="2057">
          <cell r="I2057">
            <v>4.3111499999999996</v>
          </cell>
        </row>
        <row r="2058">
          <cell r="I2058">
            <v>2.8464900000000002</v>
          </cell>
        </row>
        <row r="2059">
          <cell r="I2059">
            <v>10.605</v>
          </cell>
        </row>
        <row r="2060">
          <cell r="I2060">
            <v>5.3610899999999999</v>
          </cell>
        </row>
        <row r="2061">
          <cell r="I2061">
            <v>8.9656599999999997</v>
          </cell>
        </row>
        <row r="2062">
          <cell r="I2062">
            <v>3.5783299999999998</v>
          </cell>
        </row>
        <row r="2063">
          <cell r="I2063">
            <v>19.028099999999998</v>
          </cell>
        </row>
        <row r="2064">
          <cell r="I2064">
            <v>75.180999999999997</v>
          </cell>
        </row>
        <row r="2065">
          <cell r="I2065">
            <v>7.1138300000000001</v>
          </cell>
        </row>
        <row r="2066">
          <cell r="I2066">
            <v>7.1138300000000001</v>
          </cell>
        </row>
        <row r="2067">
          <cell r="I2067">
            <v>30.277899999999999</v>
          </cell>
        </row>
        <row r="2068">
          <cell r="I2068">
            <v>57.782899999999998</v>
          </cell>
        </row>
        <row r="2069">
          <cell r="I2069">
            <v>5.3610899999999999</v>
          </cell>
        </row>
        <row r="2070">
          <cell r="I2070">
            <v>6.0031600000000003</v>
          </cell>
        </row>
        <row r="2071">
          <cell r="I2071">
            <v>8.0286200000000001</v>
          </cell>
        </row>
        <row r="2072">
          <cell r="I2072">
            <v>13.988099999999999</v>
          </cell>
        </row>
        <row r="2073">
          <cell r="I2073">
            <v>2.8464900000000002</v>
          </cell>
        </row>
        <row r="2074">
          <cell r="I2074">
            <v>5.01919</v>
          </cell>
        </row>
        <row r="2075">
          <cell r="I2075">
            <v>7.4192999999999998</v>
          </cell>
        </row>
        <row r="2076">
          <cell r="I2076">
            <v>10.911199999999999</v>
          </cell>
        </row>
        <row r="2077">
          <cell r="I2077">
            <v>6.0031600000000003</v>
          </cell>
        </row>
        <row r="2078">
          <cell r="I2078">
            <v>6.2232900000000004</v>
          </cell>
        </row>
        <row r="2079">
          <cell r="I2079">
            <v>4.5301799999999997</v>
          </cell>
        </row>
        <row r="2080">
          <cell r="I2080">
            <v>33.259300000000003</v>
          </cell>
        </row>
        <row r="2081">
          <cell r="I2081">
            <v>25.337299999999999</v>
          </cell>
        </row>
        <row r="2082">
          <cell r="I2082">
            <v>8.2582100000000001</v>
          </cell>
        </row>
        <row r="2083">
          <cell r="I2083">
            <v>7.2886600000000001</v>
          </cell>
        </row>
        <row r="2084">
          <cell r="I2084">
            <v>6.2232900000000004</v>
          </cell>
        </row>
        <row r="2085">
          <cell r="I2085">
            <v>7.1138300000000001</v>
          </cell>
        </row>
        <row r="2086">
          <cell r="I2086">
            <v>4.5301799999999997</v>
          </cell>
        </row>
        <row r="2087">
          <cell r="I2087">
            <v>7.7731599999999998</v>
          </cell>
        </row>
        <row r="2088">
          <cell r="I2088">
            <v>11.594799999999999</v>
          </cell>
        </row>
        <row r="2089">
          <cell r="I2089">
            <v>8.0286200000000001</v>
          </cell>
        </row>
        <row r="2090">
          <cell r="I2090">
            <v>7.1138300000000001</v>
          </cell>
        </row>
        <row r="2091">
          <cell r="I2091">
            <v>5.3610899999999999</v>
          </cell>
        </row>
        <row r="2092">
          <cell r="I2092">
            <v>8.9656599999999997</v>
          </cell>
        </row>
        <row r="2093">
          <cell r="I2093">
            <v>2.9782799999999998</v>
          </cell>
        </row>
        <row r="2094">
          <cell r="I2094">
            <v>7.34884</v>
          </cell>
        </row>
        <row r="2095">
          <cell r="I2095">
            <v>106.444</v>
          </cell>
        </row>
        <row r="2096">
          <cell r="I2096">
            <v>13.988099999999999</v>
          </cell>
        </row>
        <row r="2097">
          <cell r="I2097">
            <v>2.26281</v>
          </cell>
        </row>
        <row r="2098">
          <cell r="I2098">
            <v>10.0006</v>
          </cell>
        </row>
        <row r="2099">
          <cell r="I2099">
            <v>7.1138300000000001</v>
          </cell>
        </row>
        <row r="2100">
          <cell r="I2100">
            <v>6.2232900000000004</v>
          </cell>
        </row>
        <row r="2101">
          <cell r="I2101">
            <v>12.8439</v>
          </cell>
        </row>
        <row r="2102">
          <cell r="I2102">
            <v>6.2232900000000004</v>
          </cell>
        </row>
        <row r="2103">
          <cell r="I2103">
            <v>30.4877</v>
          </cell>
        </row>
        <row r="2104">
          <cell r="I2104">
            <v>13.1625</v>
          </cell>
        </row>
        <row r="2105">
          <cell r="I2105">
            <v>35.999400000000001</v>
          </cell>
        </row>
        <row r="2106">
          <cell r="I2106">
            <v>15.0474</v>
          </cell>
        </row>
        <row r="2107">
          <cell r="I2107">
            <v>5.04725</v>
          </cell>
        </row>
        <row r="2108">
          <cell r="I2108">
            <v>16.1295</v>
          </cell>
        </row>
        <row r="2109">
          <cell r="I2109">
            <v>12.9437</v>
          </cell>
        </row>
        <row r="2110">
          <cell r="I2110">
            <v>7.1138300000000001</v>
          </cell>
        </row>
        <row r="2111">
          <cell r="I2111">
            <v>4.5301799999999997</v>
          </cell>
        </row>
        <row r="2112">
          <cell r="I2112">
            <v>20.622399999999999</v>
          </cell>
        </row>
        <row r="2113">
          <cell r="I2113">
            <v>7.1138300000000001</v>
          </cell>
        </row>
        <row r="2114">
          <cell r="I2114">
            <v>13.6311</v>
          </cell>
        </row>
        <row r="2115">
          <cell r="I2115">
            <v>60.738199999999999</v>
          </cell>
        </row>
        <row r="2116">
          <cell r="I2116">
            <v>2.9782799999999998</v>
          </cell>
        </row>
        <row r="2117">
          <cell r="I2117">
            <v>6.9858399999999996</v>
          </cell>
        </row>
        <row r="2118">
          <cell r="I2118">
            <v>3.9728500000000002</v>
          </cell>
        </row>
        <row r="2119">
          <cell r="I2119">
            <v>10.911199999999999</v>
          </cell>
        </row>
        <row r="2120">
          <cell r="I2120">
            <v>15.0474</v>
          </cell>
        </row>
        <row r="2121">
          <cell r="I2121">
            <v>43.3566</v>
          </cell>
        </row>
        <row r="2122">
          <cell r="I2122">
            <v>6.2232900000000004</v>
          </cell>
        </row>
        <row r="2123">
          <cell r="I2123">
            <v>10.911199999999999</v>
          </cell>
        </row>
        <row r="2124">
          <cell r="I2124">
            <v>7.4192999999999998</v>
          </cell>
        </row>
        <row r="2125">
          <cell r="I2125">
            <v>12.9437</v>
          </cell>
        </row>
        <row r="2126">
          <cell r="I2126">
            <v>19.4756</v>
          </cell>
        </row>
        <row r="2127">
          <cell r="I2127">
            <v>16.1295</v>
          </cell>
        </row>
        <row r="2128">
          <cell r="I2128">
            <v>53.077599999999997</v>
          </cell>
        </row>
        <row r="2129">
          <cell r="I2129">
            <v>5.3610899999999999</v>
          </cell>
        </row>
        <row r="2130">
          <cell r="I2130">
            <v>6.2232900000000004</v>
          </cell>
        </row>
        <row r="2131">
          <cell r="I2131">
            <v>21.7836</v>
          </cell>
        </row>
        <row r="2132">
          <cell r="I2132">
            <v>12.9437</v>
          </cell>
        </row>
        <row r="2133">
          <cell r="I2133">
            <v>11.8391</v>
          </cell>
        </row>
        <row r="2134">
          <cell r="I2134">
            <v>20.157699999999998</v>
          </cell>
        </row>
        <row r="2135">
          <cell r="I2135">
            <v>5.1578400000000002</v>
          </cell>
        </row>
        <row r="2136">
          <cell r="I2136">
            <v>6.6028599999999997</v>
          </cell>
        </row>
        <row r="2137">
          <cell r="I2137">
            <v>7.1138300000000001</v>
          </cell>
        </row>
        <row r="2138">
          <cell r="I2138">
            <v>9.9290800000000008</v>
          </cell>
        </row>
        <row r="2139">
          <cell r="I2139">
            <v>16.687200000000001</v>
          </cell>
        </row>
        <row r="2140">
          <cell r="I2140">
            <v>13.727</v>
          </cell>
        </row>
        <row r="2141">
          <cell r="I2141">
            <v>3.73495</v>
          </cell>
        </row>
        <row r="2142">
          <cell r="I2142">
            <v>5.1610300000000002</v>
          </cell>
        </row>
        <row r="2143">
          <cell r="I2143">
            <v>3.5783299999999998</v>
          </cell>
        </row>
        <row r="2144">
          <cell r="I2144">
            <v>5.3610899999999999</v>
          </cell>
        </row>
        <row r="2145">
          <cell r="I2145">
            <v>2.9200499999999998</v>
          </cell>
        </row>
        <row r="2146">
          <cell r="I2146">
            <v>4.3528000000000002</v>
          </cell>
        </row>
        <row r="2147">
          <cell r="I2147">
            <v>8.0286200000000001</v>
          </cell>
        </row>
        <row r="2148">
          <cell r="I2148">
            <v>17.7043</v>
          </cell>
        </row>
        <row r="2149">
          <cell r="I2149">
            <v>14.6495</v>
          </cell>
        </row>
        <row r="2150">
          <cell r="I2150">
            <v>14.0624</v>
          </cell>
        </row>
        <row r="2151">
          <cell r="I2151">
            <v>11.8391</v>
          </cell>
        </row>
        <row r="2152">
          <cell r="I2152">
            <v>87.570400000000006</v>
          </cell>
        </row>
        <row r="2153">
          <cell r="I2153">
            <v>9.63964</v>
          </cell>
        </row>
        <row r="2154">
          <cell r="I2154">
            <v>7.7577199999999999</v>
          </cell>
        </row>
        <row r="2155">
          <cell r="I2155">
            <v>9.9290800000000008</v>
          </cell>
        </row>
        <row r="2156">
          <cell r="I2156">
            <v>12.9437</v>
          </cell>
        </row>
        <row r="2157">
          <cell r="I2157">
            <v>16.1295</v>
          </cell>
        </row>
        <row r="2158">
          <cell r="I2158">
            <v>7.1138300000000001</v>
          </cell>
        </row>
        <row r="2159">
          <cell r="I2159">
            <v>6.2232900000000004</v>
          </cell>
        </row>
        <row r="2160">
          <cell r="I2160">
            <v>12.9437</v>
          </cell>
        </row>
        <row r="2161">
          <cell r="I2161">
            <v>7.2886600000000001</v>
          </cell>
        </row>
        <row r="2162">
          <cell r="I2162">
            <v>27.214300000000001</v>
          </cell>
        </row>
        <row r="2163">
          <cell r="I2163">
            <v>6.2232900000000004</v>
          </cell>
        </row>
        <row r="2164">
          <cell r="I2164">
            <v>9.9290800000000008</v>
          </cell>
        </row>
        <row r="2165">
          <cell r="I2165">
            <v>19.028099999999998</v>
          </cell>
        </row>
        <row r="2166">
          <cell r="I2166">
            <v>14.6755</v>
          </cell>
        </row>
        <row r="2167">
          <cell r="I2167">
            <v>106.223</v>
          </cell>
        </row>
        <row r="2168">
          <cell r="I2168">
            <v>11.917899999999999</v>
          </cell>
        </row>
        <row r="2169">
          <cell r="I2169">
            <v>10.553100000000001</v>
          </cell>
        </row>
        <row r="2170">
          <cell r="I2170">
            <v>4.3528000000000002</v>
          </cell>
        </row>
        <row r="2171">
          <cell r="I2171">
            <v>10.9826</v>
          </cell>
        </row>
        <row r="2172">
          <cell r="I2172">
            <v>7.1138300000000001</v>
          </cell>
        </row>
        <row r="2173">
          <cell r="I2173">
            <v>13.988099999999999</v>
          </cell>
        </row>
        <row r="2174">
          <cell r="I2174">
            <v>15.0474</v>
          </cell>
        </row>
        <row r="2175">
          <cell r="I2175">
            <v>47.474899999999998</v>
          </cell>
        </row>
        <row r="2176">
          <cell r="I2176">
            <v>4.3111499999999996</v>
          </cell>
        </row>
        <row r="2177">
          <cell r="I2177">
            <v>4.25509</v>
          </cell>
        </row>
        <row r="2178">
          <cell r="I2178">
            <v>8.9656599999999997</v>
          </cell>
        </row>
        <row r="2179">
          <cell r="I2179">
            <v>5.3610899999999999</v>
          </cell>
        </row>
        <row r="2180">
          <cell r="I2180">
            <v>8.2582100000000001</v>
          </cell>
        </row>
        <row r="2181">
          <cell r="I2181">
            <v>8.0286200000000001</v>
          </cell>
        </row>
        <row r="2182">
          <cell r="I2182">
            <v>2.4470299999999998</v>
          </cell>
        </row>
        <row r="2183">
          <cell r="I2183">
            <v>35.377600000000001</v>
          </cell>
        </row>
        <row r="2184">
          <cell r="I2184">
            <v>24.097899999999999</v>
          </cell>
        </row>
        <row r="2185">
          <cell r="I2185">
            <v>4.9375600000000004</v>
          </cell>
        </row>
        <row r="2186">
          <cell r="I2186">
            <v>19.028099999999998</v>
          </cell>
        </row>
        <row r="2187">
          <cell r="I2187">
            <v>6.2232900000000004</v>
          </cell>
        </row>
        <row r="2188">
          <cell r="I2188">
            <v>3.7136499999999999</v>
          </cell>
        </row>
        <row r="2189">
          <cell r="I2189">
            <v>5.3610899999999999</v>
          </cell>
        </row>
        <row r="2190">
          <cell r="I2190">
            <v>22.990300000000001</v>
          </cell>
        </row>
        <row r="2191">
          <cell r="I2191">
            <v>10.911199999999999</v>
          </cell>
        </row>
        <row r="2192">
          <cell r="I2192">
            <v>3.5821000000000001</v>
          </cell>
        </row>
        <row r="2193">
          <cell r="I2193">
            <v>6.2232900000000004</v>
          </cell>
        </row>
        <row r="2194">
          <cell r="I2194">
            <v>8.24451</v>
          </cell>
        </row>
        <row r="2195">
          <cell r="I2195">
            <v>30.277899999999999</v>
          </cell>
        </row>
        <row r="2196">
          <cell r="I2196">
            <v>2.69408</v>
          </cell>
        </row>
        <row r="2197">
          <cell r="I2197">
            <v>6.6028599999999997</v>
          </cell>
        </row>
        <row r="2198">
          <cell r="I2198">
            <v>13.988099999999999</v>
          </cell>
        </row>
        <row r="2199">
          <cell r="I2199">
            <v>7.6307600000000004</v>
          </cell>
        </row>
        <row r="2200">
          <cell r="I2200">
            <v>6.5284300000000002</v>
          </cell>
        </row>
        <row r="2201">
          <cell r="I2201">
            <v>2.9782799999999998</v>
          </cell>
        </row>
        <row r="2202">
          <cell r="I2202">
            <v>39.569099999999999</v>
          </cell>
        </row>
        <row r="2203">
          <cell r="I2203">
            <v>42.000599999999999</v>
          </cell>
        </row>
        <row r="2204">
          <cell r="I2204">
            <v>15.734999999999999</v>
          </cell>
        </row>
        <row r="2205">
          <cell r="I2205">
            <v>20.4314</v>
          </cell>
        </row>
        <row r="2206">
          <cell r="I2206">
            <v>65.035799999999995</v>
          </cell>
        </row>
        <row r="2207">
          <cell r="I2207">
            <v>7.7731599999999998</v>
          </cell>
        </row>
        <row r="2208">
          <cell r="I2208">
            <v>79.781400000000005</v>
          </cell>
        </row>
        <row r="2209">
          <cell r="I2209">
            <v>2.9782799999999998</v>
          </cell>
        </row>
        <row r="2210">
          <cell r="I2210">
            <v>9.9290800000000008</v>
          </cell>
        </row>
        <row r="2211">
          <cell r="I2211">
            <v>10.911199999999999</v>
          </cell>
        </row>
        <row r="2212">
          <cell r="I2212">
            <v>5.3610899999999999</v>
          </cell>
        </row>
        <row r="2213">
          <cell r="I2213">
            <v>6.6028599999999997</v>
          </cell>
        </row>
        <row r="2214">
          <cell r="I2214">
            <v>6.6736800000000001</v>
          </cell>
        </row>
        <row r="2215">
          <cell r="I2215">
            <v>8.0286200000000001</v>
          </cell>
        </row>
        <row r="2216">
          <cell r="I2216">
            <v>10.911199999999999</v>
          </cell>
        </row>
        <row r="2217">
          <cell r="I2217">
            <v>19.028099999999998</v>
          </cell>
        </row>
        <row r="2218">
          <cell r="I2218">
            <v>6.8746999999999998</v>
          </cell>
        </row>
        <row r="2219">
          <cell r="I2219">
            <v>9.9290800000000008</v>
          </cell>
        </row>
        <row r="2220">
          <cell r="I2220">
            <v>35.377600000000001</v>
          </cell>
        </row>
        <row r="2221">
          <cell r="I2221">
            <v>63.190300000000001</v>
          </cell>
        </row>
        <row r="2222">
          <cell r="I2222">
            <v>6.5630300000000004</v>
          </cell>
        </row>
        <row r="2223">
          <cell r="I2223">
            <v>15.0474</v>
          </cell>
        </row>
        <row r="2224">
          <cell r="I2224">
            <v>30.910599999999999</v>
          </cell>
        </row>
        <row r="2225">
          <cell r="I2225">
            <v>4.5301799999999997</v>
          </cell>
        </row>
        <row r="2226">
          <cell r="I2226">
            <v>5.3610899999999999</v>
          </cell>
        </row>
        <row r="2227">
          <cell r="I2227">
            <v>12.0451</v>
          </cell>
        </row>
        <row r="2228">
          <cell r="I2228">
            <v>5.3610899999999999</v>
          </cell>
        </row>
        <row r="2229">
          <cell r="I2229">
            <v>24.137599999999999</v>
          </cell>
        </row>
        <row r="2230">
          <cell r="I2230">
            <v>28.728000000000002</v>
          </cell>
        </row>
        <row r="2231">
          <cell r="I2231">
            <v>11.8391</v>
          </cell>
        </row>
        <row r="2232">
          <cell r="I2232">
            <v>34.082599999999999</v>
          </cell>
        </row>
        <row r="2233">
          <cell r="I2233">
            <v>8.0286200000000001</v>
          </cell>
        </row>
        <row r="2234">
          <cell r="I2234">
            <v>6.2232900000000004</v>
          </cell>
        </row>
        <row r="2235">
          <cell r="I2235">
            <v>10.605</v>
          </cell>
        </row>
        <row r="2236">
          <cell r="I2236">
            <v>5.3610899999999999</v>
          </cell>
        </row>
        <row r="2237">
          <cell r="I2237">
            <v>8.0286200000000001</v>
          </cell>
        </row>
        <row r="2238">
          <cell r="I2238">
            <v>2.9782799999999998</v>
          </cell>
        </row>
        <row r="2239">
          <cell r="I2239">
            <v>7.34884</v>
          </cell>
        </row>
        <row r="2240">
          <cell r="I2240">
            <v>5.15259</v>
          </cell>
        </row>
        <row r="2241">
          <cell r="I2241">
            <v>136.899</v>
          </cell>
        </row>
        <row r="2242">
          <cell r="I2242">
            <v>2.9200499999999998</v>
          </cell>
        </row>
        <row r="2243">
          <cell r="I2243">
            <v>10.911199999999999</v>
          </cell>
        </row>
        <row r="2244">
          <cell r="I2244">
            <v>6.2232900000000004</v>
          </cell>
        </row>
        <row r="2245">
          <cell r="I2245">
            <v>7.1138300000000001</v>
          </cell>
        </row>
        <row r="2246">
          <cell r="I2246">
            <v>5.1610300000000002</v>
          </cell>
        </row>
        <row r="2247">
          <cell r="I2247">
            <v>22.4239</v>
          </cell>
        </row>
        <row r="2248">
          <cell r="I2248">
            <v>11.917899999999999</v>
          </cell>
        </row>
        <row r="2249">
          <cell r="I2249">
            <v>6.4803899999999999</v>
          </cell>
        </row>
        <row r="2250">
          <cell r="I2250">
            <v>4.9375600000000004</v>
          </cell>
        </row>
        <row r="2251">
          <cell r="I2251">
            <v>5.1610300000000002</v>
          </cell>
        </row>
        <row r="2252">
          <cell r="I2252">
            <v>1.8990100000000001</v>
          </cell>
        </row>
        <row r="2253">
          <cell r="I2253">
            <v>2.5848200000000001</v>
          </cell>
        </row>
        <row r="2254">
          <cell r="I2254">
            <v>9.6666299999999996</v>
          </cell>
        </row>
        <row r="2255">
          <cell r="I2255">
            <v>6.2232900000000004</v>
          </cell>
        </row>
        <row r="2256">
          <cell r="I2256">
            <v>9.1194699999999997</v>
          </cell>
        </row>
        <row r="2257">
          <cell r="I2257">
            <v>19.860800000000001</v>
          </cell>
        </row>
        <row r="2258">
          <cell r="I2258">
            <v>10.755800000000001</v>
          </cell>
        </row>
        <row r="2259">
          <cell r="I2259">
            <v>13.727</v>
          </cell>
        </row>
        <row r="2260">
          <cell r="I2260">
            <v>3.2633200000000002</v>
          </cell>
        </row>
        <row r="2261">
          <cell r="I2261">
            <v>8.0286200000000001</v>
          </cell>
        </row>
        <row r="2262">
          <cell r="I2262">
            <v>6.5284300000000002</v>
          </cell>
        </row>
        <row r="2263">
          <cell r="I2263">
            <v>2.4470299999999998</v>
          </cell>
        </row>
        <row r="2264">
          <cell r="I2264">
            <v>36.6828</v>
          </cell>
        </row>
        <row r="2265">
          <cell r="I2265">
            <v>22.954799999999999</v>
          </cell>
        </row>
        <row r="2266">
          <cell r="I2266">
            <v>11.406499999999999</v>
          </cell>
        </row>
        <row r="2267">
          <cell r="I2267">
            <v>10.605</v>
          </cell>
        </row>
        <row r="2268">
          <cell r="I2268">
            <v>3.73495</v>
          </cell>
        </row>
        <row r="2269">
          <cell r="I2269">
            <v>5.3610899999999999</v>
          </cell>
        </row>
        <row r="2270">
          <cell r="I2270">
            <v>4.5301799999999997</v>
          </cell>
        </row>
        <row r="2271">
          <cell r="I2271">
            <v>36.8658</v>
          </cell>
        </row>
        <row r="2272">
          <cell r="I2272">
            <v>29.740400000000001</v>
          </cell>
        </row>
        <row r="2273">
          <cell r="I2273">
            <v>8.0286200000000001</v>
          </cell>
        </row>
        <row r="2274">
          <cell r="I2274">
            <v>4.5301799999999997</v>
          </cell>
        </row>
        <row r="2275">
          <cell r="I2275">
            <v>9.63964</v>
          </cell>
        </row>
        <row r="2276">
          <cell r="I2276">
            <v>8.9701299999999993</v>
          </cell>
        </row>
        <row r="2277">
          <cell r="I2277">
            <v>4.03796</v>
          </cell>
        </row>
        <row r="2278">
          <cell r="I2278">
            <v>3.73495</v>
          </cell>
        </row>
        <row r="2279">
          <cell r="I2279">
            <v>5.8103600000000002</v>
          </cell>
        </row>
        <row r="2280">
          <cell r="I2280">
            <v>3.86361</v>
          </cell>
        </row>
        <row r="2281">
          <cell r="I2281">
            <v>6.2232900000000004</v>
          </cell>
        </row>
        <row r="2282">
          <cell r="I2282">
            <v>15.734999999999999</v>
          </cell>
        </row>
        <row r="2283">
          <cell r="I2283">
            <v>6.1402400000000004</v>
          </cell>
        </row>
        <row r="2284">
          <cell r="I2284">
            <v>8.9656599999999997</v>
          </cell>
        </row>
        <row r="2285">
          <cell r="I2285">
            <v>22.459700000000002</v>
          </cell>
        </row>
        <row r="2286">
          <cell r="I2286">
            <v>8.9656599999999997</v>
          </cell>
        </row>
        <row r="2287">
          <cell r="I2287">
            <v>4.5301799999999997</v>
          </cell>
        </row>
        <row r="2288">
          <cell r="I2288">
            <v>4.3111499999999996</v>
          </cell>
        </row>
        <row r="2289">
          <cell r="I2289">
            <v>13.988099999999999</v>
          </cell>
        </row>
        <row r="2290">
          <cell r="I2290">
            <v>10.0006</v>
          </cell>
        </row>
        <row r="2291">
          <cell r="I2291">
            <v>8.0286200000000001</v>
          </cell>
        </row>
        <row r="2292">
          <cell r="I2292">
            <v>5.3210600000000001</v>
          </cell>
        </row>
        <row r="2293">
          <cell r="I2293">
            <v>7.1138300000000001</v>
          </cell>
        </row>
        <row r="2294">
          <cell r="I2294">
            <v>9.9290800000000008</v>
          </cell>
        </row>
        <row r="2295">
          <cell r="I2295">
            <v>21.805299999999999</v>
          </cell>
        </row>
        <row r="2296">
          <cell r="I2296">
            <v>31.524799999999999</v>
          </cell>
        </row>
        <row r="2297">
          <cell r="I2297">
            <v>5.3610899999999999</v>
          </cell>
        </row>
        <row r="2298">
          <cell r="I2298">
            <v>21.7836</v>
          </cell>
        </row>
        <row r="2299">
          <cell r="I2299">
            <v>6.0031600000000003</v>
          </cell>
        </row>
        <row r="2300">
          <cell r="I2300">
            <v>33.384500000000003</v>
          </cell>
        </row>
        <row r="2301">
          <cell r="I2301">
            <v>5.1610300000000002</v>
          </cell>
        </row>
        <row r="2302">
          <cell r="I2302">
            <v>8.0286200000000001</v>
          </cell>
        </row>
        <row r="2303">
          <cell r="I2303">
            <v>25.337299999999999</v>
          </cell>
        </row>
        <row r="2304">
          <cell r="I2304">
            <v>29.015599999999999</v>
          </cell>
        </row>
        <row r="2305">
          <cell r="I2305">
            <v>33.259300000000003</v>
          </cell>
        </row>
        <row r="2306">
          <cell r="I2306">
            <v>8.0286200000000001</v>
          </cell>
        </row>
        <row r="2307">
          <cell r="I2307">
            <v>10.911199999999999</v>
          </cell>
        </row>
        <row r="2308">
          <cell r="I2308">
            <v>10.911199999999999</v>
          </cell>
        </row>
        <row r="2309">
          <cell r="I2309">
            <v>2.9782799999999998</v>
          </cell>
        </row>
        <row r="2310">
          <cell r="I2310">
            <v>14.295</v>
          </cell>
        </row>
        <row r="2311">
          <cell r="I2311">
            <v>5.3610899999999999</v>
          </cell>
        </row>
        <row r="2312">
          <cell r="I2312">
            <v>28.4361</v>
          </cell>
        </row>
        <row r="2313">
          <cell r="I2313">
            <v>2.9782799999999998</v>
          </cell>
        </row>
        <row r="2314">
          <cell r="I2314">
            <v>12.7753</v>
          </cell>
        </row>
        <row r="2315">
          <cell r="I2315">
            <v>3.73495</v>
          </cell>
        </row>
        <row r="2316">
          <cell r="I2316">
            <v>17.2285</v>
          </cell>
        </row>
        <row r="2317">
          <cell r="I2317">
            <v>5.04725</v>
          </cell>
        </row>
        <row r="2318">
          <cell r="I2318">
            <v>5.3610899999999999</v>
          </cell>
        </row>
        <row r="2319">
          <cell r="I2319">
            <v>9.63964</v>
          </cell>
        </row>
        <row r="2320">
          <cell r="I2320">
            <v>11.594799999999999</v>
          </cell>
        </row>
        <row r="2321">
          <cell r="I2321">
            <v>11.594799999999999</v>
          </cell>
        </row>
        <row r="2322">
          <cell r="I2322">
            <v>15.0474</v>
          </cell>
        </row>
        <row r="2323">
          <cell r="I2323">
            <v>3.73495</v>
          </cell>
        </row>
        <row r="2324">
          <cell r="I2324">
            <v>6.5284300000000002</v>
          </cell>
        </row>
        <row r="2325">
          <cell r="I2325">
            <v>21.7836</v>
          </cell>
        </row>
        <row r="2326">
          <cell r="I2326">
            <v>12.661</v>
          </cell>
        </row>
        <row r="2327">
          <cell r="I2327">
            <v>3.7136499999999999</v>
          </cell>
        </row>
        <row r="2328">
          <cell r="I2328">
            <v>6.2232900000000004</v>
          </cell>
        </row>
        <row r="2329">
          <cell r="I2329">
            <v>4.5301799999999997</v>
          </cell>
        </row>
        <row r="2330">
          <cell r="I2330">
            <v>5.9967499999999996</v>
          </cell>
        </row>
        <row r="2331">
          <cell r="I2331">
            <v>29.624600000000001</v>
          </cell>
        </row>
        <row r="2332">
          <cell r="I2332">
            <v>7.4063299999999996</v>
          </cell>
        </row>
        <row r="2333">
          <cell r="I2333">
            <v>32.797400000000003</v>
          </cell>
        </row>
        <row r="2334">
          <cell r="I2334">
            <v>16.1295</v>
          </cell>
        </row>
        <row r="2335">
          <cell r="I2335">
            <v>4.3468900000000001</v>
          </cell>
        </row>
        <row r="2336">
          <cell r="I2336">
            <v>12.7753</v>
          </cell>
        </row>
        <row r="2337">
          <cell r="I2337">
            <v>49.430700000000002</v>
          </cell>
        </row>
        <row r="2338">
          <cell r="I2338">
            <v>6.0219199999999997</v>
          </cell>
        </row>
        <row r="2339">
          <cell r="I2339">
            <v>60.2624</v>
          </cell>
        </row>
        <row r="2340">
          <cell r="I2340">
            <v>4.4600999999999997</v>
          </cell>
        </row>
        <row r="2341">
          <cell r="I2341">
            <v>14.694900000000001</v>
          </cell>
        </row>
        <row r="2342">
          <cell r="I2342">
            <v>6.9858399999999996</v>
          </cell>
        </row>
        <row r="2343">
          <cell r="I2343">
            <v>3.40456</v>
          </cell>
        </row>
        <row r="2344">
          <cell r="I2344">
            <v>57.386400000000002</v>
          </cell>
        </row>
        <row r="2345">
          <cell r="I2345">
            <v>5.0722399999999999</v>
          </cell>
        </row>
        <row r="2346">
          <cell r="I2346">
            <v>2.69408</v>
          </cell>
        </row>
        <row r="2347">
          <cell r="I2347">
            <v>15.707599999999999</v>
          </cell>
        </row>
        <row r="2348">
          <cell r="I2348">
            <v>2.9782799999999998</v>
          </cell>
        </row>
        <row r="2349">
          <cell r="I2349">
            <v>7.1138300000000001</v>
          </cell>
        </row>
        <row r="2350">
          <cell r="I2350">
            <v>7.1138300000000001</v>
          </cell>
        </row>
        <row r="2351">
          <cell r="I2351">
            <v>5.04725</v>
          </cell>
        </row>
        <row r="2352">
          <cell r="I2352">
            <v>4.3528000000000002</v>
          </cell>
        </row>
        <row r="2353">
          <cell r="I2353">
            <v>7.7577199999999999</v>
          </cell>
        </row>
        <row r="2354">
          <cell r="I2354">
            <v>14.694900000000001</v>
          </cell>
        </row>
        <row r="2355">
          <cell r="I2355">
            <v>71.146500000000003</v>
          </cell>
        </row>
        <row r="2356">
          <cell r="I2356">
            <v>87.570400000000006</v>
          </cell>
        </row>
        <row r="2357">
          <cell r="I2357">
            <v>8.8901500000000002</v>
          </cell>
        </row>
        <row r="2358">
          <cell r="I2358">
            <v>6.2232900000000004</v>
          </cell>
        </row>
        <row r="2359">
          <cell r="I2359">
            <v>31.524799999999999</v>
          </cell>
        </row>
        <row r="2360">
          <cell r="I2360">
            <v>17.2285</v>
          </cell>
        </row>
        <row r="2361">
          <cell r="I2361">
            <v>7.4192999999999998</v>
          </cell>
        </row>
        <row r="2362">
          <cell r="I2362">
            <v>6.2232900000000004</v>
          </cell>
        </row>
        <row r="2363">
          <cell r="I2363">
            <v>8.0286200000000001</v>
          </cell>
        </row>
        <row r="2364">
          <cell r="I2364">
            <v>4.5301799999999997</v>
          </cell>
        </row>
        <row r="2365">
          <cell r="I2365">
            <v>8.2582100000000001</v>
          </cell>
        </row>
        <row r="2366">
          <cell r="I2366">
            <v>15.686</v>
          </cell>
        </row>
        <row r="2367">
          <cell r="I2367">
            <v>7.7731599999999998</v>
          </cell>
        </row>
        <row r="2368">
          <cell r="I2368">
            <v>3.73495</v>
          </cell>
        </row>
        <row r="2369">
          <cell r="I2369">
            <v>19.430499999999999</v>
          </cell>
        </row>
        <row r="2370">
          <cell r="I2370">
            <v>35.377600000000001</v>
          </cell>
        </row>
        <row r="2371">
          <cell r="I2371">
            <v>6.7886800000000003</v>
          </cell>
        </row>
        <row r="2372">
          <cell r="I2372">
            <v>19.3626</v>
          </cell>
        </row>
        <row r="2373">
          <cell r="I2373">
            <v>222.38399999999999</v>
          </cell>
        </row>
        <row r="2374">
          <cell r="I2374">
            <v>14.0624</v>
          </cell>
        </row>
        <row r="2375">
          <cell r="I2375">
            <v>3.9728500000000002</v>
          </cell>
        </row>
        <row r="2376">
          <cell r="I2376">
            <v>10.363799999999999</v>
          </cell>
        </row>
        <row r="2377">
          <cell r="I2377">
            <v>5.8103600000000002</v>
          </cell>
        </row>
        <row r="2378">
          <cell r="I2378">
            <v>7.2886600000000001</v>
          </cell>
        </row>
        <row r="2379">
          <cell r="I2379">
            <v>13.727</v>
          </cell>
        </row>
        <row r="2380">
          <cell r="I2380">
            <v>7.8574200000000003</v>
          </cell>
        </row>
        <row r="2381">
          <cell r="I2381">
            <v>6.6655100000000003</v>
          </cell>
        </row>
        <row r="2382">
          <cell r="I2382">
            <v>8.0687099999999994</v>
          </cell>
        </row>
        <row r="2383">
          <cell r="I2383">
            <v>11.917899999999999</v>
          </cell>
        </row>
        <row r="2384">
          <cell r="I2384">
            <v>11.594799999999999</v>
          </cell>
        </row>
        <row r="2385">
          <cell r="I2385">
            <v>8.6953600000000009</v>
          </cell>
        </row>
        <row r="2386">
          <cell r="I2386">
            <v>31.524799999999999</v>
          </cell>
        </row>
        <row r="2387">
          <cell r="I2387">
            <v>12.9437</v>
          </cell>
        </row>
        <row r="2388">
          <cell r="I2388">
            <v>3.2722899999999999</v>
          </cell>
        </row>
        <row r="2389">
          <cell r="I2389">
            <v>5.8103600000000002</v>
          </cell>
        </row>
        <row r="2390">
          <cell r="I2390">
            <v>9.9290800000000008</v>
          </cell>
        </row>
        <row r="2391">
          <cell r="I2391">
            <v>2.4470299999999998</v>
          </cell>
        </row>
        <row r="2392">
          <cell r="I2392">
            <v>5.1610300000000002</v>
          </cell>
        </row>
        <row r="2393">
          <cell r="I2393">
            <v>307.62400000000002</v>
          </cell>
        </row>
        <row r="2394">
          <cell r="I2394">
            <v>15.0474</v>
          </cell>
        </row>
        <row r="2395">
          <cell r="I2395">
            <v>13.524900000000001</v>
          </cell>
        </row>
        <row r="2396">
          <cell r="I2396">
            <v>19.795300000000001</v>
          </cell>
        </row>
        <row r="2397">
          <cell r="I2397">
            <v>9.9290800000000008</v>
          </cell>
        </row>
        <row r="2398">
          <cell r="I2398">
            <v>6.2232900000000004</v>
          </cell>
        </row>
        <row r="2399">
          <cell r="I2399">
            <v>10.911199999999999</v>
          </cell>
        </row>
        <row r="2400">
          <cell r="I2400">
            <v>4.3689499999999999</v>
          </cell>
        </row>
        <row r="2401">
          <cell r="I2401">
            <v>11.917899999999999</v>
          </cell>
        </row>
        <row r="2402">
          <cell r="I2402">
            <v>6.6028599999999997</v>
          </cell>
        </row>
        <row r="2403">
          <cell r="I2403">
            <v>5.63605</v>
          </cell>
        </row>
        <row r="2404">
          <cell r="I2404">
            <v>5.3210600000000001</v>
          </cell>
        </row>
        <row r="2405">
          <cell r="I2405">
            <v>2.3388900000000001</v>
          </cell>
        </row>
        <row r="2406">
          <cell r="I2406">
            <v>6.2232900000000004</v>
          </cell>
        </row>
        <row r="2407">
          <cell r="I2407">
            <v>81.3279</v>
          </cell>
        </row>
        <row r="2408">
          <cell r="I2408">
            <v>9.9290800000000008</v>
          </cell>
        </row>
        <row r="2409">
          <cell r="I2409">
            <v>3.5821000000000001</v>
          </cell>
        </row>
        <row r="2410">
          <cell r="I2410">
            <v>13.988099999999999</v>
          </cell>
        </row>
        <row r="2411">
          <cell r="I2411">
            <v>8.0286200000000001</v>
          </cell>
        </row>
        <row r="2412">
          <cell r="I2412">
            <v>15.0474</v>
          </cell>
        </row>
        <row r="2413">
          <cell r="I2413">
            <v>3.37541</v>
          </cell>
        </row>
        <row r="2414">
          <cell r="I2414">
            <v>5.2127100000000004</v>
          </cell>
        </row>
        <row r="2415">
          <cell r="I2415">
            <v>35.653799999999997</v>
          </cell>
        </row>
        <row r="2416">
          <cell r="I2416">
            <v>8.9656599999999997</v>
          </cell>
        </row>
        <row r="2417">
          <cell r="I2417">
            <v>4.3528000000000002</v>
          </cell>
        </row>
        <row r="2418">
          <cell r="I2418">
            <v>5.7438099999999999</v>
          </cell>
        </row>
        <row r="2419">
          <cell r="I2419">
            <v>24.909300000000002</v>
          </cell>
        </row>
        <row r="2420">
          <cell r="I2420">
            <v>3.9728500000000002</v>
          </cell>
        </row>
        <row r="2421">
          <cell r="I2421">
            <v>36.6828</v>
          </cell>
        </row>
        <row r="2422">
          <cell r="I2422">
            <v>6.2232900000000004</v>
          </cell>
        </row>
        <row r="2423">
          <cell r="I2423">
            <v>21.7836</v>
          </cell>
        </row>
        <row r="2424">
          <cell r="I2424">
            <v>13.6311</v>
          </cell>
        </row>
        <row r="2425">
          <cell r="I2425">
            <v>9.1194699999999997</v>
          </cell>
        </row>
        <row r="2426">
          <cell r="I2426">
            <v>6.8065499999999997</v>
          </cell>
        </row>
        <row r="2427">
          <cell r="I2427">
            <v>35.698999999999998</v>
          </cell>
        </row>
        <row r="2428">
          <cell r="I2428">
            <v>16.1295</v>
          </cell>
        </row>
        <row r="2429">
          <cell r="I2429">
            <v>3.73495</v>
          </cell>
        </row>
        <row r="2430">
          <cell r="I2430">
            <v>6.2232900000000004</v>
          </cell>
        </row>
        <row r="2431">
          <cell r="I2431">
            <v>10.605</v>
          </cell>
        </row>
        <row r="2432">
          <cell r="I2432">
            <v>8.9656599999999997</v>
          </cell>
        </row>
        <row r="2433">
          <cell r="I2433">
            <v>64.904300000000006</v>
          </cell>
        </row>
        <row r="2434">
          <cell r="I2434">
            <v>25.337299999999999</v>
          </cell>
        </row>
        <row r="2435">
          <cell r="I2435">
            <v>76.7089</v>
          </cell>
        </row>
        <row r="2436">
          <cell r="I2436">
            <v>8.0286200000000001</v>
          </cell>
        </row>
        <row r="2437">
          <cell r="I2437">
            <v>101.916</v>
          </cell>
        </row>
        <row r="2438">
          <cell r="I2438">
            <v>184.42599999999999</v>
          </cell>
        </row>
        <row r="2439">
          <cell r="I2439">
            <v>120.063</v>
          </cell>
        </row>
        <row r="2440">
          <cell r="I2440">
            <v>7.1138300000000001</v>
          </cell>
        </row>
        <row r="2441">
          <cell r="I2441">
            <v>11.917899999999999</v>
          </cell>
        </row>
        <row r="2442">
          <cell r="I2442">
            <v>29.184899999999999</v>
          </cell>
        </row>
        <row r="2443">
          <cell r="I2443">
            <v>35.948399999999999</v>
          </cell>
        </row>
        <row r="2444">
          <cell r="I2444">
            <v>5.1610300000000002</v>
          </cell>
        </row>
        <row r="2445">
          <cell r="I2445">
            <v>8.9656599999999997</v>
          </cell>
        </row>
        <row r="2446">
          <cell r="I2446">
            <v>6.2232900000000004</v>
          </cell>
        </row>
        <row r="2447">
          <cell r="I2447">
            <v>8.9656599999999997</v>
          </cell>
        </row>
        <row r="2448">
          <cell r="I2448">
            <v>11.594799999999999</v>
          </cell>
        </row>
        <row r="2449">
          <cell r="I2449">
            <v>106.79600000000001</v>
          </cell>
        </row>
        <row r="2450">
          <cell r="I2450">
            <v>8.0421800000000001</v>
          </cell>
        </row>
        <row r="2451">
          <cell r="I2451">
            <v>4.0567799999999998</v>
          </cell>
        </row>
        <row r="2452">
          <cell r="I2452">
            <v>6.2232900000000004</v>
          </cell>
        </row>
        <row r="2453">
          <cell r="I2453">
            <v>43.3566</v>
          </cell>
        </row>
        <row r="2454">
          <cell r="I2454">
            <v>4.5301799999999997</v>
          </cell>
        </row>
        <row r="2455">
          <cell r="I2455">
            <v>9.9290800000000008</v>
          </cell>
        </row>
        <row r="2456">
          <cell r="I2456">
            <v>18.343499999999999</v>
          </cell>
        </row>
        <row r="2457">
          <cell r="I2457">
            <v>6.2232900000000004</v>
          </cell>
        </row>
        <row r="2458">
          <cell r="I2458">
            <v>10.911199999999999</v>
          </cell>
        </row>
        <row r="2459">
          <cell r="I2459">
            <v>35.377600000000001</v>
          </cell>
        </row>
        <row r="2460">
          <cell r="I2460">
            <v>1.6139699999999999</v>
          </cell>
        </row>
        <row r="2461">
          <cell r="I2461">
            <v>148.834</v>
          </cell>
        </row>
        <row r="2462">
          <cell r="I2462">
            <v>5.9927000000000001</v>
          </cell>
        </row>
        <row r="2463">
          <cell r="I2463">
            <v>5.3610899999999999</v>
          </cell>
        </row>
        <row r="2464">
          <cell r="I2464">
            <v>26.320499999999999</v>
          </cell>
        </row>
        <row r="2465">
          <cell r="I2465">
            <v>8.0286200000000001</v>
          </cell>
        </row>
        <row r="2466">
          <cell r="I2466">
            <v>7.1138300000000001</v>
          </cell>
        </row>
        <row r="2467">
          <cell r="I2467">
            <v>2.9782799999999998</v>
          </cell>
        </row>
        <row r="2468">
          <cell r="I2468">
            <v>3.73495</v>
          </cell>
        </row>
        <row r="2469">
          <cell r="I2469">
            <v>51.665300000000002</v>
          </cell>
        </row>
        <row r="2470">
          <cell r="I2470">
            <v>13.6311</v>
          </cell>
        </row>
        <row r="2471">
          <cell r="I2471">
            <v>2.9782799999999998</v>
          </cell>
        </row>
        <row r="2472">
          <cell r="I2472">
            <v>13.524900000000001</v>
          </cell>
        </row>
        <row r="2473">
          <cell r="I2473">
            <v>30.910599999999999</v>
          </cell>
        </row>
        <row r="2474">
          <cell r="I2474">
            <v>35.999400000000001</v>
          </cell>
        </row>
        <row r="2475">
          <cell r="I2475">
            <v>7.8235000000000001</v>
          </cell>
        </row>
        <row r="2476">
          <cell r="I2476">
            <v>6.4752200000000002</v>
          </cell>
        </row>
        <row r="2477">
          <cell r="I2477">
            <v>2.0814499999999998</v>
          </cell>
        </row>
        <row r="2478">
          <cell r="I2478">
            <v>8.8128299999999999</v>
          </cell>
        </row>
        <row r="2479">
          <cell r="I2479">
            <v>5.3610899999999999</v>
          </cell>
        </row>
        <row r="2480">
          <cell r="I2480">
            <v>3.4528799999999999</v>
          </cell>
        </row>
        <row r="2481">
          <cell r="I2481">
            <v>3.73576</v>
          </cell>
        </row>
        <row r="2482">
          <cell r="I2482">
            <v>4.8764700000000003</v>
          </cell>
        </row>
        <row r="2483">
          <cell r="I2483">
            <v>5.8397600000000001</v>
          </cell>
        </row>
        <row r="2484">
          <cell r="I2484">
            <v>4.3038999999999996</v>
          </cell>
        </row>
        <row r="2485">
          <cell r="I2485">
            <v>5.2340299999999997</v>
          </cell>
        </row>
        <row r="2486">
          <cell r="I2486">
            <v>7.1138300000000001</v>
          </cell>
        </row>
        <row r="2487">
          <cell r="I2487">
            <v>6.9456899999999999</v>
          </cell>
        </row>
        <row r="2488">
          <cell r="I2488">
            <v>5.15259</v>
          </cell>
        </row>
        <row r="2489">
          <cell r="I2489">
            <v>13.727</v>
          </cell>
        </row>
        <row r="2490">
          <cell r="I2490">
            <v>8.0286200000000001</v>
          </cell>
        </row>
        <row r="2491">
          <cell r="I2491">
            <v>204.84299999999999</v>
          </cell>
        </row>
        <row r="2492">
          <cell r="I2492">
            <v>3.86361</v>
          </cell>
        </row>
        <row r="2493">
          <cell r="I2493">
            <v>6.8746999999999998</v>
          </cell>
        </row>
        <row r="2494">
          <cell r="I2494">
            <v>45.335099999999997</v>
          </cell>
        </row>
        <row r="2495">
          <cell r="I2495">
            <v>46.093200000000003</v>
          </cell>
        </row>
        <row r="2496">
          <cell r="I2496">
            <v>10.605</v>
          </cell>
        </row>
        <row r="2497">
          <cell r="I2497">
            <v>7.1138300000000001</v>
          </cell>
        </row>
        <row r="2498">
          <cell r="I2498">
            <v>5.3610899999999999</v>
          </cell>
        </row>
        <row r="2499">
          <cell r="I2499">
            <v>7.1138300000000001</v>
          </cell>
        </row>
        <row r="2500">
          <cell r="I2500">
            <v>13.988099999999999</v>
          </cell>
        </row>
        <row r="2501">
          <cell r="I2501">
            <v>60.738199999999999</v>
          </cell>
        </row>
        <row r="2502">
          <cell r="I2502">
            <v>20.753399999999999</v>
          </cell>
        </row>
        <row r="2503">
          <cell r="I2503">
            <v>4.4600999999999997</v>
          </cell>
        </row>
        <row r="2504">
          <cell r="I2504">
            <v>3.2633200000000002</v>
          </cell>
        </row>
        <row r="2505">
          <cell r="I2505">
            <v>8.0286200000000001</v>
          </cell>
        </row>
        <row r="2506">
          <cell r="I2506">
            <v>6.2232900000000004</v>
          </cell>
        </row>
        <row r="2507">
          <cell r="I2507">
            <v>24.137599999999999</v>
          </cell>
        </row>
        <row r="2508">
          <cell r="I2508">
            <v>9.9290800000000008</v>
          </cell>
        </row>
        <row r="2509">
          <cell r="I2509">
            <v>12.9437</v>
          </cell>
        </row>
        <row r="2510">
          <cell r="I2510">
            <v>4.5301799999999997</v>
          </cell>
        </row>
        <row r="2511">
          <cell r="I2511">
            <v>6.2232900000000004</v>
          </cell>
        </row>
        <row r="2512">
          <cell r="I2512">
            <v>10.911199999999999</v>
          </cell>
        </row>
        <row r="2513">
          <cell r="I2513">
            <v>17.2285</v>
          </cell>
        </row>
        <row r="2514">
          <cell r="I2514">
            <v>18.735800000000001</v>
          </cell>
        </row>
        <row r="2515">
          <cell r="I2515">
            <v>5.0722399999999999</v>
          </cell>
        </row>
        <row r="2516">
          <cell r="I2516">
            <v>26.551500000000001</v>
          </cell>
        </row>
        <row r="2517">
          <cell r="I2517">
            <v>10.911199999999999</v>
          </cell>
        </row>
        <row r="2518">
          <cell r="I2518">
            <v>17.2285</v>
          </cell>
        </row>
        <row r="2519">
          <cell r="I2519">
            <v>10.0006</v>
          </cell>
        </row>
        <row r="2520">
          <cell r="I2520">
            <v>8.6953600000000009</v>
          </cell>
        </row>
        <row r="2521">
          <cell r="I2521">
            <v>6.2232900000000004</v>
          </cell>
        </row>
        <row r="2522">
          <cell r="I2522">
            <v>11.917899999999999</v>
          </cell>
        </row>
        <row r="2523">
          <cell r="I2523">
            <v>5.79148</v>
          </cell>
        </row>
        <row r="2524">
          <cell r="I2524">
            <v>4.3111499999999996</v>
          </cell>
        </row>
        <row r="2525">
          <cell r="I2525">
            <v>7.1138300000000001</v>
          </cell>
        </row>
        <row r="2526">
          <cell r="I2526">
            <v>5.1610300000000002</v>
          </cell>
        </row>
        <row r="2527">
          <cell r="I2527">
            <v>7.7731599999999998</v>
          </cell>
        </row>
        <row r="2528">
          <cell r="I2528">
            <v>7.1138300000000001</v>
          </cell>
        </row>
        <row r="2529">
          <cell r="I2529">
            <v>16.871600000000001</v>
          </cell>
        </row>
        <row r="2530">
          <cell r="I2530">
            <v>7.1138300000000001</v>
          </cell>
        </row>
        <row r="2531">
          <cell r="I2531">
            <v>11.0626</v>
          </cell>
        </row>
        <row r="2532">
          <cell r="I2532">
            <v>41.8446</v>
          </cell>
        </row>
        <row r="2533">
          <cell r="I2533">
            <v>18.343499999999999</v>
          </cell>
        </row>
        <row r="2534">
          <cell r="I2534">
            <v>29.184899999999999</v>
          </cell>
        </row>
        <row r="2535">
          <cell r="I2535">
            <v>2.9200499999999998</v>
          </cell>
        </row>
        <row r="2536">
          <cell r="I2536">
            <v>5.79148</v>
          </cell>
        </row>
        <row r="2537">
          <cell r="I2537">
            <v>5.3210600000000001</v>
          </cell>
        </row>
        <row r="2538">
          <cell r="I2538">
            <v>44.720300000000002</v>
          </cell>
        </row>
        <row r="2539">
          <cell r="I2539">
            <v>25.1477</v>
          </cell>
        </row>
        <row r="2540">
          <cell r="I2540">
            <v>44.720300000000002</v>
          </cell>
        </row>
        <row r="2541">
          <cell r="I2541">
            <v>20.622399999999999</v>
          </cell>
        </row>
        <row r="2542">
          <cell r="I2542">
            <v>35.999400000000001</v>
          </cell>
        </row>
        <row r="2543">
          <cell r="I2543">
            <v>6.1402400000000004</v>
          </cell>
        </row>
        <row r="2544">
          <cell r="I2544">
            <v>14.825100000000001</v>
          </cell>
        </row>
        <row r="2545">
          <cell r="I2545">
            <v>10.605</v>
          </cell>
        </row>
        <row r="2546">
          <cell r="I2546">
            <v>11.406499999999999</v>
          </cell>
        </row>
        <row r="2547">
          <cell r="I2547">
            <v>5.4885999999999999</v>
          </cell>
        </row>
        <row r="2548">
          <cell r="I2548">
            <v>28.643999999999998</v>
          </cell>
        </row>
        <row r="2549">
          <cell r="I2549">
            <v>50.799799999999998</v>
          </cell>
        </row>
        <row r="2550">
          <cell r="I2550">
            <v>4.3528000000000002</v>
          </cell>
        </row>
        <row r="2551">
          <cell r="I2551">
            <v>26.005099999999999</v>
          </cell>
        </row>
        <row r="2552">
          <cell r="I2552">
            <v>5.3610899999999999</v>
          </cell>
        </row>
        <row r="2553">
          <cell r="I2553">
            <v>9.9290800000000008</v>
          </cell>
        </row>
        <row r="2554">
          <cell r="I2554">
            <v>5.1610300000000002</v>
          </cell>
        </row>
        <row r="2555">
          <cell r="I2555">
            <v>4.5301799999999997</v>
          </cell>
        </row>
        <row r="2556">
          <cell r="I2556">
            <v>6.0031600000000003</v>
          </cell>
        </row>
        <row r="2557">
          <cell r="I2557">
            <v>5.3610899999999999</v>
          </cell>
        </row>
        <row r="2558">
          <cell r="I2558">
            <v>7.7731599999999998</v>
          </cell>
        </row>
        <row r="2559">
          <cell r="I2559">
            <v>135.191</v>
          </cell>
        </row>
        <row r="2560">
          <cell r="I2560">
            <v>2.8464900000000002</v>
          </cell>
        </row>
        <row r="2561">
          <cell r="I2561">
            <v>6.2232900000000004</v>
          </cell>
        </row>
        <row r="2562">
          <cell r="I2562">
            <v>5.04725</v>
          </cell>
        </row>
        <row r="2563">
          <cell r="I2563">
            <v>10.0006</v>
          </cell>
        </row>
        <row r="2564">
          <cell r="I2564">
            <v>18.809100000000001</v>
          </cell>
        </row>
        <row r="2565">
          <cell r="I2565">
            <v>5.1610300000000002</v>
          </cell>
        </row>
        <row r="2566">
          <cell r="I2566">
            <v>10.911199999999999</v>
          </cell>
        </row>
        <row r="2567">
          <cell r="I2567">
            <v>16.1295</v>
          </cell>
        </row>
        <row r="2568">
          <cell r="I2568">
            <v>9.9290800000000008</v>
          </cell>
        </row>
        <row r="2569">
          <cell r="I2569">
            <v>5.1610300000000002</v>
          </cell>
        </row>
        <row r="2570">
          <cell r="I2570">
            <v>9.9290800000000008</v>
          </cell>
        </row>
        <row r="2571">
          <cell r="I2571">
            <v>6.2232900000000004</v>
          </cell>
        </row>
        <row r="2572">
          <cell r="I2572">
            <v>13.988099999999999</v>
          </cell>
        </row>
        <row r="2573">
          <cell r="I2573">
            <v>14.694900000000001</v>
          </cell>
        </row>
        <row r="2574">
          <cell r="I2574">
            <v>11.917899999999999</v>
          </cell>
        </row>
        <row r="2575">
          <cell r="I2575">
            <v>4.2092099999999997</v>
          </cell>
        </row>
        <row r="2576">
          <cell r="I2576">
            <v>56.504300000000001</v>
          </cell>
        </row>
        <row r="2577">
          <cell r="I2577">
            <v>304.77800000000002</v>
          </cell>
        </row>
        <row r="2578">
          <cell r="I2578">
            <v>5.79148</v>
          </cell>
        </row>
        <row r="2579">
          <cell r="I2579">
            <v>17.2285</v>
          </cell>
        </row>
        <row r="2580">
          <cell r="I2580">
            <v>47.474899999999998</v>
          </cell>
        </row>
        <row r="2581">
          <cell r="I2581">
            <v>8.34755</v>
          </cell>
        </row>
        <row r="2582">
          <cell r="I2582">
            <v>10.1953</v>
          </cell>
        </row>
        <row r="2583">
          <cell r="I2583">
            <v>16.628499999999999</v>
          </cell>
        </row>
        <row r="2584">
          <cell r="I2584">
            <v>6.5630300000000004</v>
          </cell>
        </row>
        <row r="2585">
          <cell r="I2585">
            <v>21.1173</v>
          </cell>
        </row>
        <row r="2586">
          <cell r="I2586">
            <v>16.1295</v>
          </cell>
        </row>
        <row r="2587">
          <cell r="I2587">
            <v>6.2232900000000004</v>
          </cell>
        </row>
        <row r="2588">
          <cell r="I2588">
            <v>6.2232900000000004</v>
          </cell>
        </row>
        <row r="2589">
          <cell r="I2589">
            <v>7.1138300000000001</v>
          </cell>
        </row>
        <row r="2590">
          <cell r="I2590">
            <v>4.3726799999999999</v>
          </cell>
        </row>
        <row r="2591">
          <cell r="I2591">
            <v>12.9437</v>
          </cell>
        </row>
        <row r="2592">
          <cell r="I2592">
            <v>4.3726799999999999</v>
          </cell>
        </row>
        <row r="2593">
          <cell r="I2593">
            <v>8.0286200000000001</v>
          </cell>
        </row>
        <row r="2594">
          <cell r="I2594">
            <v>10.911199999999999</v>
          </cell>
        </row>
        <row r="2595">
          <cell r="I2595">
            <v>129.95400000000001</v>
          </cell>
        </row>
        <row r="2596">
          <cell r="I2596">
            <v>7.7731599999999998</v>
          </cell>
        </row>
        <row r="2597">
          <cell r="I2597">
            <v>8.9656599999999997</v>
          </cell>
        </row>
        <row r="2598">
          <cell r="I2598">
            <v>4.8208200000000003</v>
          </cell>
        </row>
        <row r="2599">
          <cell r="I2599">
            <v>9.9290800000000008</v>
          </cell>
        </row>
        <row r="2600">
          <cell r="I2600">
            <v>7.1138300000000001</v>
          </cell>
        </row>
        <row r="2601">
          <cell r="I2601">
            <v>15.707599999999999</v>
          </cell>
        </row>
        <row r="2602">
          <cell r="I2602">
            <v>65.115099999999998</v>
          </cell>
        </row>
        <row r="2603">
          <cell r="I2603">
            <v>4.5301799999999997</v>
          </cell>
        </row>
        <row r="2604">
          <cell r="I2604">
            <v>20.622399999999999</v>
          </cell>
        </row>
        <row r="2605">
          <cell r="I2605">
            <v>10.295299999999999</v>
          </cell>
        </row>
        <row r="2606">
          <cell r="I2606">
            <v>13.045999999999999</v>
          </cell>
        </row>
        <row r="2607">
          <cell r="I2607">
            <v>5.8103600000000002</v>
          </cell>
        </row>
        <row r="2608">
          <cell r="I2608">
            <v>13.1625</v>
          </cell>
        </row>
        <row r="2609">
          <cell r="I2609">
            <v>27.778300000000002</v>
          </cell>
        </row>
        <row r="2610">
          <cell r="I2610">
            <v>51.665300000000002</v>
          </cell>
        </row>
        <row r="2611">
          <cell r="I2611">
            <v>10.911199999999999</v>
          </cell>
        </row>
        <row r="2612">
          <cell r="I2612">
            <v>5.9927000000000001</v>
          </cell>
        </row>
        <row r="2613">
          <cell r="I2613">
            <v>11.917899999999999</v>
          </cell>
        </row>
        <row r="2614">
          <cell r="I2614">
            <v>265.29399999999998</v>
          </cell>
        </row>
        <row r="2615">
          <cell r="I2615">
            <v>16.1295</v>
          </cell>
        </row>
        <row r="2616">
          <cell r="I2616">
            <v>5.04725</v>
          </cell>
        </row>
        <row r="2617">
          <cell r="I2617">
            <v>15.0474</v>
          </cell>
        </row>
        <row r="2618">
          <cell r="I2618">
            <v>15.734999999999999</v>
          </cell>
        </row>
        <row r="2619">
          <cell r="I2619">
            <v>9.1579599999999992</v>
          </cell>
        </row>
        <row r="2620">
          <cell r="I2620">
            <v>9.9290800000000008</v>
          </cell>
        </row>
        <row r="2621">
          <cell r="I2621">
            <v>2.26281</v>
          </cell>
        </row>
        <row r="2622">
          <cell r="I2622">
            <v>34.082599999999999</v>
          </cell>
        </row>
        <row r="2623">
          <cell r="I2623">
            <v>4.5301799999999997</v>
          </cell>
        </row>
        <row r="2624">
          <cell r="I2624">
            <v>9.9290800000000008</v>
          </cell>
        </row>
        <row r="2625">
          <cell r="I2625">
            <v>9.9290800000000008</v>
          </cell>
        </row>
        <row r="2626">
          <cell r="I2626">
            <v>2.9782799999999998</v>
          </cell>
        </row>
        <row r="2627">
          <cell r="I2627">
            <v>5.3610899999999999</v>
          </cell>
        </row>
        <row r="2628">
          <cell r="I2628">
            <v>6.2232900000000004</v>
          </cell>
        </row>
        <row r="2629">
          <cell r="I2629">
            <v>16.1295</v>
          </cell>
        </row>
        <row r="2630">
          <cell r="I2630">
            <v>14.5526</v>
          </cell>
        </row>
        <row r="2631">
          <cell r="I2631">
            <v>8.0286200000000001</v>
          </cell>
        </row>
        <row r="2632">
          <cell r="I2632">
            <v>15.0474</v>
          </cell>
        </row>
        <row r="2633">
          <cell r="I2633">
            <v>8.6953600000000009</v>
          </cell>
        </row>
        <row r="2634">
          <cell r="I2634">
            <v>5.1750499999999997</v>
          </cell>
        </row>
        <row r="2635">
          <cell r="I2635">
            <v>9.63964</v>
          </cell>
        </row>
        <row r="2636">
          <cell r="I2636">
            <v>2.26281</v>
          </cell>
        </row>
        <row r="2637">
          <cell r="I2637">
            <v>20.196999999999999</v>
          </cell>
        </row>
        <row r="2638">
          <cell r="I2638">
            <v>8.6953600000000009</v>
          </cell>
        </row>
        <row r="2639">
          <cell r="I2639">
            <v>11.569100000000001</v>
          </cell>
        </row>
        <row r="2640">
          <cell r="I2640">
            <v>56.362400000000001</v>
          </cell>
        </row>
        <row r="2641">
          <cell r="I2641">
            <v>24.137599999999999</v>
          </cell>
        </row>
        <row r="2642">
          <cell r="I2642">
            <v>6.0031600000000003</v>
          </cell>
        </row>
        <row r="2643">
          <cell r="I2643">
            <v>13.6311</v>
          </cell>
        </row>
        <row r="2644">
          <cell r="I2644">
            <v>17.2285</v>
          </cell>
        </row>
        <row r="2645">
          <cell r="I2645">
            <v>5.04725</v>
          </cell>
        </row>
        <row r="2646">
          <cell r="I2646">
            <v>10.605</v>
          </cell>
        </row>
        <row r="2647">
          <cell r="I2647">
            <v>19.4756</v>
          </cell>
        </row>
        <row r="2648">
          <cell r="I2648">
            <v>22.824999999999999</v>
          </cell>
        </row>
        <row r="2649">
          <cell r="I2649">
            <v>18.343499999999999</v>
          </cell>
        </row>
        <row r="2650">
          <cell r="I2650">
            <v>58.809100000000001</v>
          </cell>
        </row>
        <row r="2651">
          <cell r="I2651">
            <v>9.9290800000000008</v>
          </cell>
        </row>
        <row r="2652">
          <cell r="I2652">
            <v>5.1610300000000002</v>
          </cell>
        </row>
        <row r="2653">
          <cell r="I2653">
            <v>6.2232900000000004</v>
          </cell>
        </row>
        <row r="2654">
          <cell r="I2654">
            <v>29.624600000000001</v>
          </cell>
        </row>
        <row r="2655">
          <cell r="I2655">
            <v>8.0286200000000001</v>
          </cell>
        </row>
        <row r="2656">
          <cell r="I2656">
            <v>30.264800000000001</v>
          </cell>
        </row>
        <row r="2657">
          <cell r="I2657">
            <v>92.462500000000006</v>
          </cell>
        </row>
        <row r="2658">
          <cell r="I2658">
            <v>4.5301799999999997</v>
          </cell>
        </row>
        <row r="2659">
          <cell r="I2659">
            <v>4.3528000000000002</v>
          </cell>
        </row>
        <row r="2660">
          <cell r="I2660">
            <v>8.0687099999999994</v>
          </cell>
        </row>
        <row r="2661">
          <cell r="I2661">
            <v>4.4600999999999997</v>
          </cell>
        </row>
        <row r="2662">
          <cell r="I2662">
            <v>7.4192999999999998</v>
          </cell>
        </row>
        <row r="2663">
          <cell r="I2663">
            <v>24.137599999999999</v>
          </cell>
        </row>
        <row r="2664">
          <cell r="I2664">
            <v>17.8369</v>
          </cell>
        </row>
        <row r="2665">
          <cell r="I2665">
            <v>6.2232900000000004</v>
          </cell>
        </row>
        <row r="2666">
          <cell r="I2666">
            <v>4.3528000000000002</v>
          </cell>
        </row>
        <row r="2667">
          <cell r="I2667">
            <v>6.2232900000000004</v>
          </cell>
        </row>
        <row r="2668">
          <cell r="I2668">
            <v>162.37899999999999</v>
          </cell>
        </row>
        <row r="2669">
          <cell r="I2669">
            <v>13.988099999999999</v>
          </cell>
        </row>
        <row r="2670">
          <cell r="I2670">
            <v>5.3610899999999999</v>
          </cell>
        </row>
        <row r="2671">
          <cell r="I2671">
            <v>11.917899999999999</v>
          </cell>
        </row>
        <row r="2672">
          <cell r="I2672">
            <v>28.4361</v>
          </cell>
        </row>
        <row r="2673">
          <cell r="I2673">
            <v>9.9290800000000008</v>
          </cell>
        </row>
        <row r="2674">
          <cell r="I2674">
            <v>3.5821000000000001</v>
          </cell>
        </row>
        <row r="2675">
          <cell r="I2675">
            <v>5.3610899999999999</v>
          </cell>
        </row>
        <row r="2676">
          <cell r="I2676">
            <v>2.9200499999999998</v>
          </cell>
        </row>
        <row r="2677">
          <cell r="I2677">
            <v>26.320499999999999</v>
          </cell>
        </row>
        <row r="2678">
          <cell r="I2678">
            <v>10.911199999999999</v>
          </cell>
        </row>
        <row r="2679">
          <cell r="I2679">
            <v>16.1295</v>
          </cell>
        </row>
        <row r="2680">
          <cell r="I2680">
            <v>10.911199999999999</v>
          </cell>
        </row>
        <row r="2681">
          <cell r="I2681">
            <v>4.5301799999999997</v>
          </cell>
        </row>
        <row r="2682">
          <cell r="I2682">
            <v>2.9200499999999998</v>
          </cell>
        </row>
        <row r="2683">
          <cell r="I2683">
            <v>4.3726799999999999</v>
          </cell>
        </row>
        <row r="2684">
          <cell r="I2684">
            <v>3.2633200000000002</v>
          </cell>
        </row>
        <row r="2685">
          <cell r="I2685">
            <v>9.63964</v>
          </cell>
        </row>
        <row r="2686">
          <cell r="I2686">
            <v>8.6953600000000009</v>
          </cell>
        </row>
        <row r="2687">
          <cell r="I2687">
            <v>4.3528000000000002</v>
          </cell>
        </row>
        <row r="2688">
          <cell r="I2688">
            <v>5.3610899999999999</v>
          </cell>
        </row>
        <row r="2689">
          <cell r="I2689">
            <v>3.73495</v>
          </cell>
        </row>
        <row r="2690">
          <cell r="I2690">
            <v>5.3610899999999999</v>
          </cell>
        </row>
        <row r="2691">
          <cell r="I2691">
            <v>5.3610899999999999</v>
          </cell>
        </row>
        <row r="2692">
          <cell r="I2692">
            <v>12.9437</v>
          </cell>
        </row>
        <row r="2693">
          <cell r="I2693">
            <v>9.9290800000000008</v>
          </cell>
        </row>
        <row r="2694">
          <cell r="I2694">
            <v>5.8103600000000002</v>
          </cell>
        </row>
        <row r="2695">
          <cell r="I2695">
            <v>10.911199999999999</v>
          </cell>
        </row>
        <row r="2696">
          <cell r="I2696">
            <v>13.988099999999999</v>
          </cell>
        </row>
        <row r="2697">
          <cell r="I2697">
            <v>5.3610899999999999</v>
          </cell>
        </row>
        <row r="2698">
          <cell r="I2698">
            <v>8.2582100000000001</v>
          </cell>
        </row>
        <row r="2699">
          <cell r="I2699">
            <v>2.9782799999999998</v>
          </cell>
        </row>
        <row r="2700">
          <cell r="I2700">
            <v>37.998199999999997</v>
          </cell>
        </row>
        <row r="2701">
          <cell r="I2701">
            <v>18.343499999999999</v>
          </cell>
        </row>
        <row r="2702">
          <cell r="I2702">
            <v>5.1610300000000002</v>
          </cell>
        </row>
        <row r="2703">
          <cell r="I2703">
            <v>5.3610899999999999</v>
          </cell>
        </row>
        <row r="2704">
          <cell r="I2704">
            <v>4.3528000000000002</v>
          </cell>
        </row>
        <row r="2705">
          <cell r="I2705">
            <v>16.055199999999999</v>
          </cell>
        </row>
        <row r="2706">
          <cell r="I2706">
            <v>32.119999999999997</v>
          </cell>
        </row>
        <row r="2707">
          <cell r="I2707">
            <v>21.407</v>
          </cell>
        </row>
        <row r="2708">
          <cell r="I2708">
            <v>14.6755</v>
          </cell>
        </row>
        <row r="2709">
          <cell r="I2709">
            <v>12.9437</v>
          </cell>
        </row>
        <row r="2710">
          <cell r="I2710">
            <v>3.5901800000000001</v>
          </cell>
        </row>
        <row r="2711">
          <cell r="I2711">
            <v>25.337299999999999</v>
          </cell>
        </row>
        <row r="2712">
          <cell r="I2712">
            <v>28.4361</v>
          </cell>
        </row>
        <row r="2713">
          <cell r="I2713">
            <v>59.222000000000001</v>
          </cell>
        </row>
        <row r="2714">
          <cell r="I2714">
            <v>12.9437</v>
          </cell>
        </row>
        <row r="2715">
          <cell r="I2715">
            <v>17.2285</v>
          </cell>
        </row>
        <row r="2716">
          <cell r="I2716">
            <v>7.1138300000000001</v>
          </cell>
        </row>
        <row r="2717">
          <cell r="I2717">
            <v>9.9290800000000008</v>
          </cell>
        </row>
        <row r="2718">
          <cell r="I2718">
            <v>20.795999999999999</v>
          </cell>
        </row>
        <row r="2719">
          <cell r="I2719">
            <v>11.594799999999999</v>
          </cell>
        </row>
        <row r="2720">
          <cell r="I2720">
            <v>13.727</v>
          </cell>
        </row>
        <row r="2721">
          <cell r="I2721">
            <v>7.7731599999999998</v>
          </cell>
        </row>
        <row r="2722">
          <cell r="I2722">
            <v>6.2232900000000004</v>
          </cell>
        </row>
        <row r="2723">
          <cell r="I2723">
            <v>15.734999999999999</v>
          </cell>
        </row>
        <row r="2724">
          <cell r="I2724">
            <v>13.988099999999999</v>
          </cell>
        </row>
        <row r="2725">
          <cell r="I2725">
            <v>9.63964</v>
          </cell>
        </row>
        <row r="2726">
          <cell r="I2726">
            <v>16.1295</v>
          </cell>
        </row>
        <row r="2727">
          <cell r="I2727">
            <v>9.63964</v>
          </cell>
        </row>
        <row r="2728">
          <cell r="I2728">
            <v>5.1750499999999997</v>
          </cell>
        </row>
        <row r="2729">
          <cell r="I2729">
            <v>6.6028599999999997</v>
          </cell>
        </row>
        <row r="2730">
          <cell r="I2730">
            <v>11.8391</v>
          </cell>
        </row>
        <row r="2731">
          <cell r="I2731">
            <v>9.9290800000000008</v>
          </cell>
        </row>
        <row r="2732">
          <cell r="I2732">
            <v>15.0474</v>
          </cell>
        </row>
        <row r="2733">
          <cell r="I2733">
            <v>5.9927000000000001</v>
          </cell>
        </row>
        <row r="2734">
          <cell r="I2734">
            <v>51.332599999999999</v>
          </cell>
        </row>
        <row r="2735">
          <cell r="I2735">
            <v>6.8746999999999998</v>
          </cell>
        </row>
        <row r="2736">
          <cell r="I2736">
            <v>73.659599999999998</v>
          </cell>
        </row>
        <row r="2737">
          <cell r="I2737">
            <v>6.2232900000000004</v>
          </cell>
        </row>
        <row r="2738">
          <cell r="I2738">
            <v>18.768000000000001</v>
          </cell>
        </row>
        <row r="2739">
          <cell r="I2739">
            <v>4.5301799999999997</v>
          </cell>
        </row>
        <row r="2740">
          <cell r="I2740">
            <v>7.2886600000000001</v>
          </cell>
        </row>
        <row r="2741">
          <cell r="I2741">
            <v>4.3528000000000002</v>
          </cell>
        </row>
        <row r="2742">
          <cell r="I2742">
            <v>13.6311</v>
          </cell>
        </row>
        <row r="2743">
          <cell r="I2743">
            <v>8.2582100000000001</v>
          </cell>
        </row>
        <row r="2744">
          <cell r="I2744">
            <v>51.235100000000003</v>
          </cell>
        </row>
        <row r="2745">
          <cell r="I2745">
            <v>4.3528000000000002</v>
          </cell>
        </row>
        <row r="2746">
          <cell r="I2746">
            <v>12.603999999999999</v>
          </cell>
        </row>
        <row r="2747">
          <cell r="I2747">
            <v>8.2582100000000001</v>
          </cell>
        </row>
        <row r="2748">
          <cell r="I2748">
            <v>7.1138300000000001</v>
          </cell>
        </row>
        <row r="2749">
          <cell r="I2749">
            <v>6.5284300000000002</v>
          </cell>
        </row>
        <row r="2750">
          <cell r="I2750">
            <v>11.594799999999999</v>
          </cell>
        </row>
        <row r="2751">
          <cell r="I2751">
            <v>37.998199999999997</v>
          </cell>
        </row>
        <row r="2752">
          <cell r="I2752">
            <v>17.2285</v>
          </cell>
        </row>
        <row r="2753">
          <cell r="I2753">
            <v>5.15259</v>
          </cell>
        </row>
        <row r="2754">
          <cell r="I2754">
            <v>1.6139699999999999</v>
          </cell>
        </row>
        <row r="2755">
          <cell r="I2755">
            <v>10.911199999999999</v>
          </cell>
        </row>
        <row r="2756">
          <cell r="I2756">
            <v>9.9290800000000008</v>
          </cell>
        </row>
        <row r="2757">
          <cell r="I2757">
            <v>3.5821000000000001</v>
          </cell>
        </row>
        <row r="2758">
          <cell r="I2758">
            <v>11.917899999999999</v>
          </cell>
        </row>
        <row r="2759">
          <cell r="I2759">
            <v>1.6139699999999999</v>
          </cell>
        </row>
        <row r="2760">
          <cell r="I2760">
            <v>29.015599999999999</v>
          </cell>
        </row>
        <row r="2761">
          <cell r="I2761">
            <v>6.8760300000000001</v>
          </cell>
        </row>
        <row r="2762">
          <cell r="I2762">
            <v>30.264800000000001</v>
          </cell>
        </row>
        <row r="2763">
          <cell r="I2763">
            <v>6.0031600000000003</v>
          </cell>
        </row>
        <row r="2764">
          <cell r="I2764">
            <v>7.7577199999999999</v>
          </cell>
        </row>
        <row r="2765">
          <cell r="I2765">
            <v>21.7836</v>
          </cell>
        </row>
        <row r="2766">
          <cell r="I2766">
            <v>10.36</v>
          </cell>
        </row>
        <row r="2767">
          <cell r="I2767">
            <v>9.9290800000000008</v>
          </cell>
        </row>
        <row r="2768">
          <cell r="I2768">
            <v>5.0722399999999999</v>
          </cell>
        </row>
        <row r="2769">
          <cell r="I2769">
            <v>5.3610899999999999</v>
          </cell>
        </row>
        <row r="2770">
          <cell r="I2770">
            <v>17.913699999999999</v>
          </cell>
        </row>
        <row r="2771">
          <cell r="I2771">
            <v>4.3528000000000002</v>
          </cell>
        </row>
        <row r="2772">
          <cell r="I2772">
            <v>21.805299999999999</v>
          </cell>
        </row>
        <row r="2773">
          <cell r="I2773">
            <v>13.727</v>
          </cell>
        </row>
        <row r="2774">
          <cell r="I2774">
            <v>56.026200000000003</v>
          </cell>
        </row>
        <row r="2775">
          <cell r="I2775">
            <v>17.2285</v>
          </cell>
        </row>
        <row r="2776">
          <cell r="I2776">
            <v>5.9927000000000001</v>
          </cell>
        </row>
        <row r="2777">
          <cell r="I2777">
            <v>42.085000000000001</v>
          </cell>
        </row>
        <row r="2778">
          <cell r="I2778">
            <v>4.3111499999999996</v>
          </cell>
        </row>
        <row r="2779">
          <cell r="I2779">
            <v>8.0286200000000001</v>
          </cell>
        </row>
        <row r="2780">
          <cell r="I2780">
            <v>10.911199999999999</v>
          </cell>
        </row>
        <row r="2781">
          <cell r="I2781">
            <v>8.0286200000000001</v>
          </cell>
        </row>
        <row r="2782">
          <cell r="I2782">
            <v>2.9782799999999998</v>
          </cell>
        </row>
        <row r="2783">
          <cell r="I2783">
            <v>33.433</v>
          </cell>
        </row>
        <row r="2784">
          <cell r="I2784">
            <v>14.6755</v>
          </cell>
        </row>
        <row r="2785">
          <cell r="I2785">
            <v>13.1625</v>
          </cell>
        </row>
        <row r="2786">
          <cell r="I2786">
            <v>13.6311</v>
          </cell>
        </row>
        <row r="2787">
          <cell r="I2787">
            <v>5.79148</v>
          </cell>
        </row>
        <row r="2788">
          <cell r="I2788">
            <v>8.8901500000000002</v>
          </cell>
        </row>
        <row r="2789">
          <cell r="I2789">
            <v>11.573499999999999</v>
          </cell>
        </row>
        <row r="2790">
          <cell r="I2790">
            <v>12.9437</v>
          </cell>
        </row>
        <row r="2791">
          <cell r="I2791">
            <v>5.15259</v>
          </cell>
        </row>
        <row r="2792">
          <cell r="I2792">
            <v>8.24451</v>
          </cell>
        </row>
        <row r="2793">
          <cell r="I2793">
            <v>15.734999999999999</v>
          </cell>
        </row>
        <row r="2794">
          <cell r="I2794">
            <v>9.9290800000000008</v>
          </cell>
        </row>
        <row r="2795">
          <cell r="I2795">
            <v>1.8990100000000001</v>
          </cell>
        </row>
        <row r="2796">
          <cell r="I2796">
            <v>11.917899999999999</v>
          </cell>
        </row>
        <row r="2797">
          <cell r="I2797">
            <v>3.5901800000000001</v>
          </cell>
        </row>
        <row r="2798">
          <cell r="I2798">
            <v>8.0286200000000001</v>
          </cell>
        </row>
        <row r="2799">
          <cell r="I2799">
            <v>5.04725</v>
          </cell>
        </row>
        <row r="2800">
          <cell r="I2800">
            <v>12.5466</v>
          </cell>
        </row>
        <row r="2801">
          <cell r="I2801">
            <v>34.082599999999999</v>
          </cell>
        </row>
        <row r="2802">
          <cell r="I2802">
            <v>5.8103600000000002</v>
          </cell>
        </row>
        <row r="2803">
          <cell r="I2803">
            <v>63.4634</v>
          </cell>
        </row>
        <row r="2804">
          <cell r="I2804">
            <v>6.2232900000000004</v>
          </cell>
        </row>
        <row r="2805">
          <cell r="I2805">
            <v>42.000599999999999</v>
          </cell>
        </row>
        <row r="2806">
          <cell r="I2806">
            <v>5.15259</v>
          </cell>
        </row>
        <row r="2807">
          <cell r="I2807">
            <v>9.63964</v>
          </cell>
        </row>
        <row r="2808">
          <cell r="I2808">
            <v>12.276899999999999</v>
          </cell>
        </row>
        <row r="2809">
          <cell r="I2809">
            <v>3.86361</v>
          </cell>
        </row>
        <row r="2810">
          <cell r="I2810">
            <v>41.805399999999999</v>
          </cell>
        </row>
        <row r="2811">
          <cell r="I2811">
            <v>8.0286200000000001</v>
          </cell>
        </row>
        <row r="2812">
          <cell r="I2812">
            <v>268.74400000000003</v>
          </cell>
        </row>
        <row r="2813">
          <cell r="I2813">
            <v>11.917899999999999</v>
          </cell>
        </row>
        <row r="2814">
          <cell r="I2814">
            <v>231.23599999999999</v>
          </cell>
        </row>
        <row r="2815">
          <cell r="I2815">
            <v>15.0474</v>
          </cell>
        </row>
        <row r="2816">
          <cell r="I2816">
            <v>12.603999999999999</v>
          </cell>
        </row>
        <row r="2817">
          <cell r="I2817">
            <v>29.184899999999999</v>
          </cell>
        </row>
        <row r="2818">
          <cell r="I2818">
            <v>5.3610899999999999</v>
          </cell>
        </row>
        <row r="2819">
          <cell r="I2819">
            <v>5.1610300000000002</v>
          </cell>
        </row>
        <row r="2820">
          <cell r="I2820">
            <v>21.7836</v>
          </cell>
        </row>
        <row r="2821">
          <cell r="I2821">
            <v>7.1138300000000001</v>
          </cell>
        </row>
        <row r="2822">
          <cell r="I2822">
            <v>5.1775399999999996</v>
          </cell>
        </row>
        <row r="2823">
          <cell r="I2823">
            <v>6.8746999999999998</v>
          </cell>
        </row>
        <row r="2824">
          <cell r="I2824">
            <v>6.2232900000000004</v>
          </cell>
        </row>
        <row r="2825">
          <cell r="I2825">
            <v>15.0474</v>
          </cell>
        </row>
        <row r="2826">
          <cell r="I2826">
            <v>4.9550999999999998</v>
          </cell>
        </row>
        <row r="2827">
          <cell r="I2827">
            <v>5.3610899999999999</v>
          </cell>
        </row>
        <row r="2828">
          <cell r="I2828">
            <v>8.0137099999999997</v>
          </cell>
        </row>
        <row r="2829">
          <cell r="I2829">
            <v>9.9290800000000008</v>
          </cell>
        </row>
        <row r="2830">
          <cell r="I2830">
            <v>6.8746999999999998</v>
          </cell>
        </row>
        <row r="2831">
          <cell r="I2831">
            <v>3.5821000000000001</v>
          </cell>
        </row>
        <row r="2832">
          <cell r="I2832">
            <v>11.8391</v>
          </cell>
        </row>
        <row r="2833">
          <cell r="I2833">
            <v>19.781099999999999</v>
          </cell>
        </row>
        <row r="2834">
          <cell r="I2834">
            <v>12.7753</v>
          </cell>
        </row>
        <row r="2835">
          <cell r="I2835">
            <v>6.2232900000000004</v>
          </cell>
        </row>
        <row r="2836">
          <cell r="I2836">
            <v>7.4192999999999998</v>
          </cell>
        </row>
        <row r="2837">
          <cell r="I2837">
            <v>3.0428700000000002</v>
          </cell>
        </row>
        <row r="2838">
          <cell r="I2838">
            <v>4.5243000000000002</v>
          </cell>
        </row>
        <row r="2839">
          <cell r="I2839">
            <v>25.1477</v>
          </cell>
        </row>
        <row r="2840">
          <cell r="I2840">
            <v>10.553100000000001</v>
          </cell>
        </row>
        <row r="2841">
          <cell r="I2841">
            <v>27.1736</v>
          </cell>
        </row>
        <row r="2842">
          <cell r="I2842">
            <v>2.4470299999999998</v>
          </cell>
        </row>
        <row r="2843">
          <cell r="I2843">
            <v>90.895499999999998</v>
          </cell>
        </row>
        <row r="2844">
          <cell r="I2844">
            <v>2.9782799999999998</v>
          </cell>
        </row>
        <row r="2845">
          <cell r="I2845">
            <v>26.551500000000001</v>
          </cell>
        </row>
        <row r="2846">
          <cell r="I2846">
            <v>11.8391</v>
          </cell>
        </row>
        <row r="2847">
          <cell r="I2847">
            <v>6.0031600000000003</v>
          </cell>
        </row>
        <row r="2848">
          <cell r="I2848">
            <v>23.592700000000001</v>
          </cell>
        </row>
        <row r="2849">
          <cell r="I2849">
            <v>32.797400000000003</v>
          </cell>
        </row>
        <row r="2850">
          <cell r="I2850">
            <v>3.5821000000000001</v>
          </cell>
        </row>
        <row r="2851">
          <cell r="I2851">
            <v>6.8746999999999998</v>
          </cell>
        </row>
        <row r="2852">
          <cell r="I2852">
            <v>6.2232900000000004</v>
          </cell>
        </row>
        <row r="2853">
          <cell r="I2853">
            <v>4.3111499999999996</v>
          </cell>
        </row>
        <row r="2854">
          <cell r="I2854">
            <v>13.988099999999999</v>
          </cell>
        </row>
        <row r="2855">
          <cell r="I2855">
            <v>15.0474</v>
          </cell>
        </row>
        <row r="2856">
          <cell r="I2856">
            <v>44.677399999999999</v>
          </cell>
        </row>
        <row r="2857">
          <cell r="I2857">
            <v>18.735800000000001</v>
          </cell>
        </row>
        <row r="2858">
          <cell r="I2858">
            <v>12.9437</v>
          </cell>
        </row>
        <row r="2859">
          <cell r="I2859">
            <v>53.077599999999997</v>
          </cell>
        </row>
        <row r="2860">
          <cell r="I2860">
            <v>22.990300000000001</v>
          </cell>
        </row>
        <row r="2861">
          <cell r="I2861">
            <v>8.0286200000000001</v>
          </cell>
        </row>
        <row r="2862">
          <cell r="I2862">
            <v>6.2232900000000004</v>
          </cell>
        </row>
        <row r="2863">
          <cell r="I2863">
            <v>9.9290800000000008</v>
          </cell>
        </row>
        <row r="2864">
          <cell r="I2864">
            <v>3.0428700000000002</v>
          </cell>
        </row>
        <row r="2865">
          <cell r="I2865">
            <v>17.7043</v>
          </cell>
        </row>
        <row r="2866">
          <cell r="I2866">
            <v>15.5093</v>
          </cell>
        </row>
        <row r="2867">
          <cell r="I2867">
            <v>7.1138300000000001</v>
          </cell>
        </row>
        <row r="2868">
          <cell r="I2868">
            <v>4.3528000000000002</v>
          </cell>
        </row>
        <row r="2869">
          <cell r="I2869">
            <v>11.917899999999999</v>
          </cell>
        </row>
        <row r="2870">
          <cell r="I2870">
            <v>78.328000000000003</v>
          </cell>
        </row>
        <row r="2871">
          <cell r="I2871">
            <v>33.193100000000001</v>
          </cell>
        </row>
        <row r="2872">
          <cell r="I2872">
            <v>29.221900000000002</v>
          </cell>
        </row>
        <row r="2873">
          <cell r="I2873">
            <v>65.268000000000001</v>
          </cell>
        </row>
        <row r="2874">
          <cell r="I2874">
            <v>39.174700000000001</v>
          </cell>
        </row>
        <row r="2875">
          <cell r="I2875">
            <v>24.811800000000002</v>
          </cell>
        </row>
        <row r="2876">
          <cell r="I2876">
            <v>8.9656599999999997</v>
          </cell>
        </row>
        <row r="2877">
          <cell r="I2877">
            <v>5.3610899999999999</v>
          </cell>
        </row>
        <row r="2878">
          <cell r="I2878">
            <v>6.0031600000000003</v>
          </cell>
        </row>
        <row r="2879">
          <cell r="I2879">
            <v>47.474899999999998</v>
          </cell>
        </row>
        <row r="2880">
          <cell r="I2880">
            <v>4.5301799999999997</v>
          </cell>
        </row>
        <row r="2881">
          <cell r="I2881">
            <v>2.9782799999999998</v>
          </cell>
        </row>
        <row r="2882">
          <cell r="I2882">
            <v>11.573499999999999</v>
          </cell>
        </row>
        <row r="2883">
          <cell r="I2883">
            <v>11.0626</v>
          </cell>
        </row>
        <row r="2884">
          <cell r="I2884">
            <v>4.5301799999999997</v>
          </cell>
        </row>
        <row r="2885">
          <cell r="I2885">
            <v>5.8103600000000002</v>
          </cell>
        </row>
        <row r="2886">
          <cell r="I2886">
            <v>3.5901800000000001</v>
          </cell>
        </row>
        <row r="2887">
          <cell r="I2887">
            <v>6.2232900000000004</v>
          </cell>
        </row>
        <row r="2888">
          <cell r="I2888">
            <v>5.3610899999999999</v>
          </cell>
        </row>
        <row r="2889">
          <cell r="I2889">
            <v>8.0286200000000001</v>
          </cell>
        </row>
        <row r="2890">
          <cell r="I2890">
            <v>1.5486899999999999</v>
          </cell>
        </row>
        <row r="2891">
          <cell r="I2891">
            <v>9.9290800000000008</v>
          </cell>
        </row>
        <row r="2892">
          <cell r="I2892">
            <v>29.184899999999999</v>
          </cell>
        </row>
        <row r="2893">
          <cell r="I2893">
            <v>12.603999999999999</v>
          </cell>
        </row>
        <row r="2894">
          <cell r="I2894">
            <v>7.7731599999999998</v>
          </cell>
        </row>
        <row r="2895">
          <cell r="I2895">
            <v>15.0474</v>
          </cell>
        </row>
        <row r="2896">
          <cell r="I2896">
            <v>10.911199999999999</v>
          </cell>
        </row>
        <row r="2897">
          <cell r="I2897">
            <v>5.8103600000000002</v>
          </cell>
        </row>
        <row r="2898">
          <cell r="I2898">
            <v>27.778300000000002</v>
          </cell>
        </row>
        <row r="2899">
          <cell r="I2899">
            <v>11.917899999999999</v>
          </cell>
        </row>
        <row r="2900">
          <cell r="I2900">
            <v>177.22300000000001</v>
          </cell>
        </row>
        <row r="2901">
          <cell r="I2901">
            <v>7.1138300000000001</v>
          </cell>
        </row>
        <row r="2902">
          <cell r="I2902">
            <v>25.337299999999999</v>
          </cell>
        </row>
        <row r="2903">
          <cell r="I2903">
            <v>18.343499999999999</v>
          </cell>
        </row>
        <row r="2904">
          <cell r="I2904">
            <v>1.6139699999999999</v>
          </cell>
        </row>
        <row r="2905">
          <cell r="I2905">
            <v>4.5301799999999997</v>
          </cell>
        </row>
        <row r="2906">
          <cell r="I2906">
            <v>34.452599999999997</v>
          </cell>
        </row>
        <row r="2907">
          <cell r="I2907">
            <v>15.0474</v>
          </cell>
        </row>
        <row r="2908">
          <cell r="I2908">
            <v>12.9437</v>
          </cell>
        </row>
        <row r="2909">
          <cell r="I2909">
            <v>3.5821000000000001</v>
          </cell>
        </row>
        <row r="2910">
          <cell r="I2910">
            <v>13.6311</v>
          </cell>
        </row>
        <row r="2911">
          <cell r="I2911">
            <v>5.8608399999999996</v>
          </cell>
        </row>
        <row r="2912">
          <cell r="I2912">
            <v>21.3399</v>
          </cell>
        </row>
        <row r="2913">
          <cell r="I2913">
            <v>35.948399999999999</v>
          </cell>
        </row>
        <row r="2914">
          <cell r="I2914">
            <v>5.1775399999999996</v>
          </cell>
        </row>
        <row r="2915">
          <cell r="I2915">
            <v>8.6953600000000009</v>
          </cell>
        </row>
        <row r="2916">
          <cell r="I2916">
            <v>7.1545199999999998</v>
          </cell>
        </row>
        <row r="2917">
          <cell r="I2917">
            <v>24.097899999999999</v>
          </cell>
        </row>
        <row r="2918">
          <cell r="I2918">
            <v>13.988099999999999</v>
          </cell>
        </row>
        <row r="2919">
          <cell r="I2919">
            <v>10.006600000000001</v>
          </cell>
        </row>
        <row r="2920">
          <cell r="I2920">
            <v>4.5301799999999997</v>
          </cell>
        </row>
        <row r="2921">
          <cell r="I2921">
            <v>9.1579599999999992</v>
          </cell>
        </row>
        <row r="2922">
          <cell r="I2922">
            <v>28.102699999999999</v>
          </cell>
        </row>
        <row r="2923">
          <cell r="I2923">
            <v>6.2232900000000004</v>
          </cell>
        </row>
        <row r="2924">
          <cell r="I2924">
            <v>2.3762599999999998</v>
          </cell>
        </row>
        <row r="2925">
          <cell r="I2925">
            <v>4.6909000000000001</v>
          </cell>
        </row>
        <row r="2926">
          <cell r="I2926">
            <v>6.6655100000000003</v>
          </cell>
        </row>
        <row r="2927">
          <cell r="I2927">
            <v>10.911199999999999</v>
          </cell>
        </row>
        <row r="2928">
          <cell r="I2928">
            <v>17.2285</v>
          </cell>
        </row>
        <row r="2929">
          <cell r="I2929">
            <v>4.03796</v>
          </cell>
        </row>
        <row r="2930">
          <cell r="I2930">
            <v>4.3528000000000002</v>
          </cell>
        </row>
        <row r="2931">
          <cell r="I2931">
            <v>2.7149000000000001</v>
          </cell>
        </row>
        <row r="2932">
          <cell r="I2932">
            <v>8.34755</v>
          </cell>
        </row>
        <row r="2933">
          <cell r="I2933">
            <v>17.913699999999999</v>
          </cell>
        </row>
        <row r="2934">
          <cell r="I2934">
            <v>15.707599999999999</v>
          </cell>
        </row>
        <row r="2935">
          <cell r="I2935">
            <v>7.1138300000000001</v>
          </cell>
        </row>
        <row r="2936">
          <cell r="I2936">
            <v>33.399700000000003</v>
          </cell>
        </row>
        <row r="2937">
          <cell r="I2937">
            <v>4.5301799999999997</v>
          </cell>
        </row>
        <row r="2938">
          <cell r="I2938">
            <v>17.2285</v>
          </cell>
        </row>
        <row r="2939">
          <cell r="I2939">
            <v>16.628499999999999</v>
          </cell>
        </row>
        <row r="2940">
          <cell r="I2940">
            <v>3.5821000000000001</v>
          </cell>
        </row>
        <row r="2941">
          <cell r="I2941">
            <v>8.0286200000000001</v>
          </cell>
        </row>
        <row r="2942">
          <cell r="I2942">
            <v>45.335099999999997</v>
          </cell>
        </row>
        <row r="2943">
          <cell r="I2943">
            <v>4.3528000000000002</v>
          </cell>
        </row>
        <row r="2944">
          <cell r="I2944">
            <v>4.5301799999999997</v>
          </cell>
        </row>
        <row r="2945">
          <cell r="I2945">
            <v>53.531500000000001</v>
          </cell>
        </row>
        <row r="2946">
          <cell r="I2946">
            <v>8.6953600000000009</v>
          </cell>
        </row>
        <row r="2947">
          <cell r="I2947">
            <v>4.5301799999999997</v>
          </cell>
        </row>
        <row r="2948">
          <cell r="I2948">
            <v>4.3468900000000001</v>
          </cell>
        </row>
        <row r="2949">
          <cell r="I2949">
            <v>5.3610899999999999</v>
          </cell>
        </row>
        <row r="2950">
          <cell r="I2950">
            <v>11.917899999999999</v>
          </cell>
        </row>
        <row r="2951">
          <cell r="I2951">
            <v>2.69408</v>
          </cell>
        </row>
        <row r="2952">
          <cell r="I2952">
            <v>52.194899999999997</v>
          </cell>
        </row>
        <row r="2953">
          <cell r="I2953">
            <v>8.0286200000000001</v>
          </cell>
        </row>
        <row r="2954">
          <cell r="I2954">
            <v>15.0474</v>
          </cell>
        </row>
        <row r="2955">
          <cell r="I2955">
            <v>2.4470299999999998</v>
          </cell>
        </row>
        <row r="2956">
          <cell r="I2956">
            <v>6.2232900000000004</v>
          </cell>
        </row>
        <row r="2957">
          <cell r="I2957">
            <v>8.6953600000000009</v>
          </cell>
        </row>
        <row r="2958">
          <cell r="I2958">
            <v>2.9200499999999998</v>
          </cell>
        </row>
        <row r="2959">
          <cell r="I2959">
            <v>6.2232900000000004</v>
          </cell>
        </row>
        <row r="2960">
          <cell r="I2960">
            <v>20.569600000000001</v>
          </cell>
        </row>
        <row r="2961">
          <cell r="I2961">
            <v>1.4721</v>
          </cell>
        </row>
        <row r="2962">
          <cell r="I2962">
            <v>11.8169</v>
          </cell>
        </row>
        <row r="2963">
          <cell r="I2963">
            <v>3.7136499999999999</v>
          </cell>
        </row>
        <row r="2964">
          <cell r="I2964">
            <v>3.5821000000000001</v>
          </cell>
        </row>
        <row r="2965">
          <cell r="I2965">
            <v>6.0031600000000003</v>
          </cell>
        </row>
        <row r="2966">
          <cell r="I2966">
            <v>40.075600000000001</v>
          </cell>
        </row>
        <row r="2967">
          <cell r="I2967">
            <v>13.727</v>
          </cell>
        </row>
        <row r="2968">
          <cell r="I2968">
            <v>8.0286200000000001</v>
          </cell>
        </row>
        <row r="2969">
          <cell r="I2969">
            <v>12.603999999999999</v>
          </cell>
        </row>
        <row r="2970">
          <cell r="I2970">
            <v>18.997</v>
          </cell>
        </row>
        <row r="2971">
          <cell r="I2971">
            <v>14.5641</v>
          </cell>
        </row>
        <row r="2972">
          <cell r="I2972">
            <v>73.659599999999998</v>
          </cell>
        </row>
        <row r="2973">
          <cell r="I2973">
            <v>24.909300000000002</v>
          </cell>
        </row>
        <row r="2974">
          <cell r="I2974">
            <v>11.406499999999999</v>
          </cell>
        </row>
        <row r="2975">
          <cell r="I2975">
            <v>17.8369</v>
          </cell>
        </row>
        <row r="2976">
          <cell r="I2976">
            <v>3.7136499999999999</v>
          </cell>
        </row>
        <row r="2977">
          <cell r="I2977">
            <v>5.3610899999999999</v>
          </cell>
        </row>
        <row r="2978">
          <cell r="I2978">
            <v>15.686</v>
          </cell>
        </row>
        <row r="2979">
          <cell r="I2979">
            <v>6.6028599999999997</v>
          </cell>
        </row>
        <row r="2980">
          <cell r="I2980">
            <v>6.8746999999999998</v>
          </cell>
        </row>
        <row r="2981">
          <cell r="I2981">
            <v>6.0031600000000003</v>
          </cell>
        </row>
        <row r="2982">
          <cell r="I2982">
            <v>18.1663</v>
          </cell>
        </row>
        <row r="2983">
          <cell r="I2983">
            <v>66.3245</v>
          </cell>
        </row>
        <row r="2984">
          <cell r="I2984">
            <v>8.0286200000000001</v>
          </cell>
        </row>
        <row r="2985">
          <cell r="I2985">
            <v>6.8746999999999998</v>
          </cell>
        </row>
        <row r="2986">
          <cell r="I2986">
            <v>12.748100000000001</v>
          </cell>
        </row>
        <row r="2987">
          <cell r="I2987">
            <v>5.0722399999999999</v>
          </cell>
        </row>
        <row r="2988">
          <cell r="I2988">
            <v>9.9290800000000008</v>
          </cell>
        </row>
        <row r="2989">
          <cell r="I2989">
            <v>2.8464900000000002</v>
          </cell>
        </row>
        <row r="2990">
          <cell r="I2990">
            <v>5.9568599999999998</v>
          </cell>
        </row>
        <row r="2991">
          <cell r="I2991">
            <v>55.930399999999999</v>
          </cell>
        </row>
        <row r="2992">
          <cell r="I2992">
            <v>32.414999999999999</v>
          </cell>
        </row>
        <row r="2993">
          <cell r="I2993">
            <v>45.296500000000002</v>
          </cell>
        </row>
        <row r="2994">
          <cell r="I2994">
            <v>9.7080500000000001</v>
          </cell>
        </row>
        <row r="2995">
          <cell r="I2995">
            <v>15.0032</v>
          </cell>
        </row>
        <row r="2996">
          <cell r="I2996">
            <v>20.993200000000002</v>
          </cell>
        </row>
        <row r="2997">
          <cell r="I2997">
            <v>5.1578400000000002</v>
          </cell>
        </row>
        <row r="2998">
          <cell r="I2998">
            <v>6.8614499999999996</v>
          </cell>
        </row>
        <row r="2999">
          <cell r="I2999">
            <v>5.04725</v>
          </cell>
        </row>
        <row r="3000">
          <cell r="I3000">
            <v>32.933900000000001</v>
          </cell>
        </row>
        <row r="3001">
          <cell r="I3001">
            <v>4.3726799999999999</v>
          </cell>
        </row>
        <row r="3002">
          <cell r="I3002">
            <v>7.4192999999999998</v>
          </cell>
        </row>
        <row r="3003">
          <cell r="I3003">
            <v>9.5283899999999999</v>
          </cell>
        </row>
        <row r="3004">
          <cell r="I3004">
            <v>113.655</v>
          </cell>
        </row>
        <row r="3005">
          <cell r="I3005">
            <v>7.35501</v>
          </cell>
        </row>
        <row r="3006">
          <cell r="I3006">
            <v>26.320499999999999</v>
          </cell>
        </row>
        <row r="3007">
          <cell r="I3007">
            <v>17.2285</v>
          </cell>
        </row>
        <row r="3008">
          <cell r="I3008">
            <v>38.607199999999999</v>
          </cell>
        </row>
        <row r="3009">
          <cell r="I3009">
            <v>4.5301799999999997</v>
          </cell>
        </row>
        <row r="3010">
          <cell r="I3010">
            <v>7.7731599999999998</v>
          </cell>
        </row>
        <row r="3011">
          <cell r="I3011">
            <v>15.0474</v>
          </cell>
        </row>
        <row r="3012">
          <cell r="I3012">
            <v>4.5301799999999997</v>
          </cell>
        </row>
        <row r="3013">
          <cell r="I3013">
            <v>5.0878500000000004</v>
          </cell>
        </row>
        <row r="3014">
          <cell r="I3014">
            <v>3.5119899999999999</v>
          </cell>
        </row>
        <row r="3015">
          <cell r="I3015">
            <v>4.2432600000000003</v>
          </cell>
        </row>
        <row r="3016">
          <cell r="I3016">
            <v>2.99438</v>
          </cell>
        </row>
        <row r="3017">
          <cell r="I3017">
            <v>1.3226100000000001</v>
          </cell>
        </row>
        <row r="3018">
          <cell r="I3018">
            <v>2.22295</v>
          </cell>
        </row>
        <row r="3019">
          <cell r="I3019">
            <v>3.6053700000000002</v>
          </cell>
        </row>
        <row r="3020">
          <cell r="I3020">
            <v>3.95363</v>
          </cell>
        </row>
        <row r="3021">
          <cell r="I3021">
            <v>6.4729099999999997</v>
          </cell>
        </row>
        <row r="3022">
          <cell r="I3022">
            <v>1.4036500000000001</v>
          </cell>
        </row>
        <row r="3023">
          <cell r="I3023">
            <v>4.53531</v>
          </cell>
        </row>
        <row r="3024">
          <cell r="I3024">
            <v>5.6055799999999998</v>
          </cell>
        </row>
        <row r="3025">
          <cell r="I3025">
            <v>1.4510099999999999</v>
          </cell>
        </row>
        <row r="3026">
          <cell r="I3026">
            <v>2.26281</v>
          </cell>
        </row>
        <row r="3027">
          <cell r="I3027">
            <v>2.7614299999999998</v>
          </cell>
        </row>
        <row r="3028">
          <cell r="I3028">
            <v>6.0355699999999999</v>
          </cell>
        </row>
        <row r="3029">
          <cell r="I3029">
            <v>2.8037700000000001</v>
          </cell>
        </row>
        <row r="3030">
          <cell r="I3030">
            <v>3.1078000000000001</v>
          </cell>
        </row>
        <row r="3031">
          <cell r="I3031">
            <v>3.7159</v>
          </cell>
        </row>
        <row r="3032">
          <cell r="I3032">
            <v>2.33392</v>
          </cell>
        </row>
        <row r="3033">
          <cell r="I3033">
            <v>3.89405</v>
          </cell>
        </row>
        <row r="3034">
          <cell r="I3034">
            <v>6.6313700000000004</v>
          </cell>
        </row>
        <row r="3035">
          <cell r="I3035">
            <v>5.2383199999999999</v>
          </cell>
        </row>
        <row r="3036">
          <cell r="I3036">
            <v>4.4236599999999999</v>
          </cell>
        </row>
        <row r="3037">
          <cell r="I3037">
            <v>5.3610899999999999</v>
          </cell>
        </row>
        <row r="3038">
          <cell r="I3038">
            <v>4.5301799999999997</v>
          </cell>
        </row>
        <row r="3039">
          <cell r="I3039">
            <v>12.9437</v>
          </cell>
        </row>
        <row r="3040">
          <cell r="I3040">
            <v>6.2232900000000004</v>
          </cell>
        </row>
        <row r="3041">
          <cell r="I3041">
            <v>48.0336</v>
          </cell>
        </row>
        <row r="3042">
          <cell r="I3042">
            <v>13.988099999999999</v>
          </cell>
        </row>
        <row r="3043">
          <cell r="I3043">
            <v>63.190300000000001</v>
          </cell>
        </row>
        <row r="3044">
          <cell r="I3044">
            <v>6.5284300000000002</v>
          </cell>
        </row>
        <row r="3045">
          <cell r="I3045">
            <v>6.2232900000000004</v>
          </cell>
        </row>
        <row r="3046">
          <cell r="I3046">
            <v>30.264800000000001</v>
          </cell>
        </row>
        <row r="3047">
          <cell r="I3047">
            <v>19.4756</v>
          </cell>
        </row>
        <row r="3048">
          <cell r="I3048">
            <v>24.137599999999999</v>
          </cell>
        </row>
        <row r="3049">
          <cell r="I3049">
            <v>21.7836</v>
          </cell>
        </row>
        <row r="3050">
          <cell r="I3050">
            <v>7.1138300000000001</v>
          </cell>
        </row>
        <row r="3051">
          <cell r="I3051">
            <v>8.9656599999999997</v>
          </cell>
        </row>
        <row r="3052">
          <cell r="I3052">
            <v>39.373199999999997</v>
          </cell>
        </row>
        <row r="3053">
          <cell r="I3053">
            <v>14.6495</v>
          </cell>
        </row>
        <row r="3054">
          <cell r="I3054">
            <v>7.4192999999999998</v>
          </cell>
        </row>
        <row r="3055">
          <cell r="I3055">
            <v>193.499</v>
          </cell>
        </row>
        <row r="3056">
          <cell r="I3056">
            <v>10.363799999999999</v>
          </cell>
        </row>
        <row r="3057">
          <cell r="I3057">
            <v>55.930399999999999</v>
          </cell>
        </row>
        <row r="3058">
          <cell r="I3058">
            <v>7.2886600000000001</v>
          </cell>
        </row>
        <row r="3059">
          <cell r="I3059">
            <v>6.0031600000000003</v>
          </cell>
        </row>
        <row r="3060">
          <cell r="I3060">
            <v>12.9437</v>
          </cell>
        </row>
        <row r="3061">
          <cell r="I3061">
            <v>2.9782799999999998</v>
          </cell>
        </row>
        <row r="3062">
          <cell r="I3062">
            <v>23.8689</v>
          </cell>
        </row>
        <row r="3063">
          <cell r="I3063">
            <v>14.0624</v>
          </cell>
        </row>
        <row r="3064">
          <cell r="I3064">
            <v>13.6065</v>
          </cell>
        </row>
        <row r="3065">
          <cell r="I3065">
            <v>13.988099999999999</v>
          </cell>
        </row>
        <row r="3066">
          <cell r="I3066">
            <v>13.988099999999999</v>
          </cell>
        </row>
        <row r="3067">
          <cell r="I3067">
            <v>9.5756800000000002</v>
          </cell>
        </row>
        <row r="3068">
          <cell r="I3068">
            <v>9.9290800000000008</v>
          </cell>
        </row>
        <row r="3069">
          <cell r="I3069">
            <v>6.2232900000000004</v>
          </cell>
        </row>
        <row r="3070">
          <cell r="I3070">
            <v>101.916</v>
          </cell>
        </row>
        <row r="3071">
          <cell r="I3071">
            <v>10.605</v>
          </cell>
        </row>
        <row r="3072">
          <cell r="I3072">
            <v>7.7577199999999999</v>
          </cell>
        </row>
        <row r="3073">
          <cell r="I3073">
            <v>6.3809699999999996</v>
          </cell>
        </row>
        <row r="3074">
          <cell r="I3074">
            <v>5.5164099999999996</v>
          </cell>
        </row>
        <row r="3075">
          <cell r="I3075">
            <v>4.3111499999999996</v>
          </cell>
        </row>
        <row r="3076">
          <cell r="I3076">
            <v>32.797400000000003</v>
          </cell>
        </row>
        <row r="3077">
          <cell r="I3077">
            <v>38.607199999999999</v>
          </cell>
        </row>
        <row r="3078">
          <cell r="I3078">
            <v>13.988099999999999</v>
          </cell>
        </row>
        <row r="3079">
          <cell r="I3079">
            <v>6.6655100000000003</v>
          </cell>
        </row>
        <row r="3080">
          <cell r="I3080">
            <v>6.4803899999999999</v>
          </cell>
        </row>
        <row r="3081">
          <cell r="I3081">
            <v>12.9437</v>
          </cell>
        </row>
        <row r="3082">
          <cell r="I3082">
            <v>4.25509</v>
          </cell>
        </row>
        <row r="3083">
          <cell r="I3083">
            <v>8.0286200000000001</v>
          </cell>
        </row>
        <row r="3084">
          <cell r="I3084">
            <v>10.745100000000001</v>
          </cell>
        </row>
        <row r="3085">
          <cell r="I3085">
            <v>5.9927000000000001</v>
          </cell>
        </row>
        <row r="3086">
          <cell r="I3086">
            <v>5.1610300000000002</v>
          </cell>
        </row>
        <row r="3087">
          <cell r="I3087">
            <v>81.664000000000001</v>
          </cell>
        </row>
        <row r="3088">
          <cell r="I3088">
            <v>25.337299999999999</v>
          </cell>
        </row>
        <row r="3089">
          <cell r="I3089">
            <v>39.320999999999998</v>
          </cell>
        </row>
        <row r="3090">
          <cell r="I3090">
            <v>6.0031600000000003</v>
          </cell>
        </row>
        <row r="3091">
          <cell r="I3091">
            <v>12.9437</v>
          </cell>
        </row>
        <row r="3092">
          <cell r="I3092">
            <v>11.594799999999999</v>
          </cell>
        </row>
        <row r="3093">
          <cell r="I3093">
            <v>16.871600000000001</v>
          </cell>
        </row>
        <row r="3094">
          <cell r="I3094">
            <v>10.0006</v>
          </cell>
        </row>
        <row r="3095">
          <cell r="I3095">
            <v>5.3610899999999999</v>
          </cell>
        </row>
        <row r="3096">
          <cell r="I3096">
            <v>7.1138300000000001</v>
          </cell>
        </row>
        <row r="3097">
          <cell r="I3097">
            <v>82.216899999999995</v>
          </cell>
        </row>
        <row r="3098">
          <cell r="I3098">
            <v>6.8025700000000002</v>
          </cell>
        </row>
        <row r="3099">
          <cell r="I3099">
            <v>5.3610899999999999</v>
          </cell>
        </row>
        <row r="3100">
          <cell r="I3100">
            <v>10.911199999999999</v>
          </cell>
        </row>
        <row r="3101">
          <cell r="I3101">
            <v>6.2232900000000004</v>
          </cell>
        </row>
        <row r="3102">
          <cell r="I3102">
            <v>12.9437</v>
          </cell>
        </row>
        <row r="3103">
          <cell r="I3103">
            <v>11.917899999999999</v>
          </cell>
        </row>
        <row r="3104">
          <cell r="I3104">
            <v>30.264800000000001</v>
          </cell>
        </row>
        <row r="3105">
          <cell r="I3105">
            <v>106.79600000000001</v>
          </cell>
        </row>
        <row r="3106">
          <cell r="I3106">
            <v>9.9290800000000008</v>
          </cell>
        </row>
        <row r="3107">
          <cell r="I3107">
            <v>12.9437</v>
          </cell>
        </row>
        <row r="3108">
          <cell r="I3108">
            <v>3.5901800000000001</v>
          </cell>
        </row>
        <row r="3109">
          <cell r="I3109">
            <v>2.9782799999999998</v>
          </cell>
        </row>
        <row r="3110">
          <cell r="I3110">
            <v>3.73495</v>
          </cell>
        </row>
        <row r="3111">
          <cell r="I3111">
            <v>6.2232900000000004</v>
          </cell>
        </row>
        <row r="3112">
          <cell r="I3112">
            <v>9.1194699999999997</v>
          </cell>
        </row>
        <row r="3113">
          <cell r="I3113">
            <v>41.8446</v>
          </cell>
        </row>
        <row r="3114">
          <cell r="I3114">
            <v>3.5901800000000001</v>
          </cell>
        </row>
        <row r="3115">
          <cell r="I3115">
            <v>5.0722399999999999</v>
          </cell>
        </row>
        <row r="3116">
          <cell r="I3116">
            <v>17.2285</v>
          </cell>
        </row>
        <row r="3117">
          <cell r="I3117">
            <v>8.6348000000000003</v>
          </cell>
        </row>
        <row r="3118">
          <cell r="I3118">
            <v>15.4413</v>
          </cell>
        </row>
        <row r="3119">
          <cell r="I3119">
            <v>8.2582100000000001</v>
          </cell>
        </row>
        <row r="3120">
          <cell r="I3120">
            <v>35.999400000000001</v>
          </cell>
        </row>
        <row r="3121">
          <cell r="I3121">
            <v>4.5301799999999997</v>
          </cell>
        </row>
        <row r="3122">
          <cell r="I3122">
            <v>7.47607</v>
          </cell>
        </row>
        <row r="3123">
          <cell r="I3123">
            <v>57.386400000000002</v>
          </cell>
        </row>
        <row r="3124">
          <cell r="I3124">
            <v>11.990600000000001</v>
          </cell>
        </row>
        <row r="3125">
          <cell r="I3125">
            <v>8.0286200000000001</v>
          </cell>
        </row>
        <row r="3126">
          <cell r="I3126">
            <v>2.26281</v>
          </cell>
        </row>
        <row r="3127">
          <cell r="I3127">
            <v>41.805399999999999</v>
          </cell>
        </row>
        <row r="3128">
          <cell r="I3128">
            <v>2.9200499999999998</v>
          </cell>
        </row>
        <row r="3129">
          <cell r="I3129">
            <v>2.8464900000000002</v>
          </cell>
        </row>
        <row r="3130">
          <cell r="I3130">
            <v>19.028099999999998</v>
          </cell>
        </row>
        <row r="3131">
          <cell r="I3131">
            <v>7.1138300000000001</v>
          </cell>
        </row>
        <row r="3132">
          <cell r="I3132">
            <v>6.1402400000000004</v>
          </cell>
        </row>
        <row r="3133">
          <cell r="I3133">
            <v>10.911199999999999</v>
          </cell>
        </row>
        <row r="3134">
          <cell r="I3134">
            <v>21.302199999999999</v>
          </cell>
        </row>
        <row r="3135">
          <cell r="I3135">
            <v>12.9437</v>
          </cell>
        </row>
        <row r="3136">
          <cell r="I3136">
            <v>12.9437</v>
          </cell>
        </row>
        <row r="3137">
          <cell r="I3137">
            <v>5.1610300000000002</v>
          </cell>
        </row>
        <row r="3138">
          <cell r="I3138">
            <v>11.917899999999999</v>
          </cell>
        </row>
        <row r="3139">
          <cell r="I3139">
            <v>4.5301799999999997</v>
          </cell>
        </row>
        <row r="3140">
          <cell r="I3140">
            <v>19.4756</v>
          </cell>
        </row>
        <row r="3141">
          <cell r="I3141">
            <v>5.3610899999999999</v>
          </cell>
        </row>
        <row r="3142">
          <cell r="I3142">
            <v>5.79148</v>
          </cell>
        </row>
        <row r="3143">
          <cell r="I3143">
            <v>29.015599999999999</v>
          </cell>
        </row>
        <row r="3144">
          <cell r="I3144">
            <v>8.8901500000000002</v>
          </cell>
        </row>
        <row r="3145">
          <cell r="I3145">
            <v>5.8103600000000002</v>
          </cell>
        </row>
        <row r="3146">
          <cell r="I3146">
            <v>5.04725</v>
          </cell>
        </row>
        <row r="3147">
          <cell r="I3147">
            <v>20.157699999999998</v>
          </cell>
        </row>
        <row r="3148">
          <cell r="I3148">
            <v>10.911199999999999</v>
          </cell>
        </row>
        <row r="3149">
          <cell r="I3149">
            <v>32.119999999999997</v>
          </cell>
        </row>
        <row r="3150">
          <cell r="I3150">
            <v>23.835899999999999</v>
          </cell>
        </row>
        <row r="3151">
          <cell r="I3151">
            <v>5.3610899999999999</v>
          </cell>
        </row>
        <row r="3152">
          <cell r="I3152">
            <v>3.7136499999999999</v>
          </cell>
        </row>
        <row r="3153">
          <cell r="I3153">
            <v>4.3468900000000001</v>
          </cell>
        </row>
        <row r="3154">
          <cell r="I3154">
            <v>13.988099999999999</v>
          </cell>
        </row>
        <row r="3155">
          <cell r="I3155">
            <v>6.2232900000000004</v>
          </cell>
        </row>
        <row r="3156">
          <cell r="I3156">
            <v>12.9437</v>
          </cell>
        </row>
        <row r="3157">
          <cell r="I3157">
            <v>3.73495</v>
          </cell>
        </row>
        <row r="3158">
          <cell r="I3158">
            <v>103.53700000000001</v>
          </cell>
        </row>
        <row r="3159">
          <cell r="I3159">
            <v>11.917899999999999</v>
          </cell>
        </row>
        <row r="3160">
          <cell r="I3160">
            <v>10.911199999999999</v>
          </cell>
        </row>
        <row r="3161">
          <cell r="I3161">
            <v>9.1579599999999992</v>
          </cell>
        </row>
        <row r="3162">
          <cell r="I3162">
            <v>6.2232900000000004</v>
          </cell>
        </row>
        <row r="3163">
          <cell r="I3163">
            <v>9.63964</v>
          </cell>
        </row>
        <row r="3164">
          <cell r="I3164">
            <v>2.5848200000000001</v>
          </cell>
        </row>
        <row r="3165">
          <cell r="I3165">
            <v>8.0286200000000001</v>
          </cell>
        </row>
        <row r="3166">
          <cell r="I3166">
            <v>6.0031600000000003</v>
          </cell>
        </row>
        <row r="3167">
          <cell r="I3167">
            <v>4.5301799999999997</v>
          </cell>
        </row>
        <row r="3168">
          <cell r="I3168">
            <v>148.983</v>
          </cell>
        </row>
        <row r="3169">
          <cell r="I3169">
            <v>4.5301799999999997</v>
          </cell>
        </row>
        <row r="3170">
          <cell r="I3170">
            <v>5.3610899999999999</v>
          </cell>
        </row>
        <row r="3171">
          <cell r="I3171">
            <v>3.5901800000000001</v>
          </cell>
        </row>
        <row r="3172">
          <cell r="I3172">
            <v>6.2232900000000004</v>
          </cell>
        </row>
        <row r="3173">
          <cell r="I3173">
            <v>4.5243000000000002</v>
          </cell>
        </row>
        <row r="3174">
          <cell r="I3174">
            <v>19.781099999999999</v>
          </cell>
        </row>
        <row r="3175">
          <cell r="I3175">
            <v>8.7516400000000001</v>
          </cell>
        </row>
        <row r="3176">
          <cell r="I3176">
            <v>9.1194699999999997</v>
          </cell>
        </row>
        <row r="3177">
          <cell r="I3177">
            <v>4.8208200000000003</v>
          </cell>
        </row>
        <row r="3178">
          <cell r="I3178">
            <v>87.570400000000006</v>
          </cell>
        </row>
        <row r="3179">
          <cell r="I3179">
            <v>9.9290800000000008</v>
          </cell>
        </row>
        <row r="3180">
          <cell r="I3180">
            <v>39.869999999999997</v>
          </cell>
        </row>
        <row r="3181">
          <cell r="I3181">
            <v>15.926600000000001</v>
          </cell>
        </row>
        <row r="3182">
          <cell r="I3182">
            <v>7.1138300000000001</v>
          </cell>
        </row>
        <row r="3183">
          <cell r="I3183">
            <v>33.259300000000003</v>
          </cell>
        </row>
        <row r="3184">
          <cell r="I3184">
            <v>5.9927000000000001</v>
          </cell>
        </row>
        <row r="3185">
          <cell r="I3185">
            <v>16.8172</v>
          </cell>
        </row>
        <row r="3186">
          <cell r="I3186">
            <v>40.654299999999999</v>
          </cell>
        </row>
        <row r="3187">
          <cell r="I3187">
            <v>11.990600000000001</v>
          </cell>
        </row>
        <row r="3188">
          <cell r="I3188">
            <v>8.2582100000000001</v>
          </cell>
        </row>
        <row r="3189">
          <cell r="I3189">
            <v>16.9619</v>
          </cell>
        </row>
        <row r="3190">
          <cell r="I3190">
            <v>16.687200000000001</v>
          </cell>
        </row>
        <row r="3191">
          <cell r="I3191">
            <v>2.9782799999999998</v>
          </cell>
        </row>
        <row r="3192">
          <cell r="I3192">
            <v>5.63605</v>
          </cell>
        </row>
        <row r="3193">
          <cell r="I3193">
            <v>8.0286200000000001</v>
          </cell>
        </row>
        <row r="3194">
          <cell r="I3194">
            <v>7.1138300000000001</v>
          </cell>
        </row>
        <row r="3195">
          <cell r="I3195">
            <v>5.3210600000000001</v>
          </cell>
        </row>
        <row r="3196">
          <cell r="I3196">
            <v>6.5186099999999998</v>
          </cell>
        </row>
        <row r="3197">
          <cell r="I3197">
            <v>5.04725</v>
          </cell>
        </row>
        <row r="3198">
          <cell r="I3198">
            <v>9.9290800000000008</v>
          </cell>
        </row>
        <row r="3199">
          <cell r="I3199">
            <v>6.6028599999999997</v>
          </cell>
        </row>
        <row r="3200">
          <cell r="I3200">
            <v>15.734999999999999</v>
          </cell>
        </row>
        <row r="3201">
          <cell r="I3201">
            <v>16.1295</v>
          </cell>
        </row>
        <row r="3202">
          <cell r="I3202">
            <v>8.9656599999999997</v>
          </cell>
        </row>
        <row r="3203">
          <cell r="I3203">
            <v>7.1138300000000001</v>
          </cell>
        </row>
        <row r="3204">
          <cell r="I3204">
            <v>5.04725</v>
          </cell>
        </row>
        <row r="3205">
          <cell r="I3205">
            <v>26.551500000000001</v>
          </cell>
        </row>
        <row r="3206">
          <cell r="I3206">
            <v>1.8990100000000001</v>
          </cell>
        </row>
        <row r="3207">
          <cell r="I3207">
            <v>39.320999999999998</v>
          </cell>
        </row>
        <row r="3208">
          <cell r="I3208">
            <v>25.337299999999999</v>
          </cell>
        </row>
        <row r="3209">
          <cell r="I3209">
            <v>2.9782799999999998</v>
          </cell>
        </row>
        <row r="3210">
          <cell r="I3210">
            <v>54.967799999999997</v>
          </cell>
        </row>
        <row r="3211">
          <cell r="I3211">
            <v>9.63964</v>
          </cell>
        </row>
        <row r="3212">
          <cell r="I3212">
            <v>7.4192999999999998</v>
          </cell>
        </row>
        <row r="3213">
          <cell r="I3213">
            <v>8.2582100000000001</v>
          </cell>
        </row>
        <row r="3214">
          <cell r="I3214">
            <v>11.8391</v>
          </cell>
        </row>
        <row r="3215">
          <cell r="I3215">
            <v>14.6495</v>
          </cell>
        </row>
        <row r="3216">
          <cell r="I3216">
            <v>2.26281</v>
          </cell>
        </row>
        <row r="3217">
          <cell r="I3217">
            <v>34.082599999999999</v>
          </cell>
        </row>
        <row r="3218">
          <cell r="I3218">
            <v>6.0031600000000003</v>
          </cell>
        </row>
        <row r="3219">
          <cell r="I3219">
            <v>10.3819</v>
          </cell>
        </row>
        <row r="3220">
          <cell r="I3220">
            <v>10.911199999999999</v>
          </cell>
        </row>
        <row r="3221">
          <cell r="I3221">
            <v>4.3528000000000002</v>
          </cell>
        </row>
        <row r="3222">
          <cell r="I3222">
            <v>88.729500000000002</v>
          </cell>
        </row>
        <row r="3223">
          <cell r="I3223">
            <v>4.5301799999999997</v>
          </cell>
        </row>
        <row r="3224">
          <cell r="I3224">
            <v>18.343499999999999</v>
          </cell>
        </row>
        <row r="3225">
          <cell r="I3225">
            <v>18.343499999999999</v>
          </cell>
        </row>
        <row r="3226">
          <cell r="I3226">
            <v>6.2232900000000004</v>
          </cell>
        </row>
        <row r="3227">
          <cell r="I3227">
            <v>27.1736</v>
          </cell>
        </row>
        <row r="3228">
          <cell r="I3228">
            <v>4.5301799999999997</v>
          </cell>
        </row>
        <row r="3229">
          <cell r="I3229">
            <v>39.320999999999998</v>
          </cell>
        </row>
        <row r="3230">
          <cell r="I3230">
            <v>2.26281</v>
          </cell>
        </row>
        <row r="3231">
          <cell r="I3231">
            <v>7.7731599999999998</v>
          </cell>
        </row>
        <row r="3232">
          <cell r="I3232">
            <v>128.255</v>
          </cell>
        </row>
        <row r="3233">
          <cell r="I3233">
            <v>4.5301799999999997</v>
          </cell>
        </row>
        <row r="3234">
          <cell r="I3234">
            <v>7.1138300000000001</v>
          </cell>
        </row>
        <row r="3235">
          <cell r="I3235">
            <v>8.0286200000000001</v>
          </cell>
        </row>
        <row r="3236">
          <cell r="I3236">
            <v>7.7731599999999998</v>
          </cell>
        </row>
        <row r="3237">
          <cell r="I3237">
            <v>11.917899999999999</v>
          </cell>
        </row>
        <row r="3238">
          <cell r="I3238">
            <v>7.1138300000000001</v>
          </cell>
        </row>
        <row r="3239">
          <cell r="I3239">
            <v>5.3610899999999999</v>
          </cell>
        </row>
        <row r="3240">
          <cell r="I3240">
            <v>10.605</v>
          </cell>
        </row>
        <row r="3241">
          <cell r="I3241">
            <v>16.8172</v>
          </cell>
        </row>
        <row r="3242">
          <cell r="I3242">
            <v>6.2232900000000004</v>
          </cell>
        </row>
        <row r="3243">
          <cell r="I3243">
            <v>6.2232900000000004</v>
          </cell>
        </row>
        <row r="3244">
          <cell r="I3244">
            <v>14.5641</v>
          </cell>
        </row>
        <row r="3245">
          <cell r="I3245">
            <v>11.917899999999999</v>
          </cell>
        </row>
        <row r="3246">
          <cell r="I3246">
            <v>6.2232900000000004</v>
          </cell>
        </row>
        <row r="3247">
          <cell r="I3247">
            <v>7.1138300000000001</v>
          </cell>
        </row>
        <row r="3248">
          <cell r="I3248">
            <v>42.591799999999999</v>
          </cell>
        </row>
        <row r="3249">
          <cell r="I3249">
            <v>9.63964</v>
          </cell>
        </row>
        <row r="3250">
          <cell r="I3250">
            <v>8.0286200000000001</v>
          </cell>
        </row>
        <row r="3251">
          <cell r="I3251">
            <v>9.9290800000000008</v>
          </cell>
        </row>
        <row r="3252">
          <cell r="I3252">
            <v>4.3726799999999999</v>
          </cell>
        </row>
        <row r="3253">
          <cell r="I3253">
            <v>45.235799999999998</v>
          </cell>
        </row>
        <row r="3254">
          <cell r="I3254">
            <v>6.2232900000000004</v>
          </cell>
        </row>
        <row r="3255">
          <cell r="I3255">
            <v>5.04725</v>
          </cell>
        </row>
        <row r="3256">
          <cell r="I3256">
            <v>7.1138300000000001</v>
          </cell>
        </row>
        <row r="3257">
          <cell r="I3257">
            <v>15.0474</v>
          </cell>
        </row>
        <row r="3258">
          <cell r="I3258">
            <v>6.2232900000000004</v>
          </cell>
        </row>
        <row r="3259">
          <cell r="I3259">
            <v>19.4756</v>
          </cell>
        </row>
        <row r="3260">
          <cell r="I3260">
            <v>5.3610899999999999</v>
          </cell>
        </row>
        <row r="3261">
          <cell r="I3261">
            <v>28.4361</v>
          </cell>
        </row>
        <row r="3262">
          <cell r="I3262">
            <v>8.2582100000000001</v>
          </cell>
        </row>
        <row r="3263">
          <cell r="I3263">
            <v>17.2285</v>
          </cell>
        </row>
        <row r="3264">
          <cell r="I3264">
            <v>16.8172</v>
          </cell>
        </row>
        <row r="3265">
          <cell r="I3265">
            <v>38.085099999999997</v>
          </cell>
        </row>
        <row r="3266">
          <cell r="I3266">
            <v>17.2285</v>
          </cell>
        </row>
        <row r="3267">
          <cell r="I3267">
            <v>19.781099999999999</v>
          </cell>
        </row>
        <row r="3268">
          <cell r="I3268">
            <v>22.837900000000001</v>
          </cell>
        </row>
        <row r="3269">
          <cell r="I3269">
            <v>4.8208200000000003</v>
          </cell>
        </row>
        <row r="3270">
          <cell r="I3270">
            <v>18.5274</v>
          </cell>
        </row>
        <row r="3271">
          <cell r="I3271">
            <v>4.6177000000000001</v>
          </cell>
        </row>
        <row r="3272">
          <cell r="I3272">
            <v>4.56738</v>
          </cell>
        </row>
        <row r="3273">
          <cell r="I3273">
            <v>3.1464300000000001</v>
          </cell>
        </row>
        <row r="3274">
          <cell r="I3274">
            <v>3.73495</v>
          </cell>
        </row>
        <row r="3275">
          <cell r="I3275">
            <v>18.188400000000001</v>
          </cell>
        </row>
        <row r="3276">
          <cell r="I3276">
            <v>4.0628299999999999</v>
          </cell>
        </row>
        <row r="3277">
          <cell r="I3277">
            <v>4.5301799999999997</v>
          </cell>
        </row>
        <row r="3278">
          <cell r="I3278">
            <v>14.1441</v>
          </cell>
        </row>
        <row r="3279">
          <cell r="I3279">
            <v>13.654199999999999</v>
          </cell>
        </row>
        <row r="3280">
          <cell r="I3280">
            <v>8.9212100000000003</v>
          </cell>
        </row>
        <row r="3281">
          <cell r="I3281">
            <v>24.2773</v>
          </cell>
        </row>
      </sheetData>
      <sheetData sheetId="6">
        <row r="30">
          <cell r="I30" t="str">
            <v>-LOG10(qvalue)</v>
          </cell>
        </row>
        <row r="31">
          <cell r="I31">
            <v>20.0685</v>
          </cell>
        </row>
        <row r="32">
          <cell r="I32">
            <v>6.21448</v>
          </cell>
        </row>
        <row r="33">
          <cell r="I33">
            <v>13.231999999999999</v>
          </cell>
        </row>
        <row r="34">
          <cell r="I34">
            <v>12.156700000000001</v>
          </cell>
        </row>
        <row r="35">
          <cell r="I35">
            <v>3.8849100000000001</v>
          </cell>
        </row>
        <row r="36">
          <cell r="I36">
            <v>7.1364000000000001</v>
          </cell>
        </row>
        <row r="37">
          <cell r="I37">
            <v>3.9235000000000002</v>
          </cell>
        </row>
        <row r="38">
          <cell r="I38">
            <v>3.6391900000000001</v>
          </cell>
        </row>
        <row r="39">
          <cell r="I39">
            <v>3.8849100000000001</v>
          </cell>
        </row>
        <row r="40">
          <cell r="I40">
            <v>15.436</v>
          </cell>
        </row>
        <row r="41">
          <cell r="I41">
            <v>5.3204000000000002</v>
          </cell>
        </row>
        <row r="42">
          <cell r="I42">
            <v>4.4601199999999999</v>
          </cell>
        </row>
        <row r="43">
          <cell r="I43">
            <v>15.436</v>
          </cell>
        </row>
        <row r="44">
          <cell r="I44">
            <v>2.8650099999999998</v>
          </cell>
        </row>
        <row r="45">
          <cell r="I45">
            <v>5.3204000000000002</v>
          </cell>
        </row>
        <row r="46">
          <cell r="I46">
            <v>7.1364000000000001</v>
          </cell>
        </row>
        <row r="47">
          <cell r="I47">
            <v>2.8650099999999998</v>
          </cell>
        </row>
        <row r="48">
          <cell r="I48">
            <v>2.8650099999999998</v>
          </cell>
        </row>
        <row r="49">
          <cell r="I49">
            <v>2.7672500000000002</v>
          </cell>
        </row>
        <row r="50">
          <cell r="I50">
            <v>11.103899999999999</v>
          </cell>
        </row>
        <row r="51">
          <cell r="I51">
            <v>10.6248</v>
          </cell>
        </row>
        <row r="52">
          <cell r="I52">
            <v>7.1364000000000001</v>
          </cell>
        </row>
        <row r="53">
          <cell r="I53">
            <v>13.7867</v>
          </cell>
        </row>
        <row r="54">
          <cell r="I54">
            <v>3.6391900000000001</v>
          </cell>
        </row>
        <row r="55">
          <cell r="I55">
            <v>8.0895600000000005</v>
          </cell>
        </row>
        <row r="56">
          <cell r="I56">
            <v>8.0812399999999993</v>
          </cell>
        </row>
        <row r="57">
          <cell r="I57">
            <v>5.3204000000000002</v>
          </cell>
        </row>
        <row r="58">
          <cell r="I58">
            <v>4.4601199999999999</v>
          </cell>
        </row>
        <row r="59">
          <cell r="I59">
            <v>40.9086</v>
          </cell>
        </row>
        <row r="60">
          <cell r="I60">
            <v>30.762899999999998</v>
          </cell>
        </row>
        <row r="61">
          <cell r="I61">
            <v>7.1364000000000001</v>
          </cell>
        </row>
        <row r="62">
          <cell r="I62">
            <v>7.1364000000000001</v>
          </cell>
        </row>
        <row r="63">
          <cell r="I63">
            <v>10.075200000000001</v>
          </cell>
        </row>
        <row r="64">
          <cell r="I64">
            <v>5.4445899999999998</v>
          </cell>
        </row>
        <row r="65">
          <cell r="I65">
            <v>4.4601199999999999</v>
          </cell>
        </row>
        <row r="66">
          <cell r="I66">
            <v>2.18214</v>
          </cell>
        </row>
        <row r="67">
          <cell r="I67">
            <v>5.9096099999999998</v>
          </cell>
        </row>
        <row r="68">
          <cell r="I68">
            <v>3.9981499999999999</v>
          </cell>
        </row>
        <row r="69">
          <cell r="I69">
            <v>2.1556899999999999</v>
          </cell>
        </row>
        <row r="70">
          <cell r="I70">
            <v>268.99200000000002</v>
          </cell>
        </row>
        <row r="71">
          <cell r="I71">
            <v>2.1556899999999999</v>
          </cell>
        </row>
        <row r="72">
          <cell r="I72">
            <v>15.436</v>
          </cell>
        </row>
        <row r="73">
          <cell r="I73">
            <v>5.3204000000000002</v>
          </cell>
        </row>
        <row r="74">
          <cell r="I74">
            <v>11.103899999999999</v>
          </cell>
        </row>
        <row r="75">
          <cell r="I75">
            <v>5.6526500000000004</v>
          </cell>
        </row>
        <row r="76">
          <cell r="I76">
            <v>5.3204000000000002</v>
          </cell>
        </row>
        <row r="77">
          <cell r="I77">
            <v>46.468600000000002</v>
          </cell>
        </row>
        <row r="78">
          <cell r="I78">
            <v>23.612300000000001</v>
          </cell>
        </row>
        <row r="79">
          <cell r="I79">
            <v>5.3204000000000002</v>
          </cell>
        </row>
        <row r="80">
          <cell r="I80">
            <v>83.566800000000001</v>
          </cell>
        </row>
        <row r="81">
          <cell r="I81">
            <v>4.4601199999999999</v>
          </cell>
        </row>
        <row r="82">
          <cell r="I82">
            <v>6.21448</v>
          </cell>
        </row>
        <row r="83">
          <cell r="I83">
            <v>2.8650099999999998</v>
          </cell>
        </row>
        <row r="84">
          <cell r="I84">
            <v>68.685299999999998</v>
          </cell>
        </row>
        <row r="85">
          <cell r="I85">
            <v>6.21448</v>
          </cell>
        </row>
        <row r="86">
          <cell r="I86">
            <v>12.8765</v>
          </cell>
        </row>
        <row r="87">
          <cell r="I87">
            <v>3.6391900000000001</v>
          </cell>
        </row>
        <row r="88">
          <cell r="I88">
            <v>4.4601199999999999</v>
          </cell>
        </row>
        <row r="89">
          <cell r="I89">
            <v>12.156700000000001</v>
          </cell>
        </row>
        <row r="90">
          <cell r="I90">
            <v>2.7672500000000002</v>
          </cell>
        </row>
        <row r="91">
          <cell r="I91">
            <v>6.5333899999999998</v>
          </cell>
        </row>
        <row r="92">
          <cell r="I92">
            <v>10.6248</v>
          </cell>
        </row>
        <row r="93">
          <cell r="I93">
            <v>4.4601199999999999</v>
          </cell>
        </row>
        <row r="94">
          <cell r="I94">
            <v>10.461499999999999</v>
          </cell>
        </row>
        <row r="95">
          <cell r="I95">
            <v>6.21448</v>
          </cell>
        </row>
        <row r="96">
          <cell r="I96">
            <v>8.9452499999999997</v>
          </cell>
        </row>
        <row r="97">
          <cell r="I97">
            <v>4.3838100000000004</v>
          </cell>
        </row>
        <row r="98">
          <cell r="I98">
            <v>12.156700000000001</v>
          </cell>
        </row>
        <row r="99">
          <cell r="I99">
            <v>5.3204000000000002</v>
          </cell>
        </row>
        <row r="100">
          <cell r="I100">
            <v>13.231999999999999</v>
          </cell>
        </row>
        <row r="101">
          <cell r="I101">
            <v>129.34800000000001</v>
          </cell>
        </row>
        <row r="102">
          <cell r="I102">
            <v>3.6391900000000001</v>
          </cell>
        </row>
        <row r="103">
          <cell r="I103">
            <v>20.0685</v>
          </cell>
        </row>
        <row r="104">
          <cell r="I104">
            <v>10.075200000000001</v>
          </cell>
        </row>
        <row r="105">
          <cell r="I105">
            <v>12.156700000000001</v>
          </cell>
        </row>
        <row r="106">
          <cell r="I106">
            <v>10.026999999999999</v>
          </cell>
        </row>
        <row r="107">
          <cell r="I107">
            <v>12.777100000000001</v>
          </cell>
        </row>
        <row r="108">
          <cell r="I108">
            <v>3.6391900000000001</v>
          </cell>
        </row>
        <row r="109">
          <cell r="I109">
            <v>6.21448</v>
          </cell>
        </row>
        <row r="110">
          <cell r="I110">
            <v>58.177399999999999</v>
          </cell>
        </row>
        <row r="111">
          <cell r="I111">
            <v>4.4601199999999999</v>
          </cell>
        </row>
        <row r="112">
          <cell r="I112">
            <v>31.367799999999999</v>
          </cell>
        </row>
        <row r="113">
          <cell r="I113">
            <v>10.326700000000001</v>
          </cell>
        </row>
        <row r="114">
          <cell r="I114">
            <v>7.97966</v>
          </cell>
        </row>
        <row r="115">
          <cell r="I115">
            <v>13.5573</v>
          </cell>
        </row>
        <row r="116">
          <cell r="I116">
            <v>52.258200000000002</v>
          </cell>
        </row>
        <row r="117">
          <cell r="I117">
            <v>50.797899999999998</v>
          </cell>
        </row>
        <row r="118">
          <cell r="I118">
            <v>11.7873</v>
          </cell>
        </row>
        <row r="119">
          <cell r="I119">
            <v>7.1364000000000001</v>
          </cell>
        </row>
        <row r="120">
          <cell r="I120">
            <v>3.0512199999999998</v>
          </cell>
        </row>
        <row r="121">
          <cell r="I121">
            <v>7.0999499999999998</v>
          </cell>
        </row>
        <row r="122">
          <cell r="I122">
            <v>3.6391900000000001</v>
          </cell>
        </row>
        <row r="123">
          <cell r="I123">
            <v>32.036700000000003</v>
          </cell>
        </row>
        <row r="124">
          <cell r="I124">
            <v>3.4784199999999998</v>
          </cell>
        </row>
        <row r="125">
          <cell r="I125">
            <v>8.0430200000000003</v>
          </cell>
        </row>
        <row r="126">
          <cell r="I126">
            <v>4.5430099999999998</v>
          </cell>
        </row>
        <row r="127">
          <cell r="I127">
            <v>7.2935699999999999</v>
          </cell>
        </row>
        <row r="128">
          <cell r="I128">
            <v>18.326799999999999</v>
          </cell>
        </row>
        <row r="129">
          <cell r="I129">
            <v>3.6391900000000001</v>
          </cell>
        </row>
        <row r="130">
          <cell r="I130">
            <v>10.691700000000001</v>
          </cell>
        </row>
        <row r="131">
          <cell r="I131">
            <v>11.103899999999999</v>
          </cell>
        </row>
        <row r="132">
          <cell r="I132">
            <v>138.786</v>
          </cell>
        </row>
        <row r="133">
          <cell r="I133">
            <v>2.8650099999999998</v>
          </cell>
        </row>
        <row r="134">
          <cell r="I134">
            <v>5.3204000000000002</v>
          </cell>
        </row>
        <row r="135">
          <cell r="I135">
            <v>15.436</v>
          </cell>
        </row>
        <row r="136">
          <cell r="I136">
            <v>4.4601199999999999</v>
          </cell>
        </row>
        <row r="137">
          <cell r="I137">
            <v>5.3204000000000002</v>
          </cell>
        </row>
        <row r="138">
          <cell r="I138">
            <v>10.075200000000001</v>
          </cell>
        </row>
        <row r="139">
          <cell r="I139">
            <v>13.231999999999999</v>
          </cell>
        </row>
        <row r="140">
          <cell r="I140">
            <v>6.4180999999999999</v>
          </cell>
        </row>
        <row r="141">
          <cell r="I141">
            <v>30.057600000000001</v>
          </cell>
        </row>
        <row r="142">
          <cell r="I142">
            <v>9.8032599999999999</v>
          </cell>
        </row>
        <row r="143">
          <cell r="I143">
            <v>11.7873</v>
          </cell>
        </row>
        <row r="144">
          <cell r="I144">
            <v>2.8650099999999998</v>
          </cell>
        </row>
        <row r="145">
          <cell r="I145">
            <v>78.218100000000007</v>
          </cell>
        </row>
        <row r="146">
          <cell r="I146">
            <v>8.0430200000000003</v>
          </cell>
        </row>
        <row r="147">
          <cell r="I147">
            <v>6.21448</v>
          </cell>
        </row>
        <row r="148">
          <cell r="I148">
            <v>8.2058800000000005</v>
          </cell>
        </row>
        <row r="149">
          <cell r="I149">
            <v>7.65158</v>
          </cell>
        </row>
        <row r="150">
          <cell r="I150">
            <v>8.9347799999999999</v>
          </cell>
        </row>
        <row r="151">
          <cell r="I151">
            <v>10.013999999999999</v>
          </cell>
        </row>
        <row r="152">
          <cell r="I152">
            <v>5.3204000000000002</v>
          </cell>
        </row>
        <row r="153">
          <cell r="I153">
            <v>3.6391900000000001</v>
          </cell>
        </row>
        <row r="154">
          <cell r="I154">
            <v>20.191800000000001</v>
          </cell>
        </row>
        <row r="155">
          <cell r="I155">
            <v>64.221599999999995</v>
          </cell>
        </row>
        <row r="156">
          <cell r="I156">
            <v>2.18214</v>
          </cell>
        </row>
        <row r="157">
          <cell r="I157">
            <v>43.631799999999998</v>
          </cell>
        </row>
        <row r="158">
          <cell r="I158">
            <v>5.3204000000000002</v>
          </cell>
        </row>
        <row r="159">
          <cell r="I159">
            <v>25.221499999999999</v>
          </cell>
        </row>
        <row r="160">
          <cell r="I160">
            <v>13.7867</v>
          </cell>
        </row>
        <row r="161">
          <cell r="I161">
            <v>3.6391900000000001</v>
          </cell>
        </row>
        <row r="162">
          <cell r="I162">
            <v>6.21448</v>
          </cell>
        </row>
        <row r="163">
          <cell r="I163">
            <v>4.4601199999999999</v>
          </cell>
        </row>
        <row r="164">
          <cell r="I164">
            <v>4.2904999999999998</v>
          </cell>
        </row>
        <row r="165">
          <cell r="I165">
            <v>16.803599999999999</v>
          </cell>
        </row>
        <row r="166">
          <cell r="I166">
            <v>3.1655899999999999</v>
          </cell>
        </row>
        <row r="167">
          <cell r="I167">
            <v>2.8650099999999998</v>
          </cell>
        </row>
        <row r="168">
          <cell r="I168">
            <v>5.4445899999999998</v>
          </cell>
        </row>
        <row r="169">
          <cell r="I169">
            <v>4.2799699999999996</v>
          </cell>
        </row>
        <row r="170">
          <cell r="I170">
            <v>5.3204000000000002</v>
          </cell>
        </row>
        <row r="171">
          <cell r="I171">
            <v>5.3204000000000002</v>
          </cell>
        </row>
        <row r="172">
          <cell r="I172">
            <v>4.4601199999999999</v>
          </cell>
        </row>
        <row r="173">
          <cell r="I173">
            <v>3.1655899999999999</v>
          </cell>
        </row>
        <row r="174">
          <cell r="I174">
            <v>6.21448</v>
          </cell>
        </row>
        <row r="175">
          <cell r="I175">
            <v>7.1364000000000001</v>
          </cell>
        </row>
        <row r="176">
          <cell r="I176">
            <v>4.6476800000000003</v>
          </cell>
        </row>
        <row r="177">
          <cell r="I177">
            <v>149.46299999999999</v>
          </cell>
        </row>
        <row r="178">
          <cell r="I178">
            <v>3.8849100000000001</v>
          </cell>
        </row>
        <row r="179">
          <cell r="I179">
            <v>3.8849100000000001</v>
          </cell>
        </row>
        <row r="180">
          <cell r="I180">
            <v>15.426500000000001</v>
          </cell>
        </row>
        <row r="181">
          <cell r="I181">
            <v>4.4601199999999999</v>
          </cell>
        </row>
        <row r="182">
          <cell r="I182">
            <v>2.5862099999999999</v>
          </cell>
        </row>
        <row r="183">
          <cell r="I183">
            <v>7.1364000000000001</v>
          </cell>
        </row>
        <row r="184">
          <cell r="I184">
            <v>12.4556</v>
          </cell>
        </row>
        <row r="185">
          <cell r="I185">
            <v>15.436</v>
          </cell>
        </row>
        <row r="186">
          <cell r="I186">
            <v>11.103899999999999</v>
          </cell>
        </row>
        <row r="187">
          <cell r="I187">
            <v>9.8710699999999996</v>
          </cell>
        </row>
        <row r="188">
          <cell r="I188">
            <v>23.1877</v>
          </cell>
        </row>
        <row r="189">
          <cell r="I189">
            <v>14.325100000000001</v>
          </cell>
        </row>
        <row r="190">
          <cell r="I190">
            <v>23.706099999999999</v>
          </cell>
        </row>
        <row r="191">
          <cell r="I191">
            <v>11.103899999999999</v>
          </cell>
        </row>
        <row r="192">
          <cell r="I192">
            <v>5.3204000000000002</v>
          </cell>
        </row>
        <row r="193">
          <cell r="I193">
            <v>8.0430200000000003</v>
          </cell>
        </row>
        <row r="194">
          <cell r="I194">
            <v>6.2721200000000001</v>
          </cell>
        </row>
        <row r="195">
          <cell r="I195">
            <v>26.206299999999999</v>
          </cell>
        </row>
        <row r="196">
          <cell r="I196">
            <v>5.3204000000000002</v>
          </cell>
        </row>
        <row r="197">
          <cell r="I197">
            <v>7.1364000000000001</v>
          </cell>
        </row>
        <row r="198">
          <cell r="I198">
            <v>31.367799999999999</v>
          </cell>
        </row>
        <row r="199">
          <cell r="I199">
            <v>1.9049199999999999</v>
          </cell>
        </row>
        <row r="200">
          <cell r="I200">
            <v>2.8650099999999998</v>
          </cell>
        </row>
        <row r="201">
          <cell r="I201">
            <v>3.8849100000000001</v>
          </cell>
        </row>
        <row r="202">
          <cell r="I202">
            <v>14.8126</v>
          </cell>
        </row>
        <row r="203">
          <cell r="I203">
            <v>7.1364000000000001</v>
          </cell>
        </row>
        <row r="204">
          <cell r="I204">
            <v>4.4601199999999999</v>
          </cell>
        </row>
        <row r="205">
          <cell r="I205">
            <v>7.4193699999999998</v>
          </cell>
        </row>
        <row r="206">
          <cell r="I206">
            <v>4.4601199999999999</v>
          </cell>
        </row>
        <row r="207">
          <cell r="I207">
            <v>4.4601199999999999</v>
          </cell>
        </row>
        <row r="208">
          <cell r="I208">
            <v>4.4601199999999999</v>
          </cell>
        </row>
        <row r="209">
          <cell r="I209">
            <v>4.6476800000000003</v>
          </cell>
        </row>
        <row r="210">
          <cell r="I210">
            <v>24.947399999999998</v>
          </cell>
        </row>
        <row r="211">
          <cell r="I211">
            <v>6.21448</v>
          </cell>
        </row>
        <row r="212">
          <cell r="I212">
            <v>9.5028199999999998</v>
          </cell>
        </row>
        <row r="213">
          <cell r="I213">
            <v>12.777100000000001</v>
          </cell>
        </row>
        <row r="214">
          <cell r="I214">
            <v>11.103899999999999</v>
          </cell>
        </row>
        <row r="215">
          <cell r="I215">
            <v>16.567799999999998</v>
          </cell>
        </row>
        <row r="216">
          <cell r="I216">
            <v>26.206299999999999</v>
          </cell>
        </row>
        <row r="217">
          <cell r="I217">
            <v>5.3204000000000002</v>
          </cell>
        </row>
        <row r="218">
          <cell r="I218">
            <v>22.4636</v>
          </cell>
        </row>
        <row r="219">
          <cell r="I219">
            <v>4.6476800000000003</v>
          </cell>
        </row>
        <row r="220">
          <cell r="I220">
            <v>12.156700000000001</v>
          </cell>
        </row>
        <row r="221">
          <cell r="I221">
            <v>4.56393</v>
          </cell>
        </row>
        <row r="222">
          <cell r="I222">
            <v>2.2065100000000002</v>
          </cell>
        </row>
        <row r="223">
          <cell r="I223">
            <v>2.1556899999999999</v>
          </cell>
        </row>
        <row r="224">
          <cell r="I224">
            <v>16.111599999999999</v>
          </cell>
        </row>
        <row r="225">
          <cell r="I225">
            <v>5.3204000000000002</v>
          </cell>
        </row>
        <row r="226">
          <cell r="I226">
            <v>6.21448</v>
          </cell>
        </row>
        <row r="227">
          <cell r="I227">
            <v>18.8614</v>
          </cell>
        </row>
        <row r="228">
          <cell r="I228">
            <v>3.6391900000000001</v>
          </cell>
        </row>
        <row r="229">
          <cell r="I229">
            <v>7.1364000000000001</v>
          </cell>
        </row>
        <row r="230">
          <cell r="I230">
            <v>5.3204000000000002</v>
          </cell>
        </row>
        <row r="231">
          <cell r="I231">
            <v>4.8889199999999997</v>
          </cell>
        </row>
        <row r="232">
          <cell r="I232">
            <v>9.0706299999999995</v>
          </cell>
        </row>
        <row r="233">
          <cell r="I233">
            <v>11.441700000000001</v>
          </cell>
        </row>
        <row r="234">
          <cell r="I234">
            <v>8.0895600000000005</v>
          </cell>
        </row>
        <row r="235">
          <cell r="I235">
            <v>2.5029599999999999</v>
          </cell>
        </row>
        <row r="236">
          <cell r="I236">
            <v>12.522500000000001</v>
          </cell>
        </row>
        <row r="237">
          <cell r="I237">
            <v>7.1364000000000001</v>
          </cell>
        </row>
        <row r="238">
          <cell r="I238">
            <v>5.3204000000000002</v>
          </cell>
        </row>
        <row r="239">
          <cell r="I239">
            <v>2.0743800000000001</v>
          </cell>
        </row>
        <row r="240">
          <cell r="I240">
            <v>10.075200000000001</v>
          </cell>
        </row>
        <row r="241">
          <cell r="I241">
            <v>3.1655899999999999</v>
          </cell>
        </row>
        <row r="242">
          <cell r="I242">
            <v>30.5474</v>
          </cell>
        </row>
        <row r="243">
          <cell r="I243">
            <v>4.4601199999999999</v>
          </cell>
        </row>
        <row r="244">
          <cell r="I244">
            <v>7.1364000000000001</v>
          </cell>
        </row>
        <row r="245">
          <cell r="I245">
            <v>13.231999999999999</v>
          </cell>
        </row>
        <row r="246">
          <cell r="I246">
            <v>7.1364000000000001</v>
          </cell>
        </row>
        <row r="247">
          <cell r="I247">
            <v>2.8650099999999998</v>
          </cell>
        </row>
        <row r="248">
          <cell r="I248">
            <v>6.5315799999999999</v>
          </cell>
        </row>
        <row r="249">
          <cell r="I249">
            <v>48.917000000000002</v>
          </cell>
        </row>
        <row r="250">
          <cell r="I250">
            <v>9.0706299999999995</v>
          </cell>
        </row>
        <row r="251">
          <cell r="I251">
            <v>6.21448</v>
          </cell>
        </row>
        <row r="252">
          <cell r="I252">
            <v>10.817399999999999</v>
          </cell>
        </row>
        <row r="253">
          <cell r="I253">
            <v>3.2314500000000002</v>
          </cell>
        </row>
        <row r="254">
          <cell r="I254">
            <v>13.7867</v>
          </cell>
        </row>
        <row r="255">
          <cell r="I255">
            <v>11.103899999999999</v>
          </cell>
        </row>
        <row r="256">
          <cell r="I256">
            <v>6.21448</v>
          </cell>
        </row>
        <row r="257">
          <cell r="I257">
            <v>37.032600000000002</v>
          </cell>
        </row>
        <row r="258">
          <cell r="I258">
            <v>6.21448</v>
          </cell>
        </row>
        <row r="259">
          <cell r="I259">
            <v>8.0430200000000003</v>
          </cell>
        </row>
        <row r="260">
          <cell r="I260">
            <v>2.8650099999999998</v>
          </cell>
        </row>
        <row r="261">
          <cell r="I261">
            <v>20.0685</v>
          </cell>
        </row>
        <row r="262">
          <cell r="I262">
            <v>4.6476800000000003</v>
          </cell>
        </row>
        <row r="263">
          <cell r="I263">
            <v>12.777100000000001</v>
          </cell>
        </row>
        <row r="264">
          <cell r="I264">
            <v>4.4601199999999999</v>
          </cell>
        </row>
        <row r="265">
          <cell r="I265">
            <v>15.855399999999999</v>
          </cell>
        </row>
        <row r="266">
          <cell r="I266">
            <v>2.9872399999999999</v>
          </cell>
        </row>
        <row r="267">
          <cell r="I267">
            <v>5.3204000000000002</v>
          </cell>
        </row>
        <row r="268">
          <cell r="I268">
            <v>10.075200000000001</v>
          </cell>
        </row>
        <row r="269">
          <cell r="I269">
            <v>8.0895600000000005</v>
          </cell>
        </row>
        <row r="270">
          <cell r="I270">
            <v>4.4601199999999999</v>
          </cell>
        </row>
        <row r="271">
          <cell r="I271">
            <v>10.075200000000001</v>
          </cell>
        </row>
        <row r="272">
          <cell r="I272">
            <v>3.1655899999999999</v>
          </cell>
        </row>
        <row r="273">
          <cell r="I273">
            <v>8.0895600000000005</v>
          </cell>
        </row>
        <row r="274">
          <cell r="I274">
            <v>8.0895600000000005</v>
          </cell>
        </row>
        <row r="275">
          <cell r="I275">
            <v>8.0812399999999993</v>
          </cell>
        </row>
        <row r="276">
          <cell r="I276">
            <v>89.447299999999998</v>
          </cell>
        </row>
        <row r="277">
          <cell r="I277">
            <v>4.6476800000000003</v>
          </cell>
        </row>
        <row r="278">
          <cell r="I278">
            <v>7.1364000000000001</v>
          </cell>
        </row>
        <row r="279">
          <cell r="I279">
            <v>10.075200000000001</v>
          </cell>
        </row>
        <row r="280">
          <cell r="I280">
            <v>9.8710699999999996</v>
          </cell>
        </row>
        <row r="281">
          <cell r="I281">
            <v>6.21448</v>
          </cell>
        </row>
        <row r="282">
          <cell r="I282">
            <v>7.1364000000000001</v>
          </cell>
        </row>
        <row r="283">
          <cell r="I283">
            <v>10.075200000000001</v>
          </cell>
        </row>
        <row r="284">
          <cell r="I284">
            <v>7.1364000000000001</v>
          </cell>
        </row>
        <row r="285">
          <cell r="I285">
            <v>3.1655899999999999</v>
          </cell>
        </row>
        <row r="286">
          <cell r="I286">
            <v>10.817399999999999</v>
          </cell>
        </row>
        <row r="287">
          <cell r="I287">
            <v>10.075200000000001</v>
          </cell>
        </row>
        <row r="288">
          <cell r="I288">
            <v>7.1364000000000001</v>
          </cell>
        </row>
        <row r="289">
          <cell r="I289">
            <v>22.478100000000001</v>
          </cell>
        </row>
        <row r="290">
          <cell r="I290">
            <v>11.103899999999999</v>
          </cell>
        </row>
        <row r="291">
          <cell r="I291">
            <v>4.4601199999999999</v>
          </cell>
        </row>
        <row r="292">
          <cell r="I292">
            <v>13.231999999999999</v>
          </cell>
        </row>
        <row r="293">
          <cell r="I293">
            <v>3.6391900000000001</v>
          </cell>
        </row>
        <row r="294">
          <cell r="I294">
            <v>4.0134800000000004</v>
          </cell>
        </row>
        <row r="295">
          <cell r="I295">
            <v>4.4601199999999999</v>
          </cell>
        </row>
        <row r="296">
          <cell r="I296">
            <v>2.8650099999999998</v>
          </cell>
        </row>
        <row r="297">
          <cell r="I297">
            <v>5.3204000000000002</v>
          </cell>
        </row>
        <row r="298">
          <cell r="I298">
            <v>7.1364000000000001</v>
          </cell>
        </row>
        <row r="299">
          <cell r="I299">
            <v>2.1556899999999999</v>
          </cell>
        </row>
        <row r="300">
          <cell r="I300">
            <v>6.21448</v>
          </cell>
        </row>
        <row r="301">
          <cell r="I301">
            <v>6.21448</v>
          </cell>
        </row>
        <row r="302">
          <cell r="I302">
            <v>8.0895600000000005</v>
          </cell>
        </row>
        <row r="303">
          <cell r="I303">
            <v>9.0706299999999995</v>
          </cell>
        </row>
        <row r="304">
          <cell r="I304">
            <v>8.9348500000000008</v>
          </cell>
        </row>
        <row r="305">
          <cell r="I305">
            <v>2.8650099999999998</v>
          </cell>
        </row>
        <row r="306">
          <cell r="I306">
            <v>4.4601199999999999</v>
          </cell>
        </row>
        <row r="307">
          <cell r="I307">
            <v>8.0895600000000005</v>
          </cell>
        </row>
        <row r="308">
          <cell r="I308">
            <v>9.8710699999999996</v>
          </cell>
        </row>
        <row r="309">
          <cell r="I309">
            <v>11.103899999999999</v>
          </cell>
        </row>
        <row r="310">
          <cell r="I310">
            <v>3.6391900000000001</v>
          </cell>
        </row>
        <row r="311">
          <cell r="I311">
            <v>4.4601199999999999</v>
          </cell>
        </row>
        <row r="312">
          <cell r="I312">
            <v>4.8889199999999997</v>
          </cell>
        </row>
        <row r="313">
          <cell r="I313">
            <v>5.3204000000000002</v>
          </cell>
        </row>
        <row r="314">
          <cell r="I314">
            <v>7.1364000000000001</v>
          </cell>
        </row>
        <row r="315">
          <cell r="I315">
            <v>12.444599999999999</v>
          </cell>
        </row>
        <row r="316">
          <cell r="I316">
            <v>12.156700000000001</v>
          </cell>
        </row>
        <row r="317">
          <cell r="I317">
            <v>6.21448</v>
          </cell>
        </row>
        <row r="318">
          <cell r="I318">
            <v>7.22288</v>
          </cell>
        </row>
        <row r="319">
          <cell r="I319">
            <v>4.1709500000000004</v>
          </cell>
        </row>
        <row r="320">
          <cell r="I320">
            <v>23.7577</v>
          </cell>
        </row>
        <row r="321">
          <cell r="I321">
            <v>2.8650099999999998</v>
          </cell>
        </row>
        <row r="322">
          <cell r="I322">
            <v>17.719100000000001</v>
          </cell>
        </row>
        <row r="323">
          <cell r="I323">
            <v>7.1364000000000001</v>
          </cell>
        </row>
        <row r="324">
          <cell r="I324">
            <v>68.826700000000002</v>
          </cell>
        </row>
        <row r="325">
          <cell r="I325">
            <v>7.1364000000000001</v>
          </cell>
        </row>
        <row r="326">
          <cell r="I326">
            <v>2.1556899999999999</v>
          </cell>
        </row>
        <row r="327">
          <cell r="I327">
            <v>26.115400000000001</v>
          </cell>
        </row>
        <row r="328">
          <cell r="I328">
            <v>2.8650099999999998</v>
          </cell>
        </row>
        <row r="329">
          <cell r="I329">
            <v>7.1364000000000001</v>
          </cell>
        </row>
        <row r="330">
          <cell r="I330">
            <v>21.268000000000001</v>
          </cell>
        </row>
        <row r="331">
          <cell r="I331">
            <v>3.1655899999999999</v>
          </cell>
        </row>
        <row r="332">
          <cell r="I332">
            <v>3.6391900000000001</v>
          </cell>
        </row>
        <row r="333">
          <cell r="I333">
            <v>35.359900000000003</v>
          </cell>
        </row>
        <row r="334">
          <cell r="I334">
            <v>33.350099999999998</v>
          </cell>
        </row>
        <row r="335">
          <cell r="I335">
            <v>64.221599999999995</v>
          </cell>
        </row>
        <row r="336">
          <cell r="I336">
            <v>2.1556899999999999</v>
          </cell>
        </row>
        <row r="337">
          <cell r="I337">
            <v>3.1655899999999999</v>
          </cell>
        </row>
        <row r="338">
          <cell r="I338">
            <v>40.080800000000004</v>
          </cell>
        </row>
        <row r="339">
          <cell r="I339">
            <v>8.8022100000000005</v>
          </cell>
        </row>
        <row r="340">
          <cell r="I340">
            <v>21.268000000000001</v>
          </cell>
        </row>
        <row r="341">
          <cell r="I341">
            <v>14.8126</v>
          </cell>
        </row>
        <row r="342">
          <cell r="I342">
            <v>3.2830400000000002</v>
          </cell>
        </row>
        <row r="343">
          <cell r="I343">
            <v>7.67971</v>
          </cell>
        </row>
        <row r="344">
          <cell r="I344">
            <v>11.7873</v>
          </cell>
        </row>
        <row r="345">
          <cell r="I345">
            <v>15.436</v>
          </cell>
        </row>
        <row r="346">
          <cell r="I346">
            <v>2.6698</v>
          </cell>
        </row>
        <row r="347">
          <cell r="I347">
            <v>8.4144600000000001</v>
          </cell>
        </row>
        <row r="348">
          <cell r="I348">
            <v>4.4601199999999999</v>
          </cell>
        </row>
        <row r="349">
          <cell r="I349">
            <v>6.21448</v>
          </cell>
        </row>
        <row r="350">
          <cell r="I350">
            <v>3.1655899999999999</v>
          </cell>
        </row>
        <row r="351">
          <cell r="I351">
            <v>3.49275</v>
          </cell>
        </row>
        <row r="352">
          <cell r="I352">
            <v>3.4997799999999999</v>
          </cell>
        </row>
        <row r="353">
          <cell r="I353">
            <v>4.6476800000000003</v>
          </cell>
        </row>
        <row r="354">
          <cell r="I354">
            <v>6.5315799999999999</v>
          </cell>
        </row>
        <row r="355">
          <cell r="I355">
            <v>4.4601199999999999</v>
          </cell>
        </row>
        <row r="356">
          <cell r="I356">
            <v>4.4601199999999999</v>
          </cell>
        </row>
        <row r="357">
          <cell r="I357">
            <v>13.0092</v>
          </cell>
        </row>
        <row r="358">
          <cell r="I358">
            <v>6.4180999999999999</v>
          </cell>
        </row>
        <row r="359">
          <cell r="I359">
            <v>3.8849100000000001</v>
          </cell>
        </row>
        <row r="360">
          <cell r="I360">
            <v>42.228200000000001</v>
          </cell>
        </row>
        <row r="361">
          <cell r="I361">
            <v>50.281799999999997</v>
          </cell>
        </row>
        <row r="362">
          <cell r="I362">
            <v>76.634200000000007</v>
          </cell>
        </row>
        <row r="363">
          <cell r="I363">
            <v>9.9106299999999994</v>
          </cell>
        </row>
        <row r="364">
          <cell r="I364">
            <v>2.1556899999999999</v>
          </cell>
        </row>
        <row r="365">
          <cell r="I365">
            <v>6.5333899999999998</v>
          </cell>
        </row>
        <row r="366">
          <cell r="I366">
            <v>38.316200000000002</v>
          </cell>
        </row>
        <row r="367">
          <cell r="I367">
            <v>7.1364000000000001</v>
          </cell>
        </row>
        <row r="368">
          <cell r="I368">
            <v>20.191800000000001</v>
          </cell>
        </row>
        <row r="369">
          <cell r="I369">
            <v>1.9049199999999999</v>
          </cell>
        </row>
        <row r="370">
          <cell r="I370">
            <v>40.837699999999998</v>
          </cell>
        </row>
        <row r="371">
          <cell r="I371">
            <v>8.0895600000000005</v>
          </cell>
        </row>
        <row r="372">
          <cell r="I372">
            <v>13.231999999999999</v>
          </cell>
        </row>
        <row r="373">
          <cell r="I373">
            <v>7.22288</v>
          </cell>
        </row>
        <row r="374">
          <cell r="I374">
            <v>31.782499999999999</v>
          </cell>
        </row>
        <row r="375">
          <cell r="I375">
            <v>12.156700000000001</v>
          </cell>
        </row>
        <row r="376">
          <cell r="I376">
            <v>7.1364000000000001</v>
          </cell>
        </row>
        <row r="377">
          <cell r="I377">
            <v>34.019300000000001</v>
          </cell>
        </row>
        <row r="378">
          <cell r="I378">
            <v>19.484500000000001</v>
          </cell>
        </row>
        <row r="379">
          <cell r="I379">
            <v>8.9348500000000008</v>
          </cell>
        </row>
        <row r="380">
          <cell r="I380">
            <v>195.376</v>
          </cell>
        </row>
        <row r="381">
          <cell r="I381">
            <v>11.103899999999999</v>
          </cell>
        </row>
        <row r="382">
          <cell r="I382">
            <v>3.6391900000000001</v>
          </cell>
        </row>
        <row r="383">
          <cell r="I383">
            <v>5.3204000000000002</v>
          </cell>
        </row>
        <row r="384">
          <cell r="I384">
            <v>5.3204000000000002</v>
          </cell>
        </row>
        <row r="385">
          <cell r="I385">
            <v>23.706099999999999</v>
          </cell>
        </row>
        <row r="386">
          <cell r="I386">
            <v>10.7151</v>
          </cell>
        </row>
        <row r="387">
          <cell r="I387">
            <v>9.0706299999999995</v>
          </cell>
        </row>
        <row r="388">
          <cell r="I388">
            <v>7.1364000000000001</v>
          </cell>
        </row>
        <row r="389">
          <cell r="I389">
            <v>8.9519800000000007</v>
          </cell>
        </row>
        <row r="390">
          <cell r="I390">
            <v>12.156700000000001</v>
          </cell>
        </row>
        <row r="391">
          <cell r="I391">
            <v>10.691700000000001</v>
          </cell>
        </row>
        <row r="392">
          <cell r="I392">
            <v>10.075200000000001</v>
          </cell>
        </row>
        <row r="393">
          <cell r="I393">
            <v>8.0895600000000005</v>
          </cell>
        </row>
        <row r="394">
          <cell r="I394">
            <v>68.826700000000002</v>
          </cell>
        </row>
        <row r="395">
          <cell r="I395">
            <v>9.0706299999999995</v>
          </cell>
        </row>
        <row r="396">
          <cell r="I396">
            <v>15.855399999999999</v>
          </cell>
        </row>
        <row r="397">
          <cell r="I397">
            <v>18.885999999999999</v>
          </cell>
        </row>
        <row r="398">
          <cell r="I398">
            <v>4.4601199999999999</v>
          </cell>
        </row>
        <row r="399">
          <cell r="I399">
            <v>6.21448</v>
          </cell>
        </row>
        <row r="400">
          <cell r="I400">
            <v>4.6476800000000003</v>
          </cell>
        </row>
        <row r="401">
          <cell r="I401">
            <v>8.0895600000000005</v>
          </cell>
        </row>
        <row r="402">
          <cell r="I402">
            <v>13.7867</v>
          </cell>
        </row>
        <row r="403">
          <cell r="I403">
            <v>5.3204000000000002</v>
          </cell>
        </row>
        <row r="404">
          <cell r="I404">
            <v>3.4997799999999999</v>
          </cell>
        </row>
        <row r="405">
          <cell r="I405">
            <v>9.0706299999999995</v>
          </cell>
        </row>
        <row r="406">
          <cell r="I406">
            <v>8.0895600000000005</v>
          </cell>
        </row>
        <row r="407">
          <cell r="I407">
            <v>6.21448</v>
          </cell>
        </row>
        <row r="408">
          <cell r="I408">
            <v>2.8650099999999998</v>
          </cell>
        </row>
        <row r="409">
          <cell r="I409">
            <v>28.760400000000001</v>
          </cell>
        </row>
        <row r="410">
          <cell r="I410">
            <v>9.0706299999999995</v>
          </cell>
        </row>
        <row r="411">
          <cell r="I411">
            <v>4.4601199999999999</v>
          </cell>
        </row>
        <row r="412">
          <cell r="I412">
            <v>2.8650099999999998</v>
          </cell>
        </row>
        <row r="413">
          <cell r="I413">
            <v>21.313700000000001</v>
          </cell>
        </row>
        <row r="414">
          <cell r="I414">
            <v>3.6391900000000001</v>
          </cell>
        </row>
        <row r="415">
          <cell r="I415">
            <v>10.817399999999999</v>
          </cell>
        </row>
        <row r="416">
          <cell r="I416">
            <v>10.817399999999999</v>
          </cell>
        </row>
        <row r="417">
          <cell r="I417">
            <v>2.18214</v>
          </cell>
        </row>
        <row r="418">
          <cell r="I418">
            <v>2.5029599999999999</v>
          </cell>
        </row>
        <row r="419">
          <cell r="I419">
            <v>3.6391900000000001</v>
          </cell>
        </row>
        <row r="420">
          <cell r="I420">
            <v>5.9096099999999998</v>
          </cell>
        </row>
        <row r="421">
          <cell r="I421">
            <v>4.4601199999999999</v>
          </cell>
        </row>
        <row r="422">
          <cell r="I422">
            <v>2.5862099999999999</v>
          </cell>
        </row>
        <row r="423">
          <cell r="I423">
            <v>4.4601199999999999</v>
          </cell>
        </row>
        <row r="424">
          <cell r="I424">
            <v>7.1364000000000001</v>
          </cell>
        </row>
        <row r="425">
          <cell r="I425">
            <v>7.1364000000000001</v>
          </cell>
        </row>
        <row r="426">
          <cell r="I426">
            <v>14.429500000000001</v>
          </cell>
        </row>
        <row r="427">
          <cell r="I427">
            <v>4.4601199999999999</v>
          </cell>
        </row>
        <row r="428">
          <cell r="I428">
            <v>17.719100000000001</v>
          </cell>
        </row>
        <row r="429">
          <cell r="I429">
            <v>54.420499999999997</v>
          </cell>
        </row>
        <row r="430">
          <cell r="I430">
            <v>8.9452499999999997</v>
          </cell>
        </row>
        <row r="431">
          <cell r="I431">
            <v>8.0430200000000003</v>
          </cell>
        </row>
        <row r="432">
          <cell r="I432">
            <v>3.7967300000000002</v>
          </cell>
        </row>
        <row r="433">
          <cell r="I433">
            <v>65.772499999999994</v>
          </cell>
        </row>
        <row r="434">
          <cell r="I434">
            <v>5.3204000000000002</v>
          </cell>
        </row>
        <row r="435">
          <cell r="I435">
            <v>9.0706299999999995</v>
          </cell>
        </row>
        <row r="436">
          <cell r="I436">
            <v>12.156700000000001</v>
          </cell>
        </row>
        <row r="437">
          <cell r="I437">
            <v>37.997700000000002</v>
          </cell>
        </row>
        <row r="438">
          <cell r="I438">
            <v>8.7715200000000006</v>
          </cell>
        </row>
        <row r="439">
          <cell r="I439">
            <v>82.886700000000005</v>
          </cell>
        </row>
        <row r="440">
          <cell r="I440">
            <v>11.028</v>
          </cell>
        </row>
        <row r="441">
          <cell r="I441">
            <v>3.1655899999999999</v>
          </cell>
        </row>
        <row r="442">
          <cell r="I442">
            <v>4.4601199999999999</v>
          </cell>
        </row>
        <row r="443">
          <cell r="I443">
            <v>6.5333899999999998</v>
          </cell>
        </row>
        <row r="444">
          <cell r="I444">
            <v>5.3204000000000002</v>
          </cell>
        </row>
        <row r="445">
          <cell r="I445">
            <v>8.0895600000000005</v>
          </cell>
        </row>
        <row r="446">
          <cell r="I446">
            <v>10.075200000000001</v>
          </cell>
        </row>
        <row r="447">
          <cell r="I447">
            <v>17.719100000000001</v>
          </cell>
        </row>
        <row r="448">
          <cell r="I448">
            <v>9.0706299999999995</v>
          </cell>
        </row>
        <row r="449">
          <cell r="I449">
            <v>3.6391900000000001</v>
          </cell>
        </row>
        <row r="450">
          <cell r="I450">
            <v>15.436</v>
          </cell>
        </row>
        <row r="451">
          <cell r="I451">
            <v>8.9452499999999997</v>
          </cell>
        </row>
        <row r="452">
          <cell r="I452">
            <v>5.3204000000000002</v>
          </cell>
        </row>
        <row r="453">
          <cell r="I453">
            <v>9.0706299999999995</v>
          </cell>
        </row>
        <row r="454">
          <cell r="I454">
            <v>3.6391900000000001</v>
          </cell>
        </row>
        <row r="455">
          <cell r="I455">
            <v>4.8889199999999997</v>
          </cell>
        </row>
        <row r="456">
          <cell r="I456">
            <v>34.019300000000001</v>
          </cell>
        </row>
        <row r="457">
          <cell r="I457">
            <v>2.8650099999999998</v>
          </cell>
        </row>
        <row r="458">
          <cell r="I458">
            <v>2.5862099999999999</v>
          </cell>
        </row>
        <row r="459">
          <cell r="I459">
            <v>4.4601199999999999</v>
          </cell>
        </row>
        <row r="460">
          <cell r="I460">
            <v>15.436</v>
          </cell>
        </row>
        <row r="461">
          <cell r="I461">
            <v>64.221599999999995</v>
          </cell>
        </row>
        <row r="462">
          <cell r="I462">
            <v>27.131599999999999</v>
          </cell>
        </row>
        <row r="463">
          <cell r="I463">
            <v>12.777100000000001</v>
          </cell>
        </row>
        <row r="464">
          <cell r="I464">
            <v>11.103899999999999</v>
          </cell>
        </row>
        <row r="465">
          <cell r="I465">
            <v>5.3204000000000002</v>
          </cell>
        </row>
        <row r="466">
          <cell r="I466">
            <v>5.4906899999999998</v>
          </cell>
        </row>
        <row r="467">
          <cell r="I467">
            <v>3.6391900000000001</v>
          </cell>
        </row>
        <row r="468">
          <cell r="I468">
            <v>8.9348500000000008</v>
          </cell>
        </row>
        <row r="469">
          <cell r="I469">
            <v>11.7873</v>
          </cell>
        </row>
        <row r="470">
          <cell r="I470">
            <v>2.5862099999999999</v>
          </cell>
        </row>
        <row r="471">
          <cell r="I471">
            <v>4.4601199999999999</v>
          </cell>
        </row>
        <row r="472">
          <cell r="I472">
            <v>2.8580000000000001</v>
          </cell>
        </row>
        <row r="473">
          <cell r="I473">
            <v>2.8650099999999998</v>
          </cell>
        </row>
        <row r="474">
          <cell r="I474">
            <v>16.111599999999999</v>
          </cell>
        </row>
        <row r="475">
          <cell r="I475">
            <v>4.4601199999999999</v>
          </cell>
        </row>
        <row r="476">
          <cell r="I476">
            <v>6.2721200000000001</v>
          </cell>
        </row>
        <row r="477">
          <cell r="I477">
            <v>89.671800000000005</v>
          </cell>
        </row>
        <row r="478">
          <cell r="I478">
            <v>8.0430200000000003</v>
          </cell>
        </row>
        <row r="479">
          <cell r="I479">
            <v>12.363</v>
          </cell>
        </row>
        <row r="480">
          <cell r="I480">
            <v>21.597300000000001</v>
          </cell>
        </row>
        <row r="481">
          <cell r="I481">
            <v>10.075200000000001</v>
          </cell>
        </row>
        <row r="482">
          <cell r="I482">
            <v>43.631799999999998</v>
          </cell>
        </row>
        <row r="483">
          <cell r="I483">
            <v>9.8710699999999996</v>
          </cell>
        </row>
        <row r="484">
          <cell r="I484">
            <v>76.235500000000002</v>
          </cell>
        </row>
        <row r="485">
          <cell r="I485">
            <v>7.1364000000000001</v>
          </cell>
        </row>
        <row r="486">
          <cell r="I486">
            <v>9.0706299999999995</v>
          </cell>
        </row>
        <row r="487">
          <cell r="I487">
            <v>4.4601199999999999</v>
          </cell>
        </row>
        <row r="488">
          <cell r="I488">
            <v>4.8889199999999997</v>
          </cell>
        </row>
        <row r="489">
          <cell r="I489">
            <v>34.075200000000002</v>
          </cell>
        </row>
        <row r="490">
          <cell r="I490">
            <v>38.079700000000003</v>
          </cell>
        </row>
        <row r="491">
          <cell r="I491">
            <v>6.2721200000000001</v>
          </cell>
        </row>
        <row r="492">
          <cell r="I492">
            <v>34.019300000000001</v>
          </cell>
        </row>
        <row r="493">
          <cell r="I493">
            <v>3.1655899999999999</v>
          </cell>
        </row>
        <row r="494">
          <cell r="I494">
            <v>5.9025100000000004</v>
          </cell>
        </row>
        <row r="495">
          <cell r="I495">
            <v>3.8849100000000001</v>
          </cell>
        </row>
        <row r="496">
          <cell r="I496">
            <v>7.1364000000000001</v>
          </cell>
        </row>
        <row r="497">
          <cell r="I497">
            <v>4.4601199999999999</v>
          </cell>
        </row>
        <row r="498">
          <cell r="I498">
            <v>3.9981499999999999</v>
          </cell>
        </row>
        <row r="499">
          <cell r="I499">
            <v>4.51417</v>
          </cell>
        </row>
        <row r="500">
          <cell r="I500">
            <v>21.268000000000001</v>
          </cell>
        </row>
        <row r="501">
          <cell r="I501">
            <v>7.1364000000000001</v>
          </cell>
        </row>
        <row r="502">
          <cell r="I502">
            <v>3.6391900000000001</v>
          </cell>
        </row>
        <row r="503">
          <cell r="I503">
            <v>14.325100000000001</v>
          </cell>
        </row>
        <row r="504">
          <cell r="I504">
            <v>2.8650099999999998</v>
          </cell>
        </row>
        <row r="505">
          <cell r="I505">
            <v>12.156700000000001</v>
          </cell>
        </row>
        <row r="506">
          <cell r="I506">
            <v>4.6476800000000003</v>
          </cell>
        </row>
        <row r="507">
          <cell r="I507">
            <v>36.615200000000002</v>
          </cell>
        </row>
        <row r="508">
          <cell r="I508">
            <v>6.21448</v>
          </cell>
        </row>
        <row r="509">
          <cell r="I509">
            <v>10.7941</v>
          </cell>
        </row>
        <row r="510">
          <cell r="I510">
            <v>2.1556899999999999</v>
          </cell>
        </row>
        <row r="511">
          <cell r="I511">
            <v>10.075200000000001</v>
          </cell>
        </row>
        <row r="512">
          <cell r="I512">
            <v>16.148800000000001</v>
          </cell>
        </row>
        <row r="513">
          <cell r="I513">
            <v>4.4601199999999999</v>
          </cell>
        </row>
        <row r="514">
          <cell r="I514">
            <v>9.3426600000000004</v>
          </cell>
        </row>
        <row r="515">
          <cell r="I515">
            <v>7.1364000000000001</v>
          </cell>
        </row>
        <row r="516">
          <cell r="I516">
            <v>94.258499999999998</v>
          </cell>
        </row>
        <row r="517">
          <cell r="I517">
            <v>5.3368700000000002</v>
          </cell>
        </row>
        <row r="518">
          <cell r="I518">
            <v>5.7556200000000004</v>
          </cell>
        </row>
        <row r="519">
          <cell r="I519">
            <v>7.1364000000000001</v>
          </cell>
        </row>
        <row r="520">
          <cell r="I520">
            <v>12.156700000000001</v>
          </cell>
        </row>
        <row r="521">
          <cell r="I521">
            <v>106.011</v>
          </cell>
        </row>
        <row r="522">
          <cell r="I522">
            <v>7.1364000000000001</v>
          </cell>
        </row>
        <row r="523">
          <cell r="I523">
            <v>4.4601199999999999</v>
          </cell>
        </row>
        <row r="524">
          <cell r="I524">
            <v>5.3204000000000002</v>
          </cell>
        </row>
        <row r="525">
          <cell r="I525">
            <v>22.4636</v>
          </cell>
        </row>
        <row r="526">
          <cell r="I526">
            <v>6.21448</v>
          </cell>
        </row>
        <row r="527">
          <cell r="I527">
            <v>3.6391900000000001</v>
          </cell>
        </row>
        <row r="528">
          <cell r="I528">
            <v>7.1364000000000001</v>
          </cell>
        </row>
        <row r="529">
          <cell r="I529">
            <v>5.3204000000000002</v>
          </cell>
        </row>
        <row r="530">
          <cell r="I530">
            <v>4.4601199999999999</v>
          </cell>
        </row>
        <row r="531">
          <cell r="I531">
            <v>2.1556899999999999</v>
          </cell>
        </row>
        <row r="532">
          <cell r="I532">
            <v>59.677999999999997</v>
          </cell>
        </row>
        <row r="533">
          <cell r="I533">
            <v>4.6476800000000003</v>
          </cell>
        </row>
        <row r="534">
          <cell r="I534">
            <v>16.567799999999998</v>
          </cell>
        </row>
        <row r="535">
          <cell r="I535">
            <v>6.9045699999999997</v>
          </cell>
        </row>
        <row r="536">
          <cell r="I536">
            <v>14.2851</v>
          </cell>
        </row>
        <row r="537">
          <cell r="I537">
            <v>7.4193699999999998</v>
          </cell>
        </row>
        <row r="538">
          <cell r="I538">
            <v>5.4906899999999998</v>
          </cell>
        </row>
        <row r="539">
          <cell r="I539">
            <v>3.6391900000000001</v>
          </cell>
        </row>
        <row r="540">
          <cell r="I540">
            <v>5.3204000000000002</v>
          </cell>
        </row>
        <row r="541">
          <cell r="I541">
            <v>8.0895600000000005</v>
          </cell>
        </row>
        <row r="542">
          <cell r="I542">
            <v>16.2182</v>
          </cell>
        </row>
        <row r="543">
          <cell r="I543">
            <v>3.1655899999999999</v>
          </cell>
        </row>
        <row r="544">
          <cell r="I544">
            <v>4.4601199999999999</v>
          </cell>
        </row>
        <row r="545">
          <cell r="I545">
            <v>3.6391900000000001</v>
          </cell>
        </row>
        <row r="546">
          <cell r="I546">
            <v>4.2018399999999998</v>
          </cell>
        </row>
        <row r="547">
          <cell r="I547">
            <v>131.16200000000001</v>
          </cell>
        </row>
        <row r="548">
          <cell r="I548">
            <v>6.21448</v>
          </cell>
        </row>
        <row r="549">
          <cell r="I549">
            <v>10.075200000000001</v>
          </cell>
        </row>
        <row r="550">
          <cell r="I550">
            <v>2.5862099999999999</v>
          </cell>
        </row>
        <row r="551">
          <cell r="I551">
            <v>15.1393</v>
          </cell>
        </row>
        <row r="552">
          <cell r="I552">
            <v>13.0219</v>
          </cell>
        </row>
        <row r="553">
          <cell r="I553">
            <v>26.206299999999999</v>
          </cell>
        </row>
        <row r="554">
          <cell r="I554">
            <v>20.0685</v>
          </cell>
        </row>
        <row r="555">
          <cell r="I555">
            <v>2.8650099999999998</v>
          </cell>
        </row>
        <row r="556">
          <cell r="I556">
            <v>15.436</v>
          </cell>
        </row>
        <row r="557">
          <cell r="I557">
            <v>16.567799999999998</v>
          </cell>
        </row>
        <row r="558">
          <cell r="I558">
            <v>2.8580000000000001</v>
          </cell>
        </row>
        <row r="559">
          <cell r="I559">
            <v>10.075200000000001</v>
          </cell>
        </row>
        <row r="560">
          <cell r="I560">
            <v>2.5862099999999999</v>
          </cell>
        </row>
        <row r="561">
          <cell r="I561">
            <v>29.391999999999999</v>
          </cell>
        </row>
        <row r="562">
          <cell r="I562">
            <v>12.522500000000001</v>
          </cell>
        </row>
        <row r="563">
          <cell r="I563">
            <v>8.0895600000000005</v>
          </cell>
        </row>
        <row r="564">
          <cell r="I564">
            <v>27.476900000000001</v>
          </cell>
        </row>
        <row r="565">
          <cell r="I565">
            <v>4.6476800000000003</v>
          </cell>
        </row>
        <row r="566">
          <cell r="I566">
            <v>40.837699999999998</v>
          </cell>
        </row>
        <row r="567">
          <cell r="I567">
            <v>123.092</v>
          </cell>
        </row>
        <row r="568">
          <cell r="I568">
            <v>3.6391900000000001</v>
          </cell>
        </row>
        <row r="569">
          <cell r="I569">
            <v>6.21448</v>
          </cell>
        </row>
        <row r="570">
          <cell r="I570">
            <v>6.21448</v>
          </cell>
        </row>
        <row r="571">
          <cell r="I571">
            <v>7.1364000000000001</v>
          </cell>
        </row>
        <row r="572">
          <cell r="I572">
            <v>6.21448</v>
          </cell>
        </row>
        <row r="573">
          <cell r="I573">
            <v>3.8849100000000001</v>
          </cell>
        </row>
        <row r="574">
          <cell r="I574">
            <v>2.1556899999999999</v>
          </cell>
        </row>
        <row r="575">
          <cell r="I575">
            <v>10.075200000000001</v>
          </cell>
        </row>
        <row r="576">
          <cell r="I576">
            <v>58.245199999999997</v>
          </cell>
        </row>
        <row r="577">
          <cell r="I577">
            <v>5.9096099999999998</v>
          </cell>
        </row>
        <row r="578">
          <cell r="I578">
            <v>5.6526500000000004</v>
          </cell>
        </row>
        <row r="579">
          <cell r="I579">
            <v>5.4445899999999998</v>
          </cell>
        </row>
        <row r="580">
          <cell r="I580">
            <v>105.672</v>
          </cell>
        </row>
        <row r="581">
          <cell r="I581">
            <v>11.103899999999999</v>
          </cell>
        </row>
        <row r="582">
          <cell r="I582">
            <v>8.8461800000000004</v>
          </cell>
        </row>
        <row r="583">
          <cell r="I583">
            <v>33.0642</v>
          </cell>
        </row>
        <row r="584">
          <cell r="I584">
            <v>10.817399999999999</v>
          </cell>
        </row>
        <row r="585">
          <cell r="I585">
            <v>6.21448</v>
          </cell>
        </row>
        <row r="586">
          <cell r="I586">
            <v>75.058599999999998</v>
          </cell>
        </row>
        <row r="587">
          <cell r="I587">
            <v>2.5029599999999999</v>
          </cell>
        </row>
        <row r="588">
          <cell r="I588">
            <v>7.1364000000000001</v>
          </cell>
        </row>
        <row r="589">
          <cell r="I589">
            <v>24.872699999999998</v>
          </cell>
        </row>
        <row r="590">
          <cell r="I590">
            <v>26.099</v>
          </cell>
        </row>
        <row r="591">
          <cell r="I591">
            <v>38.677799999999998</v>
          </cell>
        </row>
        <row r="592">
          <cell r="I592">
            <v>20.0685</v>
          </cell>
        </row>
        <row r="593">
          <cell r="I593">
            <v>6.21448</v>
          </cell>
        </row>
        <row r="594">
          <cell r="I594">
            <v>197.029</v>
          </cell>
        </row>
        <row r="595">
          <cell r="I595">
            <v>114.44</v>
          </cell>
        </row>
        <row r="596">
          <cell r="I596">
            <v>8.0895600000000005</v>
          </cell>
        </row>
        <row r="597">
          <cell r="I597">
            <v>5.3204000000000002</v>
          </cell>
        </row>
        <row r="598">
          <cell r="I598">
            <v>3.6391900000000001</v>
          </cell>
        </row>
        <row r="599">
          <cell r="I599">
            <v>6.21448</v>
          </cell>
        </row>
        <row r="600">
          <cell r="I600">
            <v>10.075200000000001</v>
          </cell>
        </row>
        <row r="601">
          <cell r="I601">
            <v>13.7867</v>
          </cell>
        </row>
        <row r="602">
          <cell r="I602">
            <v>14.505599999999999</v>
          </cell>
        </row>
        <row r="603">
          <cell r="I603">
            <v>22.478100000000001</v>
          </cell>
        </row>
        <row r="604">
          <cell r="I604">
            <v>10.075200000000001</v>
          </cell>
        </row>
        <row r="605">
          <cell r="I605">
            <v>6.21448</v>
          </cell>
        </row>
        <row r="606">
          <cell r="I606">
            <v>6.4180999999999999</v>
          </cell>
        </row>
        <row r="607">
          <cell r="I607">
            <v>6.21448</v>
          </cell>
        </row>
        <row r="608">
          <cell r="I608">
            <v>3.8849100000000001</v>
          </cell>
        </row>
        <row r="609">
          <cell r="I609">
            <v>4.4601199999999999</v>
          </cell>
        </row>
        <row r="610">
          <cell r="I610">
            <v>6.4180999999999999</v>
          </cell>
        </row>
        <row r="611">
          <cell r="I611">
            <v>9.0706299999999995</v>
          </cell>
        </row>
        <row r="612">
          <cell r="I612">
            <v>5.3204000000000002</v>
          </cell>
        </row>
        <row r="613">
          <cell r="I613">
            <v>24.947399999999998</v>
          </cell>
        </row>
        <row r="614">
          <cell r="I614">
            <v>3.6391900000000001</v>
          </cell>
        </row>
        <row r="615">
          <cell r="I615">
            <v>13.967499999999999</v>
          </cell>
        </row>
        <row r="616">
          <cell r="I616">
            <v>7.1364000000000001</v>
          </cell>
        </row>
        <row r="617">
          <cell r="I617">
            <v>2.8650099999999998</v>
          </cell>
        </row>
        <row r="618">
          <cell r="I618">
            <v>28.760400000000001</v>
          </cell>
        </row>
        <row r="619">
          <cell r="I619">
            <v>28.953700000000001</v>
          </cell>
        </row>
        <row r="620">
          <cell r="I620">
            <v>4.6476800000000003</v>
          </cell>
        </row>
        <row r="621">
          <cell r="I621">
            <v>7.1364000000000001</v>
          </cell>
        </row>
        <row r="622">
          <cell r="I622">
            <v>10.075200000000001</v>
          </cell>
        </row>
        <row r="623">
          <cell r="I623">
            <v>7.1364000000000001</v>
          </cell>
        </row>
        <row r="624">
          <cell r="I624">
            <v>7.1364000000000001</v>
          </cell>
        </row>
        <row r="625">
          <cell r="I625">
            <v>4.3080299999999996</v>
          </cell>
        </row>
        <row r="626">
          <cell r="I626">
            <v>3.1655899999999999</v>
          </cell>
        </row>
        <row r="627">
          <cell r="I627">
            <v>4.2904999999999998</v>
          </cell>
        </row>
        <row r="628">
          <cell r="I628">
            <v>11.103899999999999</v>
          </cell>
        </row>
        <row r="629">
          <cell r="I629">
            <v>7.1364000000000001</v>
          </cell>
        </row>
        <row r="630">
          <cell r="I630">
            <v>8.0895600000000005</v>
          </cell>
        </row>
        <row r="631">
          <cell r="I631">
            <v>8.0895600000000005</v>
          </cell>
        </row>
        <row r="632">
          <cell r="I632">
            <v>23.706099999999999</v>
          </cell>
        </row>
        <row r="633">
          <cell r="I633">
            <v>8.0895600000000005</v>
          </cell>
        </row>
        <row r="634">
          <cell r="I634">
            <v>13.231999999999999</v>
          </cell>
        </row>
        <row r="635">
          <cell r="I635">
            <v>1.9049199999999999</v>
          </cell>
        </row>
        <row r="636">
          <cell r="I636">
            <v>3.0613100000000002</v>
          </cell>
        </row>
        <row r="637">
          <cell r="I637">
            <v>3.1655899999999999</v>
          </cell>
        </row>
        <row r="638">
          <cell r="I638">
            <v>27.476900000000001</v>
          </cell>
        </row>
        <row r="639">
          <cell r="I639">
            <v>3.1655899999999999</v>
          </cell>
        </row>
        <row r="640">
          <cell r="I640">
            <v>12.156700000000001</v>
          </cell>
        </row>
        <row r="641">
          <cell r="I641">
            <v>3.6391900000000001</v>
          </cell>
        </row>
        <row r="642">
          <cell r="I642">
            <v>10.691700000000001</v>
          </cell>
        </row>
        <row r="643">
          <cell r="I643">
            <v>19.085699999999999</v>
          </cell>
        </row>
        <row r="644">
          <cell r="I644">
            <v>3.6391900000000001</v>
          </cell>
        </row>
        <row r="645">
          <cell r="I645">
            <v>15.209</v>
          </cell>
        </row>
        <row r="646">
          <cell r="I646">
            <v>11.103899999999999</v>
          </cell>
        </row>
        <row r="647">
          <cell r="I647">
            <v>10.075200000000001</v>
          </cell>
        </row>
        <row r="648">
          <cell r="I648">
            <v>10.075200000000001</v>
          </cell>
        </row>
        <row r="649">
          <cell r="I649">
            <v>8.0895600000000005</v>
          </cell>
        </row>
        <row r="650">
          <cell r="I650">
            <v>5.0730700000000004</v>
          </cell>
        </row>
        <row r="651">
          <cell r="I651">
            <v>3.6391900000000001</v>
          </cell>
        </row>
        <row r="652">
          <cell r="I652">
            <v>8.0895600000000005</v>
          </cell>
        </row>
        <row r="653">
          <cell r="I653">
            <v>5.3204000000000002</v>
          </cell>
        </row>
        <row r="654">
          <cell r="I654">
            <v>11.103899999999999</v>
          </cell>
        </row>
        <row r="655">
          <cell r="I655">
            <v>4.4601199999999999</v>
          </cell>
        </row>
        <row r="656">
          <cell r="I656">
            <v>82.998099999999994</v>
          </cell>
        </row>
        <row r="657">
          <cell r="I657">
            <v>37.032600000000002</v>
          </cell>
        </row>
        <row r="658">
          <cell r="I658">
            <v>6.21448</v>
          </cell>
        </row>
        <row r="659">
          <cell r="I659">
            <v>4.2386999999999997</v>
          </cell>
        </row>
        <row r="660">
          <cell r="I660">
            <v>11.5809</v>
          </cell>
        </row>
        <row r="661">
          <cell r="I661">
            <v>10.075200000000001</v>
          </cell>
        </row>
        <row r="662">
          <cell r="I662">
            <v>1.6555</v>
          </cell>
        </row>
        <row r="663">
          <cell r="I663">
            <v>2.8650099999999998</v>
          </cell>
        </row>
        <row r="664">
          <cell r="I664">
            <v>5.6526500000000004</v>
          </cell>
        </row>
        <row r="665">
          <cell r="I665">
            <v>17.719100000000001</v>
          </cell>
        </row>
        <row r="666">
          <cell r="I666">
            <v>3.6391900000000001</v>
          </cell>
        </row>
        <row r="667">
          <cell r="I667">
            <v>7.1364000000000001</v>
          </cell>
        </row>
        <row r="668">
          <cell r="I668">
            <v>8.0895600000000005</v>
          </cell>
        </row>
        <row r="669">
          <cell r="I669">
            <v>3.6391900000000001</v>
          </cell>
        </row>
        <row r="670">
          <cell r="I670">
            <v>27.131599999999999</v>
          </cell>
        </row>
        <row r="671">
          <cell r="I671">
            <v>17.885400000000001</v>
          </cell>
        </row>
        <row r="672">
          <cell r="I672">
            <v>2.1556899999999999</v>
          </cell>
        </row>
        <row r="673">
          <cell r="I673">
            <v>2.8650099999999998</v>
          </cell>
        </row>
        <row r="674">
          <cell r="I674">
            <v>11.103899999999999</v>
          </cell>
        </row>
        <row r="675">
          <cell r="I675">
            <v>6.21448</v>
          </cell>
        </row>
        <row r="676">
          <cell r="I676">
            <v>76.052000000000007</v>
          </cell>
        </row>
        <row r="677">
          <cell r="I677">
            <v>31.135000000000002</v>
          </cell>
        </row>
        <row r="678">
          <cell r="I678">
            <v>9.0706299999999995</v>
          </cell>
        </row>
        <row r="679">
          <cell r="I679">
            <v>8.9348500000000008</v>
          </cell>
        </row>
        <row r="680">
          <cell r="I680">
            <v>14.4803</v>
          </cell>
        </row>
        <row r="681">
          <cell r="I681">
            <v>4.1709500000000004</v>
          </cell>
        </row>
        <row r="682">
          <cell r="I682">
            <v>20.0685</v>
          </cell>
        </row>
        <row r="683">
          <cell r="I683">
            <v>8.0895600000000005</v>
          </cell>
        </row>
        <row r="684">
          <cell r="I684">
            <v>5.9980399999999996</v>
          </cell>
        </row>
        <row r="685">
          <cell r="I685">
            <v>3.8849100000000001</v>
          </cell>
        </row>
        <row r="686">
          <cell r="I686">
            <v>2.8650099999999998</v>
          </cell>
        </row>
        <row r="687">
          <cell r="I687">
            <v>10.075200000000001</v>
          </cell>
        </row>
        <row r="688">
          <cell r="I688">
            <v>12.156700000000001</v>
          </cell>
        </row>
        <row r="689">
          <cell r="I689">
            <v>33.723500000000001</v>
          </cell>
        </row>
        <row r="690">
          <cell r="I690">
            <v>5.3204000000000002</v>
          </cell>
        </row>
        <row r="691">
          <cell r="I691">
            <v>9.8710699999999996</v>
          </cell>
        </row>
        <row r="692">
          <cell r="I692">
            <v>10.7941</v>
          </cell>
        </row>
        <row r="693">
          <cell r="I693">
            <v>53.726300000000002</v>
          </cell>
        </row>
        <row r="694">
          <cell r="I694">
            <v>3.4997799999999999</v>
          </cell>
        </row>
        <row r="695">
          <cell r="I695">
            <v>39.853900000000003</v>
          </cell>
        </row>
        <row r="696">
          <cell r="I696">
            <v>4.8096300000000003</v>
          </cell>
        </row>
        <row r="697">
          <cell r="I697">
            <v>11.103899999999999</v>
          </cell>
        </row>
        <row r="698">
          <cell r="I698">
            <v>13.231999999999999</v>
          </cell>
        </row>
        <row r="699">
          <cell r="I699">
            <v>6.21448</v>
          </cell>
        </row>
        <row r="700">
          <cell r="I700">
            <v>6.21448</v>
          </cell>
        </row>
        <row r="701">
          <cell r="I701">
            <v>31.367799999999999</v>
          </cell>
        </row>
        <row r="702">
          <cell r="I702">
            <v>3.1655899999999999</v>
          </cell>
        </row>
        <row r="703">
          <cell r="I703">
            <v>3.6391900000000001</v>
          </cell>
        </row>
        <row r="704">
          <cell r="I704">
            <v>10.075200000000001</v>
          </cell>
        </row>
        <row r="705">
          <cell r="I705">
            <v>2.18214</v>
          </cell>
        </row>
        <row r="706">
          <cell r="I706">
            <v>6.21448</v>
          </cell>
        </row>
        <row r="707">
          <cell r="I707">
            <v>4.4601199999999999</v>
          </cell>
        </row>
        <row r="708">
          <cell r="I708">
            <v>4.4601199999999999</v>
          </cell>
        </row>
        <row r="709">
          <cell r="I709">
            <v>15.436</v>
          </cell>
        </row>
        <row r="710">
          <cell r="I710">
            <v>11.103899999999999</v>
          </cell>
        </row>
        <row r="711">
          <cell r="I711">
            <v>5.3204000000000002</v>
          </cell>
        </row>
        <row r="712">
          <cell r="I712">
            <v>2.5029599999999999</v>
          </cell>
        </row>
        <row r="713">
          <cell r="I713">
            <v>1.5197099999999999</v>
          </cell>
        </row>
        <row r="714">
          <cell r="I714">
            <v>4.4601199999999999</v>
          </cell>
        </row>
        <row r="715">
          <cell r="I715">
            <v>7.0038799999999997</v>
          </cell>
        </row>
        <row r="716">
          <cell r="I716">
            <v>5.3204000000000002</v>
          </cell>
        </row>
        <row r="717">
          <cell r="I717">
            <v>2.8650099999999998</v>
          </cell>
        </row>
        <row r="718">
          <cell r="I718">
            <v>4.6476800000000003</v>
          </cell>
        </row>
        <row r="719">
          <cell r="I719">
            <v>3.6391900000000001</v>
          </cell>
        </row>
        <row r="720">
          <cell r="I720">
            <v>6.21448</v>
          </cell>
        </row>
        <row r="721">
          <cell r="I721">
            <v>3.6391900000000001</v>
          </cell>
        </row>
        <row r="722">
          <cell r="I722">
            <v>9.8710699999999996</v>
          </cell>
        </row>
        <row r="723">
          <cell r="I723">
            <v>5.6398299999999999</v>
          </cell>
        </row>
        <row r="724">
          <cell r="I724">
            <v>7.1364000000000001</v>
          </cell>
        </row>
        <row r="725">
          <cell r="I725">
            <v>6.38889</v>
          </cell>
        </row>
        <row r="726">
          <cell r="I726">
            <v>3.1655899999999999</v>
          </cell>
        </row>
        <row r="727">
          <cell r="I727">
            <v>9.7888099999999998</v>
          </cell>
        </row>
        <row r="728">
          <cell r="I728">
            <v>24.621600000000001</v>
          </cell>
        </row>
        <row r="729">
          <cell r="I729">
            <v>21.597300000000001</v>
          </cell>
        </row>
        <row r="730">
          <cell r="I730">
            <v>28.590900000000001</v>
          </cell>
        </row>
        <row r="731">
          <cell r="I731">
            <v>3.1655899999999999</v>
          </cell>
        </row>
        <row r="732">
          <cell r="I732">
            <v>9.0706299999999995</v>
          </cell>
        </row>
        <row r="733">
          <cell r="I733">
            <v>7.1364000000000001</v>
          </cell>
        </row>
        <row r="734">
          <cell r="I734">
            <v>24.947399999999998</v>
          </cell>
        </row>
        <row r="735">
          <cell r="I735">
            <v>6.2721200000000001</v>
          </cell>
        </row>
        <row r="736">
          <cell r="I736">
            <v>4.4601199999999999</v>
          </cell>
        </row>
        <row r="737">
          <cell r="I737">
            <v>6.2721200000000001</v>
          </cell>
        </row>
        <row r="738">
          <cell r="I738">
            <v>3.6391900000000001</v>
          </cell>
        </row>
        <row r="739">
          <cell r="I739">
            <v>14.325100000000001</v>
          </cell>
        </row>
        <row r="740">
          <cell r="I740">
            <v>31.367799999999999</v>
          </cell>
        </row>
        <row r="741">
          <cell r="I741">
            <v>6.2721200000000001</v>
          </cell>
        </row>
        <row r="742">
          <cell r="I742">
            <v>4.4601199999999999</v>
          </cell>
        </row>
        <row r="743">
          <cell r="I743">
            <v>3.6391900000000001</v>
          </cell>
        </row>
        <row r="744">
          <cell r="I744">
            <v>6.21448</v>
          </cell>
        </row>
        <row r="745">
          <cell r="I745">
            <v>3.9981499999999999</v>
          </cell>
        </row>
        <row r="746">
          <cell r="I746">
            <v>5.3204000000000002</v>
          </cell>
        </row>
        <row r="747">
          <cell r="I747">
            <v>46.468600000000002</v>
          </cell>
        </row>
        <row r="748">
          <cell r="I748">
            <v>7.1364000000000001</v>
          </cell>
        </row>
        <row r="749">
          <cell r="I749">
            <v>2.5029599999999999</v>
          </cell>
        </row>
        <row r="750">
          <cell r="I750">
            <v>4.2904999999999998</v>
          </cell>
        </row>
        <row r="751">
          <cell r="I751">
            <v>5.3204000000000002</v>
          </cell>
        </row>
        <row r="752">
          <cell r="I752">
            <v>18.885999999999999</v>
          </cell>
        </row>
        <row r="753">
          <cell r="I753">
            <v>6.21448</v>
          </cell>
        </row>
        <row r="754">
          <cell r="I754">
            <v>4.4601199999999999</v>
          </cell>
        </row>
        <row r="755">
          <cell r="I755">
            <v>10.075200000000001</v>
          </cell>
        </row>
        <row r="756">
          <cell r="I756">
            <v>10.075200000000001</v>
          </cell>
        </row>
        <row r="757">
          <cell r="I757">
            <v>8.0895600000000005</v>
          </cell>
        </row>
        <row r="758">
          <cell r="I758">
            <v>2.8650099999999998</v>
          </cell>
        </row>
        <row r="759">
          <cell r="I759">
            <v>6.21448</v>
          </cell>
        </row>
        <row r="760">
          <cell r="I760">
            <v>8.0895600000000005</v>
          </cell>
        </row>
        <row r="761">
          <cell r="I761">
            <v>2.5862099999999999</v>
          </cell>
        </row>
        <row r="762">
          <cell r="I762">
            <v>4.9406299999999996</v>
          </cell>
        </row>
        <row r="763">
          <cell r="I763">
            <v>8.0895600000000005</v>
          </cell>
        </row>
        <row r="764">
          <cell r="I764">
            <v>7.1364000000000001</v>
          </cell>
        </row>
        <row r="765">
          <cell r="I765">
            <v>5.3204000000000002</v>
          </cell>
        </row>
        <row r="766">
          <cell r="I766">
            <v>16.567799999999998</v>
          </cell>
        </row>
        <row r="767">
          <cell r="I767">
            <v>7.1364000000000001</v>
          </cell>
        </row>
        <row r="768">
          <cell r="I768">
            <v>4.4601199999999999</v>
          </cell>
        </row>
        <row r="769">
          <cell r="I769">
            <v>5.3204000000000002</v>
          </cell>
        </row>
        <row r="770">
          <cell r="I770">
            <v>10.075200000000001</v>
          </cell>
        </row>
        <row r="771">
          <cell r="I771">
            <v>11.7873</v>
          </cell>
        </row>
        <row r="772">
          <cell r="I772">
            <v>8.0895600000000005</v>
          </cell>
        </row>
        <row r="773">
          <cell r="I773">
            <v>3.6391900000000001</v>
          </cell>
        </row>
        <row r="774">
          <cell r="I774">
            <v>5.9980399999999996</v>
          </cell>
        </row>
        <row r="775">
          <cell r="I775">
            <v>4.6476800000000003</v>
          </cell>
        </row>
        <row r="776">
          <cell r="I776">
            <v>22.4636</v>
          </cell>
        </row>
        <row r="777">
          <cell r="I777">
            <v>16.672999999999998</v>
          </cell>
        </row>
        <row r="778">
          <cell r="I778">
            <v>18.438099999999999</v>
          </cell>
        </row>
        <row r="779">
          <cell r="I779">
            <v>12.777100000000001</v>
          </cell>
        </row>
        <row r="780">
          <cell r="I780">
            <v>6.21448</v>
          </cell>
        </row>
        <row r="781">
          <cell r="I781">
            <v>4.8889199999999997</v>
          </cell>
        </row>
        <row r="782">
          <cell r="I782">
            <v>5.3204000000000002</v>
          </cell>
        </row>
        <row r="783">
          <cell r="I783">
            <v>3.1655899999999999</v>
          </cell>
        </row>
        <row r="784">
          <cell r="I784">
            <v>5.3204000000000002</v>
          </cell>
        </row>
        <row r="785">
          <cell r="I785">
            <v>19.356999999999999</v>
          </cell>
        </row>
        <row r="786">
          <cell r="I786">
            <v>6.5333899999999998</v>
          </cell>
        </row>
        <row r="787">
          <cell r="I787">
            <v>4.4601199999999999</v>
          </cell>
        </row>
        <row r="788">
          <cell r="I788">
            <v>13.6815</v>
          </cell>
        </row>
        <row r="789">
          <cell r="I789">
            <v>5.3204000000000002</v>
          </cell>
        </row>
        <row r="790">
          <cell r="I790">
            <v>12.522500000000001</v>
          </cell>
        </row>
        <row r="791">
          <cell r="I791">
            <v>6.21448</v>
          </cell>
        </row>
        <row r="792">
          <cell r="I792">
            <v>10.075200000000001</v>
          </cell>
        </row>
        <row r="793">
          <cell r="I793">
            <v>42.228200000000001</v>
          </cell>
        </row>
        <row r="794">
          <cell r="I794">
            <v>15.855399999999999</v>
          </cell>
        </row>
        <row r="795">
          <cell r="I795">
            <v>17.719100000000001</v>
          </cell>
        </row>
        <row r="796">
          <cell r="I796">
            <v>2.1556899999999999</v>
          </cell>
        </row>
        <row r="797">
          <cell r="I797">
            <v>9.0706299999999995</v>
          </cell>
        </row>
        <row r="798">
          <cell r="I798">
            <v>3.4997799999999999</v>
          </cell>
        </row>
        <row r="799">
          <cell r="I799">
            <v>10.075200000000001</v>
          </cell>
        </row>
        <row r="800">
          <cell r="I800">
            <v>11.103899999999999</v>
          </cell>
        </row>
        <row r="801">
          <cell r="I801">
            <v>6.9045699999999997</v>
          </cell>
        </row>
        <row r="802">
          <cell r="I802">
            <v>5.3204000000000002</v>
          </cell>
        </row>
        <row r="803">
          <cell r="I803">
            <v>22.478100000000001</v>
          </cell>
        </row>
        <row r="804">
          <cell r="I804">
            <v>9.0706299999999995</v>
          </cell>
        </row>
        <row r="805">
          <cell r="I805">
            <v>22.4636</v>
          </cell>
        </row>
        <row r="806">
          <cell r="I806">
            <v>4.4601199999999999</v>
          </cell>
        </row>
        <row r="807">
          <cell r="I807">
            <v>2.5029599999999999</v>
          </cell>
        </row>
        <row r="808">
          <cell r="I808">
            <v>7.1364000000000001</v>
          </cell>
        </row>
        <row r="809">
          <cell r="I809">
            <v>7.22288</v>
          </cell>
        </row>
        <row r="810">
          <cell r="I810">
            <v>2.5029599999999999</v>
          </cell>
        </row>
        <row r="811">
          <cell r="I811">
            <v>46.468600000000002</v>
          </cell>
        </row>
        <row r="812">
          <cell r="I812">
            <v>15.436</v>
          </cell>
        </row>
        <row r="813">
          <cell r="I813">
            <v>5.3204000000000002</v>
          </cell>
        </row>
        <row r="814">
          <cell r="I814">
            <v>17.993300000000001</v>
          </cell>
        </row>
        <row r="815">
          <cell r="I815">
            <v>4.4601199999999999</v>
          </cell>
        </row>
        <row r="816">
          <cell r="I816">
            <v>3.7287599999999999</v>
          </cell>
        </row>
        <row r="817">
          <cell r="I817">
            <v>6.5333899999999998</v>
          </cell>
        </row>
        <row r="818">
          <cell r="I818">
            <v>5.6526500000000004</v>
          </cell>
        </row>
        <row r="819">
          <cell r="I819">
            <v>12.156700000000001</v>
          </cell>
        </row>
        <row r="820">
          <cell r="I820">
            <v>6.9045699999999997</v>
          </cell>
        </row>
        <row r="821">
          <cell r="I821">
            <v>5.6398299999999999</v>
          </cell>
        </row>
        <row r="822">
          <cell r="I822">
            <v>7.1364000000000001</v>
          </cell>
        </row>
        <row r="823">
          <cell r="I823">
            <v>2.3957099999999998</v>
          </cell>
        </row>
        <row r="824">
          <cell r="I824">
            <v>4.1859900000000003</v>
          </cell>
        </row>
        <row r="825">
          <cell r="I825">
            <v>6.9457800000000001</v>
          </cell>
        </row>
        <row r="826">
          <cell r="I826">
            <v>2.8842099999999999</v>
          </cell>
        </row>
        <row r="827">
          <cell r="I827">
            <v>2.1556899999999999</v>
          </cell>
        </row>
        <row r="828">
          <cell r="I828">
            <v>5.4445899999999998</v>
          </cell>
        </row>
        <row r="829">
          <cell r="I829">
            <v>3.3663400000000001</v>
          </cell>
        </row>
        <row r="830">
          <cell r="I830">
            <v>3.6391900000000001</v>
          </cell>
        </row>
        <row r="831">
          <cell r="I831">
            <v>4.4601199999999999</v>
          </cell>
        </row>
        <row r="832">
          <cell r="I832">
            <v>2.5029599999999999</v>
          </cell>
        </row>
        <row r="833">
          <cell r="I833">
            <v>13.231999999999999</v>
          </cell>
        </row>
        <row r="834">
          <cell r="I834">
            <v>8.0895600000000005</v>
          </cell>
        </row>
        <row r="835">
          <cell r="I835">
            <v>21.268000000000001</v>
          </cell>
        </row>
        <row r="836">
          <cell r="I836">
            <v>26.206299999999999</v>
          </cell>
        </row>
        <row r="837">
          <cell r="I837">
            <v>10.075200000000001</v>
          </cell>
        </row>
        <row r="838">
          <cell r="I838">
            <v>3.1655899999999999</v>
          </cell>
        </row>
        <row r="839">
          <cell r="I839">
            <v>1.4053800000000001</v>
          </cell>
        </row>
        <row r="840">
          <cell r="I840">
            <v>10.075200000000001</v>
          </cell>
        </row>
        <row r="841">
          <cell r="I841">
            <v>41.7393</v>
          </cell>
        </row>
        <row r="842">
          <cell r="I842">
            <v>12.9217</v>
          </cell>
        </row>
        <row r="843">
          <cell r="I843">
            <v>12.156700000000001</v>
          </cell>
        </row>
        <row r="844">
          <cell r="I844">
            <v>7.1364000000000001</v>
          </cell>
        </row>
        <row r="845">
          <cell r="I845">
            <v>10.7941</v>
          </cell>
        </row>
        <row r="846">
          <cell r="I846">
            <v>9.0706299999999995</v>
          </cell>
        </row>
        <row r="847">
          <cell r="I847">
            <v>7.0038799999999997</v>
          </cell>
        </row>
        <row r="848">
          <cell r="I848">
            <v>2.5029599999999999</v>
          </cell>
        </row>
        <row r="849">
          <cell r="I849">
            <v>18.885999999999999</v>
          </cell>
        </row>
        <row r="850">
          <cell r="I850">
            <v>5.4445899999999998</v>
          </cell>
        </row>
        <row r="851">
          <cell r="I851">
            <v>4.8889199999999997</v>
          </cell>
        </row>
        <row r="852">
          <cell r="I852">
            <v>8.0895600000000005</v>
          </cell>
        </row>
        <row r="853">
          <cell r="I853">
            <v>5.3368700000000002</v>
          </cell>
        </row>
        <row r="854">
          <cell r="I854">
            <v>9.0706299999999995</v>
          </cell>
        </row>
        <row r="855">
          <cell r="I855">
            <v>8.0232799999999997</v>
          </cell>
        </row>
        <row r="856">
          <cell r="I856">
            <v>20.0685</v>
          </cell>
        </row>
        <row r="857">
          <cell r="I857">
            <v>2.7672500000000002</v>
          </cell>
        </row>
        <row r="858">
          <cell r="I858">
            <v>5.3204000000000002</v>
          </cell>
        </row>
        <row r="859">
          <cell r="I859">
            <v>11.103899999999999</v>
          </cell>
        </row>
        <row r="860">
          <cell r="I860">
            <v>6.21448</v>
          </cell>
        </row>
        <row r="861">
          <cell r="I861">
            <v>3.6391900000000001</v>
          </cell>
        </row>
        <row r="862">
          <cell r="I862">
            <v>8.0895600000000005</v>
          </cell>
        </row>
        <row r="863">
          <cell r="I863">
            <v>3.1655899999999999</v>
          </cell>
        </row>
        <row r="864">
          <cell r="I864">
            <v>9.0706299999999995</v>
          </cell>
        </row>
        <row r="865">
          <cell r="I865">
            <v>6.21448</v>
          </cell>
        </row>
        <row r="866">
          <cell r="I866">
            <v>21.268000000000001</v>
          </cell>
        </row>
        <row r="867">
          <cell r="I867">
            <v>21.268000000000001</v>
          </cell>
        </row>
        <row r="868">
          <cell r="I868">
            <v>9.0706299999999995</v>
          </cell>
        </row>
        <row r="869">
          <cell r="I869">
            <v>39.6083</v>
          </cell>
        </row>
        <row r="870">
          <cell r="I870">
            <v>4.4601199999999999</v>
          </cell>
        </row>
        <row r="871">
          <cell r="I871">
            <v>67.284000000000006</v>
          </cell>
        </row>
        <row r="872">
          <cell r="I872">
            <v>15.436</v>
          </cell>
        </row>
        <row r="873">
          <cell r="I873">
            <v>21.268000000000001</v>
          </cell>
        </row>
        <row r="874">
          <cell r="I874">
            <v>3.6391900000000001</v>
          </cell>
        </row>
        <row r="875">
          <cell r="I875">
            <v>13.231999999999999</v>
          </cell>
        </row>
        <row r="876">
          <cell r="I876">
            <v>40.837699999999998</v>
          </cell>
        </row>
        <row r="877">
          <cell r="I877">
            <v>19.601900000000001</v>
          </cell>
        </row>
        <row r="878">
          <cell r="I878">
            <v>3.6391900000000001</v>
          </cell>
        </row>
        <row r="879">
          <cell r="I879">
            <v>8.3813899999999997</v>
          </cell>
        </row>
        <row r="880">
          <cell r="I880">
            <v>5.3204000000000002</v>
          </cell>
        </row>
        <row r="881">
          <cell r="I881">
            <v>38.924599999999998</v>
          </cell>
        </row>
        <row r="882">
          <cell r="I882">
            <v>4.1709500000000004</v>
          </cell>
        </row>
        <row r="883">
          <cell r="I883">
            <v>7.7200899999999999</v>
          </cell>
        </row>
        <row r="884">
          <cell r="I884">
            <v>9.8710699999999996</v>
          </cell>
        </row>
        <row r="885">
          <cell r="I885">
            <v>13.231999999999999</v>
          </cell>
        </row>
        <row r="886">
          <cell r="I886">
            <v>8.9452499999999997</v>
          </cell>
        </row>
        <row r="887">
          <cell r="I887">
            <v>11.5809</v>
          </cell>
        </row>
        <row r="888">
          <cell r="I888">
            <v>6.6519000000000004</v>
          </cell>
        </row>
        <row r="889">
          <cell r="I889">
            <v>5.3204000000000002</v>
          </cell>
        </row>
        <row r="890">
          <cell r="I890">
            <v>6.21448</v>
          </cell>
        </row>
        <row r="891">
          <cell r="I891">
            <v>10.805</v>
          </cell>
        </row>
        <row r="892">
          <cell r="I892">
            <v>8.9452499999999997</v>
          </cell>
        </row>
        <row r="893">
          <cell r="I893">
            <v>2.1556899999999999</v>
          </cell>
        </row>
        <row r="894">
          <cell r="I894">
            <v>8.8022100000000005</v>
          </cell>
        </row>
        <row r="895">
          <cell r="I895">
            <v>5.3204000000000002</v>
          </cell>
        </row>
        <row r="896">
          <cell r="I896">
            <v>2.8650099999999998</v>
          </cell>
        </row>
        <row r="897">
          <cell r="I897">
            <v>8.3813899999999997</v>
          </cell>
        </row>
        <row r="898">
          <cell r="I898">
            <v>2.8650099999999998</v>
          </cell>
        </row>
        <row r="899">
          <cell r="I899">
            <v>13.231999999999999</v>
          </cell>
        </row>
        <row r="900">
          <cell r="I900">
            <v>21.268000000000001</v>
          </cell>
        </row>
        <row r="901">
          <cell r="I901">
            <v>9.0706299999999995</v>
          </cell>
        </row>
        <row r="902">
          <cell r="I902">
            <v>14.325100000000001</v>
          </cell>
        </row>
        <row r="903">
          <cell r="I903">
            <v>6.1608599999999996</v>
          </cell>
        </row>
        <row r="904">
          <cell r="I904">
            <v>15.436</v>
          </cell>
        </row>
        <row r="905">
          <cell r="I905">
            <v>3.4997799999999999</v>
          </cell>
        </row>
        <row r="906">
          <cell r="I906">
            <v>4.4601199999999999</v>
          </cell>
        </row>
        <row r="907">
          <cell r="I907">
            <v>4.8889199999999997</v>
          </cell>
        </row>
        <row r="908">
          <cell r="I908">
            <v>6.21448</v>
          </cell>
        </row>
        <row r="909">
          <cell r="I909">
            <v>7.1364000000000001</v>
          </cell>
        </row>
        <row r="910">
          <cell r="I910">
            <v>14.325100000000001</v>
          </cell>
        </row>
        <row r="911">
          <cell r="I911">
            <v>11.103899999999999</v>
          </cell>
        </row>
        <row r="912">
          <cell r="I912">
            <v>55.814500000000002</v>
          </cell>
        </row>
        <row r="913">
          <cell r="I913">
            <v>5.4445899999999998</v>
          </cell>
        </row>
        <row r="914">
          <cell r="I914">
            <v>9.0706299999999995</v>
          </cell>
        </row>
        <row r="915">
          <cell r="I915">
            <v>6.6519000000000004</v>
          </cell>
        </row>
        <row r="916">
          <cell r="I916">
            <v>7.1364000000000001</v>
          </cell>
        </row>
        <row r="917">
          <cell r="I917">
            <v>10.075200000000001</v>
          </cell>
        </row>
        <row r="918">
          <cell r="I918">
            <v>5.3204000000000002</v>
          </cell>
        </row>
        <row r="919">
          <cell r="I919">
            <v>8.0895600000000005</v>
          </cell>
        </row>
        <row r="920">
          <cell r="I920">
            <v>29.391999999999999</v>
          </cell>
        </row>
        <row r="921">
          <cell r="I921">
            <v>3.6391900000000001</v>
          </cell>
        </row>
        <row r="922">
          <cell r="I922">
            <v>5.3204000000000002</v>
          </cell>
        </row>
        <row r="923">
          <cell r="I923">
            <v>7.1364000000000001</v>
          </cell>
        </row>
        <row r="924">
          <cell r="I924">
            <v>14.325100000000001</v>
          </cell>
        </row>
        <row r="925">
          <cell r="I925">
            <v>8.9348500000000008</v>
          </cell>
        </row>
        <row r="926">
          <cell r="I926">
            <v>8.0895600000000005</v>
          </cell>
        </row>
        <row r="927">
          <cell r="I927">
            <v>13.231999999999999</v>
          </cell>
        </row>
        <row r="928">
          <cell r="I928">
            <v>2.8650099999999998</v>
          </cell>
        </row>
        <row r="929">
          <cell r="I929">
            <v>5.3204000000000002</v>
          </cell>
        </row>
        <row r="930">
          <cell r="I930">
            <v>5.3204000000000002</v>
          </cell>
        </row>
        <row r="931">
          <cell r="I931">
            <v>9.7888099999999998</v>
          </cell>
        </row>
        <row r="932">
          <cell r="I932">
            <v>5.3204000000000002</v>
          </cell>
        </row>
        <row r="933">
          <cell r="I933">
            <v>19.9224</v>
          </cell>
        </row>
        <row r="934">
          <cell r="I934">
            <v>15.436</v>
          </cell>
        </row>
        <row r="935">
          <cell r="I935">
            <v>17.946000000000002</v>
          </cell>
        </row>
        <row r="936">
          <cell r="I936">
            <v>17.7346</v>
          </cell>
        </row>
        <row r="937">
          <cell r="I937">
            <v>2.8650099999999998</v>
          </cell>
        </row>
        <row r="938">
          <cell r="I938">
            <v>5.4445899999999998</v>
          </cell>
        </row>
        <row r="939">
          <cell r="I939">
            <v>2.0743800000000001</v>
          </cell>
        </row>
        <row r="940">
          <cell r="I940">
            <v>5.3204000000000002</v>
          </cell>
        </row>
        <row r="941">
          <cell r="I941">
            <v>8.0895600000000005</v>
          </cell>
        </row>
        <row r="942">
          <cell r="I942">
            <v>4.4601199999999999</v>
          </cell>
        </row>
        <row r="943">
          <cell r="I943">
            <v>8.0895600000000005</v>
          </cell>
        </row>
        <row r="944">
          <cell r="I944">
            <v>7.1364000000000001</v>
          </cell>
        </row>
        <row r="945">
          <cell r="I945">
            <v>11.7873</v>
          </cell>
        </row>
        <row r="946">
          <cell r="I946">
            <v>3.6391900000000001</v>
          </cell>
        </row>
        <row r="947">
          <cell r="I947">
            <v>3.49275</v>
          </cell>
        </row>
        <row r="948">
          <cell r="I948">
            <v>18.885999999999999</v>
          </cell>
        </row>
        <row r="949">
          <cell r="I949">
            <v>8.0895600000000005</v>
          </cell>
        </row>
        <row r="950">
          <cell r="I950">
            <v>4.5961999999999996</v>
          </cell>
        </row>
        <row r="951">
          <cell r="I951">
            <v>7.7135400000000001</v>
          </cell>
        </row>
        <row r="952">
          <cell r="I952">
            <v>13.139900000000001</v>
          </cell>
        </row>
        <row r="953">
          <cell r="I953">
            <v>1.97038</v>
          </cell>
        </row>
        <row r="954">
          <cell r="I954">
            <v>5.3204000000000002</v>
          </cell>
        </row>
        <row r="955">
          <cell r="I955">
            <v>3.7287599999999999</v>
          </cell>
        </row>
        <row r="956">
          <cell r="I956">
            <v>9.0706299999999995</v>
          </cell>
        </row>
        <row r="957">
          <cell r="I957">
            <v>5.6526500000000004</v>
          </cell>
        </row>
        <row r="958">
          <cell r="I958">
            <v>4.4601199999999999</v>
          </cell>
        </row>
        <row r="959">
          <cell r="I959">
            <v>5.3204000000000002</v>
          </cell>
        </row>
        <row r="960">
          <cell r="I960">
            <v>4.4601199999999999</v>
          </cell>
        </row>
        <row r="961">
          <cell r="I961">
            <v>11.577</v>
          </cell>
        </row>
        <row r="962">
          <cell r="I962">
            <v>18.885999999999999</v>
          </cell>
        </row>
        <row r="963">
          <cell r="I963">
            <v>7.1364000000000001</v>
          </cell>
        </row>
        <row r="964">
          <cell r="I964">
            <v>5.4445899999999998</v>
          </cell>
        </row>
        <row r="965">
          <cell r="I965">
            <v>7.1364000000000001</v>
          </cell>
        </row>
        <row r="966">
          <cell r="I966">
            <v>2.8650099999999998</v>
          </cell>
        </row>
        <row r="967">
          <cell r="I967">
            <v>5.3204000000000002</v>
          </cell>
        </row>
        <row r="968">
          <cell r="I968">
            <v>3.6391900000000001</v>
          </cell>
        </row>
        <row r="969">
          <cell r="I969">
            <v>3.4784199999999998</v>
          </cell>
        </row>
        <row r="970">
          <cell r="I970">
            <v>7.1364000000000001</v>
          </cell>
        </row>
        <row r="971">
          <cell r="I971">
            <v>79.806200000000004</v>
          </cell>
        </row>
        <row r="972">
          <cell r="I972">
            <v>4.4601199999999999</v>
          </cell>
        </row>
        <row r="973">
          <cell r="I973">
            <v>19.484500000000001</v>
          </cell>
        </row>
        <row r="974">
          <cell r="I974">
            <v>3.6391900000000001</v>
          </cell>
        </row>
        <row r="975">
          <cell r="I975">
            <v>6.21448</v>
          </cell>
        </row>
        <row r="976">
          <cell r="I976">
            <v>5.9025100000000004</v>
          </cell>
        </row>
        <row r="977">
          <cell r="I977">
            <v>4.51417</v>
          </cell>
        </row>
        <row r="978">
          <cell r="I978">
            <v>158.06399999999999</v>
          </cell>
        </row>
        <row r="979">
          <cell r="I979">
            <v>3.6391900000000001</v>
          </cell>
        </row>
        <row r="980">
          <cell r="I980">
            <v>24.128699999999998</v>
          </cell>
        </row>
        <row r="981">
          <cell r="I981">
            <v>10.075200000000001</v>
          </cell>
        </row>
        <row r="982">
          <cell r="I982">
            <v>8.0895600000000005</v>
          </cell>
        </row>
        <row r="983">
          <cell r="I983">
            <v>9.8710699999999996</v>
          </cell>
        </row>
        <row r="984">
          <cell r="I984">
            <v>33.231299999999997</v>
          </cell>
        </row>
        <row r="985">
          <cell r="I985">
            <v>5.3204000000000002</v>
          </cell>
        </row>
        <row r="986">
          <cell r="I986">
            <v>8.0895600000000005</v>
          </cell>
        </row>
        <row r="987">
          <cell r="I987">
            <v>10.8916</v>
          </cell>
        </row>
        <row r="988">
          <cell r="I988">
            <v>5.3204000000000002</v>
          </cell>
        </row>
        <row r="989">
          <cell r="I989">
            <v>9.9106299999999994</v>
          </cell>
        </row>
        <row r="990">
          <cell r="I990">
            <v>10.075200000000001</v>
          </cell>
        </row>
        <row r="991">
          <cell r="I991">
            <v>5.3204000000000002</v>
          </cell>
        </row>
        <row r="992">
          <cell r="I992">
            <v>11.103899999999999</v>
          </cell>
        </row>
        <row r="993">
          <cell r="I993">
            <v>2.8650099999999998</v>
          </cell>
        </row>
        <row r="994">
          <cell r="I994">
            <v>2.5029599999999999</v>
          </cell>
        </row>
        <row r="995">
          <cell r="I995">
            <v>2.1556899999999999</v>
          </cell>
        </row>
        <row r="996">
          <cell r="I996">
            <v>7.1364000000000001</v>
          </cell>
        </row>
        <row r="997">
          <cell r="I997">
            <v>26.206299999999999</v>
          </cell>
        </row>
        <row r="998">
          <cell r="I998">
            <v>4.4601199999999999</v>
          </cell>
        </row>
        <row r="999">
          <cell r="I999">
            <v>8.9348500000000008</v>
          </cell>
        </row>
        <row r="1000">
          <cell r="I1000">
            <v>12.156700000000001</v>
          </cell>
        </row>
        <row r="1001">
          <cell r="I1001">
            <v>11.7873</v>
          </cell>
        </row>
        <row r="1002">
          <cell r="I1002">
            <v>8.1919500000000003</v>
          </cell>
        </row>
        <row r="1003">
          <cell r="I1003">
            <v>23.612300000000001</v>
          </cell>
        </row>
        <row r="1004">
          <cell r="I1004">
            <v>4.4601199999999999</v>
          </cell>
        </row>
        <row r="1005">
          <cell r="I1005">
            <v>4.8096300000000003</v>
          </cell>
        </row>
        <row r="1006">
          <cell r="I1006">
            <v>3.8849100000000001</v>
          </cell>
        </row>
        <row r="1007">
          <cell r="I1007">
            <v>4.4601199999999999</v>
          </cell>
        </row>
        <row r="1008">
          <cell r="I1008">
            <v>2.5029599999999999</v>
          </cell>
        </row>
        <row r="1009">
          <cell r="I1009">
            <v>2.8650099999999998</v>
          </cell>
        </row>
        <row r="1010">
          <cell r="I1010">
            <v>8.0895600000000005</v>
          </cell>
        </row>
        <row r="1011">
          <cell r="I1011">
            <v>5.4906899999999998</v>
          </cell>
        </row>
        <row r="1012">
          <cell r="I1012">
            <v>56.6858</v>
          </cell>
        </row>
        <row r="1013">
          <cell r="I1013">
            <v>9.0706299999999995</v>
          </cell>
        </row>
        <row r="1014">
          <cell r="I1014">
            <v>3.6391900000000001</v>
          </cell>
        </row>
        <row r="1015">
          <cell r="I1015">
            <v>17.719100000000001</v>
          </cell>
        </row>
        <row r="1016">
          <cell r="I1016">
            <v>4.8208700000000002</v>
          </cell>
        </row>
        <row r="1017">
          <cell r="I1017">
            <v>3.6391900000000001</v>
          </cell>
        </row>
        <row r="1018">
          <cell r="I1018">
            <v>47.561599999999999</v>
          </cell>
        </row>
        <row r="1019">
          <cell r="I1019">
            <v>15.436</v>
          </cell>
        </row>
        <row r="1020">
          <cell r="I1020">
            <v>6.21448</v>
          </cell>
        </row>
        <row r="1021">
          <cell r="I1021">
            <v>8.0895600000000005</v>
          </cell>
        </row>
        <row r="1022">
          <cell r="I1022">
            <v>79.806200000000004</v>
          </cell>
        </row>
        <row r="1023">
          <cell r="I1023">
            <v>7.8404100000000003</v>
          </cell>
        </row>
        <row r="1024">
          <cell r="I1024">
            <v>9.7888099999999998</v>
          </cell>
        </row>
        <row r="1025">
          <cell r="I1025">
            <v>6.21448</v>
          </cell>
        </row>
        <row r="1026">
          <cell r="I1026">
            <v>11.7873</v>
          </cell>
        </row>
        <row r="1027">
          <cell r="I1027">
            <v>22.478100000000001</v>
          </cell>
        </row>
        <row r="1028">
          <cell r="I1028">
            <v>5.6398299999999999</v>
          </cell>
        </row>
        <row r="1029">
          <cell r="I1029">
            <v>2.5862099999999999</v>
          </cell>
        </row>
        <row r="1030">
          <cell r="I1030">
            <v>5.4445899999999998</v>
          </cell>
        </row>
        <row r="1031">
          <cell r="I1031">
            <v>2.1556899999999999</v>
          </cell>
        </row>
        <row r="1032">
          <cell r="I1032">
            <v>7.1364000000000001</v>
          </cell>
        </row>
        <row r="1033">
          <cell r="I1033">
            <v>21.268000000000001</v>
          </cell>
        </row>
        <row r="1034">
          <cell r="I1034">
            <v>11.103899999999999</v>
          </cell>
        </row>
        <row r="1035">
          <cell r="I1035">
            <v>7.4437800000000003</v>
          </cell>
        </row>
        <row r="1036">
          <cell r="I1036">
            <v>21.268000000000001</v>
          </cell>
        </row>
        <row r="1037">
          <cell r="I1037">
            <v>24.7728</v>
          </cell>
        </row>
        <row r="1038">
          <cell r="I1038">
            <v>3.49275</v>
          </cell>
        </row>
        <row r="1039">
          <cell r="I1039">
            <v>2.5029599999999999</v>
          </cell>
        </row>
        <row r="1040">
          <cell r="I1040">
            <v>2.1556899999999999</v>
          </cell>
        </row>
        <row r="1041">
          <cell r="I1041">
            <v>10.075200000000001</v>
          </cell>
        </row>
        <row r="1042">
          <cell r="I1042">
            <v>10.817399999999999</v>
          </cell>
        </row>
        <row r="1043">
          <cell r="I1043">
            <v>13.231999999999999</v>
          </cell>
        </row>
        <row r="1044">
          <cell r="I1044">
            <v>5.3204000000000002</v>
          </cell>
        </row>
        <row r="1045">
          <cell r="I1045">
            <v>5.3204000000000002</v>
          </cell>
        </row>
        <row r="1046">
          <cell r="I1046">
            <v>3.6391900000000001</v>
          </cell>
        </row>
        <row r="1047">
          <cell r="I1047">
            <v>32.686999999999998</v>
          </cell>
        </row>
        <row r="1048">
          <cell r="I1048">
            <v>12.156700000000001</v>
          </cell>
        </row>
        <row r="1049">
          <cell r="I1049">
            <v>3.7287599999999999</v>
          </cell>
        </row>
        <row r="1050">
          <cell r="I1050">
            <v>18.885999999999999</v>
          </cell>
        </row>
        <row r="1051">
          <cell r="I1051">
            <v>5.4445899999999998</v>
          </cell>
        </row>
        <row r="1052">
          <cell r="I1052">
            <v>20.191800000000001</v>
          </cell>
        </row>
        <row r="1053">
          <cell r="I1053">
            <v>3.2314500000000002</v>
          </cell>
        </row>
        <row r="1054">
          <cell r="I1054">
            <v>21.268000000000001</v>
          </cell>
        </row>
        <row r="1055">
          <cell r="I1055">
            <v>3.4997799999999999</v>
          </cell>
        </row>
        <row r="1056">
          <cell r="I1056">
            <v>8.0232799999999997</v>
          </cell>
        </row>
        <row r="1057">
          <cell r="I1057">
            <v>3.0613100000000002</v>
          </cell>
        </row>
        <row r="1058">
          <cell r="I1058">
            <v>7.1364000000000001</v>
          </cell>
        </row>
        <row r="1059">
          <cell r="I1059">
            <v>5.3204000000000002</v>
          </cell>
        </row>
        <row r="1060">
          <cell r="I1060">
            <v>5.3204000000000002</v>
          </cell>
        </row>
        <row r="1061">
          <cell r="I1061">
            <v>3.1655899999999999</v>
          </cell>
        </row>
        <row r="1062">
          <cell r="I1062">
            <v>6.21448</v>
          </cell>
        </row>
        <row r="1063">
          <cell r="I1063">
            <v>3.6391900000000001</v>
          </cell>
        </row>
        <row r="1064">
          <cell r="I1064">
            <v>10.075200000000001</v>
          </cell>
        </row>
        <row r="1065">
          <cell r="I1065">
            <v>2.8650099999999998</v>
          </cell>
        </row>
        <row r="1066">
          <cell r="I1066">
            <v>3.1655899999999999</v>
          </cell>
        </row>
        <row r="1067">
          <cell r="I1067">
            <v>3.6391900000000001</v>
          </cell>
        </row>
        <row r="1068">
          <cell r="I1068">
            <v>3.2314500000000002</v>
          </cell>
        </row>
        <row r="1069">
          <cell r="I1069">
            <v>24.947399999999998</v>
          </cell>
        </row>
        <row r="1070">
          <cell r="I1070">
            <v>2.8650099999999998</v>
          </cell>
        </row>
        <row r="1071">
          <cell r="I1071">
            <v>11.103899999999999</v>
          </cell>
        </row>
        <row r="1072">
          <cell r="I1072">
            <v>15.436</v>
          </cell>
        </row>
        <row r="1073">
          <cell r="I1073">
            <v>2.1556899999999999</v>
          </cell>
        </row>
        <row r="1074">
          <cell r="I1074">
            <v>39.454099999999997</v>
          </cell>
        </row>
        <row r="1075">
          <cell r="I1075">
            <v>131.321</v>
          </cell>
        </row>
        <row r="1076">
          <cell r="I1076">
            <v>9.0706299999999995</v>
          </cell>
        </row>
        <row r="1077">
          <cell r="I1077">
            <v>5.3204000000000002</v>
          </cell>
        </row>
        <row r="1078">
          <cell r="I1078">
            <v>18.885999999999999</v>
          </cell>
        </row>
        <row r="1079">
          <cell r="I1079">
            <v>5.3204000000000002</v>
          </cell>
        </row>
        <row r="1080">
          <cell r="I1080">
            <v>6.21448</v>
          </cell>
        </row>
        <row r="1081">
          <cell r="I1081">
            <v>4.4601199999999999</v>
          </cell>
        </row>
        <row r="1082">
          <cell r="I1082">
            <v>26.206299999999999</v>
          </cell>
        </row>
        <row r="1083">
          <cell r="I1083">
            <v>13.231999999999999</v>
          </cell>
        </row>
        <row r="1084">
          <cell r="I1084">
            <v>4.2799699999999996</v>
          </cell>
        </row>
        <row r="1085">
          <cell r="I1085">
            <v>5.2966699999999998</v>
          </cell>
        </row>
        <row r="1086">
          <cell r="I1086">
            <v>9.8710699999999996</v>
          </cell>
        </row>
        <row r="1087">
          <cell r="I1087">
            <v>4.8889199999999997</v>
          </cell>
        </row>
        <row r="1088">
          <cell r="I1088">
            <v>4.4601199999999999</v>
          </cell>
        </row>
        <row r="1089">
          <cell r="I1089">
            <v>12.363</v>
          </cell>
        </row>
        <row r="1090">
          <cell r="I1090">
            <v>6.21448</v>
          </cell>
        </row>
        <row r="1091">
          <cell r="I1091">
            <v>94.347700000000003</v>
          </cell>
        </row>
        <row r="1092">
          <cell r="I1092">
            <v>2.8650099999999998</v>
          </cell>
        </row>
        <row r="1093">
          <cell r="I1093">
            <v>24.167999999999999</v>
          </cell>
        </row>
        <row r="1094">
          <cell r="I1094">
            <v>6.21448</v>
          </cell>
        </row>
        <row r="1095">
          <cell r="I1095">
            <v>3.9981499999999999</v>
          </cell>
        </row>
        <row r="1096">
          <cell r="I1096">
            <v>7.1364000000000001</v>
          </cell>
        </row>
        <row r="1097">
          <cell r="I1097">
            <v>5.3204000000000002</v>
          </cell>
        </row>
        <row r="1098">
          <cell r="I1098">
            <v>2.1556899999999999</v>
          </cell>
        </row>
        <row r="1099">
          <cell r="I1099">
            <v>3.6391900000000001</v>
          </cell>
        </row>
        <row r="1100">
          <cell r="I1100">
            <v>9.0706299999999995</v>
          </cell>
        </row>
        <row r="1101">
          <cell r="I1101">
            <v>3.6391900000000001</v>
          </cell>
        </row>
        <row r="1102">
          <cell r="I1102">
            <v>21.268000000000001</v>
          </cell>
        </row>
        <row r="1103">
          <cell r="I1103">
            <v>46.468600000000002</v>
          </cell>
        </row>
        <row r="1104">
          <cell r="I1104">
            <v>6.21448</v>
          </cell>
        </row>
        <row r="1105">
          <cell r="I1105">
            <v>7.22288</v>
          </cell>
        </row>
        <row r="1106">
          <cell r="I1106">
            <v>6.21448</v>
          </cell>
        </row>
        <row r="1107">
          <cell r="I1107">
            <v>48.004300000000001</v>
          </cell>
        </row>
        <row r="1108">
          <cell r="I1108">
            <v>23.294</v>
          </cell>
        </row>
        <row r="1109">
          <cell r="I1109">
            <v>18.446899999999999</v>
          </cell>
        </row>
        <row r="1110">
          <cell r="I1110">
            <v>8.0430200000000003</v>
          </cell>
        </row>
        <row r="1111">
          <cell r="I1111">
            <v>6.21448</v>
          </cell>
        </row>
        <row r="1112">
          <cell r="I1112">
            <v>7.1364000000000001</v>
          </cell>
        </row>
        <row r="1113">
          <cell r="I1113">
            <v>9.6080000000000005</v>
          </cell>
        </row>
        <row r="1114">
          <cell r="I1114">
            <v>3.7287599999999999</v>
          </cell>
        </row>
        <row r="1115">
          <cell r="I1115">
            <v>2.8650099999999998</v>
          </cell>
        </row>
        <row r="1116">
          <cell r="I1116">
            <v>4.6476800000000003</v>
          </cell>
        </row>
        <row r="1117">
          <cell r="I1117">
            <v>8.0895600000000005</v>
          </cell>
        </row>
        <row r="1118">
          <cell r="I1118">
            <v>4.6476800000000003</v>
          </cell>
        </row>
        <row r="1119">
          <cell r="I1119">
            <v>30.057600000000001</v>
          </cell>
        </row>
        <row r="1120">
          <cell r="I1120">
            <v>24.947399999999998</v>
          </cell>
        </row>
        <row r="1121">
          <cell r="I1121">
            <v>2.18214</v>
          </cell>
        </row>
        <row r="1122">
          <cell r="I1122">
            <v>2.8650099999999998</v>
          </cell>
        </row>
        <row r="1123">
          <cell r="I1123">
            <v>6.21448</v>
          </cell>
        </row>
        <row r="1124">
          <cell r="I1124">
            <v>97.642200000000003</v>
          </cell>
        </row>
        <row r="1125">
          <cell r="I1125">
            <v>3.2314500000000002</v>
          </cell>
        </row>
        <row r="1126">
          <cell r="I1126">
            <v>14.4803</v>
          </cell>
        </row>
        <row r="1127">
          <cell r="I1127">
            <v>4.4601199999999999</v>
          </cell>
        </row>
        <row r="1128">
          <cell r="I1128">
            <v>2.18214</v>
          </cell>
        </row>
        <row r="1129">
          <cell r="I1129">
            <v>37.889699999999998</v>
          </cell>
        </row>
        <row r="1130">
          <cell r="I1130">
            <v>7.1364000000000001</v>
          </cell>
        </row>
        <row r="1131">
          <cell r="I1131">
            <v>18.326799999999999</v>
          </cell>
        </row>
        <row r="1132">
          <cell r="I1132">
            <v>11.3331</v>
          </cell>
        </row>
        <row r="1133">
          <cell r="I1133">
            <v>12.4556</v>
          </cell>
        </row>
        <row r="1134">
          <cell r="I1134">
            <v>9.9106299999999994</v>
          </cell>
        </row>
        <row r="1135">
          <cell r="I1135">
            <v>9.8710699999999996</v>
          </cell>
        </row>
        <row r="1136">
          <cell r="I1136">
            <v>5.9980399999999996</v>
          </cell>
        </row>
        <row r="1137">
          <cell r="I1137">
            <v>23.2044</v>
          </cell>
        </row>
        <row r="1138">
          <cell r="I1138">
            <v>74.565600000000003</v>
          </cell>
        </row>
        <row r="1139">
          <cell r="I1139">
            <v>36.354700000000001</v>
          </cell>
        </row>
        <row r="1140">
          <cell r="I1140">
            <v>8.0430200000000003</v>
          </cell>
        </row>
        <row r="1141">
          <cell r="I1141">
            <v>7.8404100000000003</v>
          </cell>
        </row>
        <row r="1142">
          <cell r="I1142">
            <v>10.5594</v>
          </cell>
        </row>
        <row r="1143">
          <cell r="I1143">
            <v>6.6436900000000003</v>
          </cell>
        </row>
        <row r="1144">
          <cell r="I1144">
            <v>27.476900000000001</v>
          </cell>
        </row>
        <row r="1145">
          <cell r="I1145">
            <v>360.39400000000001</v>
          </cell>
        </row>
        <row r="1146">
          <cell r="I1146">
            <v>5.9980399999999996</v>
          </cell>
        </row>
        <row r="1147">
          <cell r="I1147">
            <v>8.2841900000000006</v>
          </cell>
        </row>
        <row r="1148">
          <cell r="I1148">
            <v>3.7967300000000002</v>
          </cell>
        </row>
        <row r="1149">
          <cell r="I1149">
            <v>4.4601199999999999</v>
          </cell>
        </row>
        <row r="1150">
          <cell r="I1150">
            <v>5.6398299999999999</v>
          </cell>
        </row>
        <row r="1151">
          <cell r="I1151">
            <v>13.734400000000001</v>
          </cell>
        </row>
        <row r="1152">
          <cell r="I1152">
            <v>9.0706299999999995</v>
          </cell>
        </row>
        <row r="1153">
          <cell r="I1153">
            <v>2.9293499999999999</v>
          </cell>
        </row>
        <row r="1154">
          <cell r="I1154">
            <v>2.8580000000000001</v>
          </cell>
        </row>
        <row r="1155">
          <cell r="I1155">
            <v>10.075200000000001</v>
          </cell>
        </row>
        <row r="1156">
          <cell r="I1156">
            <v>3.6391900000000001</v>
          </cell>
        </row>
        <row r="1157">
          <cell r="I1157">
            <v>11.103899999999999</v>
          </cell>
        </row>
        <row r="1158">
          <cell r="I1158">
            <v>5.19313</v>
          </cell>
        </row>
        <row r="1159">
          <cell r="I1159">
            <v>10.461499999999999</v>
          </cell>
        </row>
        <row r="1160">
          <cell r="I1160">
            <v>11.0289</v>
          </cell>
        </row>
        <row r="1161">
          <cell r="I1161">
            <v>2.8650099999999998</v>
          </cell>
        </row>
        <row r="1162">
          <cell r="I1162">
            <v>20.191800000000001</v>
          </cell>
        </row>
        <row r="1163">
          <cell r="I1163">
            <v>18.885999999999999</v>
          </cell>
        </row>
        <row r="1164">
          <cell r="I1164">
            <v>5.9980399999999996</v>
          </cell>
        </row>
        <row r="1165">
          <cell r="I1165">
            <v>39.454099999999997</v>
          </cell>
        </row>
        <row r="1166">
          <cell r="I1166">
            <v>53.774099999999997</v>
          </cell>
        </row>
        <row r="1167">
          <cell r="I1167">
            <v>7.8404100000000003</v>
          </cell>
        </row>
        <row r="1168">
          <cell r="I1168">
            <v>8.0430200000000003</v>
          </cell>
        </row>
        <row r="1169">
          <cell r="I1169">
            <v>16.567799999999998</v>
          </cell>
        </row>
        <row r="1170">
          <cell r="I1170">
            <v>4.6476800000000003</v>
          </cell>
        </row>
        <row r="1171">
          <cell r="I1171">
            <v>3.9981499999999999</v>
          </cell>
        </row>
        <row r="1172">
          <cell r="I1172">
            <v>2.8650099999999998</v>
          </cell>
        </row>
        <row r="1173">
          <cell r="I1173">
            <v>6.21448</v>
          </cell>
        </row>
        <row r="1174">
          <cell r="I1174">
            <v>4.7848600000000001</v>
          </cell>
        </row>
        <row r="1175">
          <cell r="I1175">
            <v>2.70709</v>
          </cell>
        </row>
        <row r="1176">
          <cell r="I1176">
            <v>4.1709500000000004</v>
          </cell>
        </row>
        <row r="1177">
          <cell r="I1177">
            <v>9.8710699999999996</v>
          </cell>
        </row>
        <row r="1178">
          <cell r="I1178">
            <v>182.30600000000001</v>
          </cell>
        </row>
        <row r="1179">
          <cell r="I1179">
            <v>17.719100000000001</v>
          </cell>
        </row>
        <row r="1180">
          <cell r="I1180">
            <v>8.0895600000000005</v>
          </cell>
        </row>
        <row r="1181">
          <cell r="I1181">
            <v>48.917000000000002</v>
          </cell>
        </row>
        <row r="1182">
          <cell r="I1182">
            <v>4.4601199999999999</v>
          </cell>
        </row>
        <row r="1183">
          <cell r="I1183">
            <v>4.4601199999999999</v>
          </cell>
        </row>
        <row r="1184">
          <cell r="I1184">
            <v>8.4636200000000006</v>
          </cell>
        </row>
        <row r="1185">
          <cell r="I1185">
            <v>14.325100000000001</v>
          </cell>
        </row>
        <row r="1186">
          <cell r="I1186">
            <v>7.1364000000000001</v>
          </cell>
        </row>
        <row r="1187">
          <cell r="I1187">
            <v>4.4601199999999999</v>
          </cell>
        </row>
        <row r="1188">
          <cell r="I1188">
            <v>23.706099999999999</v>
          </cell>
        </row>
        <row r="1189">
          <cell r="I1189">
            <v>5.9025100000000004</v>
          </cell>
        </row>
        <row r="1190">
          <cell r="I1190">
            <v>7.11111</v>
          </cell>
        </row>
        <row r="1191">
          <cell r="I1191">
            <v>10.691700000000001</v>
          </cell>
        </row>
        <row r="1192">
          <cell r="I1192">
            <v>3.2314500000000002</v>
          </cell>
        </row>
        <row r="1193">
          <cell r="I1193">
            <v>26.206299999999999</v>
          </cell>
        </row>
        <row r="1194">
          <cell r="I1194">
            <v>8.2058800000000005</v>
          </cell>
        </row>
        <row r="1195">
          <cell r="I1195">
            <v>2.5862099999999999</v>
          </cell>
        </row>
        <row r="1196">
          <cell r="I1196">
            <v>3.6391900000000001</v>
          </cell>
        </row>
        <row r="1197">
          <cell r="I1197">
            <v>3.6391900000000001</v>
          </cell>
        </row>
        <row r="1198">
          <cell r="I1198">
            <v>9.0706299999999995</v>
          </cell>
        </row>
        <row r="1199">
          <cell r="I1199">
            <v>14.505599999999999</v>
          </cell>
        </row>
        <row r="1200">
          <cell r="I1200">
            <v>19.986000000000001</v>
          </cell>
        </row>
        <row r="1201">
          <cell r="I1201">
            <v>11.103899999999999</v>
          </cell>
        </row>
        <row r="1202">
          <cell r="I1202">
            <v>20.602900000000002</v>
          </cell>
        </row>
        <row r="1203">
          <cell r="I1203">
            <v>7.1364000000000001</v>
          </cell>
        </row>
        <row r="1204">
          <cell r="I1204">
            <v>3.6391900000000001</v>
          </cell>
        </row>
        <row r="1205">
          <cell r="I1205">
            <v>9.8032599999999999</v>
          </cell>
        </row>
        <row r="1206">
          <cell r="I1206">
            <v>8.6130399999999998</v>
          </cell>
        </row>
        <row r="1207">
          <cell r="I1207">
            <v>8.0895600000000005</v>
          </cell>
        </row>
        <row r="1208">
          <cell r="I1208">
            <v>8.0895600000000005</v>
          </cell>
        </row>
        <row r="1209">
          <cell r="I1209">
            <v>16.405999999999999</v>
          </cell>
        </row>
        <row r="1210">
          <cell r="I1210">
            <v>14.8126</v>
          </cell>
        </row>
        <row r="1211">
          <cell r="I1211">
            <v>13.231999999999999</v>
          </cell>
        </row>
        <row r="1212">
          <cell r="I1212">
            <v>2.5029599999999999</v>
          </cell>
        </row>
        <row r="1213">
          <cell r="I1213">
            <v>13.4673</v>
          </cell>
        </row>
        <row r="1214">
          <cell r="I1214">
            <v>6.21448</v>
          </cell>
        </row>
        <row r="1215">
          <cell r="I1215">
            <v>5.3204000000000002</v>
          </cell>
        </row>
        <row r="1216">
          <cell r="I1216">
            <v>5.3204000000000002</v>
          </cell>
        </row>
        <row r="1217">
          <cell r="I1217">
            <v>30.057600000000001</v>
          </cell>
        </row>
        <row r="1218">
          <cell r="I1218">
            <v>2.3957099999999998</v>
          </cell>
        </row>
        <row r="1219">
          <cell r="I1219">
            <v>6.4180999999999999</v>
          </cell>
        </row>
        <row r="1220">
          <cell r="I1220">
            <v>6.21448</v>
          </cell>
        </row>
        <row r="1221">
          <cell r="I1221">
            <v>32.686999999999998</v>
          </cell>
        </row>
        <row r="1222">
          <cell r="I1222">
            <v>5.3204000000000002</v>
          </cell>
        </row>
        <row r="1223">
          <cell r="I1223">
            <v>5.3204000000000002</v>
          </cell>
        </row>
        <row r="1224">
          <cell r="I1224">
            <v>13.9527</v>
          </cell>
        </row>
        <row r="1225">
          <cell r="I1225">
            <v>49.345500000000001</v>
          </cell>
        </row>
        <row r="1226">
          <cell r="I1226">
            <v>7.1364000000000001</v>
          </cell>
        </row>
        <row r="1227">
          <cell r="I1227">
            <v>7.1364000000000001</v>
          </cell>
        </row>
        <row r="1228">
          <cell r="I1228">
            <v>14.325100000000001</v>
          </cell>
        </row>
        <row r="1229">
          <cell r="I1229">
            <v>8.0895600000000005</v>
          </cell>
        </row>
        <row r="1230">
          <cell r="I1230">
            <v>30.5474</v>
          </cell>
        </row>
        <row r="1231">
          <cell r="I1231">
            <v>11.103899999999999</v>
          </cell>
        </row>
        <row r="1232">
          <cell r="I1232">
            <v>3.6391900000000001</v>
          </cell>
        </row>
        <row r="1233">
          <cell r="I1233">
            <v>3.6391900000000001</v>
          </cell>
        </row>
        <row r="1234">
          <cell r="I1234">
            <v>12.8765</v>
          </cell>
        </row>
        <row r="1235">
          <cell r="I1235">
            <v>6.21448</v>
          </cell>
        </row>
        <row r="1236">
          <cell r="I1236">
            <v>22.478100000000001</v>
          </cell>
        </row>
        <row r="1237">
          <cell r="I1237">
            <v>4.4601199999999999</v>
          </cell>
        </row>
        <row r="1238">
          <cell r="I1238">
            <v>7.97966</v>
          </cell>
        </row>
        <row r="1239">
          <cell r="I1239">
            <v>4.2904999999999998</v>
          </cell>
        </row>
        <row r="1240">
          <cell r="I1240">
            <v>6.5333899999999998</v>
          </cell>
        </row>
        <row r="1241">
          <cell r="I1241">
            <v>6.21448</v>
          </cell>
        </row>
        <row r="1242">
          <cell r="I1242">
            <v>14.325100000000001</v>
          </cell>
        </row>
        <row r="1243">
          <cell r="I1243">
            <v>5.4445899999999998</v>
          </cell>
        </row>
        <row r="1244">
          <cell r="I1244">
            <v>4.4601199999999999</v>
          </cell>
        </row>
        <row r="1245">
          <cell r="I1245">
            <v>3.8849100000000001</v>
          </cell>
        </row>
        <row r="1246">
          <cell r="I1246">
            <v>5.3204000000000002</v>
          </cell>
        </row>
        <row r="1247">
          <cell r="I1247">
            <v>5.3204000000000002</v>
          </cell>
        </row>
        <row r="1248">
          <cell r="I1248">
            <v>39.454099999999997</v>
          </cell>
        </row>
        <row r="1249">
          <cell r="I1249">
            <v>11.103899999999999</v>
          </cell>
        </row>
        <row r="1250">
          <cell r="I1250">
            <v>16.567799999999998</v>
          </cell>
        </row>
        <row r="1251">
          <cell r="I1251">
            <v>6.21448</v>
          </cell>
        </row>
        <row r="1252">
          <cell r="I1252">
            <v>4.4601199999999999</v>
          </cell>
        </row>
        <row r="1253">
          <cell r="I1253">
            <v>7.1364000000000001</v>
          </cell>
        </row>
        <row r="1254">
          <cell r="I1254">
            <v>7.1364000000000001</v>
          </cell>
        </row>
        <row r="1255">
          <cell r="I1255">
            <v>5.3204000000000002</v>
          </cell>
        </row>
        <row r="1256">
          <cell r="I1256">
            <v>12.156700000000001</v>
          </cell>
        </row>
        <row r="1257">
          <cell r="I1257">
            <v>23.706099999999999</v>
          </cell>
        </row>
        <row r="1258">
          <cell r="I1258">
            <v>7.1364000000000001</v>
          </cell>
        </row>
        <row r="1259">
          <cell r="I1259">
            <v>3.9981499999999999</v>
          </cell>
        </row>
        <row r="1260">
          <cell r="I1260">
            <v>4.4601199999999999</v>
          </cell>
        </row>
        <row r="1261">
          <cell r="I1261">
            <v>5.3204000000000002</v>
          </cell>
        </row>
        <row r="1262">
          <cell r="I1262">
            <v>31.5396</v>
          </cell>
        </row>
        <row r="1263">
          <cell r="I1263">
            <v>3.6391900000000001</v>
          </cell>
        </row>
        <row r="1264">
          <cell r="I1264">
            <v>32.686999999999998</v>
          </cell>
        </row>
        <row r="1265">
          <cell r="I1265">
            <v>4.4601199999999999</v>
          </cell>
        </row>
        <row r="1266">
          <cell r="I1266">
            <v>12.5786</v>
          </cell>
        </row>
        <row r="1267">
          <cell r="I1267">
            <v>213.255</v>
          </cell>
        </row>
        <row r="1268">
          <cell r="I1268">
            <v>4.4601199999999999</v>
          </cell>
        </row>
        <row r="1269">
          <cell r="I1269">
            <v>26.206299999999999</v>
          </cell>
        </row>
        <row r="1270">
          <cell r="I1270">
            <v>4.4601199999999999</v>
          </cell>
        </row>
        <row r="1271">
          <cell r="I1271">
            <v>2.8650099999999998</v>
          </cell>
        </row>
        <row r="1272">
          <cell r="I1272">
            <v>3.8849100000000001</v>
          </cell>
        </row>
        <row r="1273">
          <cell r="I1273">
            <v>52.258200000000002</v>
          </cell>
        </row>
        <row r="1274">
          <cell r="I1274">
            <v>16.567799999999998</v>
          </cell>
        </row>
        <row r="1275">
          <cell r="I1275">
            <v>26.206299999999999</v>
          </cell>
        </row>
        <row r="1276">
          <cell r="I1276">
            <v>5.3204000000000002</v>
          </cell>
        </row>
        <row r="1277">
          <cell r="I1277">
            <v>5.3204000000000002</v>
          </cell>
        </row>
        <row r="1278">
          <cell r="I1278">
            <v>10.817399999999999</v>
          </cell>
        </row>
        <row r="1279">
          <cell r="I1279">
            <v>18.885999999999999</v>
          </cell>
        </row>
        <row r="1280">
          <cell r="I1280">
            <v>2.5029599999999999</v>
          </cell>
        </row>
        <row r="1281">
          <cell r="I1281">
            <v>7.1364000000000001</v>
          </cell>
        </row>
        <row r="1282">
          <cell r="I1282">
            <v>28.329699999999999</v>
          </cell>
        </row>
        <row r="1283">
          <cell r="I1283">
            <v>36.714700000000001</v>
          </cell>
        </row>
        <row r="1284">
          <cell r="I1284">
            <v>45.045999999999999</v>
          </cell>
        </row>
        <row r="1285">
          <cell r="I1285">
            <v>6.2721200000000001</v>
          </cell>
        </row>
        <row r="1286">
          <cell r="I1286">
            <v>5.6398299999999999</v>
          </cell>
        </row>
        <row r="1287">
          <cell r="I1287">
            <v>12.156700000000001</v>
          </cell>
        </row>
        <row r="1288">
          <cell r="I1288">
            <v>6.94048</v>
          </cell>
        </row>
        <row r="1289">
          <cell r="I1289">
            <v>4.2799699999999996</v>
          </cell>
        </row>
        <row r="1290">
          <cell r="I1290">
            <v>5.3204000000000002</v>
          </cell>
        </row>
        <row r="1291">
          <cell r="I1291">
            <v>6.21448</v>
          </cell>
        </row>
        <row r="1292">
          <cell r="I1292">
            <v>4.8208700000000002</v>
          </cell>
        </row>
        <row r="1293">
          <cell r="I1293">
            <v>20.0685</v>
          </cell>
        </row>
        <row r="1294">
          <cell r="I1294">
            <v>6.21448</v>
          </cell>
        </row>
        <row r="1295">
          <cell r="I1295">
            <v>3.6391900000000001</v>
          </cell>
        </row>
        <row r="1296">
          <cell r="I1296">
            <v>5.3204000000000002</v>
          </cell>
        </row>
        <row r="1297">
          <cell r="I1297">
            <v>3.6391900000000001</v>
          </cell>
        </row>
        <row r="1298">
          <cell r="I1298">
            <v>2.8650099999999998</v>
          </cell>
        </row>
        <row r="1299">
          <cell r="I1299">
            <v>15.5671</v>
          </cell>
        </row>
        <row r="1300">
          <cell r="I1300">
            <v>3.1655899999999999</v>
          </cell>
        </row>
        <row r="1301">
          <cell r="I1301">
            <v>4.8889199999999997</v>
          </cell>
        </row>
        <row r="1302">
          <cell r="I1302">
            <v>11.103899999999999</v>
          </cell>
        </row>
        <row r="1303">
          <cell r="I1303">
            <v>7.4437800000000003</v>
          </cell>
        </row>
        <row r="1304">
          <cell r="I1304">
            <v>12.507</v>
          </cell>
        </row>
        <row r="1305">
          <cell r="I1305">
            <v>2.8580000000000001</v>
          </cell>
        </row>
        <row r="1306">
          <cell r="I1306">
            <v>8.0895600000000005</v>
          </cell>
        </row>
        <row r="1307">
          <cell r="I1307">
            <v>38.079700000000003</v>
          </cell>
        </row>
        <row r="1308">
          <cell r="I1308">
            <v>2.5029599999999999</v>
          </cell>
        </row>
        <row r="1309">
          <cell r="I1309">
            <v>31.367799999999999</v>
          </cell>
        </row>
        <row r="1310">
          <cell r="I1310">
            <v>5.1270499999999997</v>
          </cell>
        </row>
        <row r="1311">
          <cell r="I1311">
            <v>10.326700000000001</v>
          </cell>
        </row>
        <row r="1312">
          <cell r="I1312">
            <v>17.1053</v>
          </cell>
        </row>
        <row r="1313">
          <cell r="I1313">
            <v>6.2721200000000001</v>
          </cell>
        </row>
        <row r="1314">
          <cell r="I1314">
            <v>8.9832800000000006</v>
          </cell>
        </row>
        <row r="1315">
          <cell r="I1315">
            <v>5.3204000000000002</v>
          </cell>
        </row>
        <row r="1316">
          <cell r="I1316">
            <v>10.075200000000001</v>
          </cell>
        </row>
        <row r="1317">
          <cell r="I1317">
            <v>7.8404100000000003</v>
          </cell>
        </row>
        <row r="1318">
          <cell r="I1318">
            <v>23.706099999999999</v>
          </cell>
        </row>
        <row r="1319">
          <cell r="I1319">
            <v>6.21448</v>
          </cell>
        </row>
        <row r="1320">
          <cell r="I1320">
            <v>6.21448</v>
          </cell>
        </row>
        <row r="1321">
          <cell r="I1321">
            <v>8.2058800000000005</v>
          </cell>
        </row>
        <row r="1322">
          <cell r="I1322">
            <v>6.21448</v>
          </cell>
        </row>
        <row r="1323">
          <cell r="I1323">
            <v>4.4601199999999999</v>
          </cell>
        </row>
        <row r="1324">
          <cell r="I1324">
            <v>6.21448</v>
          </cell>
        </row>
        <row r="1325">
          <cell r="I1325">
            <v>7.1364000000000001</v>
          </cell>
        </row>
        <row r="1326">
          <cell r="I1326">
            <v>3.6391900000000001</v>
          </cell>
        </row>
        <row r="1327">
          <cell r="I1327">
            <v>5.6398299999999999</v>
          </cell>
        </row>
        <row r="1328">
          <cell r="I1328">
            <v>20.0685</v>
          </cell>
        </row>
        <row r="1329">
          <cell r="I1329">
            <v>3.6391900000000001</v>
          </cell>
        </row>
        <row r="1330">
          <cell r="I1330">
            <v>27.476900000000001</v>
          </cell>
        </row>
        <row r="1331">
          <cell r="I1331">
            <v>3.5680900000000002</v>
          </cell>
        </row>
        <row r="1332">
          <cell r="I1332">
            <v>6.21448</v>
          </cell>
        </row>
        <row r="1333">
          <cell r="I1333">
            <v>3.6391900000000001</v>
          </cell>
        </row>
        <row r="1334">
          <cell r="I1334">
            <v>12.777100000000001</v>
          </cell>
        </row>
        <row r="1335">
          <cell r="I1335">
            <v>9.0706299999999995</v>
          </cell>
        </row>
        <row r="1336">
          <cell r="I1336">
            <v>4.4601199999999999</v>
          </cell>
        </row>
        <row r="1337">
          <cell r="I1337">
            <v>8.0895600000000005</v>
          </cell>
        </row>
        <row r="1338">
          <cell r="I1338">
            <v>32.686999999999998</v>
          </cell>
        </row>
        <row r="1339">
          <cell r="I1339">
            <v>6.21448</v>
          </cell>
        </row>
        <row r="1340">
          <cell r="I1340">
            <v>3.8849100000000001</v>
          </cell>
        </row>
        <row r="1341">
          <cell r="I1341">
            <v>3.6391900000000001</v>
          </cell>
        </row>
        <row r="1342">
          <cell r="I1342">
            <v>11.103899999999999</v>
          </cell>
        </row>
        <row r="1343">
          <cell r="I1343">
            <v>18.885999999999999</v>
          </cell>
        </row>
        <row r="1344">
          <cell r="I1344">
            <v>145.887</v>
          </cell>
        </row>
        <row r="1345">
          <cell r="I1345">
            <v>6.4307800000000004</v>
          </cell>
        </row>
        <row r="1346">
          <cell r="I1346">
            <v>5.4445899999999998</v>
          </cell>
        </row>
        <row r="1347">
          <cell r="I1347">
            <v>5.3204000000000002</v>
          </cell>
        </row>
        <row r="1348">
          <cell r="I1348">
            <v>2.8650099999999998</v>
          </cell>
        </row>
        <row r="1349">
          <cell r="I1349">
            <v>18.882100000000001</v>
          </cell>
        </row>
        <row r="1350">
          <cell r="I1350">
            <v>15.927099999999999</v>
          </cell>
        </row>
        <row r="1351">
          <cell r="I1351">
            <v>75.058599999999998</v>
          </cell>
        </row>
        <row r="1352">
          <cell r="I1352">
            <v>7.1364000000000001</v>
          </cell>
        </row>
        <row r="1353">
          <cell r="I1353">
            <v>3.6391900000000001</v>
          </cell>
        </row>
        <row r="1354">
          <cell r="I1354">
            <v>2.79332</v>
          </cell>
        </row>
        <row r="1355">
          <cell r="I1355">
            <v>10.7151</v>
          </cell>
        </row>
        <row r="1356">
          <cell r="I1356">
            <v>13.309699999999999</v>
          </cell>
        </row>
        <row r="1357">
          <cell r="I1357">
            <v>10.691700000000001</v>
          </cell>
        </row>
        <row r="1358">
          <cell r="I1358">
            <v>52.411700000000003</v>
          </cell>
        </row>
        <row r="1359">
          <cell r="I1359">
            <v>6.9045699999999997</v>
          </cell>
        </row>
        <row r="1360">
          <cell r="I1360">
            <v>3.8849100000000001</v>
          </cell>
        </row>
        <row r="1361">
          <cell r="I1361">
            <v>16.567799999999998</v>
          </cell>
        </row>
        <row r="1362">
          <cell r="I1362">
            <v>14.4803</v>
          </cell>
        </row>
        <row r="1363">
          <cell r="I1363">
            <v>16.567799999999998</v>
          </cell>
        </row>
        <row r="1364">
          <cell r="I1364">
            <v>56.6858</v>
          </cell>
        </row>
        <row r="1365">
          <cell r="I1365">
            <v>2.8650099999999998</v>
          </cell>
        </row>
        <row r="1366">
          <cell r="I1366">
            <v>22.478100000000001</v>
          </cell>
        </row>
        <row r="1367">
          <cell r="I1367">
            <v>5.3204000000000002</v>
          </cell>
        </row>
        <row r="1368">
          <cell r="I1368">
            <v>3.6391900000000001</v>
          </cell>
        </row>
        <row r="1369">
          <cell r="I1369">
            <v>13.9527</v>
          </cell>
        </row>
        <row r="1370">
          <cell r="I1370">
            <v>3.1655899999999999</v>
          </cell>
        </row>
        <row r="1371">
          <cell r="I1371">
            <v>8.5891400000000004</v>
          </cell>
        </row>
        <row r="1372">
          <cell r="I1372">
            <v>5.8253500000000003</v>
          </cell>
        </row>
        <row r="1373">
          <cell r="I1373">
            <v>10.0616</v>
          </cell>
        </row>
        <row r="1374">
          <cell r="I1374">
            <v>14.325100000000001</v>
          </cell>
        </row>
        <row r="1375">
          <cell r="I1375">
            <v>21.123100000000001</v>
          </cell>
        </row>
        <row r="1376">
          <cell r="I1376">
            <v>4.4601199999999999</v>
          </cell>
        </row>
        <row r="1377">
          <cell r="I1377">
            <v>48.683599999999998</v>
          </cell>
        </row>
        <row r="1378">
          <cell r="I1378">
            <v>9.8329199999999997</v>
          </cell>
        </row>
        <row r="1379">
          <cell r="I1379">
            <v>2.9872399999999999</v>
          </cell>
        </row>
        <row r="1380">
          <cell r="I1380">
            <v>97.642200000000003</v>
          </cell>
        </row>
        <row r="1381">
          <cell r="I1381">
            <v>2.9872399999999999</v>
          </cell>
        </row>
        <row r="1382">
          <cell r="I1382">
            <v>5.4906899999999998</v>
          </cell>
        </row>
        <row r="1383">
          <cell r="I1383">
            <v>73.490499999999997</v>
          </cell>
        </row>
        <row r="1384">
          <cell r="I1384">
            <v>26.115400000000001</v>
          </cell>
        </row>
        <row r="1385">
          <cell r="I1385">
            <v>7.1364000000000001</v>
          </cell>
        </row>
        <row r="1386">
          <cell r="I1386">
            <v>35.034799999999997</v>
          </cell>
        </row>
        <row r="1387">
          <cell r="I1387">
            <v>7.4437800000000003</v>
          </cell>
        </row>
        <row r="1388">
          <cell r="I1388">
            <v>4.8889199999999997</v>
          </cell>
        </row>
        <row r="1389">
          <cell r="I1389">
            <v>5.3204000000000002</v>
          </cell>
        </row>
        <row r="1390">
          <cell r="I1390">
            <v>9.0706299999999995</v>
          </cell>
        </row>
        <row r="1391">
          <cell r="I1391">
            <v>10.805</v>
          </cell>
        </row>
        <row r="1392">
          <cell r="I1392">
            <v>20.755500000000001</v>
          </cell>
        </row>
        <row r="1393">
          <cell r="I1393">
            <v>3.6391900000000001</v>
          </cell>
        </row>
        <row r="1394">
          <cell r="I1394">
            <v>11.103899999999999</v>
          </cell>
        </row>
        <row r="1395">
          <cell r="I1395">
            <v>3.6391900000000001</v>
          </cell>
        </row>
        <row r="1396">
          <cell r="I1396">
            <v>13.231999999999999</v>
          </cell>
        </row>
        <row r="1397">
          <cell r="I1397">
            <v>2.7218100000000001</v>
          </cell>
        </row>
        <row r="1398">
          <cell r="I1398">
            <v>9.9803999999999995</v>
          </cell>
        </row>
        <row r="1399">
          <cell r="I1399">
            <v>6.9992799999999997</v>
          </cell>
        </row>
        <row r="1400">
          <cell r="I1400">
            <v>23.252700000000001</v>
          </cell>
        </row>
        <row r="1401">
          <cell r="I1401">
            <v>12.0534</v>
          </cell>
        </row>
        <row r="1402">
          <cell r="I1402">
            <v>4.3456599999999996</v>
          </cell>
        </row>
        <row r="1403">
          <cell r="I1403">
            <v>6.1039599999999998</v>
          </cell>
        </row>
        <row r="1404">
          <cell r="I1404">
            <v>6.21448</v>
          </cell>
        </row>
        <row r="1405">
          <cell r="I1405">
            <v>9.8329199999999997</v>
          </cell>
        </row>
        <row r="1406">
          <cell r="I1406">
            <v>4.4601199999999999</v>
          </cell>
        </row>
        <row r="1407">
          <cell r="I1407">
            <v>5.3204000000000002</v>
          </cell>
        </row>
        <row r="1408">
          <cell r="I1408">
            <v>20.5336</v>
          </cell>
        </row>
        <row r="1409">
          <cell r="I1409">
            <v>7.1364000000000001</v>
          </cell>
        </row>
        <row r="1410">
          <cell r="I1410">
            <v>37.596200000000003</v>
          </cell>
        </row>
        <row r="1411">
          <cell r="I1411">
            <v>5.3204000000000002</v>
          </cell>
        </row>
        <row r="1412">
          <cell r="I1412">
            <v>37.508000000000003</v>
          </cell>
        </row>
        <row r="1413">
          <cell r="I1413">
            <v>58.682600000000001</v>
          </cell>
        </row>
        <row r="1414">
          <cell r="I1414">
            <v>9.5324399999999994</v>
          </cell>
        </row>
        <row r="1415">
          <cell r="I1415">
            <v>12.777100000000001</v>
          </cell>
        </row>
        <row r="1416">
          <cell r="I1416">
            <v>104.044</v>
          </cell>
        </row>
        <row r="1417">
          <cell r="I1417">
            <v>23.706099999999999</v>
          </cell>
        </row>
        <row r="1418">
          <cell r="I1418">
            <v>12.777100000000001</v>
          </cell>
        </row>
        <row r="1419">
          <cell r="I1419">
            <v>16.916499999999999</v>
          </cell>
        </row>
        <row r="1420">
          <cell r="I1420">
            <v>5.3204000000000002</v>
          </cell>
        </row>
        <row r="1421">
          <cell r="I1421">
            <v>4.4601199999999999</v>
          </cell>
        </row>
        <row r="1422">
          <cell r="I1422">
            <v>12.156700000000001</v>
          </cell>
        </row>
        <row r="1423">
          <cell r="I1423">
            <v>3.6391900000000001</v>
          </cell>
        </row>
        <row r="1424">
          <cell r="I1424">
            <v>4.8889199999999997</v>
          </cell>
        </row>
        <row r="1425">
          <cell r="I1425">
            <v>6.21448</v>
          </cell>
        </row>
        <row r="1426">
          <cell r="I1426">
            <v>2.8650099999999998</v>
          </cell>
        </row>
        <row r="1427">
          <cell r="I1427">
            <v>7.1364000000000001</v>
          </cell>
        </row>
        <row r="1428">
          <cell r="I1428">
            <v>13.9527</v>
          </cell>
        </row>
        <row r="1429">
          <cell r="I1429">
            <v>10.075200000000001</v>
          </cell>
        </row>
        <row r="1430">
          <cell r="I1430">
            <v>4.4601199999999999</v>
          </cell>
        </row>
        <row r="1431">
          <cell r="I1431">
            <v>2.1556899999999999</v>
          </cell>
        </row>
        <row r="1432">
          <cell r="I1432">
            <v>7.1364000000000001</v>
          </cell>
        </row>
        <row r="1433">
          <cell r="I1433">
            <v>11.554</v>
          </cell>
        </row>
        <row r="1434">
          <cell r="I1434">
            <v>16.567799999999998</v>
          </cell>
        </row>
        <row r="1435">
          <cell r="I1435">
            <v>14.325100000000001</v>
          </cell>
        </row>
        <row r="1436">
          <cell r="I1436">
            <v>5.6526500000000004</v>
          </cell>
        </row>
        <row r="1437">
          <cell r="I1437">
            <v>4.4601199999999999</v>
          </cell>
        </row>
        <row r="1438">
          <cell r="I1438">
            <v>12.156700000000001</v>
          </cell>
        </row>
        <row r="1439">
          <cell r="I1439">
            <v>7.1364000000000001</v>
          </cell>
        </row>
        <row r="1440">
          <cell r="I1440">
            <v>6.2721200000000001</v>
          </cell>
        </row>
        <row r="1441">
          <cell r="I1441">
            <v>20.0685</v>
          </cell>
        </row>
        <row r="1442">
          <cell r="I1442">
            <v>10.0718</v>
          </cell>
        </row>
        <row r="1443">
          <cell r="I1443">
            <v>1.5197099999999999</v>
          </cell>
        </row>
        <row r="1444">
          <cell r="I1444">
            <v>9.0706299999999995</v>
          </cell>
        </row>
        <row r="1445">
          <cell r="I1445">
            <v>12.6394</v>
          </cell>
        </row>
        <row r="1446">
          <cell r="I1446">
            <v>5.3204000000000002</v>
          </cell>
        </row>
        <row r="1447">
          <cell r="I1447">
            <v>8.0812399999999993</v>
          </cell>
        </row>
        <row r="1448">
          <cell r="I1448">
            <v>15.436</v>
          </cell>
        </row>
        <row r="1449">
          <cell r="I1449">
            <v>29.857399999999998</v>
          </cell>
        </row>
        <row r="1450">
          <cell r="I1450">
            <v>11.7873</v>
          </cell>
        </row>
        <row r="1451">
          <cell r="I1451">
            <v>8.9348500000000008</v>
          </cell>
        </row>
        <row r="1452">
          <cell r="I1452">
            <v>6.2721200000000001</v>
          </cell>
        </row>
        <row r="1453">
          <cell r="I1453">
            <v>2.5029599999999999</v>
          </cell>
        </row>
        <row r="1454">
          <cell r="I1454">
            <v>3.6391900000000001</v>
          </cell>
        </row>
        <row r="1455">
          <cell r="I1455">
            <v>4.6476800000000003</v>
          </cell>
        </row>
        <row r="1456">
          <cell r="I1456">
            <v>5.0313400000000001</v>
          </cell>
        </row>
        <row r="1457">
          <cell r="I1457">
            <v>53.726300000000002</v>
          </cell>
        </row>
        <row r="1458">
          <cell r="I1458">
            <v>3.6391900000000001</v>
          </cell>
        </row>
        <row r="1459">
          <cell r="I1459">
            <v>11.103899999999999</v>
          </cell>
        </row>
        <row r="1460">
          <cell r="I1460">
            <v>46.468600000000002</v>
          </cell>
        </row>
        <row r="1461">
          <cell r="I1461">
            <v>16.916499999999999</v>
          </cell>
        </row>
        <row r="1462">
          <cell r="I1462">
            <v>5.3204000000000002</v>
          </cell>
        </row>
        <row r="1463">
          <cell r="I1463">
            <v>2.1556899999999999</v>
          </cell>
        </row>
        <row r="1464">
          <cell r="I1464">
            <v>8.0895600000000005</v>
          </cell>
        </row>
        <row r="1465">
          <cell r="I1465">
            <v>10.075200000000001</v>
          </cell>
        </row>
        <row r="1466">
          <cell r="I1466">
            <v>6.2721200000000001</v>
          </cell>
        </row>
        <row r="1467">
          <cell r="I1467">
            <v>6.21448</v>
          </cell>
        </row>
        <row r="1468">
          <cell r="I1468">
            <v>6.21448</v>
          </cell>
        </row>
        <row r="1469">
          <cell r="I1469">
            <v>2.1556899999999999</v>
          </cell>
        </row>
        <row r="1470">
          <cell r="I1470">
            <v>5.4445899999999998</v>
          </cell>
        </row>
        <row r="1471">
          <cell r="I1471">
            <v>5.3204000000000002</v>
          </cell>
        </row>
        <row r="1472">
          <cell r="I1472">
            <v>5.9096099999999998</v>
          </cell>
        </row>
        <row r="1473">
          <cell r="I1473">
            <v>2.8650099999999998</v>
          </cell>
        </row>
        <row r="1474">
          <cell r="I1474">
            <v>3.6391900000000001</v>
          </cell>
        </row>
        <row r="1475">
          <cell r="I1475">
            <v>12.156700000000001</v>
          </cell>
        </row>
        <row r="1476">
          <cell r="I1476">
            <v>10.075200000000001</v>
          </cell>
        </row>
        <row r="1477">
          <cell r="I1477">
            <v>5.3204000000000002</v>
          </cell>
        </row>
        <row r="1478">
          <cell r="I1478">
            <v>8.0895600000000005</v>
          </cell>
        </row>
        <row r="1479">
          <cell r="I1479">
            <v>11.103899999999999</v>
          </cell>
        </row>
        <row r="1480">
          <cell r="I1480">
            <v>10.013999999999999</v>
          </cell>
        </row>
        <row r="1481">
          <cell r="I1481">
            <v>4.4601199999999999</v>
          </cell>
        </row>
        <row r="1482">
          <cell r="I1482">
            <v>5.3204000000000002</v>
          </cell>
        </row>
        <row r="1483">
          <cell r="I1483">
            <v>7.1364000000000001</v>
          </cell>
        </row>
        <row r="1484">
          <cell r="I1484">
            <v>18.885999999999999</v>
          </cell>
        </row>
        <row r="1485">
          <cell r="I1485">
            <v>14.429500000000001</v>
          </cell>
        </row>
        <row r="1486">
          <cell r="I1486">
            <v>3.8849100000000001</v>
          </cell>
        </row>
        <row r="1487">
          <cell r="I1487">
            <v>22.478100000000001</v>
          </cell>
        </row>
        <row r="1488">
          <cell r="I1488">
            <v>26.206299999999999</v>
          </cell>
        </row>
        <row r="1489">
          <cell r="I1489">
            <v>7.1364000000000001</v>
          </cell>
        </row>
        <row r="1490">
          <cell r="I1490">
            <v>7.1364000000000001</v>
          </cell>
        </row>
        <row r="1491">
          <cell r="I1491">
            <v>13.366400000000001</v>
          </cell>
        </row>
        <row r="1492">
          <cell r="I1492">
            <v>7.1364000000000001</v>
          </cell>
        </row>
        <row r="1493">
          <cell r="I1493">
            <v>3.6391900000000001</v>
          </cell>
        </row>
        <row r="1494">
          <cell r="I1494">
            <v>9.3426600000000004</v>
          </cell>
        </row>
        <row r="1495">
          <cell r="I1495">
            <v>100.741</v>
          </cell>
        </row>
        <row r="1496">
          <cell r="I1496">
            <v>3.6391900000000001</v>
          </cell>
        </row>
        <row r="1497">
          <cell r="I1497">
            <v>4.4601199999999999</v>
          </cell>
        </row>
        <row r="1498">
          <cell r="I1498">
            <v>2.2065100000000002</v>
          </cell>
        </row>
        <row r="1499">
          <cell r="I1499">
            <v>16.567799999999998</v>
          </cell>
        </row>
        <row r="1500">
          <cell r="I1500">
            <v>4.8889199999999997</v>
          </cell>
        </row>
        <row r="1501">
          <cell r="I1501">
            <v>17.719100000000001</v>
          </cell>
        </row>
        <row r="1502">
          <cell r="I1502">
            <v>12.156700000000001</v>
          </cell>
        </row>
        <row r="1503">
          <cell r="I1503">
            <v>21.597300000000001</v>
          </cell>
        </row>
        <row r="1504">
          <cell r="I1504">
            <v>5.3368700000000002</v>
          </cell>
        </row>
        <row r="1505">
          <cell r="I1505">
            <v>6.4180999999999999</v>
          </cell>
        </row>
        <row r="1506">
          <cell r="I1506">
            <v>2.8650099999999998</v>
          </cell>
        </row>
        <row r="1507">
          <cell r="I1507">
            <v>9.8032599999999999</v>
          </cell>
        </row>
        <row r="1508">
          <cell r="I1508">
            <v>3.6391900000000001</v>
          </cell>
        </row>
        <row r="1509">
          <cell r="I1509">
            <v>11.103899999999999</v>
          </cell>
        </row>
        <row r="1510">
          <cell r="I1510">
            <v>1.9049199999999999</v>
          </cell>
        </row>
        <row r="1511">
          <cell r="I1511">
            <v>2.9872399999999999</v>
          </cell>
        </row>
        <row r="1512">
          <cell r="I1512">
            <v>3.6391900000000001</v>
          </cell>
        </row>
        <row r="1513">
          <cell r="I1513">
            <v>4.4601199999999999</v>
          </cell>
        </row>
        <row r="1514">
          <cell r="I1514">
            <v>11.103899999999999</v>
          </cell>
        </row>
        <row r="1515">
          <cell r="I1515">
            <v>2.7672500000000002</v>
          </cell>
        </row>
        <row r="1516">
          <cell r="I1516">
            <v>6.21448</v>
          </cell>
        </row>
        <row r="1517">
          <cell r="I1517">
            <v>9.0706299999999995</v>
          </cell>
        </row>
        <row r="1518">
          <cell r="I1518">
            <v>6.2721200000000001</v>
          </cell>
        </row>
        <row r="1519">
          <cell r="I1519">
            <v>7.1364000000000001</v>
          </cell>
        </row>
        <row r="1520">
          <cell r="I1520">
            <v>6.21448</v>
          </cell>
        </row>
        <row r="1521">
          <cell r="I1521">
            <v>16.567799999999998</v>
          </cell>
        </row>
        <row r="1522">
          <cell r="I1522">
            <v>2.8650099999999998</v>
          </cell>
        </row>
        <row r="1523">
          <cell r="I1523">
            <v>8.0895600000000005</v>
          </cell>
        </row>
        <row r="1524">
          <cell r="I1524">
            <v>4.8096300000000003</v>
          </cell>
        </row>
        <row r="1525">
          <cell r="I1525">
            <v>2.9293499999999999</v>
          </cell>
        </row>
        <row r="1526">
          <cell r="I1526">
            <v>25.65</v>
          </cell>
        </row>
        <row r="1527">
          <cell r="I1527">
            <v>2.8650099999999998</v>
          </cell>
        </row>
        <row r="1528">
          <cell r="I1528">
            <v>15.436</v>
          </cell>
        </row>
        <row r="1529">
          <cell r="I1529">
            <v>10.7941</v>
          </cell>
        </row>
        <row r="1530">
          <cell r="I1530">
            <v>2.1556899999999999</v>
          </cell>
        </row>
        <row r="1531">
          <cell r="I1531">
            <v>16.672999999999998</v>
          </cell>
        </row>
        <row r="1532">
          <cell r="I1532">
            <v>6.21448</v>
          </cell>
        </row>
        <row r="1533">
          <cell r="I1533">
            <v>7.1364000000000001</v>
          </cell>
        </row>
        <row r="1534">
          <cell r="I1534">
            <v>12.777100000000001</v>
          </cell>
        </row>
        <row r="1535">
          <cell r="I1535">
            <v>8.0895600000000005</v>
          </cell>
        </row>
        <row r="1536">
          <cell r="I1536">
            <v>5.3204000000000002</v>
          </cell>
        </row>
        <row r="1537">
          <cell r="I1537">
            <v>2.8650099999999998</v>
          </cell>
        </row>
        <row r="1538">
          <cell r="I1538">
            <v>23.612300000000001</v>
          </cell>
        </row>
        <row r="1539">
          <cell r="I1539">
            <v>4.4601199999999999</v>
          </cell>
        </row>
        <row r="1540">
          <cell r="I1540">
            <v>4.4601199999999999</v>
          </cell>
        </row>
        <row r="1541">
          <cell r="I1541">
            <v>2.1556899999999999</v>
          </cell>
        </row>
        <row r="1542">
          <cell r="I1542">
            <v>4.4601199999999999</v>
          </cell>
        </row>
        <row r="1543">
          <cell r="I1543">
            <v>7.1364000000000001</v>
          </cell>
        </row>
        <row r="1544">
          <cell r="I1544">
            <v>7.1364000000000001</v>
          </cell>
        </row>
        <row r="1545">
          <cell r="I1545">
            <v>4.1709500000000004</v>
          </cell>
        </row>
        <row r="1546">
          <cell r="I1546">
            <v>15.436</v>
          </cell>
        </row>
        <row r="1547">
          <cell r="I1547">
            <v>11.5962</v>
          </cell>
        </row>
        <row r="1548">
          <cell r="I1548">
            <v>6.21448</v>
          </cell>
        </row>
        <row r="1549">
          <cell r="I1549">
            <v>3.1655899999999999</v>
          </cell>
        </row>
        <row r="1550">
          <cell r="I1550">
            <v>9.0706299999999995</v>
          </cell>
        </row>
        <row r="1551">
          <cell r="I1551">
            <v>4.8889199999999997</v>
          </cell>
        </row>
        <row r="1552">
          <cell r="I1552">
            <v>6.21448</v>
          </cell>
        </row>
        <row r="1553">
          <cell r="I1553">
            <v>7.1364000000000001</v>
          </cell>
        </row>
        <row r="1554">
          <cell r="I1554">
            <v>1.9049199999999999</v>
          </cell>
        </row>
        <row r="1555">
          <cell r="I1555">
            <v>7.1364000000000001</v>
          </cell>
        </row>
        <row r="1556">
          <cell r="I1556">
            <v>5.3204000000000002</v>
          </cell>
        </row>
        <row r="1557">
          <cell r="I1557">
            <v>3.1655899999999999</v>
          </cell>
        </row>
        <row r="1558">
          <cell r="I1558">
            <v>6.4180999999999999</v>
          </cell>
        </row>
        <row r="1559">
          <cell r="I1559">
            <v>13.231999999999999</v>
          </cell>
        </row>
        <row r="1560">
          <cell r="I1560">
            <v>4.4601199999999999</v>
          </cell>
        </row>
        <row r="1561">
          <cell r="I1561">
            <v>3.6391900000000001</v>
          </cell>
        </row>
        <row r="1562">
          <cell r="I1562">
            <v>135.33699999999999</v>
          </cell>
        </row>
        <row r="1563">
          <cell r="I1563">
            <v>4.6476800000000003</v>
          </cell>
        </row>
        <row r="1564">
          <cell r="I1564">
            <v>418.42599999999999</v>
          </cell>
        </row>
        <row r="1565">
          <cell r="I1565">
            <v>7.11111</v>
          </cell>
        </row>
        <row r="1566">
          <cell r="I1566">
            <v>10.026999999999999</v>
          </cell>
        </row>
        <row r="1567">
          <cell r="I1567">
            <v>12.156700000000001</v>
          </cell>
        </row>
        <row r="1568">
          <cell r="I1568">
            <v>217.43899999999999</v>
          </cell>
        </row>
        <row r="1569">
          <cell r="I1569">
            <v>13.7867</v>
          </cell>
        </row>
        <row r="1570">
          <cell r="I1570">
            <v>5.4445899999999998</v>
          </cell>
        </row>
        <row r="1571">
          <cell r="I1571">
            <v>50.797899999999998</v>
          </cell>
        </row>
        <row r="1572">
          <cell r="I1572">
            <v>2.5029599999999999</v>
          </cell>
        </row>
        <row r="1573">
          <cell r="I1573">
            <v>51.618099999999998</v>
          </cell>
        </row>
        <row r="1574">
          <cell r="I1574">
            <v>18.885999999999999</v>
          </cell>
        </row>
        <row r="1575">
          <cell r="I1575">
            <v>10.075200000000001</v>
          </cell>
        </row>
        <row r="1576">
          <cell r="I1576">
            <v>8.0895600000000005</v>
          </cell>
        </row>
        <row r="1577">
          <cell r="I1577">
            <v>21.313700000000001</v>
          </cell>
        </row>
        <row r="1578">
          <cell r="I1578">
            <v>16.567799999999998</v>
          </cell>
        </row>
        <row r="1579">
          <cell r="I1579">
            <v>3.5559400000000001</v>
          </cell>
        </row>
        <row r="1580">
          <cell r="I1580">
            <v>83.566800000000001</v>
          </cell>
        </row>
        <row r="1581">
          <cell r="I1581">
            <v>201.91800000000001</v>
          </cell>
        </row>
        <row r="1582">
          <cell r="I1582">
            <v>5.4445899999999998</v>
          </cell>
        </row>
        <row r="1583">
          <cell r="I1583">
            <v>4.1709500000000004</v>
          </cell>
        </row>
        <row r="1584">
          <cell r="I1584">
            <v>3.6391900000000001</v>
          </cell>
        </row>
        <row r="1585">
          <cell r="I1585">
            <v>6.2721200000000001</v>
          </cell>
        </row>
        <row r="1586">
          <cell r="I1586">
            <v>5.9980399999999996</v>
          </cell>
        </row>
        <row r="1587">
          <cell r="I1587">
            <v>10.817399999999999</v>
          </cell>
        </row>
        <row r="1588">
          <cell r="I1588">
            <v>20.0685</v>
          </cell>
        </row>
        <row r="1589">
          <cell r="I1589">
            <v>6.21448</v>
          </cell>
        </row>
        <row r="1590">
          <cell r="I1590">
            <v>7.1364000000000001</v>
          </cell>
        </row>
        <row r="1591">
          <cell r="I1591">
            <v>2.8650099999999998</v>
          </cell>
        </row>
        <row r="1592">
          <cell r="I1592">
            <v>9.0706299999999995</v>
          </cell>
        </row>
        <row r="1593">
          <cell r="I1593">
            <v>6.21448</v>
          </cell>
        </row>
        <row r="1594">
          <cell r="I1594">
            <v>30.057600000000001</v>
          </cell>
        </row>
        <row r="1595">
          <cell r="I1595">
            <v>2.82986</v>
          </cell>
        </row>
        <row r="1596">
          <cell r="I1596">
            <v>39.454099999999997</v>
          </cell>
        </row>
        <row r="1597">
          <cell r="I1597">
            <v>153.053</v>
          </cell>
        </row>
        <row r="1598">
          <cell r="I1598">
            <v>7.1364000000000001</v>
          </cell>
        </row>
        <row r="1599">
          <cell r="I1599">
            <v>5.3204000000000002</v>
          </cell>
        </row>
        <row r="1600">
          <cell r="I1600">
            <v>4.4601199999999999</v>
          </cell>
        </row>
        <row r="1601">
          <cell r="I1601">
            <v>11.103899999999999</v>
          </cell>
        </row>
        <row r="1602">
          <cell r="I1602">
            <v>6.21448</v>
          </cell>
        </row>
        <row r="1603">
          <cell r="I1603">
            <v>3.6391900000000001</v>
          </cell>
        </row>
        <row r="1604">
          <cell r="I1604">
            <v>32.889200000000002</v>
          </cell>
        </row>
        <row r="1605">
          <cell r="I1605">
            <v>5.3204000000000002</v>
          </cell>
        </row>
        <row r="1606">
          <cell r="I1606">
            <v>8.8022100000000005</v>
          </cell>
        </row>
        <row r="1607">
          <cell r="I1607">
            <v>5.3204000000000002</v>
          </cell>
        </row>
        <row r="1608">
          <cell r="I1608">
            <v>7.1364000000000001</v>
          </cell>
        </row>
        <row r="1609">
          <cell r="I1609">
            <v>18.885999999999999</v>
          </cell>
        </row>
        <row r="1610">
          <cell r="I1610">
            <v>4.4601199999999999</v>
          </cell>
        </row>
        <row r="1611">
          <cell r="I1611">
            <v>24.947399999999998</v>
          </cell>
        </row>
        <row r="1612">
          <cell r="I1612">
            <v>2.5232100000000002</v>
          </cell>
        </row>
        <row r="1613">
          <cell r="I1613">
            <v>10.075200000000001</v>
          </cell>
        </row>
        <row r="1614">
          <cell r="I1614">
            <v>9.8710699999999996</v>
          </cell>
        </row>
        <row r="1615">
          <cell r="I1615">
            <v>29.445900000000002</v>
          </cell>
        </row>
        <row r="1616">
          <cell r="I1616">
            <v>2.8650099999999998</v>
          </cell>
        </row>
        <row r="1617">
          <cell r="I1617">
            <v>5.19313</v>
          </cell>
        </row>
        <row r="1618">
          <cell r="I1618">
            <v>22.478100000000001</v>
          </cell>
        </row>
        <row r="1619">
          <cell r="I1619">
            <v>4.8767199999999997</v>
          </cell>
        </row>
        <row r="1620">
          <cell r="I1620">
            <v>9.0706299999999995</v>
          </cell>
        </row>
        <row r="1621">
          <cell r="I1621">
            <v>2.1556899999999999</v>
          </cell>
        </row>
        <row r="1622">
          <cell r="I1622">
            <v>73.056600000000003</v>
          </cell>
        </row>
        <row r="1623">
          <cell r="I1623">
            <v>12.156700000000001</v>
          </cell>
        </row>
        <row r="1624">
          <cell r="I1624">
            <v>11.7873</v>
          </cell>
        </row>
        <row r="1625">
          <cell r="I1625">
            <v>6.21448</v>
          </cell>
        </row>
        <row r="1626">
          <cell r="I1626">
            <v>9.8710699999999996</v>
          </cell>
        </row>
        <row r="1627">
          <cell r="I1627">
            <v>3.6391900000000001</v>
          </cell>
        </row>
        <row r="1628">
          <cell r="I1628">
            <v>5.1270499999999997</v>
          </cell>
        </row>
        <row r="1629">
          <cell r="I1629">
            <v>2.5029599999999999</v>
          </cell>
        </row>
        <row r="1630">
          <cell r="I1630">
            <v>10.075200000000001</v>
          </cell>
        </row>
        <row r="1631">
          <cell r="I1631">
            <v>10.075200000000001</v>
          </cell>
        </row>
        <row r="1632">
          <cell r="I1632">
            <v>15.436</v>
          </cell>
        </row>
        <row r="1633">
          <cell r="I1633">
            <v>5.3204000000000002</v>
          </cell>
        </row>
        <row r="1634">
          <cell r="I1634">
            <v>46.7271</v>
          </cell>
        </row>
        <row r="1635">
          <cell r="I1635">
            <v>57.215200000000003</v>
          </cell>
        </row>
        <row r="1636">
          <cell r="I1636">
            <v>77.658799999999999</v>
          </cell>
        </row>
        <row r="1637">
          <cell r="I1637">
            <v>7.6785800000000002</v>
          </cell>
        </row>
        <row r="1638">
          <cell r="I1638">
            <v>37.086199999999998</v>
          </cell>
        </row>
        <row r="1639">
          <cell r="I1639">
            <v>13.5573</v>
          </cell>
        </row>
        <row r="1640">
          <cell r="I1640">
            <v>13.231999999999999</v>
          </cell>
        </row>
        <row r="1641">
          <cell r="I1641">
            <v>6.21448</v>
          </cell>
        </row>
        <row r="1642">
          <cell r="I1642">
            <v>12.156700000000001</v>
          </cell>
        </row>
        <row r="1643">
          <cell r="I1643">
            <v>7.4437800000000003</v>
          </cell>
        </row>
        <row r="1644">
          <cell r="I1644">
            <v>3.4997799999999999</v>
          </cell>
        </row>
        <row r="1645">
          <cell r="I1645">
            <v>73.490499999999997</v>
          </cell>
        </row>
        <row r="1646">
          <cell r="I1646">
            <v>6.21448</v>
          </cell>
        </row>
        <row r="1647">
          <cell r="I1647">
            <v>5.1270499999999997</v>
          </cell>
        </row>
        <row r="1648">
          <cell r="I1648">
            <v>2.1556899999999999</v>
          </cell>
        </row>
        <row r="1649">
          <cell r="I1649">
            <v>4.6476800000000003</v>
          </cell>
        </row>
        <row r="1650">
          <cell r="I1650">
            <v>10.075200000000001</v>
          </cell>
        </row>
        <row r="1651">
          <cell r="I1651">
            <v>3.6391900000000001</v>
          </cell>
        </row>
        <row r="1652">
          <cell r="I1652">
            <v>97.8596</v>
          </cell>
        </row>
        <row r="1653">
          <cell r="I1653">
            <v>3.8849100000000001</v>
          </cell>
        </row>
        <row r="1654">
          <cell r="I1654">
            <v>9.0706299999999995</v>
          </cell>
        </row>
        <row r="1655">
          <cell r="I1655">
            <v>4.4601199999999999</v>
          </cell>
        </row>
        <row r="1656">
          <cell r="I1656">
            <v>94.347700000000003</v>
          </cell>
        </row>
        <row r="1657">
          <cell r="I1657">
            <v>4.8889199999999997</v>
          </cell>
        </row>
        <row r="1658">
          <cell r="I1658">
            <v>112.739</v>
          </cell>
        </row>
        <row r="1659">
          <cell r="I1659">
            <v>4.4601199999999999</v>
          </cell>
        </row>
        <row r="1660">
          <cell r="I1660">
            <v>42.228200000000001</v>
          </cell>
        </row>
        <row r="1661">
          <cell r="I1661">
            <v>36.714700000000001</v>
          </cell>
        </row>
        <row r="1662">
          <cell r="I1662">
            <v>5.3204000000000002</v>
          </cell>
        </row>
        <row r="1663">
          <cell r="I1663">
            <v>10.691700000000001</v>
          </cell>
        </row>
        <row r="1664">
          <cell r="I1664">
            <v>31.367799999999999</v>
          </cell>
        </row>
        <row r="1665">
          <cell r="I1665">
            <v>3.8849100000000001</v>
          </cell>
        </row>
        <row r="1666">
          <cell r="I1666">
            <v>49.912999999999997</v>
          </cell>
        </row>
        <row r="1667">
          <cell r="I1667">
            <v>2.5029599999999999</v>
          </cell>
        </row>
        <row r="1668">
          <cell r="I1668">
            <v>5.9025100000000004</v>
          </cell>
        </row>
        <row r="1669">
          <cell r="I1669">
            <v>6.21448</v>
          </cell>
        </row>
        <row r="1670">
          <cell r="I1670">
            <v>4.4601199999999999</v>
          </cell>
        </row>
        <row r="1671">
          <cell r="I1671">
            <v>6.2721200000000001</v>
          </cell>
        </row>
        <row r="1672">
          <cell r="I1672">
            <v>12.156700000000001</v>
          </cell>
        </row>
        <row r="1673">
          <cell r="I1673">
            <v>3.6391900000000001</v>
          </cell>
        </row>
        <row r="1674">
          <cell r="I1674">
            <v>59.677999999999997</v>
          </cell>
        </row>
        <row r="1675">
          <cell r="I1675">
            <v>28.760400000000001</v>
          </cell>
        </row>
        <row r="1676">
          <cell r="I1676">
            <v>4.4601199999999999</v>
          </cell>
        </row>
        <row r="1677">
          <cell r="I1677">
            <v>9.0706299999999995</v>
          </cell>
        </row>
        <row r="1678">
          <cell r="I1678">
            <v>12.4556</v>
          </cell>
        </row>
        <row r="1679">
          <cell r="I1679">
            <v>4.2904999999999998</v>
          </cell>
        </row>
        <row r="1680">
          <cell r="I1680">
            <v>3.6391900000000001</v>
          </cell>
        </row>
        <row r="1681">
          <cell r="I1681">
            <v>6.7618499999999999</v>
          </cell>
        </row>
        <row r="1682">
          <cell r="I1682">
            <v>3.4784199999999998</v>
          </cell>
        </row>
        <row r="1683">
          <cell r="I1683">
            <v>6.21448</v>
          </cell>
        </row>
        <row r="1684">
          <cell r="I1684">
            <v>3.6391900000000001</v>
          </cell>
        </row>
        <row r="1685">
          <cell r="I1685">
            <v>9.7888099999999998</v>
          </cell>
        </row>
        <row r="1686">
          <cell r="I1686">
            <v>108.526</v>
          </cell>
        </row>
        <row r="1687">
          <cell r="I1687">
            <v>9.0412099999999995</v>
          </cell>
        </row>
        <row r="1688">
          <cell r="I1688">
            <v>3.6391900000000001</v>
          </cell>
        </row>
        <row r="1689">
          <cell r="I1689">
            <v>3.4997799999999999</v>
          </cell>
        </row>
        <row r="1690">
          <cell r="I1690">
            <v>6.0344100000000003</v>
          </cell>
        </row>
        <row r="1691">
          <cell r="I1691">
            <v>25.9466</v>
          </cell>
        </row>
        <row r="1692">
          <cell r="I1692">
            <v>20.0685</v>
          </cell>
        </row>
        <row r="1693">
          <cell r="I1693">
            <v>7.1364000000000001</v>
          </cell>
        </row>
        <row r="1694">
          <cell r="I1694">
            <v>11.103899999999999</v>
          </cell>
        </row>
        <row r="1695">
          <cell r="I1695">
            <v>13.4673</v>
          </cell>
        </row>
        <row r="1696">
          <cell r="I1696">
            <v>6.21448</v>
          </cell>
        </row>
        <row r="1697">
          <cell r="I1697">
            <v>11.103899999999999</v>
          </cell>
        </row>
        <row r="1698">
          <cell r="I1698">
            <v>4.4601199999999999</v>
          </cell>
        </row>
        <row r="1699">
          <cell r="I1699">
            <v>23.706099999999999</v>
          </cell>
        </row>
        <row r="1700">
          <cell r="I1700">
            <v>7.1364000000000001</v>
          </cell>
        </row>
        <row r="1701">
          <cell r="I1701">
            <v>6.21448</v>
          </cell>
        </row>
        <row r="1702">
          <cell r="I1702">
            <v>20.0685</v>
          </cell>
        </row>
        <row r="1703">
          <cell r="I1703">
            <v>6.3899100000000004</v>
          </cell>
        </row>
        <row r="1704">
          <cell r="I1704">
            <v>3.7967300000000002</v>
          </cell>
        </row>
        <row r="1705">
          <cell r="I1705">
            <v>6.5333899999999998</v>
          </cell>
        </row>
        <row r="1706">
          <cell r="I1706">
            <v>7.1364000000000001</v>
          </cell>
        </row>
        <row r="1707">
          <cell r="I1707">
            <v>7.1364000000000001</v>
          </cell>
        </row>
        <row r="1708">
          <cell r="I1708">
            <v>14.325100000000001</v>
          </cell>
        </row>
        <row r="1709">
          <cell r="I1709">
            <v>3.76972</v>
          </cell>
        </row>
        <row r="1710">
          <cell r="I1710">
            <v>3.1655899999999999</v>
          </cell>
        </row>
        <row r="1711">
          <cell r="I1711">
            <v>24.947399999999998</v>
          </cell>
        </row>
        <row r="1712">
          <cell r="I1712">
            <v>5.3204000000000002</v>
          </cell>
        </row>
        <row r="1713">
          <cell r="I1713">
            <v>6.21448</v>
          </cell>
        </row>
        <row r="1714">
          <cell r="I1714">
            <v>9.0706299999999995</v>
          </cell>
        </row>
        <row r="1715">
          <cell r="I1715">
            <v>1.9049199999999999</v>
          </cell>
        </row>
        <row r="1716">
          <cell r="I1716">
            <v>4.4477099999999998</v>
          </cell>
        </row>
        <row r="1717">
          <cell r="I1717">
            <v>42.954999999999998</v>
          </cell>
        </row>
        <row r="1718">
          <cell r="I1718">
            <v>1.6020000000000001</v>
          </cell>
        </row>
        <row r="1719">
          <cell r="I1719">
            <v>5.3204000000000002</v>
          </cell>
        </row>
        <row r="1720">
          <cell r="I1720">
            <v>3.6391900000000001</v>
          </cell>
        </row>
        <row r="1721">
          <cell r="I1721">
            <v>7.9648599999999998</v>
          </cell>
        </row>
        <row r="1722">
          <cell r="I1722">
            <v>3.8849100000000001</v>
          </cell>
        </row>
        <row r="1723">
          <cell r="I1723">
            <v>5.19313</v>
          </cell>
        </row>
        <row r="1724">
          <cell r="I1724">
            <v>27.338999999999999</v>
          </cell>
        </row>
        <row r="1725">
          <cell r="I1725">
            <v>3.6391900000000001</v>
          </cell>
        </row>
        <row r="1726">
          <cell r="I1726">
            <v>6.21448</v>
          </cell>
        </row>
        <row r="1727">
          <cell r="I1727">
            <v>3.5251800000000002</v>
          </cell>
        </row>
        <row r="1728">
          <cell r="I1728">
            <v>21.597300000000001</v>
          </cell>
        </row>
        <row r="1729">
          <cell r="I1729">
            <v>13.353400000000001</v>
          </cell>
        </row>
        <row r="1730">
          <cell r="I1730">
            <v>6.21448</v>
          </cell>
        </row>
        <row r="1731">
          <cell r="I1731">
            <v>3.6391900000000001</v>
          </cell>
        </row>
        <row r="1732">
          <cell r="I1732">
            <v>14.429500000000001</v>
          </cell>
        </row>
        <row r="1733">
          <cell r="I1733">
            <v>3.7287599999999999</v>
          </cell>
        </row>
        <row r="1734">
          <cell r="I1734">
            <v>2.1556899999999999</v>
          </cell>
        </row>
        <row r="1735">
          <cell r="I1735">
            <v>18.885999999999999</v>
          </cell>
        </row>
        <row r="1736">
          <cell r="I1736">
            <v>5.3204000000000002</v>
          </cell>
        </row>
        <row r="1737">
          <cell r="I1737">
            <v>40.837699999999998</v>
          </cell>
        </row>
        <row r="1738">
          <cell r="I1738">
            <v>18.885999999999999</v>
          </cell>
        </row>
        <row r="1739">
          <cell r="I1739">
            <v>8.9348500000000008</v>
          </cell>
        </row>
        <row r="1740">
          <cell r="I1740">
            <v>3.1655899999999999</v>
          </cell>
        </row>
        <row r="1741">
          <cell r="I1741">
            <v>3.6391900000000001</v>
          </cell>
        </row>
        <row r="1742">
          <cell r="I1742">
            <v>16.567799999999998</v>
          </cell>
        </row>
        <row r="1743">
          <cell r="I1743">
            <v>100.962</v>
          </cell>
        </row>
        <row r="1744">
          <cell r="I1744">
            <v>5.3204000000000002</v>
          </cell>
        </row>
        <row r="1745">
          <cell r="I1745">
            <v>20.0685</v>
          </cell>
        </row>
        <row r="1746">
          <cell r="I1746">
            <v>3.6391900000000001</v>
          </cell>
        </row>
        <row r="1747">
          <cell r="I1747">
            <v>5.3204000000000002</v>
          </cell>
        </row>
        <row r="1748">
          <cell r="I1748">
            <v>5.4376499999999997</v>
          </cell>
        </row>
        <row r="1749">
          <cell r="I1749">
            <v>5.8578099999999997</v>
          </cell>
        </row>
        <row r="1750">
          <cell r="I1750">
            <v>2.8650099999999998</v>
          </cell>
        </row>
        <row r="1751">
          <cell r="I1751">
            <v>2.8650099999999998</v>
          </cell>
        </row>
        <row r="1752">
          <cell r="I1752">
            <v>2.8650099999999998</v>
          </cell>
        </row>
        <row r="1753">
          <cell r="I1753">
            <v>2.1556899999999999</v>
          </cell>
        </row>
        <row r="1754">
          <cell r="I1754">
            <v>9.0706299999999995</v>
          </cell>
        </row>
        <row r="1755">
          <cell r="I1755">
            <v>9.0706299999999995</v>
          </cell>
        </row>
        <row r="1756">
          <cell r="I1756">
            <v>8.9452499999999997</v>
          </cell>
        </row>
        <row r="1757">
          <cell r="I1757">
            <v>3.6391900000000001</v>
          </cell>
        </row>
        <row r="1758">
          <cell r="I1758">
            <v>8.0895600000000005</v>
          </cell>
        </row>
        <row r="1759">
          <cell r="I1759">
            <v>3.6391900000000001</v>
          </cell>
        </row>
        <row r="1760">
          <cell r="I1760">
            <v>12.156700000000001</v>
          </cell>
        </row>
        <row r="1761">
          <cell r="I1761">
            <v>10.075200000000001</v>
          </cell>
        </row>
        <row r="1762">
          <cell r="I1762">
            <v>12.156700000000001</v>
          </cell>
        </row>
        <row r="1763">
          <cell r="I1763">
            <v>14.8126</v>
          </cell>
        </row>
        <row r="1764">
          <cell r="I1764">
            <v>6.21448</v>
          </cell>
        </row>
        <row r="1765">
          <cell r="I1765">
            <v>10.691700000000001</v>
          </cell>
        </row>
        <row r="1766">
          <cell r="I1766">
            <v>8.0430200000000003</v>
          </cell>
        </row>
        <row r="1767">
          <cell r="I1767">
            <v>3.6391900000000001</v>
          </cell>
        </row>
        <row r="1768">
          <cell r="I1768">
            <v>8.3813899999999997</v>
          </cell>
        </row>
        <row r="1769">
          <cell r="I1769">
            <v>8.3813899999999997</v>
          </cell>
        </row>
        <row r="1770">
          <cell r="I1770">
            <v>5.9645099999999998</v>
          </cell>
        </row>
        <row r="1771">
          <cell r="I1771">
            <v>10.075200000000001</v>
          </cell>
        </row>
        <row r="1772">
          <cell r="I1772">
            <v>9.0706299999999995</v>
          </cell>
        </row>
        <row r="1773">
          <cell r="I1773">
            <v>4.4601199999999999</v>
          </cell>
        </row>
        <row r="1774">
          <cell r="I1774">
            <v>11.103899999999999</v>
          </cell>
        </row>
        <row r="1775">
          <cell r="I1775">
            <v>2.5029599999999999</v>
          </cell>
        </row>
        <row r="1776">
          <cell r="I1776">
            <v>1.9049199999999999</v>
          </cell>
        </row>
        <row r="1777">
          <cell r="I1777">
            <v>7.1364000000000001</v>
          </cell>
        </row>
        <row r="1778">
          <cell r="I1778">
            <v>9.0706299999999995</v>
          </cell>
        </row>
        <row r="1779">
          <cell r="I1779">
            <v>33.300400000000003</v>
          </cell>
        </row>
        <row r="1780">
          <cell r="I1780">
            <v>49.345500000000001</v>
          </cell>
        </row>
        <row r="1781">
          <cell r="I1781">
            <v>42.709600000000002</v>
          </cell>
        </row>
        <row r="1782">
          <cell r="I1782">
            <v>24.7728</v>
          </cell>
        </row>
        <row r="1783">
          <cell r="I1783">
            <v>6.21448</v>
          </cell>
        </row>
        <row r="1784">
          <cell r="I1784">
            <v>89.447299999999998</v>
          </cell>
        </row>
        <row r="1785">
          <cell r="I1785">
            <v>169.386</v>
          </cell>
        </row>
        <row r="1786">
          <cell r="I1786">
            <v>7.1364000000000001</v>
          </cell>
        </row>
        <row r="1787">
          <cell r="I1787">
            <v>24.947399999999998</v>
          </cell>
        </row>
        <row r="1788">
          <cell r="I1788">
            <v>28.590900000000001</v>
          </cell>
        </row>
        <row r="1789">
          <cell r="I1789">
            <v>6.21448</v>
          </cell>
        </row>
        <row r="1790">
          <cell r="I1790">
            <v>7.3768200000000004</v>
          </cell>
        </row>
        <row r="1791">
          <cell r="I1791">
            <v>2.1556899999999999</v>
          </cell>
        </row>
        <row r="1792">
          <cell r="I1792">
            <v>16.219799999999999</v>
          </cell>
        </row>
        <row r="1793">
          <cell r="I1793">
            <v>10.833600000000001</v>
          </cell>
        </row>
        <row r="1794">
          <cell r="I1794">
            <v>5.9096099999999998</v>
          </cell>
        </row>
        <row r="1795">
          <cell r="I1795">
            <v>3.8849100000000001</v>
          </cell>
        </row>
        <row r="1796">
          <cell r="I1796">
            <v>4.1709500000000004</v>
          </cell>
        </row>
        <row r="1797">
          <cell r="I1797">
            <v>14.6759</v>
          </cell>
        </row>
        <row r="1798">
          <cell r="I1798">
            <v>3.8849100000000001</v>
          </cell>
        </row>
        <row r="1799">
          <cell r="I1799">
            <v>35.757800000000003</v>
          </cell>
        </row>
        <row r="1800">
          <cell r="I1800">
            <v>2.8650099999999998</v>
          </cell>
        </row>
        <row r="1801">
          <cell r="I1801">
            <v>2.5029599999999999</v>
          </cell>
        </row>
        <row r="1802">
          <cell r="I1802">
            <v>3.6391900000000001</v>
          </cell>
        </row>
        <row r="1803">
          <cell r="I1803">
            <v>2.1556899999999999</v>
          </cell>
        </row>
        <row r="1804">
          <cell r="I1804">
            <v>99.297899999999998</v>
          </cell>
        </row>
        <row r="1805">
          <cell r="I1805">
            <v>32.686999999999998</v>
          </cell>
        </row>
        <row r="1806">
          <cell r="I1806">
            <v>5.3204000000000002</v>
          </cell>
        </row>
        <row r="1807">
          <cell r="I1807">
            <v>2.8650099999999998</v>
          </cell>
        </row>
        <row r="1808">
          <cell r="I1808">
            <v>4.6476800000000003</v>
          </cell>
        </row>
        <row r="1809">
          <cell r="I1809">
            <v>4.4601199999999999</v>
          </cell>
        </row>
        <row r="1810">
          <cell r="I1810">
            <v>3.6391900000000001</v>
          </cell>
        </row>
        <row r="1811">
          <cell r="I1811">
            <v>4.6476800000000003</v>
          </cell>
        </row>
        <row r="1812">
          <cell r="I1812">
            <v>8.0430200000000003</v>
          </cell>
        </row>
        <row r="1813">
          <cell r="I1813">
            <v>4.8889199999999997</v>
          </cell>
        </row>
        <row r="1814">
          <cell r="I1814">
            <v>5.3204000000000002</v>
          </cell>
        </row>
        <row r="1815">
          <cell r="I1815">
            <v>6.21448</v>
          </cell>
        </row>
        <row r="1816">
          <cell r="I1816">
            <v>28.168099999999999</v>
          </cell>
        </row>
        <row r="1817">
          <cell r="I1817">
            <v>14.259600000000001</v>
          </cell>
        </row>
        <row r="1818">
          <cell r="I1818">
            <v>6.21448</v>
          </cell>
        </row>
        <row r="1819">
          <cell r="I1819">
            <v>6.9045699999999997</v>
          </cell>
        </row>
        <row r="1820">
          <cell r="I1820">
            <v>10.075200000000001</v>
          </cell>
        </row>
        <row r="1821">
          <cell r="I1821">
            <v>6.21448</v>
          </cell>
        </row>
        <row r="1822">
          <cell r="I1822">
            <v>70.591899999999995</v>
          </cell>
        </row>
        <row r="1823">
          <cell r="I1823">
            <v>15.045999999999999</v>
          </cell>
        </row>
        <row r="1824">
          <cell r="I1824">
            <v>14.325100000000001</v>
          </cell>
        </row>
        <row r="1825">
          <cell r="I1825">
            <v>24.947399999999998</v>
          </cell>
        </row>
        <row r="1826">
          <cell r="I1826">
            <v>23.7102</v>
          </cell>
        </row>
        <row r="1827">
          <cell r="I1827">
            <v>6.21448</v>
          </cell>
        </row>
        <row r="1828">
          <cell r="I1828">
            <v>7.1364000000000001</v>
          </cell>
        </row>
        <row r="1829">
          <cell r="I1829">
            <v>7.4193699999999998</v>
          </cell>
        </row>
        <row r="1830">
          <cell r="I1830">
            <v>3.1655899999999999</v>
          </cell>
        </row>
        <row r="1831">
          <cell r="I1831">
            <v>45.045999999999999</v>
          </cell>
        </row>
        <row r="1832">
          <cell r="I1832">
            <v>5.1270499999999997</v>
          </cell>
        </row>
        <row r="1833">
          <cell r="I1833">
            <v>99.297899999999998</v>
          </cell>
        </row>
        <row r="1834">
          <cell r="I1834">
            <v>21.268000000000001</v>
          </cell>
        </row>
        <row r="1835">
          <cell r="I1835">
            <v>13.231999999999999</v>
          </cell>
        </row>
        <row r="1836">
          <cell r="I1836">
            <v>22.4636</v>
          </cell>
        </row>
        <row r="1837">
          <cell r="I1837">
            <v>22.097000000000001</v>
          </cell>
        </row>
        <row r="1838">
          <cell r="I1838">
            <v>13.9527</v>
          </cell>
        </row>
        <row r="1839">
          <cell r="I1839">
            <v>6.21448</v>
          </cell>
        </row>
        <row r="1840">
          <cell r="I1840">
            <v>14.325100000000001</v>
          </cell>
        </row>
        <row r="1841">
          <cell r="I1841">
            <v>4.4601199999999999</v>
          </cell>
        </row>
        <row r="1842">
          <cell r="I1842">
            <v>3.6391900000000001</v>
          </cell>
        </row>
        <row r="1843">
          <cell r="I1843">
            <v>4.4601199999999999</v>
          </cell>
        </row>
        <row r="1844">
          <cell r="I1844">
            <v>3.6391900000000001</v>
          </cell>
        </row>
        <row r="1845">
          <cell r="I1845">
            <v>2.8650099999999998</v>
          </cell>
        </row>
        <row r="1846">
          <cell r="I1846">
            <v>2.8650099999999998</v>
          </cell>
        </row>
        <row r="1847">
          <cell r="I1847">
            <v>25.990300000000001</v>
          </cell>
        </row>
        <row r="1848">
          <cell r="I1848">
            <v>12.156700000000001</v>
          </cell>
        </row>
        <row r="1849">
          <cell r="I1849">
            <v>2.5029599999999999</v>
          </cell>
        </row>
        <row r="1850">
          <cell r="I1850">
            <v>3.2314500000000002</v>
          </cell>
        </row>
        <row r="1851">
          <cell r="I1851">
            <v>5.3204000000000002</v>
          </cell>
        </row>
        <row r="1852">
          <cell r="I1852">
            <v>23.706099999999999</v>
          </cell>
        </row>
        <row r="1853">
          <cell r="I1853">
            <v>4.6476800000000003</v>
          </cell>
        </row>
        <row r="1854">
          <cell r="I1854">
            <v>10.075200000000001</v>
          </cell>
        </row>
        <row r="1855">
          <cell r="I1855">
            <v>6.4180999999999999</v>
          </cell>
        </row>
        <row r="1856">
          <cell r="I1856">
            <v>40.837699999999998</v>
          </cell>
        </row>
        <row r="1857">
          <cell r="I1857">
            <v>5.3204000000000002</v>
          </cell>
        </row>
        <row r="1858">
          <cell r="I1858">
            <v>3.8849100000000001</v>
          </cell>
        </row>
        <row r="1859">
          <cell r="I1859">
            <v>42.228200000000001</v>
          </cell>
        </row>
        <row r="1860">
          <cell r="I1860">
            <v>8.0812399999999993</v>
          </cell>
        </row>
        <row r="1861">
          <cell r="I1861">
            <v>6.1608599999999996</v>
          </cell>
        </row>
        <row r="1862">
          <cell r="I1862">
            <v>13.231999999999999</v>
          </cell>
        </row>
        <row r="1863">
          <cell r="I1863">
            <v>3.6391900000000001</v>
          </cell>
        </row>
        <row r="1864">
          <cell r="I1864">
            <v>24.947399999999998</v>
          </cell>
        </row>
        <row r="1865">
          <cell r="I1865">
            <v>10.075200000000001</v>
          </cell>
        </row>
        <row r="1866">
          <cell r="I1866">
            <v>8.0895600000000005</v>
          </cell>
        </row>
        <row r="1867">
          <cell r="I1867">
            <v>10.075200000000001</v>
          </cell>
        </row>
        <row r="1868">
          <cell r="I1868">
            <v>7.1364000000000001</v>
          </cell>
        </row>
        <row r="1869">
          <cell r="I1869">
            <v>3.6391900000000001</v>
          </cell>
        </row>
        <row r="1870">
          <cell r="I1870">
            <v>5.7449399999999997</v>
          </cell>
        </row>
        <row r="1871">
          <cell r="I1871">
            <v>5.4461899999999996</v>
          </cell>
        </row>
        <row r="1872">
          <cell r="I1872">
            <v>20.602900000000002</v>
          </cell>
        </row>
        <row r="1873">
          <cell r="I1873">
            <v>12.479200000000001</v>
          </cell>
        </row>
        <row r="1874">
          <cell r="I1874">
            <v>5.3204000000000002</v>
          </cell>
        </row>
        <row r="1875">
          <cell r="I1875">
            <v>3.6391900000000001</v>
          </cell>
        </row>
        <row r="1876">
          <cell r="I1876">
            <v>16.567799999999998</v>
          </cell>
        </row>
        <row r="1877">
          <cell r="I1877">
            <v>8.0895600000000005</v>
          </cell>
        </row>
        <row r="1878">
          <cell r="I1878">
            <v>3.1655899999999999</v>
          </cell>
        </row>
        <row r="1879">
          <cell r="I1879">
            <v>25.985199999999999</v>
          </cell>
        </row>
        <row r="1880">
          <cell r="I1880">
            <v>4.1156499999999996</v>
          </cell>
        </row>
        <row r="1881">
          <cell r="I1881">
            <v>11.7873</v>
          </cell>
        </row>
        <row r="1882">
          <cell r="I1882">
            <v>5.9025100000000004</v>
          </cell>
        </row>
        <row r="1883">
          <cell r="I1883">
            <v>15.436</v>
          </cell>
        </row>
        <row r="1884">
          <cell r="I1884">
            <v>8.8022100000000005</v>
          </cell>
        </row>
        <row r="1885">
          <cell r="I1885">
            <v>3.9981499999999999</v>
          </cell>
        </row>
        <row r="1886">
          <cell r="I1886">
            <v>6.21448</v>
          </cell>
        </row>
        <row r="1887">
          <cell r="I1887">
            <v>3.6391900000000001</v>
          </cell>
        </row>
        <row r="1888">
          <cell r="I1888">
            <v>4.1709500000000004</v>
          </cell>
        </row>
        <row r="1889">
          <cell r="I1889">
            <v>5.3204000000000002</v>
          </cell>
        </row>
        <row r="1890">
          <cell r="I1890">
            <v>38.079700000000003</v>
          </cell>
        </row>
        <row r="1891">
          <cell r="I1891">
            <v>4.4601199999999999</v>
          </cell>
        </row>
        <row r="1892">
          <cell r="I1892">
            <v>5.3204000000000002</v>
          </cell>
        </row>
        <row r="1893">
          <cell r="I1893">
            <v>2.8650099999999998</v>
          </cell>
        </row>
        <row r="1894">
          <cell r="I1894">
            <v>2.8650099999999998</v>
          </cell>
        </row>
        <row r="1895">
          <cell r="I1895">
            <v>16.567799999999998</v>
          </cell>
        </row>
        <row r="1896">
          <cell r="I1896">
            <v>5.3204000000000002</v>
          </cell>
        </row>
        <row r="1897">
          <cell r="I1897">
            <v>2.8650099999999998</v>
          </cell>
        </row>
        <row r="1898">
          <cell r="I1898">
            <v>6.21448</v>
          </cell>
        </row>
        <row r="1899">
          <cell r="I1899">
            <v>6.2721200000000001</v>
          </cell>
        </row>
        <row r="1900">
          <cell r="I1900">
            <v>7.8404100000000003</v>
          </cell>
        </row>
        <row r="1901">
          <cell r="I1901">
            <v>18.446899999999999</v>
          </cell>
        </row>
        <row r="1902">
          <cell r="I1902">
            <v>3.6391900000000001</v>
          </cell>
        </row>
        <row r="1903">
          <cell r="I1903">
            <v>12.4556</v>
          </cell>
        </row>
        <row r="1904">
          <cell r="I1904">
            <v>3.35318</v>
          </cell>
        </row>
        <row r="1905">
          <cell r="I1905">
            <v>6.4180999999999999</v>
          </cell>
        </row>
        <row r="1906">
          <cell r="I1906">
            <v>30.762899999999998</v>
          </cell>
        </row>
        <row r="1907">
          <cell r="I1907">
            <v>22.4636</v>
          </cell>
        </row>
        <row r="1908">
          <cell r="I1908">
            <v>52.258200000000002</v>
          </cell>
        </row>
        <row r="1909">
          <cell r="I1909">
            <v>21.313700000000001</v>
          </cell>
        </row>
        <row r="1910">
          <cell r="I1910">
            <v>25.3278</v>
          </cell>
        </row>
        <row r="1911">
          <cell r="I1911">
            <v>6.1076600000000001</v>
          </cell>
        </row>
        <row r="1912">
          <cell r="I1912">
            <v>10.075200000000001</v>
          </cell>
        </row>
        <row r="1913">
          <cell r="I1913">
            <v>58.623899999999999</v>
          </cell>
        </row>
        <row r="1914">
          <cell r="I1914">
            <v>13.231999999999999</v>
          </cell>
        </row>
        <row r="1915">
          <cell r="I1915">
            <v>21.268000000000001</v>
          </cell>
        </row>
        <row r="1916">
          <cell r="I1916">
            <v>3.7967300000000002</v>
          </cell>
        </row>
        <row r="1917">
          <cell r="I1917">
            <v>10.075200000000001</v>
          </cell>
        </row>
        <row r="1918">
          <cell r="I1918">
            <v>15.436</v>
          </cell>
        </row>
        <row r="1919">
          <cell r="I1919">
            <v>3.9981499999999999</v>
          </cell>
        </row>
        <row r="1920">
          <cell r="I1920">
            <v>5.3204000000000002</v>
          </cell>
        </row>
        <row r="1921">
          <cell r="I1921">
            <v>50.281799999999997</v>
          </cell>
        </row>
        <row r="1922">
          <cell r="I1922">
            <v>7.0038799999999997</v>
          </cell>
        </row>
        <row r="1923">
          <cell r="I1923">
            <v>12.156700000000001</v>
          </cell>
        </row>
        <row r="1924">
          <cell r="I1924">
            <v>8.0895600000000005</v>
          </cell>
        </row>
        <row r="1925">
          <cell r="I1925">
            <v>13.9527</v>
          </cell>
        </row>
        <row r="1926">
          <cell r="I1926">
            <v>4.4601199999999999</v>
          </cell>
        </row>
        <row r="1927">
          <cell r="I1927">
            <v>17.719100000000001</v>
          </cell>
        </row>
        <row r="1928">
          <cell r="I1928">
            <v>23.7577</v>
          </cell>
        </row>
        <row r="1929">
          <cell r="I1929">
            <v>7.1364000000000001</v>
          </cell>
        </row>
        <row r="1930">
          <cell r="I1930">
            <v>2.8650099999999998</v>
          </cell>
        </row>
        <row r="1931">
          <cell r="I1931">
            <v>5.4445899999999998</v>
          </cell>
        </row>
        <row r="1932">
          <cell r="I1932">
            <v>5.2274799999999999</v>
          </cell>
        </row>
        <row r="1933">
          <cell r="I1933">
            <v>3.6391900000000001</v>
          </cell>
        </row>
        <row r="1934">
          <cell r="I1934">
            <v>4.4601199999999999</v>
          </cell>
        </row>
        <row r="1935">
          <cell r="I1935">
            <v>7.22288</v>
          </cell>
        </row>
        <row r="1936">
          <cell r="I1936">
            <v>8.0895600000000005</v>
          </cell>
        </row>
        <row r="1937">
          <cell r="I1937">
            <v>9.6851400000000005</v>
          </cell>
        </row>
        <row r="1938">
          <cell r="I1938">
            <v>15.436</v>
          </cell>
        </row>
        <row r="1939">
          <cell r="I1939">
            <v>3.2314500000000002</v>
          </cell>
        </row>
        <row r="1940">
          <cell r="I1940">
            <v>10.075200000000001</v>
          </cell>
        </row>
        <row r="1941">
          <cell r="I1941">
            <v>12.156700000000001</v>
          </cell>
        </row>
        <row r="1942">
          <cell r="I1942">
            <v>3.6391900000000001</v>
          </cell>
        </row>
        <row r="1943">
          <cell r="I1943">
            <v>8.9348500000000008</v>
          </cell>
        </row>
        <row r="1944">
          <cell r="I1944">
            <v>5.3204000000000002</v>
          </cell>
        </row>
        <row r="1945">
          <cell r="I1945">
            <v>5.2044600000000001</v>
          </cell>
        </row>
        <row r="1946">
          <cell r="I1946">
            <v>6.21448</v>
          </cell>
        </row>
        <row r="1947">
          <cell r="I1947">
            <v>2.8650099999999998</v>
          </cell>
        </row>
        <row r="1948">
          <cell r="I1948">
            <v>4.4601199999999999</v>
          </cell>
        </row>
        <row r="1949">
          <cell r="I1949">
            <v>8.0895600000000005</v>
          </cell>
        </row>
        <row r="1950">
          <cell r="I1950">
            <v>5.3204000000000002</v>
          </cell>
        </row>
        <row r="1951">
          <cell r="I1951">
            <v>16.567799999999998</v>
          </cell>
        </row>
        <row r="1952">
          <cell r="I1952">
            <v>11.103899999999999</v>
          </cell>
        </row>
        <row r="1953">
          <cell r="I1953">
            <v>10.075200000000001</v>
          </cell>
        </row>
        <row r="1954">
          <cell r="I1954">
            <v>4.6476800000000003</v>
          </cell>
        </row>
        <row r="1955">
          <cell r="I1955">
            <v>144.107</v>
          </cell>
        </row>
        <row r="1956">
          <cell r="I1956">
            <v>4.4601199999999999</v>
          </cell>
        </row>
        <row r="1957">
          <cell r="I1957">
            <v>4.4601199999999999</v>
          </cell>
        </row>
        <row r="1958">
          <cell r="I1958">
            <v>7.1364000000000001</v>
          </cell>
        </row>
        <row r="1959">
          <cell r="I1959">
            <v>2.8650099999999998</v>
          </cell>
        </row>
        <row r="1960">
          <cell r="I1960">
            <v>5.3204000000000002</v>
          </cell>
        </row>
        <row r="1961">
          <cell r="I1961">
            <v>7.1364000000000001</v>
          </cell>
        </row>
        <row r="1962">
          <cell r="I1962">
            <v>9.0706299999999995</v>
          </cell>
        </row>
        <row r="1963">
          <cell r="I1963">
            <v>8.0895600000000005</v>
          </cell>
        </row>
        <row r="1964">
          <cell r="I1964">
            <v>2.8650099999999998</v>
          </cell>
        </row>
        <row r="1965">
          <cell r="I1965">
            <v>5.3204000000000002</v>
          </cell>
        </row>
        <row r="1966">
          <cell r="I1966">
            <v>6.21448</v>
          </cell>
        </row>
        <row r="1967">
          <cell r="I1967">
            <v>8.0895600000000005</v>
          </cell>
        </row>
        <row r="1968">
          <cell r="I1968">
            <v>5.3204000000000002</v>
          </cell>
        </row>
        <row r="1969">
          <cell r="I1969">
            <v>15.426500000000001</v>
          </cell>
        </row>
        <row r="1970">
          <cell r="I1970">
            <v>6.21448</v>
          </cell>
        </row>
        <row r="1971">
          <cell r="I1971">
            <v>6.21448</v>
          </cell>
        </row>
        <row r="1972">
          <cell r="I1972">
            <v>3.6391900000000001</v>
          </cell>
        </row>
        <row r="1973">
          <cell r="I1973">
            <v>6.21448</v>
          </cell>
        </row>
        <row r="1974">
          <cell r="I1974">
            <v>30.057600000000001</v>
          </cell>
        </row>
        <row r="1975">
          <cell r="I1975">
            <v>32.686999999999998</v>
          </cell>
        </row>
        <row r="1976">
          <cell r="I1976">
            <v>6.21448</v>
          </cell>
        </row>
        <row r="1977">
          <cell r="I1977">
            <v>14.429500000000001</v>
          </cell>
        </row>
        <row r="1978">
          <cell r="I1978">
            <v>5.3204000000000002</v>
          </cell>
        </row>
        <row r="1979">
          <cell r="I1979">
            <v>5.3204000000000002</v>
          </cell>
        </row>
        <row r="1980">
          <cell r="I1980">
            <v>24.735600000000002</v>
          </cell>
        </row>
        <row r="1981">
          <cell r="I1981">
            <v>20.191800000000001</v>
          </cell>
        </row>
        <row r="1982">
          <cell r="I1982">
            <v>24.947399999999998</v>
          </cell>
        </row>
        <row r="1983">
          <cell r="I1983">
            <v>31.997299999999999</v>
          </cell>
        </row>
        <row r="1984">
          <cell r="I1984">
            <v>3.35318</v>
          </cell>
        </row>
        <row r="1985">
          <cell r="I1985">
            <v>2.8650099999999998</v>
          </cell>
        </row>
        <row r="1986">
          <cell r="I1986">
            <v>8.0895600000000005</v>
          </cell>
        </row>
        <row r="1987">
          <cell r="I1987">
            <v>12.156700000000001</v>
          </cell>
        </row>
        <row r="1988">
          <cell r="I1988">
            <v>4.2904999999999998</v>
          </cell>
        </row>
        <row r="1989">
          <cell r="I1989">
            <v>4.4601199999999999</v>
          </cell>
        </row>
        <row r="1990">
          <cell r="I1990">
            <v>43.631799999999998</v>
          </cell>
        </row>
        <row r="1991">
          <cell r="I1991">
            <v>50.564100000000003</v>
          </cell>
        </row>
        <row r="1992">
          <cell r="I1992">
            <v>3.6391900000000001</v>
          </cell>
        </row>
        <row r="1993">
          <cell r="I1993">
            <v>6.21448</v>
          </cell>
        </row>
        <row r="1994">
          <cell r="I1994">
            <v>3.8849100000000001</v>
          </cell>
        </row>
        <row r="1995">
          <cell r="I1995">
            <v>10.075200000000001</v>
          </cell>
        </row>
        <row r="1996">
          <cell r="I1996">
            <v>3.1655899999999999</v>
          </cell>
        </row>
        <row r="1997">
          <cell r="I1997">
            <v>17.719100000000001</v>
          </cell>
        </row>
        <row r="1998">
          <cell r="I1998">
            <v>3.6391900000000001</v>
          </cell>
        </row>
        <row r="1999">
          <cell r="I1999">
            <v>10.075200000000001</v>
          </cell>
        </row>
        <row r="2000">
          <cell r="I2000">
            <v>7.1364000000000001</v>
          </cell>
        </row>
        <row r="2001">
          <cell r="I2001">
            <v>12.156700000000001</v>
          </cell>
        </row>
        <row r="2002">
          <cell r="I2002">
            <v>11.103899999999999</v>
          </cell>
        </row>
        <row r="2003">
          <cell r="I2003">
            <v>3.4997799999999999</v>
          </cell>
        </row>
        <row r="2004">
          <cell r="I2004">
            <v>6.21448</v>
          </cell>
        </row>
        <row r="2005">
          <cell r="I2005">
            <v>2.1556899999999999</v>
          </cell>
        </row>
        <row r="2006">
          <cell r="I2006">
            <v>7.8404100000000003</v>
          </cell>
        </row>
        <row r="2007">
          <cell r="I2007">
            <v>45.863599999999998</v>
          </cell>
        </row>
        <row r="2008">
          <cell r="I2008">
            <v>4.4601199999999999</v>
          </cell>
        </row>
        <row r="2009">
          <cell r="I2009">
            <v>8.9348500000000008</v>
          </cell>
        </row>
        <row r="2010">
          <cell r="I2010">
            <v>10.461499999999999</v>
          </cell>
        </row>
        <row r="2011">
          <cell r="I2011">
            <v>5.4445899999999998</v>
          </cell>
        </row>
        <row r="2012">
          <cell r="I2012">
            <v>2.8650099999999998</v>
          </cell>
        </row>
        <row r="2013">
          <cell r="I2013">
            <v>13.231999999999999</v>
          </cell>
        </row>
        <row r="2014">
          <cell r="I2014">
            <v>10.817399999999999</v>
          </cell>
        </row>
        <row r="2015">
          <cell r="I2015">
            <v>3.7287599999999999</v>
          </cell>
        </row>
        <row r="2016">
          <cell r="I2016">
            <v>5.3204000000000002</v>
          </cell>
        </row>
        <row r="2017">
          <cell r="I2017">
            <v>3.6391900000000001</v>
          </cell>
        </row>
        <row r="2018">
          <cell r="I2018">
            <v>2.9293499999999999</v>
          </cell>
        </row>
        <row r="2019">
          <cell r="I2019">
            <v>3.8849100000000001</v>
          </cell>
        </row>
        <row r="2020">
          <cell r="I2020">
            <v>10.691700000000001</v>
          </cell>
        </row>
        <row r="2021">
          <cell r="I2021">
            <v>10.817399999999999</v>
          </cell>
        </row>
        <row r="2022">
          <cell r="I2022">
            <v>8.9452499999999997</v>
          </cell>
        </row>
        <row r="2023">
          <cell r="I2023">
            <v>20.0685</v>
          </cell>
        </row>
        <row r="2024">
          <cell r="I2024">
            <v>31.367799999999999</v>
          </cell>
        </row>
        <row r="2025">
          <cell r="I2025">
            <v>4.2904999999999998</v>
          </cell>
        </row>
        <row r="2026">
          <cell r="I2026">
            <v>5.4445899999999998</v>
          </cell>
        </row>
        <row r="2027">
          <cell r="I2027">
            <v>8.0895600000000005</v>
          </cell>
        </row>
        <row r="2028">
          <cell r="I2028">
            <v>5.3204000000000002</v>
          </cell>
        </row>
        <row r="2029">
          <cell r="I2029">
            <v>15.436</v>
          </cell>
        </row>
        <row r="2030">
          <cell r="I2030">
            <v>34.6755</v>
          </cell>
        </row>
        <row r="2031">
          <cell r="I2031">
            <v>12.156700000000001</v>
          </cell>
        </row>
        <row r="2032">
          <cell r="I2032">
            <v>8.0895600000000005</v>
          </cell>
        </row>
        <row r="2033">
          <cell r="I2033">
            <v>12.156700000000001</v>
          </cell>
        </row>
        <row r="2034">
          <cell r="I2034">
            <v>13.231999999999999</v>
          </cell>
        </row>
        <row r="2035">
          <cell r="I2035">
            <v>16.156500000000001</v>
          </cell>
        </row>
        <row r="2036">
          <cell r="I2036">
            <v>14.325100000000001</v>
          </cell>
        </row>
        <row r="2037">
          <cell r="I2037">
            <v>4.4601199999999999</v>
          </cell>
        </row>
        <row r="2038">
          <cell r="I2038">
            <v>4.4601199999999999</v>
          </cell>
        </row>
        <row r="2039">
          <cell r="I2039">
            <v>3.6391900000000001</v>
          </cell>
        </row>
        <row r="2040">
          <cell r="I2040">
            <v>6.21448</v>
          </cell>
        </row>
        <row r="2041">
          <cell r="I2041">
            <v>5.9645099999999998</v>
          </cell>
        </row>
        <row r="2042">
          <cell r="I2042">
            <v>5.6526500000000004</v>
          </cell>
        </row>
        <row r="2043">
          <cell r="I2043">
            <v>7.1364000000000001</v>
          </cell>
        </row>
        <row r="2044">
          <cell r="I2044">
            <v>8.0232799999999997</v>
          </cell>
        </row>
        <row r="2045">
          <cell r="I2045">
            <v>4.4601199999999999</v>
          </cell>
        </row>
        <row r="2046">
          <cell r="I2046">
            <v>5.3204000000000002</v>
          </cell>
        </row>
        <row r="2047">
          <cell r="I2047">
            <v>6.86815</v>
          </cell>
        </row>
        <row r="2048">
          <cell r="I2048">
            <v>18.885999999999999</v>
          </cell>
        </row>
        <row r="2049">
          <cell r="I2049">
            <v>6.21448</v>
          </cell>
        </row>
        <row r="2050">
          <cell r="I2050">
            <v>4.4601199999999999</v>
          </cell>
        </row>
        <row r="2051">
          <cell r="I2051">
            <v>5.3204000000000002</v>
          </cell>
        </row>
        <row r="2052">
          <cell r="I2052">
            <v>55.201999999999998</v>
          </cell>
        </row>
        <row r="2053">
          <cell r="I2053">
            <v>3.8849100000000001</v>
          </cell>
        </row>
        <row r="2054">
          <cell r="I2054">
            <v>9.0706299999999995</v>
          </cell>
        </row>
        <row r="2055">
          <cell r="I2055">
            <v>9.0706299999999995</v>
          </cell>
        </row>
        <row r="2056">
          <cell r="I2056">
            <v>10.075200000000001</v>
          </cell>
        </row>
        <row r="2057">
          <cell r="I2057">
            <v>7.1364000000000001</v>
          </cell>
        </row>
        <row r="2058">
          <cell r="I2058">
            <v>4.4601199999999999</v>
          </cell>
        </row>
        <row r="2059">
          <cell r="I2059">
            <v>15.436</v>
          </cell>
        </row>
        <row r="2060">
          <cell r="I2060">
            <v>3.6391900000000001</v>
          </cell>
        </row>
        <row r="2061">
          <cell r="I2061">
            <v>5.3204000000000002</v>
          </cell>
        </row>
        <row r="2062">
          <cell r="I2062">
            <v>24.947399999999998</v>
          </cell>
        </row>
        <row r="2063">
          <cell r="I2063">
            <v>4.4601199999999999</v>
          </cell>
        </row>
        <row r="2064">
          <cell r="I2064">
            <v>56.5105</v>
          </cell>
        </row>
        <row r="2065">
          <cell r="I2065">
            <v>5.2044600000000001</v>
          </cell>
        </row>
        <row r="2066">
          <cell r="I2066">
            <v>13.231999999999999</v>
          </cell>
        </row>
        <row r="2067">
          <cell r="I2067">
            <v>10.075200000000001</v>
          </cell>
        </row>
        <row r="2068">
          <cell r="I2068">
            <v>5.4445899999999998</v>
          </cell>
        </row>
        <row r="2069">
          <cell r="I2069">
            <v>8.3813899999999997</v>
          </cell>
        </row>
        <row r="2070">
          <cell r="I2070">
            <v>29.5412</v>
          </cell>
        </row>
        <row r="2071">
          <cell r="I2071">
            <v>14.325100000000001</v>
          </cell>
        </row>
        <row r="2072">
          <cell r="I2072">
            <v>5.0742000000000003</v>
          </cell>
        </row>
        <row r="2073">
          <cell r="I2073">
            <v>56.6858</v>
          </cell>
        </row>
        <row r="2074">
          <cell r="I2074">
            <v>8.9452499999999997</v>
          </cell>
        </row>
        <row r="2075">
          <cell r="I2075">
            <v>2.1556899999999999</v>
          </cell>
        </row>
        <row r="2076">
          <cell r="I2076">
            <v>11.103899999999999</v>
          </cell>
        </row>
        <row r="2077">
          <cell r="I2077">
            <v>4.4601199999999999</v>
          </cell>
        </row>
        <row r="2078">
          <cell r="I2078">
            <v>16.567799999999998</v>
          </cell>
        </row>
        <row r="2079">
          <cell r="I2079">
            <v>2.1556899999999999</v>
          </cell>
        </row>
        <row r="2080">
          <cell r="I2080">
            <v>20.191800000000001</v>
          </cell>
        </row>
        <row r="2081">
          <cell r="I2081">
            <v>8.0895600000000005</v>
          </cell>
        </row>
        <row r="2082">
          <cell r="I2082">
            <v>5.3204000000000002</v>
          </cell>
        </row>
        <row r="2083">
          <cell r="I2083">
            <v>12.156700000000001</v>
          </cell>
        </row>
        <row r="2084">
          <cell r="I2084">
            <v>9.0706299999999995</v>
          </cell>
        </row>
        <row r="2085">
          <cell r="I2085">
            <v>10.075200000000001</v>
          </cell>
        </row>
        <row r="2086">
          <cell r="I2086">
            <v>46.7271</v>
          </cell>
        </row>
        <row r="2087">
          <cell r="I2087">
            <v>6.9045699999999997</v>
          </cell>
        </row>
        <row r="2088">
          <cell r="I2088">
            <v>5.9980399999999996</v>
          </cell>
        </row>
        <row r="2089">
          <cell r="I2089">
            <v>17.719100000000001</v>
          </cell>
        </row>
        <row r="2090">
          <cell r="I2090">
            <v>18.885999999999999</v>
          </cell>
        </row>
        <row r="2091">
          <cell r="I2091">
            <v>7.1364000000000001</v>
          </cell>
        </row>
        <row r="2092">
          <cell r="I2092">
            <v>39.454099999999997</v>
          </cell>
        </row>
        <row r="2093">
          <cell r="I2093">
            <v>11.103899999999999</v>
          </cell>
        </row>
        <row r="2094">
          <cell r="I2094">
            <v>15.436</v>
          </cell>
        </row>
        <row r="2095">
          <cell r="I2095">
            <v>2.8650099999999998</v>
          </cell>
        </row>
        <row r="2096">
          <cell r="I2096">
            <v>9.9106299999999994</v>
          </cell>
        </row>
        <row r="2097">
          <cell r="I2097">
            <v>31.367799999999999</v>
          </cell>
        </row>
        <row r="2098">
          <cell r="I2098">
            <v>7.1364000000000001</v>
          </cell>
        </row>
        <row r="2099">
          <cell r="I2099">
            <v>94.588899999999995</v>
          </cell>
        </row>
        <row r="2100">
          <cell r="I2100">
            <v>5.1270499999999997</v>
          </cell>
        </row>
        <row r="2101">
          <cell r="I2101">
            <v>5.1270499999999997</v>
          </cell>
        </row>
        <row r="2102">
          <cell r="I2102">
            <v>2.1556899999999999</v>
          </cell>
        </row>
        <row r="2103">
          <cell r="I2103">
            <v>5.3204000000000002</v>
          </cell>
        </row>
        <row r="2104">
          <cell r="I2104">
            <v>5.3204000000000002</v>
          </cell>
        </row>
        <row r="2105">
          <cell r="I2105">
            <v>4.8096300000000003</v>
          </cell>
        </row>
        <row r="2106">
          <cell r="I2106">
            <v>12.156700000000001</v>
          </cell>
        </row>
        <row r="2107">
          <cell r="I2107">
            <v>6.2721200000000001</v>
          </cell>
        </row>
        <row r="2108">
          <cell r="I2108">
            <v>22.478100000000001</v>
          </cell>
        </row>
        <row r="2109">
          <cell r="I2109">
            <v>4.4601199999999999</v>
          </cell>
        </row>
        <row r="2110">
          <cell r="I2110">
            <v>6.21448</v>
          </cell>
        </row>
        <row r="2111">
          <cell r="I2111">
            <v>5.6398299999999999</v>
          </cell>
        </row>
        <row r="2112">
          <cell r="I2112">
            <v>2.8650099999999998</v>
          </cell>
        </row>
        <row r="2113">
          <cell r="I2113">
            <v>8.0895600000000005</v>
          </cell>
        </row>
        <row r="2114">
          <cell r="I2114">
            <v>20.5336</v>
          </cell>
        </row>
        <row r="2115">
          <cell r="I2115">
            <v>43.631799999999998</v>
          </cell>
        </row>
        <row r="2116">
          <cell r="I2116">
            <v>5.3204000000000002</v>
          </cell>
        </row>
        <row r="2117">
          <cell r="I2117">
            <v>10.075200000000001</v>
          </cell>
        </row>
        <row r="2118">
          <cell r="I2118">
            <v>12.156700000000001</v>
          </cell>
        </row>
        <row r="2119">
          <cell r="I2119">
            <v>3.6391900000000001</v>
          </cell>
        </row>
        <row r="2120">
          <cell r="I2120">
            <v>5.3204000000000002</v>
          </cell>
        </row>
        <row r="2121">
          <cell r="I2121">
            <v>8.0895600000000005</v>
          </cell>
        </row>
        <row r="2122">
          <cell r="I2122">
            <v>3.6391900000000001</v>
          </cell>
        </row>
        <row r="2123">
          <cell r="I2123">
            <v>2.8650099999999998</v>
          </cell>
        </row>
        <row r="2124">
          <cell r="I2124">
            <v>5.3204000000000002</v>
          </cell>
        </row>
        <row r="2125">
          <cell r="I2125">
            <v>3.49275</v>
          </cell>
        </row>
        <row r="2126">
          <cell r="I2126">
            <v>5.3204000000000002</v>
          </cell>
        </row>
        <row r="2127">
          <cell r="I2127">
            <v>4.9386700000000001</v>
          </cell>
        </row>
        <row r="2128">
          <cell r="I2128">
            <v>2.1556899999999999</v>
          </cell>
        </row>
        <row r="2129">
          <cell r="I2129">
            <v>12.8765</v>
          </cell>
        </row>
        <row r="2130">
          <cell r="I2130">
            <v>9.0706299999999995</v>
          </cell>
        </row>
        <row r="2131">
          <cell r="I2131">
            <v>13.4671</v>
          </cell>
        </row>
        <row r="2132">
          <cell r="I2132">
            <v>4.4601199999999999</v>
          </cell>
        </row>
        <row r="2133">
          <cell r="I2133">
            <v>4.1709500000000004</v>
          </cell>
        </row>
        <row r="2134">
          <cell r="I2134">
            <v>6.21448</v>
          </cell>
        </row>
        <row r="2135">
          <cell r="I2135">
            <v>16.567799999999998</v>
          </cell>
        </row>
        <row r="2136">
          <cell r="I2136">
            <v>3.6391900000000001</v>
          </cell>
        </row>
        <row r="2137">
          <cell r="I2137">
            <v>27.133600000000001</v>
          </cell>
        </row>
        <row r="2138">
          <cell r="I2138">
            <v>5.3204000000000002</v>
          </cell>
        </row>
        <row r="2139">
          <cell r="I2139">
            <v>19.459499999999998</v>
          </cell>
        </row>
        <row r="2140">
          <cell r="I2140">
            <v>5.6526500000000004</v>
          </cell>
        </row>
        <row r="2141">
          <cell r="I2141">
            <v>6.21448</v>
          </cell>
        </row>
        <row r="2142">
          <cell r="I2142">
            <v>16.567799999999998</v>
          </cell>
        </row>
        <row r="2143">
          <cell r="I2143">
            <v>6.1810299999999998</v>
          </cell>
        </row>
        <row r="2144">
          <cell r="I2144">
            <v>8.8022100000000005</v>
          </cell>
        </row>
        <row r="2145">
          <cell r="I2145">
            <v>2.5955699999999999</v>
          </cell>
        </row>
        <row r="2146">
          <cell r="I2146">
            <v>28.329699999999999</v>
          </cell>
        </row>
        <row r="2147">
          <cell r="I2147">
            <v>79.806200000000004</v>
          </cell>
        </row>
        <row r="2148">
          <cell r="I2148">
            <v>2.8650099999999998</v>
          </cell>
        </row>
        <row r="2149">
          <cell r="I2149">
            <v>17.288499999999999</v>
          </cell>
        </row>
        <row r="2150">
          <cell r="I2150">
            <v>8.0895600000000005</v>
          </cell>
        </row>
        <row r="2151">
          <cell r="I2151">
            <v>8.0895600000000005</v>
          </cell>
        </row>
        <row r="2152">
          <cell r="I2152">
            <v>36.714700000000001</v>
          </cell>
        </row>
        <row r="2153">
          <cell r="I2153">
            <v>60.953600000000002</v>
          </cell>
        </row>
        <row r="2154">
          <cell r="I2154">
            <v>8.0895600000000005</v>
          </cell>
        </row>
        <row r="2155">
          <cell r="I2155">
            <v>10.075200000000001</v>
          </cell>
        </row>
        <row r="2156">
          <cell r="I2156">
            <v>3.1655899999999999</v>
          </cell>
        </row>
        <row r="2157">
          <cell r="I2157">
            <v>3.6391900000000001</v>
          </cell>
        </row>
        <row r="2158">
          <cell r="I2158">
            <v>14.325100000000001</v>
          </cell>
        </row>
        <row r="2159">
          <cell r="I2159">
            <v>10.075200000000001</v>
          </cell>
        </row>
        <row r="2160">
          <cell r="I2160">
            <v>41.034999999999997</v>
          </cell>
        </row>
        <row r="2161">
          <cell r="I2161">
            <v>3.8849100000000001</v>
          </cell>
        </row>
        <row r="2162">
          <cell r="I2162">
            <v>35.359900000000003</v>
          </cell>
        </row>
        <row r="2163">
          <cell r="I2163">
            <v>4.4601199999999999</v>
          </cell>
        </row>
        <row r="2164">
          <cell r="I2164">
            <v>13.7867</v>
          </cell>
        </row>
        <row r="2165">
          <cell r="I2165">
            <v>4.4601199999999999</v>
          </cell>
        </row>
        <row r="2166">
          <cell r="I2166">
            <v>13.231999999999999</v>
          </cell>
        </row>
        <row r="2167">
          <cell r="I2167">
            <v>5.3204000000000002</v>
          </cell>
        </row>
        <row r="2168">
          <cell r="I2168">
            <v>5.3204000000000002</v>
          </cell>
        </row>
        <row r="2169">
          <cell r="I2169">
            <v>5.3204000000000002</v>
          </cell>
        </row>
        <row r="2170">
          <cell r="I2170">
            <v>5.3204000000000002</v>
          </cell>
        </row>
        <row r="2171">
          <cell r="I2171">
            <v>5.4445899999999998</v>
          </cell>
        </row>
        <row r="2172">
          <cell r="I2172">
            <v>3.8849100000000001</v>
          </cell>
        </row>
        <row r="2173">
          <cell r="I2173">
            <v>7.1364000000000001</v>
          </cell>
        </row>
        <row r="2174">
          <cell r="I2174">
            <v>11.103899999999999</v>
          </cell>
        </row>
        <row r="2175">
          <cell r="I2175">
            <v>4.4601199999999999</v>
          </cell>
        </row>
        <row r="2176">
          <cell r="I2176">
            <v>6.21448</v>
          </cell>
        </row>
        <row r="2177">
          <cell r="I2177">
            <v>6.21448</v>
          </cell>
        </row>
        <row r="2178">
          <cell r="I2178">
            <v>3.6391900000000001</v>
          </cell>
        </row>
        <row r="2179">
          <cell r="I2179">
            <v>5.3204000000000002</v>
          </cell>
        </row>
        <row r="2180">
          <cell r="I2180">
            <v>14.325100000000001</v>
          </cell>
        </row>
        <row r="2181">
          <cell r="I2181">
            <v>2.8650099999999998</v>
          </cell>
        </row>
        <row r="2182">
          <cell r="I2182">
            <v>7.1364000000000001</v>
          </cell>
        </row>
        <row r="2183">
          <cell r="I2183">
            <v>4.4601199999999999</v>
          </cell>
        </row>
        <row r="2184">
          <cell r="I2184">
            <v>1.9008400000000001</v>
          </cell>
        </row>
        <row r="2185">
          <cell r="I2185">
            <v>2.18214</v>
          </cell>
        </row>
        <row r="2186">
          <cell r="I2186">
            <v>2.8650099999999998</v>
          </cell>
        </row>
        <row r="2187">
          <cell r="I2187">
            <v>2.5232100000000002</v>
          </cell>
        </row>
        <row r="2188">
          <cell r="I2188">
            <v>7.1364000000000001</v>
          </cell>
        </row>
        <row r="2189">
          <cell r="I2189">
            <v>103.73399999999999</v>
          </cell>
        </row>
        <row r="2190">
          <cell r="I2190">
            <v>10.075200000000001</v>
          </cell>
        </row>
        <row r="2191">
          <cell r="I2191">
            <v>9.0706299999999995</v>
          </cell>
        </row>
        <row r="2192">
          <cell r="I2192">
            <v>6.21448</v>
          </cell>
        </row>
        <row r="2193">
          <cell r="I2193">
            <v>4.4601199999999999</v>
          </cell>
        </row>
        <row r="2194">
          <cell r="I2194">
            <v>17.719100000000001</v>
          </cell>
        </row>
        <row r="2195">
          <cell r="I2195">
            <v>13.366400000000001</v>
          </cell>
        </row>
        <row r="2196">
          <cell r="I2196">
            <v>6.21448</v>
          </cell>
        </row>
        <row r="2197">
          <cell r="I2197">
            <v>7.4437800000000003</v>
          </cell>
        </row>
        <row r="2198">
          <cell r="I2198">
            <v>4.8096300000000003</v>
          </cell>
        </row>
        <row r="2199">
          <cell r="I2199">
            <v>17.719100000000001</v>
          </cell>
        </row>
        <row r="2200">
          <cell r="I2200">
            <v>4.4601199999999999</v>
          </cell>
        </row>
        <row r="2201">
          <cell r="I2201">
            <v>3.1655899999999999</v>
          </cell>
        </row>
        <row r="2202">
          <cell r="I2202">
            <v>6.21448</v>
          </cell>
        </row>
        <row r="2203">
          <cell r="I2203">
            <v>3.6391900000000001</v>
          </cell>
        </row>
        <row r="2204">
          <cell r="I2204">
            <v>30.057600000000001</v>
          </cell>
        </row>
        <row r="2205">
          <cell r="I2205">
            <v>8.0895600000000005</v>
          </cell>
        </row>
        <row r="2206">
          <cell r="I2206">
            <v>10.817399999999999</v>
          </cell>
        </row>
        <row r="2207">
          <cell r="I2207">
            <v>3.1655899999999999</v>
          </cell>
        </row>
        <row r="2208">
          <cell r="I2208">
            <v>2.1556899999999999</v>
          </cell>
        </row>
        <row r="2209">
          <cell r="I2209">
            <v>5.4445899999999998</v>
          </cell>
        </row>
        <row r="2210">
          <cell r="I2210">
            <v>5.4445899999999998</v>
          </cell>
        </row>
        <row r="2211">
          <cell r="I2211">
            <v>8.0895600000000005</v>
          </cell>
        </row>
        <row r="2212">
          <cell r="I2212">
            <v>4.4601199999999999</v>
          </cell>
        </row>
        <row r="2213">
          <cell r="I2213">
            <v>13.231999999999999</v>
          </cell>
        </row>
        <row r="2214">
          <cell r="I2214">
            <v>17.719100000000001</v>
          </cell>
        </row>
        <row r="2215">
          <cell r="I2215">
            <v>8.0895600000000005</v>
          </cell>
        </row>
        <row r="2216">
          <cell r="I2216">
            <v>6.2721200000000001</v>
          </cell>
        </row>
        <row r="2217">
          <cell r="I2217">
            <v>5.1270499999999997</v>
          </cell>
        </row>
        <row r="2218">
          <cell r="I2218">
            <v>84.601699999999994</v>
          </cell>
        </row>
        <row r="2219">
          <cell r="I2219">
            <v>6.21448</v>
          </cell>
        </row>
        <row r="2220">
          <cell r="I2220">
            <v>2.18214</v>
          </cell>
        </row>
        <row r="2221">
          <cell r="I2221">
            <v>3.5680900000000002</v>
          </cell>
        </row>
        <row r="2222">
          <cell r="I2222">
            <v>6.21448</v>
          </cell>
        </row>
        <row r="2223">
          <cell r="I2223">
            <v>11.103899999999999</v>
          </cell>
        </row>
        <row r="2224">
          <cell r="I2224">
            <v>25.221499999999999</v>
          </cell>
        </row>
        <row r="2225">
          <cell r="I2225">
            <v>2.8650099999999998</v>
          </cell>
        </row>
        <row r="2226">
          <cell r="I2226">
            <v>22.671500000000002</v>
          </cell>
        </row>
        <row r="2227">
          <cell r="I2227">
            <v>2.5029599999999999</v>
          </cell>
        </row>
        <row r="2228">
          <cell r="I2228">
            <v>5.3204000000000002</v>
          </cell>
        </row>
        <row r="2229">
          <cell r="I2229">
            <v>13.231999999999999</v>
          </cell>
        </row>
        <row r="2230">
          <cell r="I2230">
            <v>4.4601199999999999</v>
          </cell>
        </row>
        <row r="2231">
          <cell r="I2231">
            <v>7.1364000000000001</v>
          </cell>
        </row>
        <row r="2232">
          <cell r="I2232">
            <v>15.436</v>
          </cell>
        </row>
        <row r="2233">
          <cell r="I2233">
            <v>8.0895600000000005</v>
          </cell>
        </row>
        <row r="2234">
          <cell r="I2234">
            <v>49.345500000000001</v>
          </cell>
        </row>
        <row r="2235">
          <cell r="I2235">
            <v>14.325100000000001</v>
          </cell>
        </row>
        <row r="2236">
          <cell r="I2236">
            <v>12.156700000000001</v>
          </cell>
        </row>
        <row r="2237">
          <cell r="I2237">
            <v>12.156700000000001</v>
          </cell>
        </row>
        <row r="2238">
          <cell r="I2238">
            <v>3.8849100000000001</v>
          </cell>
        </row>
        <row r="2239">
          <cell r="I2239">
            <v>4.5197700000000003</v>
          </cell>
        </row>
        <row r="2240">
          <cell r="I2240">
            <v>7.1364000000000001</v>
          </cell>
        </row>
        <row r="2241">
          <cell r="I2241">
            <v>8.9832800000000006</v>
          </cell>
        </row>
        <row r="2242">
          <cell r="I2242">
            <v>4.4601199999999999</v>
          </cell>
        </row>
        <row r="2243">
          <cell r="I2243">
            <v>6.2721200000000001</v>
          </cell>
        </row>
        <row r="2244">
          <cell r="I2244">
            <v>13.231999999999999</v>
          </cell>
        </row>
        <row r="2245">
          <cell r="I2245">
            <v>15.855399999999999</v>
          </cell>
        </row>
        <row r="2246">
          <cell r="I2246">
            <v>17.719100000000001</v>
          </cell>
        </row>
        <row r="2247">
          <cell r="I2247">
            <v>3.6391900000000001</v>
          </cell>
        </row>
        <row r="2248">
          <cell r="I2248">
            <v>8.0895600000000005</v>
          </cell>
        </row>
        <row r="2249">
          <cell r="I2249">
            <v>2.1556899999999999</v>
          </cell>
        </row>
        <row r="2250">
          <cell r="I2250">
            <v>9.0706299999999995</v>
          </cell>
        </row>
        <row r="2251">
          <cell r="I2251">
            <v>2.8580000000000001</v>
          </cell>
        </row>
        <row r="2252">
          <cell r="I2252">
            <v>2.5029599999999999</v>
          </cell>
        </row>
        <row r="2253">
          <cell r="I2253">
            <v>3.1655899999999999</v>
          </cell>
        </row>
        <row r="2254">
          <cell r="I2254">
            <v>9.9106299999999994</v>
          </cell>
        </row>
        <row r="2255">
          <cell r="I2255">
            <v>6.21448</v>
          </cell>
        </row>
        <row r="2256">
          <cell r="I2256">
            <v>4.4601199999999999</v>
          </cell>
        </row>
        <row r="2257">
          <cell r="I2257">
            <v>3.6391900000000001</v>
          </cell>
        </row>
        <row r="2258">
          <cell r="I2258">
            <v>7.1364000000000001</v>
          </cell>
        </row>
        <row r="2259">
          <cell r="I2259">
            <v>11.103899999999999</v>
          </cell>
        </row>
        <row r="2260">
          <cell r="I2260">
            <v>6.21448</v>
          </cell>
        </row>
        <row r="2261">
          <cell r="I2261">
            <v>16.916499999999999</v>
          </cell>
        </row>
        <row r="2262">
          <cell r="I2262">
            <v>6.21448</v>
          </cell>
        </row>
        <row r="2263">
          <cell r="I2263">
            <v>8.9519800000000007</v>
          </cell>
        </row>
        <row r="2264">
          <cell r="I2264">
            <v>4.4601199999999999</v>
          </cell>
        </row>
        <row r="2265">
          <cell r="I2265">
            <v>6.7618499999999999</v>
          </cell>
        </row>
        <row r="2266">
          <cell r="I2266">
            <v>18.825700000000001</v>
          </cell>
        </row>
        <row r="2267">
          <cell r="I2267">
            <v>67.284000000000006</v>
          </cell>
        </row>
        <row r="2268">
          <cell r="I2268">
            <v>21.268000000000001</v>
          </cell>
        </row>
        <row r="2269">
          <cell r="I2269">
            <v>4.4601199999999999</v>
          </cell>
        </row>
        <row r="2270">
          <cell r="I2270">
            <v>1.6555</v>
          </cell>
        </row>
        <row r="2271">
          <cell r="I2271">
            <v>3.6391900000000001</v>
          </cell>
        </row>
        <row r="2272">
          <cell r="I2272">
            <v>20.0685</v>
          </cell>
        </row>
        <row r="2273">
          <cell r="I2273">
            <v>23.706099999999999</v>
          </cell>
        </row>
        <row r="2274">
          <cell r="I2274">
            <v>3.7287599999999999</v>
          </cell>
        </row>
        <row r="2275">
          <cell r="I2275">
            <v>3.7967300000000002</v>
          </cell>
        </row>
        <row r="2276">
          <cell r="I2276">
            <v>7.1364000000000001</v>
          </cell>
        </row>
        <row r="2277">
          <cell r="I2277">
            <v>5.3204000000000002</v>
          </cell>
        </row>
        <row r="2278">
          <cell r="I2278">
            <v>4.4601199999999999</v>
          </cell>
        </row>
        <row r="2279">
          <cell r="I2279">
            <v>12.156700000000001</v>
          </cell>
        </row>
        <row r="2280">
          <cell r="I2280">
            <v>7.67971</v>
          </cell>
        </row>
        <row r="2281">
          <cell r="I2281">
            <v>11.103899999999999</v>
          </cell>
        </row>
        <row r="2282">
          <cell r="I2282">
            <v>17.719100000000001</v>
          </cell>
        </row>
        <row r="2283">
          <cell r="I2283">
            <v>36.714700000000001</v>
          </cell>
        </row>
        <row r="2284">
          <cell r="I2284">
            <v>9.0706299999999995</v>
          </cell>
        </row>
        <row r="2285">
          <cell r="I2285">
            <v>6.2721200000000001</v>
          </cell>
        </row>
        <row r="2286">
          <cell r="I2286">
            <v>120.69</v>
          </cell>
        </row>
        <row r="2287">
          <cell r="I2287">
            <v>5.3204000000000002</v>
          </cell>
        </row>
        <row r="2288">
          <cell r="I2288">
            <v>5.3204000000000002</v>
          </cell>
        </row>
        <row r="2289">
          <cell r="I2289">
            <v>4.8889199999999997</v>
          </cell>
        </row>
        <row r="2290">
          <cell r="I2290">
            <v>4.3711799999999998</v>
          </cell>
        </row>
        <row r="2291">
          <cell r="I2291">
            <v>5.1934300000000002</v>
          </cell>
        </row>
        <row r="2292">
          <cell r="I2292">
            <v>6.21448</v>
          </cell>
        </row>
        <row r="2293">
          <cell r="I2293">
            <v>11.103899999999999</v>
          </cell>
        </row>
        <row r="2294">
          <cell r="I2294">
            <v>3.6391900000000001</v>
          </cell>
        </row>
        <row r="2295">
          <cell r="I2295">
            <v>1.91008</v>
          </cell>
        </row>
        <row r="2296">
          <cell r="I2296">
            <v>5.9025100000000004</v>
          </cell>
        </row>
        <row r="2297">
          <cell r="I2297">
            <v>11.103899999999999</v>
          </cell>
        </row>
        <row r="2298">
          <cell r="I2298">
            <v>9.0706299999999995</v>
          </cell>
        </row>
        <row r="2299">
          <cell r="I2299">
            <v>21.268000000000001</v>
          </cell>
        </row>
        <row r="2300">
          <cell r="I2300">
            <v>6.21448</v>
          </cell>
        </row>
        <row r="2301">
          <cell r="I2301">
            <v>4.4601199999999999</v>
          </cell>
        </row>
        <row r="2302">
          <cell r="I2302">
            <v>4.4601199999999999</v>
          </cell>
        </row>
        <row r="2303">
          <cell r="I2303">
            <v>10.817399999999999</v>
          </cell>
        </row>
        <row r="2304">
          <cell r="I2304">
            <v>5.9980399999999996</v>
          </cell>
        </row>
        <row r="2305">
          <cell r="I2305">
            <v>28.760400000000001</v>
          </cell>
        </row>
        <row r="2306">
          <cell r="I2306">
            <v>2.82986</v>
          </cell>
        </row>
        <row r="2307">
          <cell r="I2307">
            <v>7.22288</v>
          </cell>
        </row>
        <row r="2308">
          <cell r="I2308">
            <v>5.86578</v>
          </cell>
        </row>
        <row r="2309">
          <cell r="I2309">
            <v>9.0412099999999995</v>
          </cell>
        </row>
        <row r="2310">
          <cell r="I2310">
            <v>2.8650099999999998</v>
          </cell>
        </row>
        <row r="2311">
          <cell r="I2311">
            <v>16.916499999999999</v>
          </cell>
        </row>
        <row r="2312">
          <cell r="I2312">
            <v>4.7808299999999999</v>
          </cell>
        </row>
        <row r="2313">
          <cell r="I2313">
            <v>6.21448</v>
          </cell>
        </row>
        <row r="2314">
          <cell r="I2314">
            <v>3.6391900000000001</v>
          </cell>
        </row>
        <row r="2315">
          <cell r="I2315">
            <v>6.21448</v>
          </cell>
        </row>
        <row r="2316">
          <cell r="I2316">
            <v>9.0706299999999995</v>
          </cell>
        </row>
        <row r="2317">
          <cell r="I2317">
            <v>1.5197099999999999</v>
          </cell>
        </row>
        <row r="2318">
          <cell r="I2318">
            <v>13.4673</v>
          </cell>
        </row>
        <row r="2319">
          <cell r="I2319">
            <v>3.1655899999999999</v>
          </cell>
        </row>
        <row r="2320">
          <cell r="I2320">
            <v>7.1364000000000001</v>
          </cell>
        </row>
        <row r="2321">
          <cell r="I2321">
            <v>3.6391900000000001</v>
          </cell>
        </row>
        <row r="2322">
          <cell r="I2322">
            <v>31.610700000000001</v>
          </cell>
        </row>
        <row r="2323">
          <cell r="I2323">
            <v>49.912999999999997</v>
          </cell>
        </row>
        <row r="2324">
          <cell r="I2324">
            <v>27.476900000000001</v>
          </cell>
        </row>
        <row r="2325">
          <cell r="I2325">
            <v>9.9106299999999994</v>
          </cell>
        </row>
        <row r="2326">
          <cell r="I2326">
            <v>19.793900000000001</v>
          </cell>
        </row>
        <row r="2327">
          <cell r="I2327">
            <v>51.355899999999998</v>
          </cell>
        </row>
        <row r="2328">
          <cell r="I2328">
            <v>4.8096300000000003</v>
          </cell>
        </row>
        <row r="2329">
          <cell r="I2329">
            <v>94.347700000000003</v>
          </cell>
        </row>
        <row r="2330">
          <cell r="I2330">
            <v>16.567799999999998</v>
          </cell>
        </row>
        <row r="2331">
          <cell r="I2331">
            <v>2.8650099999999998</v>
          </cell>
        </row>
        <row r="2332">
          <cell r="I2332">
            <v>5.4445899999999998</v>
          </cell>
        </row>
        <row r="2333">
          <cell r="I2333">
            <v>7.1364000000000001</v>
          </cell>
        </row>
        <row r="2334">
          <cell r="I2334">
            <v>11.7873</v>
          </cell>
        </row>
        <row r="2335">
          <cell r="I2335">
            <v>6.2721200000000001</v>
          </cell>
        </row>
        <row r="2336">
          <cell r="I2336">
            <v>6.21448</v>
          </cell>
        </row>
        <row r="2337">
          <cell r="I2337">
            <v>8.0895600000000005</v>
          </cell>
        </row>
        <row r="2338">
          <cell r="I2338">
            <v>1.5197099999999999</v>
          </cell>
        </row>
        <row r="2339">
          <cell r="I2339">
            <v>10.075200000000001</v>
          </cell>
        </row>
        <row r="2340">
          <cell r="I2340">
            <v>15.436</v>
          </cell>
        </row>
        <row r="2341">
          <cell r="I2341">
            <v>5.3204000000000002</v>
          </cell>
        </row>
        <row r="2342">
          <cell r="I2342">
            <v>8.0895600000000005</v>
          </cell>
        </row>
        <row r="2343">
          <cell r="I2343">
            <v>35.359900000000003</v>
          </cell>
        </row>
        <row r="2344">
          <cell r="I2344">
            <v>36.714700000000001</v>
          </cell>
        </row>
        <row r="2345">
          <cell r="I2345">
            <v>13.231999999999999</v>
          </cell>
        </row>
        <row r="2346">
          <cell r="I2346">
            <v>39.454099999999997</v>
          </cell>
        </row>
        <row r="2347">
          <cell r="I2347">
            <v>4.4601199999999999</v>
          </cell>
        </row>
        <row r="2348">
          <cell r="I2348">
            <v>4.4601199999999999</v>
          </cell>
        </row>
        <row r="2349">
          <cell r="I2349">
            <v>12.156700000000001</v>
          </cell>
        </row>
        <row r="2350">
          <cell r="I2350">
            <v>23.612300000000001</v>
          </cell>
        </row>
        <row r="2351">
          <cell r="I2351">
            <v>18.885999999999999</v>
          </cell>
        </row>
        <row r="2352">
          <cell r="I2352">
            <v>3.9235000000000002</v>
          </cell>
        </row>
        <row r="2353">
          <cell r="I2353">
            <v>1.4053800000000001</v>
          </cell>
        </row>
        <row r="2354">
          <cell r="I2354">
            <v>4.4601199999999999</v>
          </cell>
        </row>
        <row r="2355">
          <cell r="I2355">
            <v>6.2721200000000001</v>
          </cell>
        </row>
        <row r="2356">
          <cell r="I2356">
            <v>7.1364000000000001</v>
          </cell>
        </row>
        <row r="2357">
          <cell r="I2357">
            <v>15.436</v>
          </cell>
        </row>
        <row r="2358">
          <cell r="I2358">
            <v>8.1919500000000003</v>
          </cell>
        </row>
        <row r="2359">
          <cell r="I2359">
            <v>3.7967300000000002</v>
          </cell>
        </row>
        <row r="2360">
          <cell r="I2360">
            <v>6.7618499999999999</v>
          </cell>
        </row>
        <row r="2361">
          <cell r="I2361">
            <v>13.413399999999999</v>
          </cell>
        </row>
        <row r="2362">
          <cell r="I2362">
            <v>119.58499999999999</v>
          </cell>
        </row>
        <row r="2363">
          <cell r="I2363">
            <v>2.8580000000000001</v>
          </cell>
        </row>
        <row r="2364">
          <cell r="I2364">
            <v>10.075200000000001</v>
          </cell>
        </row>
        <row r="2365">
          <cell r="I2365">
            <v>18.885999999999999</v>
          </cell>
        </row>
        <row r="2366">
          <cell r="I2366">
            <v>18.438099999999999</v>
          </cell>
        </row>
        <row r="2367">
          <cell r="I2367">
            <v>13.231999999999999</v>
          </cell>
        </row>
        <row r="2368">
          <cell r="I2368">
            <v>12.156700000000001</v>
          </cell>
        </row>
        <row r="2369">
          <cell r="I2369">
            <v>8.5654199999999996</v>
          </cell>
        </row>
        <row r="2370">
          <cell r="I2370">
            <v>10.075200000000001</v>
          </cell>
        </row>
        <row r="2371">
          <cell r="I2371">
            <v>8.0895600000000005</v>
          </cell>
        </row>
        <row r="2372">
          <cell r="I2372">
            <v>5.7394600000000002</v>
          </cell>
        </row>
        <row r="2373">
          <cell r="I2373">
            <v>6.4307800000000004</v>
          </cell>
        </row>
        <row r="2374">
          <cell r="I2374">
            <v>13.231999999999999</v>
          </cell>
        </row>
        <row r="2375">
          <cell r="I2375">
            <v>3.8849100000000001</v>
          </cell>
        </row>
        <row r="2376">
          <cell r="I2376">
            <v>4.51417</v>
          </cell>
        </row>
        <row r="2377">
          <cell r="I2377">
            <v>26.206299999999999</v>
          </cell>
        </row>
        <row r="2378">
          <cell r="I2378">
            <v>45.045999999999999</v>
          </cell>
        </row>
        <row r="2379">
          <cell r="I2379">
            <v>2.1556899999999999</v>
          </cell>
        </row>
        <row r="2380">
          <cell r="I2380">
            <v>14.325100000000001</v>
          </cell>
        </row>
        <row r="2381">
          <cell r="I2381">
            <v>25.985199999999999</v>
          </cell>
        </row>
        <row r="2382">
          <cell r="I2382">
            <v>39.454099999999997</v>
          </cell>
        </row>
        <row r="2383">
          <cell r="I2383">
            <v>4.4601199999999999</v>
          </cell>
        </row>
        <row r="2384">
          <cell r="I2384">
            <v>2.5232100000000002</v>
          </cell>
        </row>
        <row r="2385">
          <cell r="I2385">
            <v>10.075200000000001</v>
          </cell>
        </row>
        <row r="2386">
          <cell r="I2386">
            <v>11.1683</v>
          </cell>
        </row>
        <row r="2387">
          <cell r="I2387">
            <v>4.8889199999999997</v>
          </cell>
        </row>
        <row r="2388">
          <cell r="I2388">
            <v>4.4601199999999999</v>
          </cell>
        </row>
        <row r="2389">
          <cell r="I2389">
            <v>3.6391900000000001</v>
          </cell>
        </row>
        <row r="2390">
          <cell r="I2390">
            <v>5.3204000000000002</v>
          </cell>
        </row>
        <row r="2391">
          <cell r="I2391">
            <v>8.0895600000000005</v>
          </cell>
        </row>
        <row r="2392">
          <cell r="I2392">
            <v>1.6555</v>
          </cell>
        </row>
        <row r="2393">
          <cell r="I2393">
            <v>9.3426600000000004</v>
          </cell>
        </row>
        <row r="2394">
          <cell r="I2394">
            <v>8.0895600000000005</v>
          </cell>
        </row>
        <row r="2395">
          <cell r="I2395">
            <v>1.9049199999999999</v>
          </cell>
        </row>
        <row r="2396">
          <cell r="I2396">
            <v>5.3204000000000002</v>
          </cell>
        </row>
        <row r="2397">
          <cell r="I2397">
            <v>17.719100000000001</v>
          </cell>
        </row>
        <row r="2398">
          <cell r="I2398">
            <v>2.7672500000000002</v>
          </cell>
        </row>
        <row r="2399">
          <cell r="I2399">
            <v>10.075200000000001</v>
          </cell>
        </row>
        <row r="2400">
          <cell r="I2400">
            <v>16.567799999999998</v>
          </cell>
        </row>
        <row r="2401">
          <cell r="I2401">
            <v>5.3204000000000002</v>
          </cell>
        </row>
        <row r="2402">
          <cell r="I2402">
            <v>19.484500000000001</v>
          </cell>
        </row>
        <row r="2403">
          <cell r="I2403">
            <v>18.885999999999999</v>
          </cell>
        </row>
        <row r="2404">
          <cell r="I2404">
            <v>7.1364000000000001</v>
          </cell>
        </row>
        <row r="2405">
          <cell r="I2405">
            <v>9.0706299999999995</v>
          </cell>
        </row>
        <row r="2406">
          <cell r="I2406">
            <v>2.5029599999999999</v>
          </cell>
        </row>
        <row r="2407">
          <cell r="I2407">
            <v>14.325100000000001</v>
          </cell>
        </row>
        <row r="2408">
          <cell r="I2408">
            <v>7.22288</v>
          </cell>
        </row>
        <row r="2409">
          <cell r="I2409">
            <v>26.903199999999998</v>
          </cell>
        </row>
        <row r="2410">
          <cell r="I2410">
            <v>21.268000000000001</v>
          </cell>
        </row>
        <row r="2411">
          <cell r="I2411">
            <v>35.359900000000003</v>
          </cell>
        </row>
        <row r="2412">
          <cell r="I2412">
            <v>15.426500000000001</v>
          </cell>
        </row>
        <row r="2413">
          <cell r="I2413">
            <v>10.075200000000001</v>
          </cell>
        </row>
        <row r="2414">
          <cell r="I2414">
            <v>3.6391900000000001</v>
          </cell>
        </row>
        <row r="2415">
          <cell r="I2415">
            <v>3.1655899999999999</v>
          </cell>
        </row>
        <row r="2416">
          <cell r="I2416">
            <v>3.8849100000000001</v>
          </cell>
        </row>
        <row r="2417">
          <cell r="I2417">
            <v>7.1364000000000001</v>
          </cell>
        </row>
        <row r="2418">
          <cell r="I2418">
            <v>12.7034</v>
          </cell>
        </row>
        <row r="2419">
          <cell r="I2419">
            <v>20.0685</v>
          </cell>
        </row>
        <row r="2420">
          <cell r="I2420">
            <v>8.9452499999999997</v>
          </cell>
        </row>
        <row r="2421">
          <cell r="I2421">
            <v>9.0706299999999995</v>
          </cell>
        </row>
        <row r="2422">
          <cell r="I2422">
            <v>7.1364000000000001</v>
          </cell>
        </row>
        <row r="2423">
          <cell r="I2423">
            <v>22.478100000000001</v>
          </cell>
        </row>
        <row r="2424">
          <cell r="I2424">
            <v>30.057600000000001</v>
          </cell>
        </row>
        <row r="2425">
          <cell r="I2425">
            <v>9.0706299999999995</v>
          </cell>
        </row>
        <row r="2426">
          <cell r="I2426">
            <v>9.0412099999999995</v>
          </cell>
        </row>
        <row r="2427">
          <cell r="I2427">
            <v>10.075200000000001</v>
          </cell>
        </row>
        <row r="2428">
          <cell r="I2428">
            <v>4.4601199999999999</v>
          </cell>
        </row>
        <row r="2429">
          <cell r="I2429">
            <v>2.0743800000000001</v>
          </cell>
        </row>
        <row r="2430">
          <cell r="I2430">
            <v>5.9096099999999998</v>
          </cell>
        </row>
        <row r="2431">
          <cell r="I2431">
            <v>5.3204000000000002</v>
          </cell>
        </row>
        <row r="2432">
          <cell r="I2432">
            <v>36.320900000000002</v>
          </cell>
        </row>
        <row r="2433">
          <cell r="I2433">
            <v>7.22288</v>
          </cell>
        </row>
        <row r="2434">
          <cell r="I2434">
            <v>10.075200000000001</v>
          </cell>
        </row>
        <row r="2435">
          <cell r="I2435">
            <v>16.567799999999998</v>
          </cell>
        </row>
        <row r="2436">
          <cell r="I2436">
            <v>6.2721200000000001</v>
          </cell>
        </row>
        <row r="2437">
          <cell r="I2437">
            <v>68.425299999999993</v>
          </cell>
        </row>
        <row r="2438">
          <cell r="I2438">
            <v>7.8811299999999997</v>
          </cell>
        </row>
        <row r="2439">
          <cell r="I2439">
            <v>65.750500000000002</v>
          </cell>
        </row>
        <row r="2440">
          <cell r="I2440">
            <v>6.21448</v>
          </cell>
        </row>
        <row r="2441">
          <cell r="I2441">
            <v>4.6476800000000003</v>
          </cell>
        </row>
        <row r="2442">
          <cell r="I2442">
            <v>4.6476800000000003</v>
          </cell>
        </row>
        <row r="2443">
          <cell r="I2443">
            <v>9.0706299999999995</v>
          </cell>
        </row>
        <row r="2444">
          <cell r="I2444">
            <v>7.1364000000000001</v>
          </cell>
        </row>
        <row r="2445">
          <cell r="I2445">
            <v>3.2314500000000002</v>
          </cell>
        </row>
        <row r="2446">
          <cell r="I2446">
            <v>8.1919500000000003</v>
          </cell>
        </row>
        <row r="2447">
          <cell r="I2447">
            <v>83.324600000000004</v>
          </cell>
        </row>
        <row r="2448">
          <cell r="I2448">
            <v>2.8650099999999998</v>
          </cell>
        </row>
        <row r="2449">
          <cell r="I2449">
            <v>5.6398299999999999</v>
          </cell>
        </row>
        <row r="2450">
          <cell r="I2450">
            <v>3.1655899999999999</v>
          </cell>
        </row>
        <row r="2451">
          <cell r="I2451">
            <v>16.111599999999999</v>
          </cell>
        </row>
        <row r="2452">
          <cell r="I2452">
            <v>10.075200000000001</v>
          </cell>
        </row>
        <row r="2453">
          <cell r="I2453">
            <v>5.3204000000000002</v>
          </cell>
        </row>
        <row r="2454">
          <cell r="I2454">
            <v>5.3204000000000002</v>
          </cell>
        </row>
        <row r="2455">
          <cell r="I2455">
            <v>8.0232799999999997</v>
          </cell>
        </row>
        <row r="2456">
          <cell r="I2456">
            <v>5.3204000000000002</v>
          </cell>
        </row>
        <row r="2457">
          <cell r="I2457">
            <v>4.6476800000000003</v>
          </cell>
        </row>
        <row r="2458">
          <cell r="I2458">
            <v>5.3204000000000002</v>
          </cell>
        </row>
        <row r="2459">
          <cell r="I2459">
            <v>37.032600000000002</v>
          </cell>
        </row>
        <row r="2460">
          <cell r="I2460">
            <v>8.0895600000000005</v>
          </cell>
        </row>
        <row r="2461">
          <cell r="I2461">
            <v>67.284000000000006</v>
          </cell>
        </row>
        <row r="2462">
          <cell r="I2462">
            <v>4.6476800000000003</v>
          </cell>
        </row>
        <row r="2463">
          <cell r="I2463">
            <v>6.21448</v>
          </cell>
        </row>
        <row r="2464">
          <cell r="I2464">
            <v>20.0685</v>
          </cell>
        </row>
        <row r="2465">
          <cell r="I2465">
            <v>7.1364000000000001</v>
          </cell>
        </row>
        <row r="2466">
          <cell r="I2466">
            <v>8.0895600000000005</v>
          </cell>
        </row>
        <row r="2467">
          <cell r="I2467">
            <v>5.6398299999999999</v>
          </cell>
        </row>
        <row r="2468">
          <cell r="I2468">
            <v>8.0895600000000005</v>
          </cell>
        </row>
        <row r="2469">
          <cell r="I2469">
            <v>5.3204000000000002</v>
          </cell>
        </row>
        <row r="2470">
          <cell r="I2470">
            <v>16.916499999999999</v>
          </cell>
        </row>
        <row r="2471">
          <cell r="I2471">
            <v>14.325100000000001</v>
          </cell>
        </row>
        <row r="2472">
          <cell r="I2472">
            <v>7.1364000000000001</v>
          </cell>
        </row>
        <row r="2473">
          <cell r="I2473">
            <v>10.691700000000001</v>
          </cell>
        </row>
        <row r="2474">
          <cell r="I2474">
            <v>4.4601199999999999</v>
          </cell>
        </row>
        <row r="2475">
          <cell r="I2475">
            <v>7.11111</v>
          </cell>
        </row>
        <row r="2476">
          <cell r="I2476">
            <v>46.468600000000002</v>
          </cell>
        </row>
        <row r="2477">
          <cell r="I2477">
            <v>2.8580000000000001</v>
          </cell>
        </row>
        <row r="2478">
          <cell r="I2478">
            <v>17.986799999999999</v>
          </cell>
        </row>
        <row r="2479">
          <cell r="I2479">
            <v>193.49799999999999</v>
          </cell>
        </row>
        <row r="2480">
          <cell r="I2480">
            <v>13.4673</v>
          </cell>
        </row>
        <row r="2481">
          <cell r="I2481">
            <v>5.9025100000000004</v>
          </cell>
        </row>
        <row r="2482">
          <cell r="I2482">
            <v>7.97966</v>
          </cell>
        </row>
        <row r="2483">
          <cell r="I2483">
            <v>24.7728</v>
          </cell>
        </row>
        <row r="2484">
          <cell r="I2484">
            <v>4.2799699999999996</v>
          </cell>
        </row>
        <row r="2485">
          <cell r="I2485">
            <v>7.1364000000000001</v>
          </cell>
        </row>
        <row r="2486">
          <cell r="I2486">
            <v>7.1364000000000001</v>
          </cell>
        </row>
        <row r="2487">
          <cell r="I2487">
            <v>3.6391900000000001</v>
          </cell>
        </row>
        <row r="2488">
          <cell r="I2488">
            <v>6.21448</v>
          </cell>
        </row>
        <row r="2489">
          <cell r="I2489">
            <v>20.0685</v>
          </cell>
        </row>
        <row r="2490">
          <cell r="I2490">
            <v>14.325100000000001</v>
          </cell>
        </row>
        <row r="2491">
          <cell r="I2491">
            <v>3.1655899999999999</v>
          </cell>
        </row>
        <row r="2492">
          <cell r="I2492">
            <v>341.77</v>
          </cell>
        </row>
        <row r="2493">
          <cell r="I2493">
            <v>16.567799999999998</v>
          </cell>
        </row>
        <row r="2494">
          <cell r="I2494">
            <v>15.065099999999999</v>
          </cell>
        </row>
        <row r="2495">
          <cell r="I2495">
            <v>36.486199999999997</v>
          </cell>
        </row>
        <row r="2496">
          <cell r="I2496">
            <v>5.3204000000000002</v>
          </cell>
        </row>
        <row r="2497">
          <cell r="I2497">
            <v>5.3204000000000002</v>
          </cell>
        </row>
        <row r="2498">
          <cell r="I2498">
            <v>5.3204000000000002</v>
          </cell>
        </row>
        <row r="2499">
          <cell r="I2499">
            <v>18.885999999999999</v>
          </cell>
        </row>
        <row r="2500">
          <cell r="I2500">
            <v>5.3204000000000002</v>
          </cell>
        </row>
        <row r="2501">
          <cell r="I2501">
            <v>7.1364000000000001</v>
          </cell>
        </row>
        <row r="2502">
          <cell r="I2502">
            <v>7.0038799999999997</v>
          </cell>
        </row>
        <row r="2503">
          <cell r="I2503">
            <v>8.8022100000000005</v>
          </cell>
        </row>
        <row r="2504">
          <cell r="I2504">
            <v>2.8650099999999998</v>
          </cell>
        </row>
        <row r="2505">
          <cell r="I2505">
            <v>6.21448</v>
          </cell>
        </row>
        <row r="2506">
          <cell r="I2506">
            <v>2.8650099999999998</v>
          </cell>
        </row>
        <row r="2507">
          <cell r="I2507">
            <v>5.86578</v>
          </cell>
        </row>
        <row r="2508">
          <cell r="I2508">
            <v>5.3204000000000002</v>
          </cell>
        </row>
        <row r="2509">
          <cell r="I2509">
            <v>9.8329199999999997</v>
          </cell>
        </row>
        <row r="2510">
          <cell r="I2510">
            <v>2.8580000000000001</v>
          </cell>
        </row>
        <row r="2511">
          <cell r="I2511">
            <v>3.6391900000000001</v>
          </cell>
        </row>
        <row r="2512">
          <cell r="I2512">
            <v>4.4601199999999999</v>
          </cell>
        </row>
        <row r="2513">
          <cell r="I2513">
            <v>86.211399999999998</v>
          </cell>
        </row>
        <row r="2514">
          <cell r="I2514">
            <v>8.0895600000000005</v>
          </cell>
        </row>
        <row r="2515">
          <cell r="I2515">
            <v>3.1655899999999999</v>
          </cell>
        </row>
        <row r="2516">
          <cell r="I2516">
            <v>3.1655899999999999</v>
          </cell>
        </row>
        <row r="2517">
          <cell r="I2517">
            <v>23.706099999999999</v>
          </cell>
        </row>
        <row r="2518">
          <cell r="I2518">
            <v>16.567799999999998</v>
          </cell>
        </row>
        <row r="2519">
          <cell r="I2519">
            <v>2.8580000000000001</v>
          </cell>
        </row>
        <row r="2520">
          <cell r="I2520">
            <v>24.7728</v>
          </cell>
        </row>
        <row r="2521">
          <cell r="I2521">
            <v>6.2721200000000001</v>
          </cell>
        </row>
        <row r="2522">
          <cell r="I2522">
            <v>7.1364000000000001</v>
          </cell>
        </row>
        <row r="2523">
          <cell r="I2523">
            <v>5.59558</v>
          </cell>
        </row>
        <row r="2524">
          <cell r="I2524">
            <v>28.760400000000001</v>
          </cell>
        </row>
        <row r="2525">
          <cell r="I2525">
            <v>2.8650099999999998</v>
          </cell>
        </row>
        <row r="2526">
          <cell r="I2526">
            <v>18.885999999999999</v>
          </cell>
        </row>
        <row r="2527">
          <cell r="I2527">
            <v>2.8650099999999998</v>
          </cell>
        </row>
        <row r="2528">
          <cell r="I2528">
            <v>20.191800000000001</v>
          </cell>
        </row>
        <row r="2529">
          <cell r="I2529">
            <v>22.4636</v>
          </cell>
        </row>
        <row r="2530">
          <cell r="I2530">
            <v>9.2078000000000007</v>
          </cell>
        </row>
        <row r="2531">
          <cell r="I2531">
            <v>25.711600000000001</v>
          </cell>
        </row>
        <row r="2532">
          <cell r="I2532">
            <v>23.706099999999999</v>
          </cell>
        </row>
        <row r="2533">
          <cell r="I2533">
            <v>10.075200000000001</v>
          </cell>
        </row>
        <row r="2534">
          <cell r="I2534">
            <v>15.436</v>
          </cell>
        </row>
        <row r="2535">
          <cell r="I2535">
            <v>3.1655899999999999</v>
          </cell>
        </row>
        <row r="2536">
          <cell r="I2536">
            <v>66.437200000000004</v>
          </cell>
        </row>
        <row r="2537">
          <cell r="I2537">
            <v>26.206299999999999</v>
          </cell>
        </row>
        <row r="2538">
          <cell r="I2538">
            <v>71.930800000000005</v>
          </cell>
        </row>
        <row r="2539">
          <cell r="I2539">
            <v>3.4997799999999999</v>
          </cell>
        </row>
        <row r="2540">
          <cell r="I2540">
            <v>5.3204000000000002</v>
          </cell>
        </row>
        <row r="2541">
          <cell r="I2541">
            <v>59.677999999999997</v>
          </cell>
        </row>
        <row r="2542">
          <cell r="I2542">
            <v>197.25700000000001</v>
          </cell>
        </row>
        <row r="2543">
          <cell r="I2543">
            <v>89.447299999999998</v>
          </cell>
        </row>
        <row r="2544">
          <cell r="I2544">
            <v>10.691700000000001</v>
          </cell>
        </row>
        <row r="2545">
          <cell r="I2545">
            <v>16.916499999999999</v>
          </cell>
        </row>
        <row r="2546">
          <cell r="I2546">
            <v>3.1655899999999999</v>
          </cell>
        </row>
        <row r="2547">
          <cell r="I2547">
            <v>7.1364000000000001</v>
          </cell>
        </row>
        <row r="2548">
          <cell r="I2548">
            <v>7.1364000000000001</v>
          </cell>
        </row>
        <row r="2549">
          <cell r="I2549">
            <v>5.3204000000000002</v>
          </cell>
        </row>
        <row r="2550">
          <cell r="I2550">
            <v>6.21448</v>
          </cell>
        </row>
        <row r="2551">
          <cell r="I2551">
            <v>6.21448</v>
          </cell>
        </row>
        <row r="2552">
          <cell r="I2552">
            <v>158.471</v>
          </cell>
        </row>
        <row r="2553">
          <cell r="I2553">
            <v>4.4601199999999999</v>
          </cell>
        </row>
        <row r="2554">
          <cell r="I2554">
            <v>12.9758</v>
          </cell>
        </row>
        <row r="2555">
          <cell r="I2555">
            <v>8.0895600000000005</v>
          </cell>
        </row>
        <row r="2556">
          <cell r="I2556">
            <v>4.4601199999999999</v>
          </cell>
        </row>
        <row r="2557">
          <cell r="I2557">
            <v>18.885999999999999</v>
          </cell>
        </row>
        <row r="2558">
          <cell r="I2558">
            <v>2.8650099999999998</v>
          </cell>
        </row>
        <row r="2559">
          <cell r="I2559">
            <v>5.7416200000000002</v>
          </cell>
        </row>
        <row r="2560">
          <cell r="I2560">
            <v>2.8650099999999998</v>
          </cell>
        </row>
        <row r="2561">
          <cell r="I2561">
            <v>6.21448</v>
          </cell>
        </row>
        <row r="2562">
          <cell r="I2562">
            <v>2.8650099999999998</v>
          </cell>
        </row>
        <row r="2563">
          <cell r="I2563">
            <v>4.4601199999999999</v>
          </cell>
        </row>
        <row r="2564">
          <cell r="I2564">
            <v>6.21448</v>
          </cell>
        </row>
        <row r="2565">
          <cell r="I2565">
            <v>15.436</v>
          </cell>
        </row>
        <row r="2566">
          <cell r="I2566">
            <v>6.5333899999999998</v>
          </cell>
        </row>
        <row r="2567">
          <cell r="I2567">
            <v>3.6391900000000001</v>
          </cell>
        </row>
        <row r="2568">
          <cell r="I2568">
            <v>5.3204000000000002</v>
          </cell>
        </row>
        <row r="2569">
          <cell r="I2569">
            <v>7.1364000000000001</v>
          </cell>
        </row>
        <row r="2570">
          <cell r="I2570">
            <v>2.8650099999999998</v>
          </cell>
        </row>
        <row r="2571">
          <cell r="I2571">
            <v>119.58499999999999</v>
          </cell>
        </row>
        <row r="2572">
          <cell r="I2572">
            <v>7.1364000000000001</v>
          </cell>
        </row>
        <row r="2573">
          <cell r="I2573">
            <v>2.1556899999999999</v>
          </cell>
        </row>
        <row r="2574">
          <cell r="I2574">
            <v>2.1556899999999999</v>
          </cell>
        </row>
        <row r="2575">
          <cell r="I2575">
            <v>4.4601199999999999</v>
          </cell>
        </row>
        <row r="2576">
          <cell r="I2576">
            <v>21.0322</v>
          </cell>
        </row>
        <row r="2577">
          <cell r="I2577">
            <v>6.4180999999999999</v>
          </cell>
        </row>
        <row r="2578">
          <cell r="I2578">
            <v>3.5680900000000002</v>
          </cell>
        </row>
        <row r="2579">
          <cell r="I2579">
            <v>14.325100000000001</v>
          </cell>
        </row>
        <row r="2580">
          <cell r="I2580">
            <v>4.4601199999999999</v>
          </cell>
        </row>
        <row r="2581">
          <cell r="I2581">
            <v>3.1655899999999999</v>
          </cell>
        </row>
        <row r="2582">
          <cell r="I2582">
            <v>5.6398299999999999</v>
          </cell>
        </row>
        <row r="2583">
          <cell r="I2583">
            <v>4.4601199999999999</v>
          </cell>
        </row>
        <row r="2584">
          <cell r="I2584">
            <v>3.6391900000000001</v>
          </cell>
        </row>
        <row r="2585">
          <cell r="I2585">
            <v>2.1556899999999999</v>
          </cell>
        </row>
        <row r="2586">
          <cell r="I2586">
            <v>56.6858</v>
          </cell>
        </row>
        <row r="2587">
          <cell r="I2587">
            <v>2.5029599999999999</v>
          </cell>
        </row>
        <row r="2588">
          <cell r="I2588">
            <v>5.3204000000000002</v>
          </cell>
        </row>
        <row r="2589">
          <cell r="I2589">
            <v>6.21448</v>
          </cell>
        </row>
        <row r="2590">
          <cell r="I2590">
            <v>2.1556899999999999</v>
          </cell>
        </row>
        <row r="2591">
          <cell r="I2591">
            <v>16.118600000000001</v>
          </cell>
        </row>
        <row r="2592">
          <cell r="I2592">
            <v>12.156700000000001</v>
          </cell>
        </row>
        <row r="2593">
          <cell r="I2593">
            <v>3.6391900000000001</v>
          </cell>
        </row>
        <row r="2594">
          <cell r="I2594">
            <v>28.760400000000001</v>
          </cell>
        </row>
        <row r="2595">
          <cell r="I2595">
            <v>10.817399999999999</v>
          </cell>
        </row>
        <row r="2596">
          <cell r="I2596">
            <v>17.814900000000002</v>
          </cell>
        </row>
        <row r="2597">
          <cell r="I2597">
            <v>4.32003</v>
          </cell>
        </row>
        <row r="2598">
          <cell r="I2598">
            <v>4.8313699999999997</v>
          </cell>
        </row>
        <row r="2599">
          <cell r="I2599">
            <v>16.3687</v>
          </cell>
        </row>
        <row r="2600">
          <cell r="I2600">
            <v>2.2916300000000001</v>
          </cell>
        </row>
        <row r="2601">
          <cell r="I2601">
            <v>14.626899999999999</v>
          </cell>
        </row>
        <row r="2602">
          <cell r="I2602">
            <v>4.2717799999999997</v>
          </cell>
        </row>
        <row r="2603">
          <cell r="I2603">
            <v>2.71611</v>
          </cell>
        </row>
        <row r="2604">
          <cell r="I2604">
            <v>13.605499999999999</v>
          </cell>
        </row>
        <row r="2605">
          <cell r="I2605">
            <v>1.49916</v>
          </cell>
        </row>
        <row r="2606">
          <cell r="I2606">
            <v>1.4785900000000001</v>
          </cell>
        </row>
        <row r="2607">
          <cell r="I2607">
            <v>4.7196300000000004</v>
          </cell>
        </row>
        <row r="2608">
          <cell r="I2608">
            <v>3.5522900000000002</v>
          </cell>
        </row>
        <row r="2609">
          <cell r="I2609">
            <v>7.1471</v>
          </cell>
        </row>
        <row r="2610">
          <cell r="I2610">
            <v>12.777100000000001</v>
          </cell>
        </row>
        <row r="2611">
          <cell r="I2611">
            <v>8.4392700000000005</v>
          </cell>
        </row>
        <row r="2612">
          <cell r="I2612">
            <v>18.968900000000001</v>
          </cell>
        </row>
        <row r="2613">
          <cell r="I2613">
            <v>9.8783399999999997</v>
          </cell>
        </row>
        <row r="2614">
          <cell r="I2614">
            <v>23.3551</v>
          </cell>
        </row>
        <row r="2615">
          <cell r="I2615">
            <v>3.2798500000000002</v>
          </cell>
        </row>
        <row r="2616">
          <cell r="I2616">
            <v>1.5197099999999999</v>
          </cell>
        </row>
        <row r="2617">
          <cell r="I2617">
            <v>14.0625</v>
          </cell>
        </row>
        <row r="2618">
          <cell r="I2618">
            <v>3.0606100000000001</v>
          </cell>
        </row>
        <row r="2619">
          <cell r="I2619">
            <v>11.0596</v>
          </cell>
        </row>
        <row r="2620">
          <cell r="I2620">
            <v>1.4785900000000001</v>
          </cell>
        </row>
        <row r="2621">
          <cell r="I2621">
            <v>2.74343</v>
          </cell>
        </row>
        <row r="2622">
          <cell r="I2622">
            <v>21.101099999999999</v>
          </cell>
        </row>
        <row r="2623">
          <cell r="I2623">
            <v>3.8668900000000002</v>
          </cell>
        </row>
        <row r="2624">
          <cell r="I2624">
            <v>13.2561</v>
          </cell>
        </row>
        <row r="2625">
          <cell r="I2625">
            <v>1.5197099999999999</v>
          </cell>
        </row>
        <row r="2626">
          <cell r="I2626">
            <v>25.4238</v>
          </cell>
        </row>
        <row r="2627">
          <cell r="I2627">
            <v>14.8561</v>
          </cell>
        </row>
        <row r="2628">
          <cell r="I2628">
            <v>3.8589600000000002</v>
          </cell>
        </row>
        <row r="2629">
          <cell r="I2629">
            <v>6.7275400000000003</v>
          </cell>
        </row>
        <row r="2630">
          <cell r="I2630">
            <v>5.8979900000000001</v>
          </cell>
        </row>
        <row r="2631">
          <cell r="I2631">
            <v>13.7478</v>
          </cell>
        </row>
        <row r="2632">
          <cell r="I2632">
            <v>5.2303699999999997</v>
          </cell>
        </row>
        <row r="2633">
          <cell r="I2633">
            <v>21.678799999999999</v>
          </cell>
        </row>
        <row r="2634">
          <cell r="I2634">
            <v>5.59666</v>
          </cell>
        </row>
        <row r="2635">
          <cell r="I2635">
            <v>8.7619699999999998</v>
          </cell>
        </row>
        <row r="2636">
          <cell r="I2636">
            <v>17.087399999999999</v>
          </cell>
        </row>
        <row r="2637">
          <cell r="I2637">
            <v>3.0606100000000001</v>
          </cell>
        </row>
        <row r="2638">
          <cell r="I2638">
            <v>20.964099999999998</v>
          </cell>
        </row>
        <row r="2639">
          <cell r="I2639">
            <v>6.2721200000000001</v>
          </cell>
        </row>
        <row r="2640">
          <cell r="I2640">
            <v>278.55399999999997</v>
          </cell>
        </row>
        <row r="2641">
          <cell r="I2641">
            <v>2.8580000000000001</v>
          </cell>
        </row>
        <row r="2642">
          <cell r="I2642">
            <v>7.1364000000000001</v>
          </cell>
        </row>
        <row r="2643">
          <cell r="I2643">
            <v>20.5336</v>
          </cell>
        </row>
        <row r="2644">
          <cell r="I2644">
            <v>52.258200000000002</v>
          </cell>
        </row>
        <row r="2645">
          <cell r="I2645">
            <v>2.18214</v>
          </cell>
        </row>
        <row r="2646">
          <cell r="I2646">
            <v>7.1364000000000001</v>
          </cell>
        </row>
        <row r="2647">
          <cell r="I2647">
            <v>7.1364000000000001</v>
          </cell>
        </row>
        <row r="2648">
          <cell r="I2648">
            <v>2.8650099999999998</v>
          </cell>
        </row>
        <row r="2649">
          <cell r="I2649">
            <v>11.103899999999999</v>
          </cell>
        </row>
        <row r="2650">
          <cell r="I2650">
            <v>6.4180999999999999</v>
          </cell>
        </row>
        <row r="2651">
          <cell r="I2651">
            <v>13.231999999999999</v>
          </cell>
        </row>
        <row r="2652">
          <cell r="I2652">
            <v>4.4601199999999999</v>
          </cell>
        </row>
        <row r="2653">
          <cell r="I2653">
            <v>70.375200000000007</v>
          </cell>
        </row>
        <row r="2654">
          <cell r="I2654">
            <v>3.6391900000000001</v>
          </cell>
        </row>
        <row r="2655">
          <cell r="I2655">
            <v>11.103899999999999</v>
          </cell>
        </row>
        <row r="2656">
          <cell r="I2656">
            <v>16.567799999999998</v>
          </cell>
        </row>
        <row r="2657">
          <cell r="I2657">
            <v>7.1364000000000001</v>
          </cell>
        </row>
        <row r="2658">
          <cell r="I2658">
            <v>1.5197099999999999</v>
          </cell>
        </row>
        <row r="2659">
          <cell r="I2659">
            <v>11.103899999999999</v>
          </cell>
        </row>
        <row r="2660">
          <cell r="I2660">
            <v>7.1364000000000001</v>
          </cell>
        </row>
        <row r="2661">
          <cell r="I2661">
            <v>12.156700000000001</v>
          </cell>
        </row>
        <row r="2662">
          <cell r="I2662">
            <v>9.0706299999999995</v>
          </cell>
        </row>
        <row r="2663">
          <cell r="I2663">
            <v>5.9096099999999998</v>
          </cell>
        </row>
        <row r="2664">
          <cell r="I2664">
            <v>5.6398299999999999</v>
          </cell>
        </row>
        <row r="2665">
          <cell r="I2665">
            <v>5.3204000000000002</v>
          </cell>
        </row>
        <row r="2666">
          <cell r="I2666">
            <v>11.103899999999999</v>
          </cell>
        </row>
        <row r="2667">
          <cell r="I2667">
            <v>7.1364000000000001</v>
          </cell>
        </row>
        <row r="2668">
          <cell r="I2668">
            <v>9.0706299999999995</v>
          </cell>
        </row>
        <row r="2669">
          <cell r="I2669">
            <v>11.103899999999999</v>
          </cell>
        </row>
        <row r="2670">
          <cell r="I2670">
            <v>8.0895600000000005</v>
          </cell>
        </row>
        <row r="2671">
          <cell r="I2671">
            <v>11.103899999999999</v>
          </cell>
        </row>
        <row r="2672">
          <cell r="I2672">
            <v>2.5029599999999999</v>
          </cell>
        </row>
        <row r="2673">
          <cell r="I2673">
            <v>6.2721200000000001</v>
          </cell>
        </row>
        <row r="2674">
          <cell r="I2674">
            <v>6.2721200000000001</v>
          </cell>
        </row>
        <row r="2675">
          <cell r="I2675">
            <v>15.436</v>
          </cell>
        </row>
        <row r="2676">
          <cell r="I2676">
            <v>8.4636200000000006</v>
          </cell>
        </row>
        <row r="2677">
          <cell r="I2677">
            <v>36.197200000000002</v>
          </cell>
        </row>
        <row r="2678">
          <cell r="I2678">
            <v>11.103899999999999</v>
          </cell>
        </row>
        <row r="2679">
          <cell r="I2679">
            <v>9.0706299999999995</v>
          </cell>
        </row>
        <row r="2680">
          <cell r="I2680">
            <v>17.424099999999999</v>
          </cell>
        </row>
        <row r="2681">
          <cell r="I2681">
            <v>7.1364000000000001</v>
          </cell>
        </row>
        <row r="2682">
          <cell r="I2682">
            <v>2.8650099999999998</v>
          </cell>
        </row>
        <row r="2683">
          <cell r="I2683">
            <v>7.1364000000000001</v>
          </cell>
        </row>
        <row r="2684">
          <cell r="I2684">
            <v>6.4307800000000004</v>
          </cell>
        </row>
        <row r="2685">
          <cell r="I2685">
            <v>4.6476800000000003</v>
          </cell>
        </row>
        <row r="2686">
          <cell r="I2686">
            <v>42.228200000000001</v>
          </cell>
        </row>
        <row r="2687">
          <cell r="I2687">
            <v>84.601699999999994</v>
          </cell>
        </row>
        <row r="2688">
          <cell r="I2688">
            <v>21.7652</v>
          </cell>
        </row>
        <row r="2689">
          <cell r="I2689">
            <v>5.3204000000000002</v>
          </cell>
        </row>
        <row r="2690">
          <cell r="I2690">
            <v>34.494599999999998</v>
          </cell>
        </row>
        <row r="2691">
          <cell r="I2691">
            <v>18.885999999999999</v>
          </cell>
        </row>
        <row r="2692">
          <cell r="I2692">
            <v>11.8956</v>
          </cell>
        </row>
        <row r="2693">
          <cell r="I2693">
            <v>30.057600000000001</v>
          </cell>
        </row>
        <row r="2694">
          <cell r="I2694">
            <v>22.127500000000001</v>
          </cell>
        </row>
        <row r="2695">
          <cell r="I2695">
            <v>4.4601199999999999</v>
          </cell>
        </row>
        <row r="2696">
          <cell r="I2696">
            <v>5.3204000000000002</v>
          </cell>
        </row>
        <row r="2697">
          <cell r="I2697">
            <v>3.61307</v>
          </cell>
        </row>
        <row r="2698">
          <cell r="I2698">
            <v>5.9660200000000003</v>
          </cell>
        </row>
        <row r="2699">
          <cell r="I2699">
            <v>4.8889199999999997</v>
          </cell>
        </row>
        <row r="2700">
          <cell r="I2700">
            <v>12.156700000000001</v>
          </cell>
        </row>
        <row r="2701">
          <cell r="I2701">
            <v>10.691700000000001</v>
          </cell>
        </row>
        <row r="2702">
          <cell r="I2702">
            <v>13.0092</v>
          </cell>
        </row>
        <row r="2703">
          <cell r="I2703">
            <v>2.5029599999999999</v>
          </cell>
        </row>
        <row r="2704">
          <cell r="I2704">
            <v>3.4503400000000002</v>
          </cell>
        </row>
        <row r="2705">
          <cell r="I2705">
            <v>36.714700000000001</v>
          </cell>
        </row>
        <row r="2706">
          <cell r="I2706">
            <v>2.5029599999999999</v>
          </cell>
        </row>
        <row r="2707">
          <cell r="I2707">
            <v>3.6391900000000001</v>
          </cell>
        </row>
        <row r="2708">
          <cell r="I2708">
            <v>9.0706299999999995</v>
          </cell>
        </row>
        <row r="2709">
          <cell r="I2709">
            <v>11.103899999999999</v>
          </cell>
        </row>
        <row r="2710">
          <cell r="I2710">
            <v>21.268000000000001</v>
          </cell>
        </row>
        <row r="2711">
          <cell r="I2711">
            <v>9.0706299999999995</v>
          </cell>
        </row>
        <row r="2712">
          <cell r="I2712">
            <v>105.672</v>
          </cell>
        </row>
        <row r="2713">
          <cell r="I2713">
            <v>3.5843400000000001</v>
          </cell>
        </row>
        <row r="2714">
          <cell r="I2714">
            <v>6.21448</v>
          </cell>
        </row>
        <row r="2715">
          <cell r="I2715">
            <v>13.4673</v>
          </cell>
        </row>
        <row r="2716">
          <cell r="I2716">
            <v>4.4601199999999999</v>
          </cell>
        </row>
        <row r="2717">
          <cell r="I2717">
            <v>5.1270499999999997</v>
          </cell>
        </row>
        <row r="2718">
          <cell r="I2718">
            <v>1.9049199999999999</v>
          </cell>
        </row>
        <row r="2719">
          <cell r="I2719">
            <v>6.21448</v>
          </cell>
        </row>
        <row r="2720">
          <cell r="I2720">
            <v>5.6398299999999999</v>
          </cell>
        </row>
        <row r="2721">
          <cell r="I2721">
            <v>3.6391900000000001</v>
          </cell>
        </row>
        <row r="2722">
          <cell r="I2722">
            <v>11.103899999999999</v>
          </cell>
        </row>
        <row r="2723">
          <cell r="I2723">
            <v>3.1655899999999999</v>
          </cell>
        </row>
        <row r="2724">
          <cell r="I2724">
            <v>10.075200000000001</v>
          </cell>
        </row>
        <row r="2725">
          <cell r="I2725">
            <v>3.1655899999999999</v>
          </cell>
        </row>
        <row r="2726">
          <cell r="I2726">
            <v>10.075200000000001</v>
          </cell>
        </row>
        <row r="2727">
          <cell r="I2727">
            <v>76.052000000000007</v>
          </cell>
        </row>
        <row r="2728">
          <cell r="I2728">
            <v>4.8096300000000003</v>
          </cell>
        </row>
        <row r="2729">
          <cell r="I2729">
            <v>339.82100000000003</v>
          </cell>
        </row>
        <row r="2730">
          <cell r="I2730">
            <v>2.9872399999999999</v>
          </cell>
        </row>
        <row r="2731">
          <cell r="I2731">
            <v>19.459499999999998</v>
          </cell>
        </row>
        <row r="2732">
          <cell r="I2732">
            <v>35.359900000000003</v>
          </cell>
        </row>
        <row r="2733">
          <cell r="I2733">
            <v>4.4601199999999999</v>
          </cell>
        </row>
        <row r="2734">
          <cell r="I2734">
            <v>1.6555</v>
          </cell>
        </row>
        <row r="2735">
          <cell r="I2735">
            <v>1.9008400000000001</v>
          </cell>
        </row>
        <row r="2736">
          <cell r="I2736">
            <v>4.3080299999999996</v>
          </cell>
        </row>
        <row r="2737">
          <cell r="I2737">
            <v>18.278700000000001</v>
          </cell>
        </row>
        <row r="2738">
          <cell r="I2738">
            <v>8.9452499999999997</v>
          </cell>
        </row>
        <row r="2739">
          <cell r="I2739">
            <v>11.7249</v>
          </cell>
        </row>
        <row r="2740">
          <cell r="I2740">
            <v>10.075200000000001</v>
          </cell>
        </row>
        <row r="2741">
          <cell r="I2741">
            <v>5.9025100000000004</v>
          </cell>
        </row>
        <row r="2742">
          <cell r="I2742">
            <v>4.1709500000000004</v>
          </cell>
        </row>
        <row r="2743">
          <cell r="I2743">
            <v>9.0706299999999995</v>
          </cell>
        </row>
        <row r="2744">
          <cell r="I2744">
            <v>104.301</v>
          </cell>
        </row>
        <row r="2745">
          <cell r="I2745">
            <v>7.1364000000000001</v>
          </cell>
        </row>
        <row r="2746">
          <cell r="I2746">
            <v>20.0685</v>
          </cell>
        </row>
        <row r="2747">
          <cell r="I2747">
            <v>5.3204000000000002</v>
          </cell>
        </row>
        <row r="2748">
          <cell r="I2748">
            <v>9.8032599999999999</v>
          </cell>
        </row>
        <row r="2749">
          <cell r="I2749">
            <v>10.075200000000001</v>
          </cell>
        </row>
        <row r="2750">
          <cell r="I2750">
            <v>2.8650099999999998</v>
          </cell>
        </row>
        <row r="2751">
          <cell r="I2751">
            <v>7.1364000000000001</v>
          </cell>
        </row>
        <row r="2752">
          <cell r="I2752">
            <v>8.0232799999999997</v>
          </cell>
        </row>
        <row r="2753">
          <cell r="I2753">
            <v>5.3204000000000002</v>
          </cell>
        </row>
        <row r="2754">
          <cell r="I2754">
            <v>97.642200000000003</v>
          </cell>
        </row>
        <row r="2755">
          <cell r="I2755">
            <v>12.156700000000001</v>
          </cell>
        </row>
        <row r="2756">
          <cell r="I2756">
            <v>1.9049199999999999</v>
          </cell>
        </row>
        <row r="2757">
          <cell r="I2757">
            <v>28.760400000000001</v>
          </cell>
        </row>
        <row r="2758">
          <cell r="I2758">
            <v>7.1364000000000001</v>
          </cell>
        </row>
        <row r="2759">
          <cell r="I2759">
            <v>7.875</v>
          </cell>
        </row>
        <row r="2760">
          <cell r="I2760">
            <v>8.9348500000000008</v>
          </cell>
        </row>
        <row r="2761">
          <cell r="I2761">
            <v>53.726300000000002</v>
          </cell>
        </row>
        <row r="2762">
          <cell r="I2762">
            <v>40.837699999999998</v>
          </cell>
        </row>
        <row r="2763">
          <cell r="I2763">
            <v>6.21448</v>
          </cell>
        </row>
        <row r="2764">
          <cell r="I2764">
            <v>5.4906899999999998</v>
          </cell>
        </row>
        <row r="2765">
          <cell r="I2765">
            <v>10.7941</v>
          </cell>
        </row>
        <row r="2766">
          <cell r="I2766">
            <v>2.7672500000000002</v>
          </cell>
        </row>
        <row r="2767">
          <cell r="I2767">
            <v>8.0895600000000005</v>
          </cell>
        </row>
        <row r="2768">
          <cell r="I2768">
            <v>297.65600000000001</v>
          </cell>
        </row>
        <row r="2769">
          <cell r="I2769">
            <v>26.206299999999999</v>
          </cell>
        </row>
        <row r="2770">
          <cell r="I2770">
            <v>14.429500000000001</v>
          </cell>
        </row>
        <row r="2771">
          <cell r="I2771">
            <v>18.885999999999999</v>
          </cell>
        </row>
        <row r="2772">
          <cell r="I2772">
            <v>16.567799999999998</v>
          </cell>
        </row>
        <row r="2773">
          <cell r="I2773">
            <v>6.21448</v>
          </cell>
        </row>
        <row r="2774">
          <cell r="I2774">
            <v>5.3204000000000002</v>
          </cell>
        </row>
        <row r="2775">
          <cell r="I2775">
            <v>7.1364000000000001</v>
          </cell>
        </row>
        <row r="2776">
          <cell r="I2776">
            <v>49.345500000000001</v>
          </cell>
        </row>
        <row r="2777">
          <cell r="I2777">
            <v>9.0706299999999995</v>
          </cell>
        </row>
        <row r="2778">
          <cell r="I2778">
            <v>3.6391900000000001</v>
          </cell>
        </row>
        <row r="2779">
          <cell r="I2779">
            <v>10.075200000000001</v>
          </cell>
        </row>
        <row r="2780">
          <cell r="I2780">
            <v>3.6391900000000001</v>
          </cell>
        </row>
        <row r="2781">
          <cell r="I2781">
            <v>11.7873</v>
          </cell>
        </row>
        <row r="2782">
          <cell r="I2782">
            <v>6.21448</v>
          </cell>
        </row>
        <row r="2783">
          <cell r="I2783">
            <v>4.4477099999999998</v>
          </cell>
        </row>
        <row r="2784">
          <cell r="I2784">
            <v>12.156700000000001</v>
          </cell>
        </row>
        <row r="2785">
          <cell r="I2785">
            <v>7.1364000000000001</v>
          </cell>
        </row>
        <row r="2786">
          <cell r="I2786">
            <v>23.612300000000001</v>
          </cell>
        </row>
        <row r="2787">
          <cell r="I2787">
            <v>4.4601199999999999</v>
          </cell>
        </row>
        <row r="2788">
          <cell r="I2788">
            <v>11.103899999999999</v>
          </cell>
        </row>
        <row r="2789">
          <cell r="I2789">
            <v>18.572299999999998</v>
          </cell>
        </row>
        <row r="2790">
          <cell r="I2790">
            <v>13.231999999999999</v>
          </cell>
        </row>
        <row r="2791">
          <cell r="I2791">
            <v>4.4601199999999999</v>
          </cell>
        </row>
        <row r="2792">
          <cell r="I2792">
            <v>3.6391900000000001</v>
          </cell>
        </row>
        <row r="2793">
          <cell r="I2793">
            <v>3.7967300000000002</v>
          </cell>
        </row>
        <row r="2794">
          <cell r="I2794">
            <v>111.157</v>
          </cell>
        </row>
        <row r="2795">
          <cell r="I2795">
            <v>11.103899999999999</v>
          </cell>
        </row>
        <row r="2796">
          <cell r="I2796">
            <v>9.0706299999999995</v>
          </cell>
        </row>
        <row r="2797">
          <cell r="I2797">
            <v>7.1364000000000001</v>
          </cell>
        </row>
        <row r="2798">
          <cell r="I2798">
            <v>2.8258200000000002</v>
          </cell>
        </row>
        <row r="2799">
          <cell r="I2799">
            <v>7.1364000000000001</v>
          </cell>
        </row>
        <row r="2800">
          <cell r="I2800">
            <v>4.2799699999999996</v>
          </cell>
        </row>
        <row r="2801">
          <cell r="I2801">
            <v>19.085699999999999</v>
          </cell>
        </row>
        <row r="2802">
          <cell r="I2802">
            <v>35.757800000000003</v>
          </cell>
        </row>
        <row r="2803">
          <cell r="I2803">
            <v>34.019300000000001</v>
          </cell>
        </row>
        <row r="2804">
          <cell r="I2804">
            <v>4.4601199999999999</v>
          </cell>
        </row>
        <row r="2805">
          <cell r="I2805">
            <v>4.4601199999999999</v>
          </cell>
        </row>
        <row r="2806">
          <cell r="I2806">
            <v>8.0895600000000005</v>
          </cell>
        </row>
        <row r="2807">
          <cell r="I2807">
            <v>70.375200000000007</v>
          </cell>
        </row>
        <row r="2808">
          <cell r="I2808">
            <v>5.4445899999999998</v>
          </cell>
        </row>
        <row r="2809">
          <cell r="I2809">
            <v>16.567799999999998</v>
          </cell>
        </row>
        <row r="2810">
          <cell r="I2810">
            <v>3.4997799999999999</v>
          </cell>
        </row>
        <row r="2811">
          <cell r="I2811">
            <v>17.993300000000001</v>
          </cell>
        </row>
        <row r="2812">
          <cell r="I2812">
            <v>20.0685</v>
          </cell>
        </row>
        <row r="2813">
          <cell r="I2813">
            <v>107.801</v>
          </cell>
        </row>
        <row r="2814">
          <cell r="I2814">
            <v>7.1364000000000001</v>
          </cell>
        </row>
        <row r="2815">
          <cell r="I2815">
            <v>3.7967300000000002</v>
          </cell>
        </row>
        <row r="2816">
          <cell r="I2816">
            <v>9.8710699999999996</v>
          </cell>
        </row>
        <row r="2817">
          <cell r="I2817">
            <v>3.8849100000000001</v>
          </cell>
        </row>
        <row r="2818">
          <cell r="I2818">
            <v>3.6391900000000001</v>
          </cell>
        </row>
        <row r="2819">
          <cell r="I2819">
            <v>3.7287599999999999</v>
          </cell>
        </row>
        <row r="2820">
          <cell r="I2820">
            <v>3.5680900000000002</v>
          </cell>
        </row>
        <row r="2821">
          <cell r="I2821">
            <v>23.706099999999999</v>
          </cell>
        </row>
        <row r="2822">
          <cell r="I2822">
            <v>6.5333899999999998</v>
          </cell>
        </row>
        <row r="2823">
          <cell r="I2823">
            <v>4.4601199999999999</v>
          </cell>
        </row>
        <row r="2824">
          <cell r="I2824">
            <v>3.6391900000000001</v>
          </cell>
        </row>
        <row r="2825">
          <cell r="I2825">
            <v>17.885400000000001</v>
          </cell>
        </row>
        <row r="2826">
          <cell r="I2826">
            <v>7.1364000000000001</v>
          </cell>
        </row>
        <row r="2827">
          <cell r="I2827">
            <v>7.1364000000000001</v>
          </cell>
        </row>
        <row r="2828">
          <cell r="I2828">
            <v>7.1364000000000001</v>
          </cell>
        </row>
        <row r="2829">
          <cell r="I2829">
            <v>12.156700000000001</v>
          </cell>
        </row>
        <row r="2830">
          <cell r="I2830">
            <v>177.51400000000001</v>
          </cell>
        </row>
        <row r="2831">
          <cell r="I2831">
            <v>7.1364000000000001</v>
          </cell>
        </row>
        <row r="2832">
          <cell r="I2832">
            <v>14.429500000000001</v>
          </cell>
        </row>
        <row r="2833">
          <cell r="I2833">
            <v>1.9049199999999999</v>
          </cell>
        </row>
        <row r="2834">
          <cell r="I2834">
            <v>15.436</v>
          </cell>
        </row>
        <row r="2835">
          <cell r="I2835">
            <v>10.691700000000001</v>
          </cell>
        </row>
        <row r="2836">
          <cell r="I2836">
            <v>6.21448</v>
          </cell>
        </row>
        <row r="2837">
          <cell r="I2837">
            <v>29.175000000000001</v>
          </cell>
        </row>
        <row r="2838">
          <cell r="I2838">
            <v>17.719100000000001</v>
          </cell>
        </row>
        <row r="2839">
          <cell r="I2839">
            <v>6.6519000000000004</v>
          </cell>
        </row>
        <row r="2840">
          <cell r="I2840">
            <v>5.3204000000000002</v>
          </cell>
        </row>
        <row r="2841">
          <cell r="I2841">
            <v>5.9096099999999998</v>
          </cell>
        </row>
        <row r="2842">
          <cell r="I2842">
            <v>8.0895600000000005</v>
          </cell>
        </row>
        <row r="2843">
          <cell r="I2843">
            <v>5.3204000000000002</v>
          </cell>
        </row>
        <row r="2844">
          <cell r="I2844">
            <v>5.3204000000000002</v>
          </cell>
        </row>
        <row r="2845">
          <cell r="I2845">
            <v>4.8889199999999997</v>
          </cell>
        </row>
        <row r="2846">
          <cell r="I2846">
            <v>3.8849100000000001</v>
          </cell>
        </row>
        <row r="2847">
          <cell r="I2847">
            <v>8.0895600000000005</v>
          </cell>
        </row>
        <row r="2848">
          <cell r="I2848">
            <v>5.4445899999999998</v>
          </cell>
        </row>
        <row r="2849">
          <cell r="I2849">
            <v>2.1556899999999999</v>
          </cell>
        </row>
        <row r="2850">
          <cell r="I2850">
            <v>11.353300000000001</v>
          </cell>
        </row>
        <row r="2851">
          <cell r="I2851">
            <v>8.0895600000000005</v>
          </cell>
        </row>
        <row r="2852">
          <cell r="I2852">
            <v>5.3204000000000002</v>
          </cell>
        </row>
        <row r="2853">
          <cell r="I2853">
            <v>7.22288</v>
          </cell>
        </row>
        <row r="2854">
          <cell r="I2854">
            <v>3.6391900000000001</v>
          </cell>
        </row>
        <row r="2855">
          <cell r="I2855">
            <v>10.075200000000001</v>
          </cell>
        </row>
        <row r="2856">
          <cell r="I2856">
            <v>5.3204000000000002</v>
          </cell>
        </row>
        <row r="2857">
          <cell r="I2857">
            <v>9.0706299999999995</v>
          </cell>
        </row>
        <row r="2858">
          <cell r="I2858">
            <v>3.1655899999999999</v>
          </cell>
        </row>
        <row r="2859">
          <cell r="I2859">
            <v>3.5251800000000002</v>
          </cell>
        </row>
        <row r="2860">
          <cell r="I2860">
            <v>22.478100000000001</v>
          </cell>
        </row>
        <row r="2861">
          <cell r="I2861">
            <v>8.7611100000000004</v>
          </cell>
        </row>
        <row r="2862">
          <cell r="I2862">
            <v>8.0430200000000003</v>
          </cell>
        </row>
        <row r="2863">
          <cell r="I2863">
            <v>12.156700000000001</v>
          </cell>
        </row>
        <row r="2864">
          <cell r="I2864">
            <v>9.8710699999999996</v>
          </cell>
        </row>
        <row r="2865">
          <cell r="I2865">
            <v>6.9045699999999997</v>
          </cell>
        </row>
        <row r="2866">
          <cell r="I2866">
            <v>8.2602200000000003</v>
          </cell>
        </row>
        <row r="2867">
          <cell r="I2867">
            <v>12.9217</v>
          </cell>
        </row>
        <row r="2868">
          <cell r="I2868">
            <v>3.6391900000000001</v>
          </cell>
        </row>
        <row r="2869">
          <cell r="I2869">
            <v>15.0319</v>
          </cell>
        </row>
        <row r="2870">
          <cell r="I2870">
            <v>6.2721200000000001</v>
          </cell>
        </row>
        <row r="2871">
          <cell r="I2871">
            <v>11.028</v>
          </cell>
        </row>
        <row r="2872">
          <cell r="I2872">
            <v>7.1364000000000001</v>
          </cell>
        </row>
        <row r="2873">
          <cell r="I2873">
            <v>2.1556899999999999</v>
          </cell>
        </row>
        <row r="2874">
          <cell r="I2874">
            <v>5.3204000000000002</v>
          </cell>
        </row>
        <row r="2875">
          <cell r="I2875">
            <v>8.0895600000000005</v>
          </cell>
        </row>
        <row r="2876">
          <cell r="I2876">
            <v>7.1364000000000001</v>
          </cell>
        </row>
        <row r="2877">
          <cell r="I2877">
            <v>25.9466</v>
          </cell>
        </row>
        <row r="2878">
          <cell r="I2878">
            <v>34.019300000000001</v>
          </cell>
        </row>
        <row r="2879">
          <cell r="I2879">
            <v>10.075200000000001</v>
          </cell>
        </row>
        <row r="2880">
          <cell r="I2880">
            <v>7.4437800000000003</v>
          </cell>
        </row>
        <row r="2881">
          <cell r="I2881">
            <v>6.9045699999999997</v>
          </cell>
        </row>
        <row r="2882">
          <cell r="I2882">
            <v>4.3464700000000001</v>
          </cell>
        </row>
        <row r="2883">
          <cell r="I2883">
            <v>12.444599999999999</v>
          </cell>
        </row>
        <row r="2884">
          <cell r="I2884">
            <v>3.6391900000000001</v>
          </cell>
        </row>
        <row r="2885">
          <cell r="I2885">
            <v>7.1364000000000001</v>
          </cell>
        </row>
        <row r="2886">
          <cell r="I2886">
            <v>4.4601199999999999</v>
          </cell>
        </row>
        <row r="2887">
          <cell r="I2887">
            <v>6.21448</v>
          </cell>
        </row>
        <row r="2888">
          <cell r="I2888">
            <v>5.3204000000000002</v>
          </cell>
        </row>
        <row r="2889">
          <cell r="I2889">
            <v>5.4445899999999998</v>
          </cell>
        </row>
        <row r="2890">
          <cell r="I2890">
            <v>9.8032599999999999</v>
          </cell>
        </row>
        <row r="2891">
          <cell r="I2891">
            <v>5.3204000000000002</v>
          </cell>
        </row>
        <row r="2892">
          <cell r="I2892">
            <v>1.9049199999999999</v>
          </cell>
        </row>
        <row r="2893">
          <cell r="I2893">
            <v>5.9980399999999996</v>
          </cell>
        </row>
        <row r="2894">
          <cell r="I2894">
            <v>4.4601199999999999</v>
          </cell>
        </row>
        <row r="2895">
          <cell r="I2895">
            <v>4.4601199999999999</v>
          </cell>
        </row>
        <row r="2896">
          <cell r="I2896">
            <v>21.268000000000001</v>
          </cell>
        </row>
        <row r="2897">
          <cell r="I2897">
            <v>15.436</v>
          </cell>
        </row>
        <row r="2898">
          <cell r="I2898">
            <v>57.850200000000001</v>
          </cell>
        </row>
        <row r="2899">
          <cell r="I2899">
            <v>23.706099999999999</v>
          </cell>
        </row>
        <row r="2900">
          <cell r="I2900">
            <v>2.8650099999999998</v>
          </cell>
        </row>
        <row r="2901">
          <cell r="I2901">
            <v>11.8956</v>
          </cell>
        </row>
        <row r="2902">
          <cell r="I2902">
            <v>2.8650099999999998</v>
          </cell>
        </row>
        <row r="2903">
          <cell r="I2903">
            <v>5.1270499999999997</v>
          </cell>
        </row>
        <row r="2904">
          <cell r="I2904">
            <v>5.6398299999999999</v>
          </cell>
        </row>
        <row r="2905">
          <cell r="I2905">
            <v>2.8650099999999998</v>
          </cell>
        </row>
        <row r="2906">
          <cell r="I2906">
            <v>6.21448</v>
          </cell>
        </row>
        <row r="2907">
          <cell r="I2907">
            <v>4.6476800000000003</v>
          </cell>
        </row>
        <row r="2908">
          <cell r="I2908">
            <v>3.6391900000000001</v>
          </cell>
        </row>
        <row r="2909">
          <cell r="I2909">
            <v>12.777100000000001</v>
          </cell>
        </row>
        <row r="2910">
          <cell r="I2910">
            <v>3.4997799999999999</v>
          </cell>
        </row>
        <row r="2911">
          <cell r="I2911">
            <v>1.91008</v>
          </cell>
        </row>
        <row r="2912">
          <cell r="I2912">
            <v>29.391999999999999</v>
          </cell>
        </row>
        <row r="2913">
          <cell r="I2913">
            <v>14.325100000000001</v>
          </cell>
        </row>
        <row r="2914">
          <cell r="I2914">
            <v>6.21448</v>
          </cell>
        </row>
        <row r="2915">
          <cell r="I2915">
            <v>10.817399999999999</v>
          </cell>
        </row>
        <row r="2916">
          <cell r="I2916">
            <v>5.3204000000000002</v>
          </cell>
        </row>
        <row r="2917">
          <cell r="I2917">
            <v>8.0895600000000005</v>
          </cell>
        </row>
        <row r="2918">
          <cell r="I2918">
            <v>3.1655899999999999</v>
          </cell>
        </row>
        <row r="2919">
          <cell r="I2919">
            <v>6.21448</v>
          </cell>
        </row>
        <row r="2920">
          <cell r="I2920">
            <v>21.268000000000001</v>
          </cell>
        </row>
        <row r="2921">
          <cell r="I2921">
            <v>4.4601199999999999</v>
          </cell>
        </row>
        <row r="2922">
          <cell r="I2922">
            <v>2.8650099999999998</v>
          </cell>
        </row>
        <row r="2923">
          <cell r="I2923">
            <v>3.7967300000000002</v>
          </cell>
        </row>
        <row r="2924">
          <cell r="I2924">
            <v>10.075200000000001</v>
          </cell>
        </row>
        <row r="2925">
          <cell r="I2925">
            <v>8.0895600000000005</v>
          </cell>
        </row>
        <row r="2926">
          <cell r="I2926">
            <v>5.3204000000000002</v>
          </cell>
        </row>
        <row r="2927">
          <cell r="I2927">
            <v>8.9452499999999997</v>
          </cell>
        </row>
        <row r="2928">
          <cell r="I2928">
            <v>3.6391900000000001</v>
          </cell>
        </row>
        <row r="2929">
          <cell r="I2929">
            <v>3.5251800000000002</v>
          </cell>
        </row>
        <row r="2930">
          <cell r="I2930">
            <v>2.8650099999999998</v>
          </cell>
        </row>
        <row r="2931">
          <cell r="I2931">
            <v>2.1556899999999999</v>
          </cell>
        </row>
        <row r="2932">
          <cell r="I2932">
            <v>10.326700000000001</v>
          </cell>
        </row>
        <row r="2933">
          <cell r="I2933">
            <v>7.1364000000000001</v>
          </cell>
        </row>
        <row r="2934">
          <cell r="I2934">
            <v>5.6398299999999999</v>
          </cell>
        </row>
        <row r="2935">
          <cell r="I2935">
            <v>6.21448</v>
          </cell>
        </row>
        <row r="2936">
          <cell r="I2936">
            <v>3.8849100000000001</v>
          </cell>
        </row>
        <row r="2937">
          <cell r="I2937">
            <v>6.21448</v>
          </cell>
        </row>
        <row r="2938">
          <cell r="I2938">
            <v>3.49275</v>
          </cell>
        </row>
        <row r="2939">
          <cell r="I2939">
            <v>23.706099999999999</v>
          </cell>
        </row>
        <row r="2940">
          <cell r="I2940">
            <v>21.268000000000001</v>
          </cell>
        </row>
        <row r="2941">
          <cell r="I2941">
            <v>8.0895600000000005</v>
          </cell>
        </row>
        <row r="2942">
          <cell r="I2942">
            <v>14.325100000000001</v>
          </cell>
        </row>
        <row r="2943">
          <cell r="I2943">
            <v>9.5324399999999994</v>
          </cell>
        </row>
        <row r="2944">
          <cell r="I2944">
            <v>9.0706299999999995</v>
          </cell>
        </row>
        <row r="2945">
          <cell r="I2945">
            <v>10.075200000000001</v>
          </cell>
        </row>
        <row r="2946">
          <cell r="I2946">
            <v>7.1364000000000001</v>
          </cell>
        </row>
        <row r="2947">
          <cell r="I2947">
            <v>6.21448</v>
          </cell>
        </row>
        <row r="2948">
          <cell r="I2948">
            <v>3.1655899999999999</v>
          </cell>
        </row>
        <row r="2949">
          <cell r="I2949">
            <v>11.103899999999999</v>
          </cell>
        </row>
        <row r="2950">
          <cell r="I2950">
            <v>38.97</v>
          </cell>
        </row>
        <row r="2951">
          <cell r="I2951">
            <v>9.0706299999999995</v>
          </cell>
        </row>
        <row r="2952">
          <cell r="I2952">
            <v>3.6391900000000001</v>
          </cell>
        </row>
        <row r="2953">
          <cell r="I2953">
            <v>29.557099999999998</v>
          </cell>
        </row>
        <row r="2954">
          <cell r="I2954">
            <v>3.4997799999999999</v>
          </cell>
        </row>
        <row r="2955">
          <cell r="I2955">
            <v>6.21448</v>
          </cell>
        </row>
        <row r="2956">
          <cell r="I2956">
            <v>4.2904999999999998</v>
          </cell>
        </row>
        <row r="2957">
          <cell r="I2957">
            <v>9.0412099999999995</v>
          </cell>
        </row>
        <row r="2958">
          <cell r="I2958">
            <v>10.075200000000001</v>
          </cell>
        </row>
        <row r="2959">
          <cell r="I2959">
            <v>9.0706299999999995</v>
          </cell>
        </row>
        <row r="2960">
          <cell r="I2960">
            <v>4.8726000000000003</v>
          </cell>
        </row>
        <row r="2961">
          <cell r="I2961">
            <v>27.338999999999999</v>
          </cell>
        </row>
        <row r="2962">
          <cell r="I2962">
            <v>6.21448</v>
          </cell>
        </row>
        <row r="2963">
          <cell r="I2963">
            <v>6.21448</v>
          </cell>
        </row>
        <row r="2964">
          <cell r="I2964">
            <v>7.1364000000000001</v>
          </cell>
        </row>
        <row r="2965">
          <cell r="I2965">
            <v>10.075200000000001</v>
          </cell>
        </row>
        <row r="2966">
          <cell r="I2966">
            <v>3.1655899999999999</v>
          </cell>
        </row>
        <row r="2967">
          <cell r="I2967">
            <v>7.1364000000000001</v>
          </cell>
        </row>
        <row r="2968">
          <cell r="I2968">
            <v>9.9106299999999994</v>
          </cell>
        </row>
        <row r="2969">
          <cell r="I2969">
            <v>3.6391900000000001</v>
          </cell>
        </row>
        <row r="2970">
          <cell r="I2970">
            <v>22.478100000000001</v>
          </cell>
        </row>
        <row r="2971">
          <cell r="I2971">
            <v>8.1919500000000003</v>
          </cell>
        </row>
        <row r="2972">
          <cell r="I2972">
            <v>8.7715200000000006</v>
          </cell>
        </row>
        <row r="2973">
          <cell r="I2973">
            <v>3.6762700000000001</v>
          </cell>
        </row>
        <row r="2974">
          <cell r="I2974">
            <v>4.4601199999999999</v>
          </cell>
        </row>
        <row r="2975">
          <cell r="I2975">
            <v>14.325100000000001</v>
          </cell>
        </row>
        <row r="2976">
          <cell r="I2976">
            <v>24.947399999999998</v>
          </cell>
        </row>
        <row r="2977">
          <cell r="I2977">
            <v>9.0706299999999995</v>
          </cell>
        </row>
        <row r="2978">
          <cell r="I2978">
            <v>4.6476800000000003</v>
          </cell>
        </row>
        <row r="2979">
          <cell r="I2979">
            <v>5.0962300000000003</v>
          </cell>
        </row>
        <row r="2980">
          <cell r="I2980">
            <v>11.7873</v>
          </cell>
        </row>
        <row r="2981">
          <cell r="I2981">
            <v>2.3957099999999998</v>
          </cell>
        </row>
        <row r="2982">
          <cell r="I2982">
            <v>60.6661</v>
          </cell>
        </row>
        <row r="2983">
          <cell r="I2983">
            <v>5.0730700000000004</v>
          </cell>
        </row>
        <row r="2984">
          <cell r="I2984">
            <v>13.231999999999999</v>
          </cell>
        </row>
        <row r="2985">
          <cell r="I2985">
            <v>313.20999999999998</v>
          </cell>
        </row>
        <row r="2986">
          <cell r="I2986">
            <v>16.567799999999998</v>
          </cell>
        </row>
        <row r="2987">
          <cell r="I2987">
            <v>251.93799999999999</v>
          </cell>
        </row>
        <row r="2988">
          <cell r="I2988">
            <v>7.1364000000000001</v>
          </cell>
        </row>
        <row r="2989">
          <cell r="I2989">
            <v>3.8849100000000001</v>
          </cell>
        </row>
        <row r="2990">
          <cell r="I2990">
            <v>7.1364000000000001</v>
          </cell>
        </row>
        <row r="2991">
          <cell r="I2991">
            <v>10.075200000000001</v>
          </cell>
        </row>
        <row r="2992">
          <cell r="I2992">
            <v>8.8022100000000005</v>
          </cell>
        </row>
        <row r="2993">
          <cell r="I2993">
            <v>46.443100000000001</v>
          </cell>
        </row>
        <row r="2994">
          <cell r="I2994">
            <v>2.8650099999999998</v>
          </cell>
        </row>
        <row r="2995">
          <cell r="I2995">
            <v>5.3204000000000002</v>
          </cell>
        </row>
        <row r="2996">
          <cell r="I2996">
            <v>23.706099999999999</v>
          </cell>
        </row>
        <row r="2997">
          <cell r="I2997">
            <v>4.4601199999999999</v>
          </cell>
        </row>
        <row r="2998">
          <cell r="I2998">
            <v>5.4445899999999998</v>
          </cell>
        </row>
        <row r="2999">
          <cell r="I2999">
            <v>5.9980399999999996</v>
          </cell>
        </row>
        <row r="3000">
          <cell r="I3000">
            <v>1.5197099999999999</v>
          </cell>
        </row>
        <row r="3001">
          <cell r="I3001">
            <v>7.1364000000000001</v>
          </cell>
        </row>
        <row r="3002">
          <cell r="I3002">
            <v>2.1556899999999999</v>
          </cell>
        </row>
        <row r="3003">
          <cell r="I3003">
            <v>8.9519800000000007</v>
          </cell>
        </row>
        <row r="3004">
          <cell r="I3004">
            <v>20.0685</v>
          </cell>
        </row>
        <row r="3005">
          <cell r="I3005">
            <v>2.5862099999999999</v>
          </cell>
        </row>
        <row r="3006">
          <cell r="I3006">
            <v>1.8077300000000001</v>
          </cell>
        </row>
        <row r="3007">
          <cell r="I3007">
            <v>9.8710699999999996</v>
          </cell>
        </row>
        <row r="3008">
          <cell r="I3008">
            <v>16.567799999999998</v>
          </cell>
        </row>
        <row r="3009">
          <cell r="I3009">
            <v>9.8032599999999999</v>
          </cell>
        </row>
        <row r="3010">
          <cell r="I3010">
            <v>4.4601199999999999</v>
          </cell>
        </row>
        <row r="3011">
          <cell r="I3011">
            <v>14.325100000000001</v>
          </cell>
        </row>
        <row r="3012">
          <cell r="I3012">
            <v>3.76972</v>
          </cell>
        </row>
        <row r="3013">
          <cell r="I3013">
            <v>6.4180999999999999</v>
          </cell>
        </row>
        <row r="3014">
          <cell r="I3014">
            <v>2.79332</v>
          </cell>
        </row>
        <row r="3015">
          <cell r="I3015">
            <v>6.4180999999999999</v>
          </cell>
        </row>
        <row r="3016">
          <cell r="I3016">
            <v>7.1364000000000001</v>
          </cell>
        </row>
        <row r="3017">
          <cell r="I3017">
            <v>12.9217</v>
          </cell>
        </row>
        <row r="3018">
          <cell r="I3018">
            <v>6.4180999999999999</v>
          </cell>
        </row>
        <row r="3019">
          <cell r="I3019">
            <v>9.0706299999999995</v>
          </cell>
        </row>
        <row r="3020">
          <cell r="I3020">
            <v>4.8889199999999997</v>
          </cell>
        </row>
        <row r="3021">
          <cell r="I3021">
            <v>4.4601199999999999</v>
          </cell>
        </row>
        <row r="3022">
          <cell r="I3022">
            <v>110.559</v>
          </cell>
        </row>
        <row r="3023">
          <cell r="I3023">
            <v>9.0706299999999995</v>
          </cell>
        </row>
        <row r="3024">
          <cell r="I3024">
            <v>6.21448</v>
          </cell>
        </row>
        <row r="3025">
          <cell r="I3025">
            <v>14.8126</v>
          </cell>
        </row>
        <row r="3026">
          <cell r="I3026">
            <v>22.4636</v>
          </cell>
        </row>
        <row r="3027">
          <cell r="I3027">
            <v>7.1364000000000001</v>
          </cell>
        </row>
        <row r="3028">
          <cell r="I3028">
            <v>10.075200000000001</v>
          </cell>
        </row>
        <row r="3029">
          <cell r="I3029">
            <v>37.3583</v>
          </cell>
        </row>
        <row r="3030">
          <cell r="I3030">
            <v>20.0685</v>
          </cell>
        </row>
        <row r="3031">
          <cell r="I3031">
            <v>8.0895600000000005</v>
          </cell>
        </row>
        <row r="3032">
          <cell r="I3032">
            <v>2.8650099999999998</v>
          </cell>
        </row>
        <row r="3033">
          <cell r="I3033">
            <v>8.6522600000000001</v>
          </cell>
        </row>
        <row r="3034">
          <cell r="I3034">
            <v>16.567799999999998</v>
          </cell>
        </row>
        <row r="3035">
          <cell r="I3035">
            <v>3.8849100000000001</v>
          </cell>
        </row>
        <row r="3036">
          <cell r="I3036">
            <v>9.0706299999999995</v>
          </cell>
        </row>
        <row r="3037">
          <cell r="I3037">
            <v>39.1738</v>
          </cell>
        </row>
        <row r="3038">
          <cell r="I3038">
            <v>5.4445899999999998</v>
          </cell>
        </row>
        <row r="3039">
          <cell r="I3039">
            <v>4.4601199999999999</v>
          </cell>
        </row>
        <row r="3040">
          <cell r="I3040">
            <v>43.631799999999998</v>
          </cell>
        </row>
        <row r="3041">
          <cell r="I3041">
            <v>11.5962</v>
          </cell>
        </row>
        <row r="3042">
          <cell r="I3042">
            <v>5.3204000000000002</v>
          </cell>
        </row>
        <row r="3043">
          <cell r="I3043">
            <v>6.3456999999999999</v>
          </cell>
        </row>
        <row r="3044">
          <cell r="I3044">
            <v>2.54156</v>
          </cell>
        </row>
        <row r="3045">
          <cell r="I3045">
            <v>6.2721200000000001</v>
          </cell>
        </row>
        <row r="3046">
          <cell r="I3046">
            <v>5.59558</v>
          </cell>
        </row>
        <row r="3047">
          <cell r="I3047">
            <v>6.21448</v>
          </cell>
        </row>
        <row r="3048">
          <cell r="I3048">
            <v>66.256299999999996</v>
          </cell>
        </row>
        <row r="3049">
          <cell r="I3049">
            <v>43.107100000000003</v>
          </cell>
        </row>
        <row r="3050">
          <cell r="I3050">
            <v>32.295400000000001</v>
          </cell>
        </row>
        <row r="3051">
          <cell r="I3051">
            <v>79.106399999999994</v>
          </cell>
        </row>
        <row r="3052">
          <cell r="I3052">
            <v>39.108899999999998</v>
          </cell>
        </row>
        <row r="3053">
          <cell r="I3053">
            <v>5.1850899999999998</v>
          </cell>
        </row>
        <row r="3054">
          <cell r="I3054">
            <v>1.9616400000000001</v>
          </cell>
        </row>
        <row r="3055">
          <cell r="I3055">
            <v>13.231999999999999</v>
          </cell>
        </row>
        <row r="3056">
          <cell r="I3056">
            <v>8.8461800000000004</v>
          </cell>
        </row>
        <row r="3057">
          <cell r="I3057">
            <v>6.21448</v>
          </cell>
        </row>
        <row r="3058">
          <cell r="I3058">
            <v>30.057600000000001</v>
          </cell>
        </row>
        <row r="3059">
          <cell r="I3059">
            <v>2.8650099999999998</v>
          </cell>
        </row>
        <row r="3060">
          <cell r="I3060">
            <v>11.103899999999999</v>
          </cell>
        </row>
        <row r="3061">
          <cell r="I3061">
            <v>5.3204000000000002</v>
          </cell>
        </row>
        <row r="3062">
          <cell r="I3062">
            <v>1.9049199999999999</v>
          </cell>
        </row>
        <row r="3063">
          <cell r="I3063">
            <v>9.9106299999999994</v>
          </cell>
        </row>
        <row r="3064">
          <cell r="I3064">
            <v>5.3204000000000002</v>
          </cell>
        </row>
        <row r="3065">
          <cell r="I3065">
            <v>7.1364000000000001</v>
          </cell>
        </row>
        <row r="3066">
          <cell r="I3066">
            <v>9.0706299999999995</v>
          </cell>
        </row>
        <row r="3067">
          <cell r="I3067">
            <v>7.1364000000000001</v>
          </cell>
        </row>
        <row r="3068">
          <cell r="I3068">
            <v>8.0895600000000005</v>
          </cell>
        </row>
        <row r="3069">
          <cell r="I3069">
            <v>5.3204000000000002</v>
          </cell>
        </row>
        <row r="3070">
          <cell r="I3070">
            <v>10.691700000000001</v>
          </cell>
        </row>
        <row r="3071">
          <cell r="I3071">
            <v>5.3204000000000002</v>
          </cell>
        </row>
        <row r="3072">
          <cell r="I3072">
            <v>5.3204000000000002</v>
          </cell>
        </row>
        <row r="3073">
          <cell r="I3073">
            <v>2.8650099999999998</v>
          </cell>
        </row>
        <row r="3074">
          <cell r="I3074">
            <v>5.3204000000000002</v>
          </cell>
        </row>
        <row r="3075">
          <cell r="I3075">
            <v>5.3204000000000002</v>
          </cell>
        </row>
        <row r="3076">
          <cell r="I3076">
            <v>12.156700000000001</v>
          </cell>
        </row>
        <row r="3077">
          <cell r="I3077">
            <v>2.8650099999999998</v>
          </cell>
        </row>
        <row r="3078">
          <cell r="I3078">
            <v>3.6391900000000001</v>
          </cell>
        </row>
        <row r="3079">
          <cell r="I3079">
            <v>3.3084699999999998</v>
          </cell>
        </row>
        <row r="3080">
          <cell r="I3080">
            <v>3.7743000000000002</v>
          </cell>
        </row>
        <row r="3081">
          <cell r="I3081">
            <v>5.4163699999999997</v>
          </cell>
        </row>
        <row r="3082">
          <cell r="I3082">
            <v>4.3838100000000004</v>
          </cell>
        </row>
        <row r="3083">
          <cell r="I3083">
            <v>6.8394700000000004</v>
          </cell>
        </row>
        <row r="3084">
          <cell r="I3084">
            <v>3.5522900000000002</v>
          </cell>
        </row>
        <row r="3085">
          <cell r="I3085">
            <v>3.6391900000000001</v>
          </cell>
        </row>
        <row r="3086">
          <cell r="I3086">
            <v>4.8344699999999996</v>
          </cell>
        </row>
        <row r="3087">
          <cell r="I3087">
            <v>5.9516499999999999</v>
          </cell>
        </row>
        <row r="3088">
          <cell r="I3088">
            <v>4.0371199999999998</v>
          </cell>
        </row>
        <row r="3089">
          <cell r="I3089">
            <v>2.3352499999999998</v>
          </cell>
        </row>
        <row r="3090">
          <cell r="I3090">
            <v>2.1242899999999998</v>
          </cell>
        </row>
        <row r="3091">
          <cell r="I3091">
            <v>2.0743800000000001</v>
          </cell>
        </row>
        <row r="3092">
          <cell r="I3092">
            <v>5.9025100000000004</v>
          </cell>
        </row>
        <row r="3093">
          <cell r="I3093">
            <v>3.4987599999999999</v>
          </cell>
        </row>
        <row r="3094">
          <cell r="I3094">
            <v>14.325100000000001</v>
          </cell>
        </row>
        <row r="3095">
          <cell r="I3095">
            <v>173.05699999999999</v>
          </cell>
        </row>
        <row r="3096">
          <cell r="I3096">
            <v>5.3204000000000002</v>
          </cell>
        </row>
        <row r="3097">
          <cell r="I3097">
            <v>16.567799999999998</v>
          </cell>
        </row>
        <row r="3098">
          <cell r="I3098">
            <v>6.21448</v>
          </cell>
        </row>
        <row r="3099">
          <cell r="I3099">
            <v>3.6391900000000001</v>
          </cell>
        </row>
        <row r="3100">
          <cell r="I3100">
            <v>6.21448</v>
          </cell>
        </row>
        <row r="3101">
          <cell r="I3101">
            <v>8.0895600000000005</v>
          </cell>
        </row>
        <row r="3102">
          <cell r="I3102">
            <v>27.131599999999999</v>
          </cell>
        </row>
        <row r="3103">
          <cell r="I3103">
            <v>10.075200000000001</v>
          </cell>
        </row>
        <row r="3104">
          <cell r="I3104">
            <v>2.5029599999999999</v>
          </cell>
        </row>
        <row r="3105">
          <cell r="I3105">
            <v>5.3204000000000002</v>
          </cell>
        </row>
        <row r="3106">
          <cell r="I3106">
            <v>3.49275</v>
          </cell>
        </row>
        <row r="3107">
          <cell r="I3107">
            <v>17.719100000000001</v>
          </cell>
        </row>
        <row r="3108">
          <cell r="I3108">
            <v>3.6391900000000001</v>
          </cell>
        </row>
        <row r="3109">
          <cell r="I3109">
            <v>2.5862099999999999</v>
          </cell>
        </row>
        <row r="3110">
          <cell r="I3110">
            <v>8.0812399999999993</v>
          </cell>
        </row>
        <row r="3111">
          <cell r="I3111">
            <v>10.075200000000001</v>
          </cell>
        </row>
        <row r="3112">
          <cell r="I3112">
            <v>19.601900000000001</v>
          </cell>
        </row>
        <row r="3113">
          <cell r="I3113">
            <v>12.777100000000001</v>
          </cell>
        </row>
        <row r="3114">
          <cell r="I3114">
            <v>11.8207</v>
          </cell>
        </row>
        <row r="3115">
          <cell r="I3115">
            <v>13.366400000000001</v>
          </cell>
        </row>
        <row r="3116">
          <cell r="I3116">
            <v>3.6391900000000001</v>
          </cell>
        </row>
        <row r="3117">
          <cell r="I3117">
            <v>4.78925</v>
          </cell>
        </row>
        <row r="3118">
          <cell r="I3118">
            <v>4.6476800000000003</v>
          </cell>
        </row>
        <row r="3119">
          <cell r="I3119">
            <v>13.231999999999999</v>
          </cell>
        </row>
        <row r="3120">
          <cell r="I3120">
            <v>7.2261300000000004</v>
          </cell>
        </row>
        <row r="3121">
          <cell r="I3121">
            <v>33.723500000000001</v>
          </cell>
        </row>
        <row r="3122">
          <cell r="I3122">
            <v>6.6519000000000004</v>
          </cell>
        </row>
        <row r="3123">
          <cell r="I3123">
            <v>6.1608599999999996</v>
          </cell>
        </row>
        <row r="3124">
          <cell r="I3124">
            <v>3.6391900000000001</v>
          </cell>
        </row>
        <row r="3125">
          <cell r="I3125">
            <v>4.6476800000000003</v>
          </cell>
        </row>
        <row r="3126">
          <cell r="I3126">
            <v>5.0962300000000003</v>
          </cell>
        </row>
        <row r="3127">
          <cell r="I3127">
            <v>8.4339499999999994</v>
          </cell>
        </row>
        <row r="3128">
          <cell r="I3128">
            <v>12.522500000000001</v>
          </cell>
        </row>
        <row r="3129">
          <cell r="I3129">
            <v>4.8096300000000003</v>
          </cell>
        </row>
        <row r="3130">
          <cell r="I3130">
            <v>3.6391900000000001</v>
          </cell>
        </row>
        <row r="3131">
          <cell r="I3131">
            <v>8.0895600000000005</v>
          </cell>
        </row>
        <row r="3132">
          <cell r="I3132">
            <v>9.0151800000000009</v>
          </cell>
        </row>
        <row r="3133">
          <cell r="I3133">
            <v>11.1683</v>
          </cell>
        </row>
        <row r="3134">
          <cell r="I3134">
            <v>7.1364000000000001</v>
          </cell>
        </row>
        <row r="3135">
          <cell r="I3135">
            <v>4.78925</v>
          </cell>
        </row>
        <row r="3136">
          <cell r="I3136">
            <v>6.21448</v>
          </cell>
        </row>
        <row r="3137">
          <cell r="I3137">
            <v>3.1655899999999999</v>
          </cell>
        </row>
        <row r="3138">
          <cell r="I3138">
            <v>10.075200000000001</v>
          </cell>
        </row>
        <row r="3139">
          <cell r="I3139">
            <v>4.6476800000000003</v>
          </cell>
        </row>
        <row r="3140">
          <cell r="I3140">
            <v>5.6398299999999999</v>
          </cell>
        </row>
        <row r="3141">
          <cell r="I3141">
            <v>16.567799999999998</v>
          </cell>
        </row>
        <row r="3142">
          <cell r="I3142">
            <v>24.4114</v>
          </cell>
        </row>
        <row r="3143">
          <cell r="I3143">
            <v>3.6391900000000001</v>
          </cell>
        </row>
        <row r="3144">
          <cell r="I3144">
            <v>28.239599999999999</v>
          </cell>
        </row>
        <row r="3145">
          <cell r="I3145">
            <v>3.7287599999999999</v>
          </cell>
        </row>
        <row r="3146">
          <cell r="I3146">
            <v>27.476900000000001</v>
          </cell>
        </row>
        <row r="3147">
          <cell r="I3147">
            <v>22.4636</v>
          </cell>
        </row>
        <row r="3148">
          <cell r="I3148">
            <v>2.5029599999999999</v>
          </cell>
        </row>
        <row r="3149">
          <cell r="I3149">
            <v>70.591899999999995</v>
          </cell>
        </row>
        <row r="3150">
          <cell r="I3150">
            <v>14.325100000000001</v>
          </cell>
        </row>
        <row r="3151">
          <cell r="I3151">
            <v>45.6404</v>
          </cell>
        </row>
        <row r="3152">
          <cell r="I3152">
            <v>7.4437800000000003</v>
          </cell>
        </row>
        <row r="3153">
          <cell r="I3153">
            <v>6.7915999999999999</v>
          </cell>
        </row>
        <row r="3154">
          <cell r="I3154">
            <v>6.4307800000000004</v>
          </cell>
        </row>
        <row r="3155">
          <cell r="I3155">
            <v>26.206299999999999</v>
          </cell>
        </row>
        <row r="3156">
          <cell r="I3156">
            <v>21.597300000000001</v>
          </cell>
        </row>
        <row r="3157">
          <cell r="I3157">
            <v>45.045999999999999</v>
          </cell>
        </row>
        <row r="3158">
          <cell r="I3158">
            <v>3.8849100000000001</v>
          </cell>
        </row>
        <row r="3159">
          <cell r="I3159">
            <v>6.21448</v>
          </cell>
        </row>
        <row r="3160">
          <cell r="I3160">
            <v>2.8650099999999998</v>
          </cell>
        </row>
        <row r="3161">
          <cell r="I3161">
            <v>5.3204000000000002</v>
          </cell>
        </row>
        <row r="3162">
          <cell r="I3162">
            <v>6.4180999999999999</v>
          </cell>
        </row>
        <row r="3163">
          <cell r="I3163">
            <v>22.478100000000001</v>
          </cell>
        </row>
        <row r="3164">
          <cell r="I3164">
            <v>8.0430200000000003</v>
          </cell>
        </row>
        <row r="3165">
          <cell r="I3165">
            <v>2.5232100000000002</v>
          </cell>
        </row>
        <row r="3166">
          <cell r="I3166">
            <v>6.4180999999999999</v>
          </cell>
        </row>
        <row r="3167">
          <cell r="I3167">
            <v>7.2987000000000002</v>
          </cell>
        </row>
        <row r="3168">
          <cell r="I3168">
            <v>9.0706299999999995</v>
          </cell>
        </row>
        <row r="3169">
          <cell r="I3169">
            <v>4.6476800000000003</v>
          </cell>
        </row>
        <row r="3170">
          <cell r="I3170">
            <v>5.3204000000000002</v>
          </cell>
        </row>
        <row r="3171">
          <cell r="I3171">
            <v>5.6526500000000004</v>
          </cell>
        </row>
        <row r="3172">
          <cell r="I3172">
            <v>54.401899999999998</v>
          </cell>
        </row>
        <row r="3173">
          <cell r="I3173">
            <v>7.1364000000000001</v>
          </cell>
        </row>
        <row r="3174">
          <cell r="I3174">
            <v>7.1364000000000001</v>
          </cell>
        </row>
        <row r="3175">
          <cell r="I3175">
            <v>23.706099999999999</v>
          </cell>
        </row>
        <row r="3176">
          <cell r="I3176">
            <v>13.9527</v>
          </cell>
        </row>
        <row r="3177">
          <cell r="I3177">
            <v>3.5680900000000002</v>
          </cell>
        </row>
        <row r="3178">
          <cell r="I3178">
            <v>9.2087199999999996</v>
          </cell>
        </row>
        <row r="3179">
          <cell r="I3179">
            <v>86.270700000000005</v>
          </cell>
        </row>
        <row r="3180">
          <cell r="I3180">
            <v>40.379399999999997</v>
          </cell>
        </row>
        <row r="3181">
          <cell r="I3181">
            <v>31.997299999999999</v>
          </cell>
        </row>
        <row r="3182">
          <cell r="I3182">
            <v>23.706099999999999</v>
          </cell>
        </row>
        <row r="3183">
          <cell r="I3183">
            <v>2.8650099999999998</v>
          </cell>
        </row>
        <row r="3184">
          <cell r="I3184">
            <v>3.9981499999999999</v>
          </cell>
        </row>
        <row r="3185">
          <cell r="I3185">
            <v>11.103899999999999</v>
          </cell>
        </row>
        <row r="3186">
          <cell r="I3186">
            <v>12.156700000000001</v>
          </cell>
        </row>
        <row r="3187">
          <cell r="I3187">
            <v>16.567799999999998</v>
          </cell>
        </row>
        <row r="3188">
          <cell r="I3188">
            <v>3.2314500000000002</v>
          </cell>
        </row>
        <row r="3189">
          <cell r="I3189">
            <v>3.6391900000000001</v>
          </cell>
        </row>
        <row r="3190">
          <cell r="I3190">
            <v>3.6391900000000001</v>
          </cell>
        </row>
        <row r="3191">
          <cell r="I3191">
            <v>3.6391900000000001</v>
          </cell>
        </row>
        <row r="3192">
          <cell r="I3192">
            <v>71.614099999999993</v>
          </cell>
        </row>
        <row r="3193">
          <cell r="I3193">
            <v>3.6391900000000001</v>
          </cell>
        </row>
        <row r="3194">
          <cell r="I3194">
            <v>4.6337599999999997</v>
          </cell>
        </row>
        <row r="3195">
          <cell r="I3195">
            <v>2.8650099999999998</v>
          </cell>
        </row>
        <row r="3196">
          <cell r="I3196">
            <v>18.885999999999999</v>
          </cell>
        </row>
        <row r="3197">
          <cell r="I3197">
            <v>5.1270499999999997</v>
          </cell>
        </row>
        <row r="3198">
          <cell r="I3198">
            <v>2.8650099999999998</v>
          </cell>
        </row>
        <row r="3199">
          <cell r="I3199">
            <v>8.0430200000000003</v>
          </cell>
        </row>
        <row r="3200">
          <cell r="I3200">
            <v>39.454099999999997</v>
          </cell>
        </row>
        <row r="3201">
          <cell r="I3201">
            <v>3.6391900000000001</v>
          </cell>
        </row>
        <row r="3202">
          <cell r="I3202">
            <v>16.916499999999999</v>
          </cell>
        </row>
        <row r="3203">
          <cell r="I3203">
            <v>36.528599999999997</v>
          </cell>
        </row>
        <row r="3204">
          <cell r="I3204">
            <v>4.4601199999999999</v>
          </cell>
        </row>
        <row r="3205">
          <cell r="I3205">
            <v>8.0895600000000005</v>
          </cell>
        </row>
        <row r="3206">
          <cell r="I3206">
            <v>6.3899100000000004</v>
          </cell>
        </row>
        <row r="3207">
          <cell r="I3207">
            <v>3.4997799999999999</v>
          </cell>
        </row>
        <row r="3208">
          <cell r="I3208">
            <v>4.3838100000000004</v>
          </cell>
        </row>
        <row r="3209">
          <cell r="I3209">
            <v>8.2058800000000005</v>
          </cell>
        </row>
        <row r="3210">
          <cell r="I3210">
            <v>11.8207</v>
          </cell>
        </row>
        <row r="3211">
          <cell r="I3211">
            <v>9.0706299999999995</v>
          </cell>
        </row>
        <row r="3212">
          <cell r="I3212">
            <v>56.903500000000001</v>
          </cell>
        </row>
        <row r="3213">
          <cell r="I3213">
            <v>6.1608599999999996</v>
          </cell>
        </row>
        <row r="3214">
          <cell r="I3214">
            <v>2.3031600000000001</v>
          </cell>
        </row>
        <row r="3215">
          <cell r="I3215">
            <v>6.1608599999999996</v>
          </cell>
        </row>
        <row r="3216">
          <cell r="I3216">
            <v>4.2799699999999996</v>
          </cell>
        </row>
        <row r="3217">
          <cell r="I3217">
            <v>148.35499999999999</v>
          </cell>
        </row>
        <row r="3218">
          <cell r="I3218">
            <v>8.9348500000000008</v>
          </cell>
        </row>
        <row r="3219">
          <cell r="I3219">
            <v>23.612300000000001</v>
          </cell>
        </row>
        <row r="3220">
          <cell r="I3220">
            <v>3.8849100000000001</v>
          </cell>
        </row>
        <row r="3221">
          <cell r="I3221">
            <v>1.6555</v>
          </cell>
        </row>
        <row r="3222">
          <cell r="I3222">
            <v>3.8849100000000001</v>
          </cell>
        </row>
        <row r="3223">
          <cell r="I3223">
            <v>2.82986</v>
          </cell>
        </row>
        <row r="3224">
          <cell r="I3224">
            <v>17.719100000000001</v>
          </cell>
        </row>
        <row r="3225">
          <cell r="I3225">
            <v>11.103899999999999</v>
          </cell>
        </row>
        <row r="3226">
          <cell r="I3226">
            <v>31.367799999999999</v>
          </cell>
        </row>
        <row r="3227">
          <cell r="I3227">
            <v>13.231999999999999</v>
          </cell>
        </row>
        <row r="3228">
          <cell r="I3228">
            <v>8.6010600000000004</v>
          </cell>
        </row>
        <row r="3229">
          <cell r="I3229">
            <v>4.4601199999999999</v>
          </cell>
        </row>
        <row r="3230">
          <cell r="I3230">
            <v>3.6462500000000002</v>
          </cell>
        </row>
        <row r="3231">
          <cell r="I3231">
            <v>7.8624499999999999</v>
          </cell>
        </row>
        <row r="3232">
          <cell r="I3232">
            <v>2.7984599999999999</v>
          </cell>
        </row>
        <row r="3233">
          <cell r="I3233">
            <v>3.6391900000000001</v>
          </cell>
        </row>
        <row r="3234">
          <cell r="I3234">
            <v>1.4732000000000001</v>
          </cell>
        </row>
        <row r="3235">
          <cell r="I3235">
            <v>5.4414999999999996</v>
          </cell>
        </row>
        <row r="3236">
          <cell r="I3236">
            <v>2.4991699999999999</v>
          </cell>
        </row>
        <row r="3237">
          <cell r="I3237">
            <v>5.6997</v>
          </cell>
        </row>
        <row r="3238">
          <cell r="I3238">
            <v>6.0011599999999996</v>
          </cell>
        </row>
        <row r="3239">
          <cell r="I3239">
            <v>5.0953299999999997</v>
          </cell>
        </row>
        <row r="3240">
          <cell r="I3240">
            <v>7.1320800000000002</v>
          </cell>
        </row>
        <row r="3241">
          <cell r="I3241">
            <v>2.1556899999999999</v>
          </cell>
        </row>
        <row r="3242">
          <cell r="I3242">
            <v>3.6056499999999998</v>
          </cell>
        </row>
        <row r="3243">
          <cell r="I3243">
            <v>5.3204000000000002</v>
          </cell>
        </row>
        <row r="3244">
          <cell r="I3244">
            <v>8.0895600000000005</v>
          </cell>
        </row>
        <row r="3245">
          <cell r="I3245">
            <v>15.436</v>
          </cell>
        </row>
        <row r="3246">
          <cell r="I3246">
            <v>32.889200000000002</v>
          </cell>
        </row>
        <row r="3247">
          <cell r="I3247">
            <v>49.345500000000001</v>
          </cell>
        </row>
        <row r="3248">
          <cell r="I3248">
            <v>9.0706299999999995</v>
          </cell>
        </row>
        <row r="3249">
          <cell r="I3249">
            <v>10.075200000000001</v>
          </cell>
        </row>
        <row r="3250">
          <cell r="I3250">
            <v>14.325100000000001</v>
          </cell>
        </row>
        <row r="3251">
          <cell r="I3251">
            <v>6.21448</v>
          </cell>
        </row>
        <row r="3252">
          <cell r="I3252">
            <v>14.325100000000001</v>
          </cell>
        </row>
        <row r="3253">
          <cell r="I3253">
            <v>5.1270499999999997</v>
          </cell>
        </row>
        <row r="3254">
          <cell r="I3254">
            <v>16.567799999999998</v>
          </cell>
        </row>
        <row r="3255">
          <cell r="I3255">
            <v>38.677799999999998</v>
          </cell>
        </row>
        <row r="3256">
          <cell r="I3256">
            <v>107.661</v>
          </cell>
        </row>
        <row r="3257">
          <cell r="I3257">
            <v>4.4601199999999999</v>
          </cell>
        </row>
        <row r="3258">
          <cell r="I3258">
            <v>2.5862099999999999</v>
          </cell>
        </row>
        <row r="3259">
          <cell r="I3259">
            <v>52.258200000000002</v>
          </cell>
        </row>
        <row r="3260">
          <cell r="I3260">
            <v>7.22288</v>
          </cell>
        </row>
        <row r="3261">
          <cell r="I3261">
            <v>12.156700000000001</v>
          </cell>
        </row>
        <row r="3262">
          <cell r="I3262">
            <v>3.49275</v>
          </cell>
        </row>
        <row r="3263">
          <cell r="I3263">
            <v>10.026999999999999</v>
          </cell>
        </row>
        <row r="3264">
          <cell r="I3264">
            <v>16.467700000000001</v>
          </cell>
        </row>
        <row r="3265">
          <cell r="I3265">
            <v>35.359900000000003</v>
          </cell>
        </row>
        <row r="3266">
          <cell r="I3266">
            <v>21.268000000000001</v>
          </cell>
        </row>
        <row r="3267">
          <cell r="I3267">
            <v>10.833600000000001</v>
          </cell>
        </row>
        <row r="3268">
          <cell r="I3268">
            <v>5.3204000000000002</v>
          </cell>
        </row>
        <row r="3269">
          <cell r="I3269">
            <v>2.5029599999999999</v>
          </cell>
        </row>
        <row r="3270">
          <cell r="I3270">
            <v>117.86499999999999</v>
          </cell>
        </row>
        <row r="3271">
          <cell r="I3271">
            <v>6.21448</v>
          </cell>
        </row>
        <row r="3272">
          <cell r="I3272">
            <v>8.9519800000000007</v>
          </cell>
        </row>
        <row r="3273">
          <cell r="I3273">
            <v>6.21448</v>
          </cell>
        </row>
        <row r="3274">
          <cell r="I3274">
            <v>2.1556899999999999</v>
          </cell>
        </row>
        <row r="3275">
          <cell r="I3275">
            <v>17.826499999999999</v>
          </cell>
        </row>
        <row r="3276">
          <cell r="I3276">
            <v>7.11111</v>
          </cell>
        </row>
        <row r="3277">
          <cell r="I3277">
            <v>4.4601199999999999</v>
          </cell>
        </row>
        <row r="3278">
          <cell r="I3278">
            <v>13.763</v>
          </cell>
        </row>
        <row r="3279">
          <cell r="I3279">
            <v>3.4997799999999999</v>
          </cell>
        </row>
        <row r="3280">
          <cell r="I3280">
            <v>8.0812399999999993</v>
          </cell>
        </row>
        <row r="3281">
          <cell r="I3281">
            <v>5.3204000000000002</v>
          </cell>
        </row>
        <row r="3282">
          <cell r="I3282">
            <v>2.0743800000000001</v>
          </cell>
        </row>
        <row r="3283">
          <cell r="I3283">
            <v>39.454099999999997</v>
          </cell>
        </row>
        <row r="3284">
          <cell r="I3284">
            <v>18.885999999999999</v>
          </cell>
        </row>
        <row r="3285">
          <cell r="I3285">
            <v>4.4601199999999999</v>
          </cell>
        </row>
        <row r="3286">
          <cell r="I3286">
            <v>7.1364000000000001</v>
          </cell>
        </row>
        <row r="3287">
          <cell r="I3287">
            <v>15.436</v>
          </cell>
        </row>
        <row r="3288">
          <cell r="I3288">
            <v>3.6391900000000001</v>
          </cell>
        </row>
        <row r="3289">
          <cell r="I3289">
            <v>6.21448</v>
          </cell>
        </row>
        <row r="3290">
          <cell r="I3290">
            <v>11.3331</v>
          </cell>
        </row>
        <row r="3291">
          <cell r="I3291">
            <v>14.805899999999999</v>
          </cell>
        </row>
        <row r="3292">
          <cell r="I3292">
            <v>10.7941</v>
          </cell>
        </row>
        <row r="3293">
          <cell r="I3293">
            <v>4.1768200000000002</v>
          </cell>
        </row>
        <row r="3294">
          <cell r="I3294">
            <v>11.3331</v>
          </cell>
        </row>
        <row r="3295">
          <cell r="I3295">
            <v>9.0706299999999995</v>
          </cell>
        </row>
        <row r="3296">
          <cell r="I3296">
            <v>59.677999999999997</v>
          </cell>
        </row>
        <row r="3297">
          <cell r="I3297">
            <v>15.436</v>
          </cell>
        </row>
        <row r="3298">
          <cell r="I3298">
            <v>24.7728</v>
          </cell>
        </row>
        <row r="3299">
          <cell r="I3299">
            <v>10.075200000000001</v>
          </cell>
        </row>
        <row r="3300">
          <cell r="I3300">
            <v>6.3248800000000003</v>
          </cell>
        </row>
        <row r="3301">
          <cell r="I3301">
            <v>8.0895600000000005</v>
          </cell>
        </row>
        <row r="3302">
          <cell r="I3302">
            <v>8.0430200000000003</v>
          </cell>
        </row>
        <row r="3303">
          <cell r="I3303">
            <v>4.6476800000000003</v>
          </cell>
        </row>
        <row r="3304">
          <cell r="I3304">
            <v>5.19313</v>
          </cell>
        </row>
        <row r="3305">
          <cell r="I3305">
            <v>76.995699999999999</v>
          </cell>
        </row>
        <row r="3306">
          <cell r="I3306">
            <v>3.6391900000000001</v>
          </cell>
        </row>
        <row r="3307">
          <cell r="I3307">
            <v>9.0706299999999995</v>
          </cell>
        </row>
        <row r="3308">
          <cell r="I3308">
            <v>4.4601199999999999</v>
          </cell>
        </row>
        <row r="3309">
          <cell r="I3309">
            <v>13.231999999999999</v>
          </cell>
        </row>
        <row r="3310">
          <cell r="I3310">
            <v>11.103899999999999</v>
          </cell>
        </row>
        <row r="3311">
          <cell r="I3311">
            <v>6.21448</v>
          </cell>
        </row>
        <row r="3312">
          <cell r="I3312">
            <v>21.268000000000001</v>
          </cell>
        </row>
        <row r="3313">
          <cell r="I3313">
            <v>87.825999999999993</v>
          </cell>
        </row>
        <row r="3314">
          <cell r="I3314">
            <v>7.1364000000000001</v>
          </cell>
        </row>
        <row r="3315">
          <cell r="I3315">
            <v>7.11111</v>
          </cell>
        </row>
        <row r="3316">
          <cell r="I3316">
            <v>42.047499999999999</v>
          </cell>
        </row>
        <row r="3317">
          <cell r="I3317">
            <v>3.49275</v>
          </cell>
        </row>
        <row r="3318">
          <cell r="I3318">
            <v>10.075200000000001</v>
          </cell>
        </row>
        <row r="3319">
          <cell r="I3319">
            <v>12.156700000000001</v>
          </cell>
        </row>
        <row r="3320">
          <cell r="I3320">
            <v>6.6519000000000004</v>
          </cell>
        </row>
        <row r="3321">
          <cell r="I3321">
            <v>9.3426600000000004</v>
          </cell>
        </row>
        <row r="3322">
          <cell r="I3322">
            <v>15.855399999999999</v>
          </cell>
        </row>
        <row r="3323">
          <cell r="I3323">
            <v>2.8650099999999998</v>
          </cell>
        </row>
        <row r="3324">
          <cell r="I3324">
            <v>8.5654199999999996</v>
          </cell>
        </row>
        <row r="3325">
          <cell r="I3325">
            <v>11.0289</v>
          </cell>
        </row>
        <row r="3326">
          <cell r="I3326">
            <v>4.4601199999999999</v>
          </cell>
        </row>
        <row r="3327">
          <cell r="I3327">
            <v>30.5474</v>
          </cell>
        </row>
        <row r="3328">
          <cell r="I3328">
            <v>5.19313</v>
          </cell>
        </row>
        <row r="3329">
          <cell r="I3329">
            <v>4.4601199999999999</v>
          </cell>
        </row>
        <row r="3330">
          <cell r="I3330">
            <v>12.8765</v>
          </cell>
        </row>
        <row r="3331">
          <cell r="I3331">
            <v>11.5809</v>
          </cell>
        </row>
        <row r="3332">
          <cell r="I3332">
            <v>21.597300000000001</v>
          </cell>
        </row>
        <row r="3333">
          <cell r="I3333">
            <v>2.7672500000000002</v>
          </cell>
        </row>
        <row r="3334">
          <cell r="I3334">
            <v>16.567799999999998</v>
          </cell>
        </row>
        <row r="3335">
          <cell r="I3335">
            <v>5.3204000000000002</v>
          </cell>
        </row>
        <row r="3336">
          <cell r="I3336">
            <v>31.367799999999999</v>
          </cell>
        </row>
        <row r="3337">
          <cell r="I3337">
            <v>3.1655899999999999</v>
          </cell>
        </row>
        <row r="3338">
          <cell r="I3338">
            <v>3.6391900000000001</v>
          </cell>
        </row>
        <row r="3339">
          <cell r="I3339">
            <v>2.8580000000000001</v>
          </cell>
        </row>
        <row r="3340">
          <cell r="I3340">
            <v>12.777100000000001</v>
          </cell>
        </row>
        <row r="3341">
          <cell r="I3341">
            <v>16.916499999999999</v>
          </cell>
        </row>
        <row r="3342">
          <cell r="I3342">
            <v>8.0895600000000005</v>
          </cell>
        </row>
        <row r="3343">
          <cell r="I3343">
            <v>7.1364000000000001</v>
          </cell>
        </row>
        <row r="3344">
          <cell r="I3344">
            <v>10.075200000000001</v>
          </cell>
        </row>
        <row r="3345">
          <cell r="I3345">
            <v>5.3204000000000002</v>
          </cell>
        </row>
        <row r="3346">
          <cell r="I3346">
            <v>9.8032599999999999</v>
          </cell>
        </row>
        <row r="3347">
          <cell r="I3347">
            <v>24.947399999999998</v>
          </cell>
        </row>
        <row r="3348">
          <cell r="I3348">
            <v>13.231999999999999</v>
          </cell>
        </row>
        <row r="3349">
          <cell r="I3349">
            <v>5.4445899999999998</v>
          </cell>
        </row>
        <row r="3350">
          <cell r="I3350">
            <v>5.3204000000000002</v>
          </cell>
        </row>
        <row r="3351">
          <cell r="I3351">
            <v>1.9049199999999999</v>
          </cell>
        </row>
        <row r="3352">
          <cell r="I3352">
            <v>21.268000000000001</v>
          </cell>
        </row>
        <row r="3353">
          <cell r="I3353">
            <v>5.3204000000000002</v>
          </cell>
        </row>
        <row r="3354">
          <cell r="I3354">
            <v>6.21448</v>
          </cell>
        </row>
        <row r="3355">
          <cell r="I3355">
            <v>6.21448</v>
          </cell>
        </row>
        <row r="3356">
          <cell r="I3356">
            <v>14.325100000000001</v>
          </cell>
        </row>
        <row r="3357">
          <cell r="I3357">
            <v>29.857399999999998</v>
          </cell>
        </row>
        <row r="3358">
          <cell r="I3358">
            <v>23.443000000000001</v>
          </cell>
        </row>
        <row r="3359">
          <cell r="I3359">
            <v>5.3204000000000002</v>
          </cell>
        </row>
        <row r="3360">
          <cell r="I3360">
            <v>3.7287599999999999</v>
          </cell>
        </row>
        <row r="3361">
          <cell r="I3361">
            <v>7.1364000000000001</v>
          </cell>
        </row>
        <row r="3362">
          <cell r="I3362">
            <v>5.3204000000000002</v>
          </cell>
        </row>
        <row r="3363">
          <cell r="I3363">
            <v>5.6398299999999999</v>
          </cell>
        </row>
        <row r="3364">
          <cell r="I3364">
            <v>9.0706299999999995</v>
          </cell>
        </row>
        <row r="3365">
          <cell r="I3365">
            <v>7.1364000000000001</v>
          </cell>
        </row>
        <row r="3366">
          <cell r="I3366">
            <v>4.4601199999999999</v>
          </cell>
        </row>
        <row r="3367">
          <cell r="I3367">
            <v>100.962</v>
          </cell>
        </row>
        <row r="3368">
          <cell r="I3368">
            <v>7.1364000000000001</v>
          </cell>
        </row>
        <row r="3369">
          <cell r="I3369">
            <v>11.103899999999999</v>
          </cell>
        </row>
        <row r="3370">
          <cell r="I3370">
            <v>4.2799699999999996</v>
          </cell>
        </row>
        <row r="3371">
          <cell r="I3371">
            <v>14.325100000000001</v>
          </cell>
        </row>
        <row r="3372">
          <cell r="I3372">
            <v>6.4180999999999999</v>
          </cell>
        </row>
        <row r="3373">
          <cell r="I3373">
            <v>3.8849100000000001</v>
          </cell>
        </row>
        <row r="3374">
          <cell r="I3374">
            <v>2.8650099999999998</v>
          </cell>
        </row>
        <row r="3375">
          <cell r="I3375">
            <v>7.1364000000000001</v>
          </cell>
        </row>
        <row r="3376">
          <cell r="I3376">
            <v>6.21448</v>
          </cell>
        </row>
        <row r="3377">
          <cell r="I3377">
            <v>4.0134800000000004</v>
          </cell>
        </row>
        <row r="3378">
          <cell r="I3378">
            <v>5.3204000000000002</v>
          </cell>
        </row>
        <row r="3379">
          <cell r="I3379">
            <v>206.70400000000001</v>
          </cell>
        </row>
        <row r="3380">
          <cell r="I3380">
            <v>12.156700000000001</v>
          </cell>
        </row>
        <row r="3381">
          <cell r="I3381">
            <v>5.3204000000000002</v>
          </cell>
        </row>
        <row r="3382">
          <cell r="I3382">
            <v>8.0895600000000005</v>
          </cell>
        </row>
        <row r="3383">
          <cell r="I3383">
            <v>8.2058800000000005</v>
          </cell>
        </row>
        <row r="3384">
          <cell r="I3384">
            <v>5.4445899999999998</v>
          </cell>
        </row>
        <row r="3385">
          <cell r="I3385">
            <v>7.22288</v>
          </cell>
        </row>
        <row r="3386">
          <cell r="I3386">
            <v>6.9045699999999997</v>
          </cell>
        </row>
        <row r="3387">
          <cell r="I3387">
            <v>107.661</v>
          </cell>
        </row>
        <row r="3388">
          <cell r="I3388">
            <v>2.1556899999999999</v>
          </cell>
        </row>
        <row r="3389">
          <cell r="I3389">
            <v>42.228200000000001</v>
          </cell>
        </row>
        <row r="3390">
          <cell r="I3390">
            <v>6.21448</v>
          </cell>
        </row>
        <row r="3391">
          <cell r="I3391">
            <v>13.366400000000001</v>
          </cell>
        </row>
        <row r="3392">
          <cell r="I3392">
            <v>12.156700000000001</v>
          </cell>
        </row>
        <row r="3393">
          <cell r="I3393">
            <v>47.9026</v>
          </cell>
        </row>
        <row r="3394">
          <cell r="I3394">
            <v>8.8022100000000005</v>
          </cell>
        </row>
        <row r="3395">
          <cell r="I3395">
            <v>10.075200000000001</v>
          </cell>
        </row>
        <row r="3396">
          <cell r="I3396">
            <v>36.714700000000001</v>
          </cell>
        </row>
        <row r="3397">
          <cell r="I3397">
            <v>10.026999999999999</v>
          </cell>
        </row>
        <row r="3398">
          <cell r="I3398">
            <v>5.3204000000000002</v>
          </cell>
        </row>
        <row r="3399">
          <cell r="I3399">
            <v>7.1364000000000001</v>
          </cell>
        </row>
        <row r="3400">
          <cell r="I3400">
            <v>3.6391900000000001</v>
          </cell>
        </row>
        <row r="3401">
          <cell r="I3401">
            <v>10.075200000000001</v>
          </cell>
        </row>
        <row r="3402">
          <cell r="I3402">
            <v>20.447099999999999</v>
          </cell>
        </row>
        <row r="3403">
          <cell r="I3403">
            <v>9.3426600000000004</v>
          </cell>
        </row>
        <row r="3404">
          <cell r="I3404">
            <v>18.885999999999999</v>
          </cell>
        </row>
        <row r="3405">
          <cell r="I3405">
            <v>4.4601199999999999</v>
          </cell>
        </row>
        <row r="3406">
          <cell r="I3406">
            <v>4.4601199999999999</v>
          </cell>
        </row>
        <row r="3407">
          <cell r="I3407">
            <v>24.947399999999998</v>
          </cell>
        </row>
        <row r="3408">
          <cell r="I3408">
            <v>12.156700000000001</v>
          </cell>
        </row>
        <row r="3409">
          <cell r="I3409">
            <v>9.0706299999999995</v>
          </cell>
        </row>
        <row r="3410">
          <cell r="I3410">
            <v>6.4180999999999999</v>
          </cell>
        </row>
        <row r="3411">
          <cell r="I3411">
            <v>35.359900000000003</v>
          </cell>
        </row>
        <row r="3412">
          <cell r="I3412">
            <v>18.885999999999999</v>
          </cell>
        </row>
        <row r="3413">
          <cell r="I3413">
            <v>44.235100000000003</v>
          </cell>
        </row>
        <row r="3414">
          <cell r="I3414">
            <v>4.4601199999999999</v>
          </cell>
        </row>
        <row r="3415">
          <cell r="I3415">
            <v>5.9025100000000004</v>
          </cell>
        </row>
        <row r="3416">
          <cell r="I3416">
            <v>5.3204000000000002</v>
          </cell>
        </row>
        <row r="3417">
          <cell r="I3417">
            <v>10.7941</v>
          </cell>
        </row>
        <row r="3418">
          <cell r="I3418">
            <v>8.0895600000000005</v>
          </cell>
        </row>
        <row r="3419">
          <cell r="I3419">
            <v>7.1364000000000001</v>
          </cell>
        </row>
        <row r="3420">
          <cell r="I3420">
            <v>96.63</v>
          </cell>
        </row>
        <row r="3421">
          <cell r="I3421">
            <v>4.4601199999999999</v>
          </cell>
        </row>
        <row r="3422">
          <cell r="I3422">
            <v>12.777100000000001</v>
          </cell>
        </row>
        <row r="3423">
          <cell r="I3423">
            <v>30.057600000000001</v>
          </cell>
        </row>
        <row r="3424">
          <cell r="I3424">
            <v>4.2904999999999998</v>
          </cell>
        </row>
        <row r="3425">
          <cell r="I3425">
            <v>3.7967300000000002</v>
          </cell>
        </row>
        <row r="3426">
          <cell r="I3426">
            <v>1.6555</v>
          </cell>
        </row>
        <row r="3427">
          <cell r="I3427">
            <v>3.9981499999999999</v>
          </cell>
        </row>
        <row r="3428">
          <cell r="I3428">
            <v>3.6391900000000001</v>
          </cell>
        </row>
        <row r="3429">
          <cell r="I3429">
            <v>10.7941</v>
          </cell>
        </row>
        <row r="3430">
          <cell r="I3430">
            <v>4.4601199999999999</v>
          </cell>
        </row>
        <row r="3431">
          <cell r="I3431">
            <v>27.476900000000001</v>
          </cell>
        </row>
        <row r="3432">
          <cell r="I3432">
            <v>129.69300000000001</v>
          </cell>
        </row>
        <row r="3433">
          <cell r="I3433">
            <v>9.8817400000000006</v>
          </cell>
        </row>
        <row r="3434">
          <cell r="I3434">
            <v>3.5223599999999999</v>
          </cell>
        </row>
        <row r="3435">
          <cell r="I3435">
            <v>5.9025100000000004</v>
          </cell>
        </row>
        <row r="3436">
          <cell r="I3436">
            <v>4.4601199999999999</v>
          </cell>
        </row>
        <row r="3437">
          <cell r="I3437">
            <v>2.1556899999999999</v>
          </cell>
        </row>
        <row r="3438">
          <cell r="I3438">
            <v>11.103899999999999</v>
          </cell>
        </row>
        <row r="3439">
          <cell r="I3439">
            <v>6.21448</v>
          </cell>
        </row>
        <row r="3440">
          <cell r="I3440">
            <v>5.3204000000000002</v>
          </cell>
        </row>
        <row r="3441">
          <cell r="I3441">
            <v>3.6391900000000001</v>
          </cell>
        </row>
        <row r="3442">
          <cell r="I3442">
            <v>2.8650099999999998</v>
          </cell>
        </row>
        <row r="3443">
          <cell r="I3443">
            <v>10.075200000000001</v>
          </cell>
        </row>
        <row r="3444">
          <cell r="I3444">
            <v>5.3204000000000002</v>
          </cell>
        </row>
        <row r="3445">
          <cell r="I3445">
            <v>3.6391900000000001</v>
          </cell>
        </row>
        <row r="3446">
          <cell r="I3446">
            <v>17.993300000000001</v>
          </cell>
        </row>
        <row r="3447">
          <cell r="I3447">
            <v>2.1556899999999999</v>
          </cell>
        </row>
        <row r="3448">
          <cell r="I3448">
            <v>4.8096300000000003</v>
          </cell>
        </row>
        <row r="3449">
          <cell r="I3449">
            <v>7.1364000000000001</v>
          </cell>
        </row>
        <row r="3450">
          <cell r="I3450">
            <v>2.8650099999999998</v>
          </cell>
        </row>
        <row r="3451">
          <cell r="I3451">
            <v>3.9981499999999999</v>
          </cell>
        </row>
        <row r="3452">
          <cell r="I3452">
            <v>7.1364000000000001</v>
          </cell>
        </row>
        <row r="3453">
          <cell r="I3453">
            <v>7.1364000000000001</v>
          </cell>
        </row>
        <row r="3454">
          <cell r="I3454">
            <v>3.4997799999999999</v>
          </cell>
        </row>
        <row r="3455">
          <cell r="I3455">
            <v>2.1556899999999999</v>
          </cell>
        </row>
        <row r="3456">
          <cell r="I3456">
            <v>42.228200000000001</v>
          </cell>
        </row>
        <row r="3457">
          <cell r="I3457">
            <v>11.103899999999999</v>
          </cell>
        </row>
        <row r="3458">
          <cell r="I3458">
            <v>4.4601199999999999</v>
          </cell>
        </row>
        <row r="3459">
          <cell r="I3459">
            <v>28.168099999999999</v>
          </cell>
        </row>
        <row r="3460">
          <cell r="I3460">
            <v>4.4601199999999999</v>
          </cell>
        </row>
        <row r="3461">
          <cell r="I3461">
            <v>3.8849100000000001</v>
          </cell>
        </row>
        <row r="3462">
          <cell r="I3462">
            <v>2.1556899999999999</v>
          </cell>
        </row>
        <row r="3463">
          <cell r="I3463">
            <v>5.3204000000000002</v>
          </cell>
        </row>
        <row r="3464">
          <cell r="I3464">
            <v>2.3031600000000001</v>
          </cell>
        </row>
        <row r="3465">
          <cell r="I3465">
            <v>4.4601199999999999</v>
          </cell>
        </row>
        <row r="3466">
          <cell r="I3466">
            <v>2.8650099999999998</v>
          </cell>
        </row>
        <row r="3467">
          <cell r="I3467">
            <v>6.21448</v>
          </cell>
        </row>
        <row r="3468">
          <cell r="I3468">
            <v>2.8650099999999998</v>
          </cell>
        </row>
        <row r="3469">
          <cell r="I3469">
            <v>5.3204000000000002</v>
          </cell>
        </row>
        <row r="3470">
          <cell r="I3470">
            <v>2.8650099999999998</v>
          </cell>
        </row>
        <row r="3471">
          <cell r="I3471">
            <v>10.075200000000001</v>
          </cell>
        </row>
        <row r="3472">
          <cell r="I3472">
            <v>6.21448</v>
          </cell>
        </row>
        <row r="3473">
          <cell r="I3473">
            <v>11.103899999999999</v>
          </cell>
        </row>
        <row r="3474">
          <cell r="I3474">
            <v>47.9026</v>
          </cell>
        </row>
        <row r="3475">
          <cell r="I3475">
            <v>11.103899999999999</v>
          </cell>
        </row>
        <row r="3476">
          <cell r="I3476">
            <v>4.4601199999999999</v>
          </cell>
        </row>
        <row r="3477">
          <cell r="I3477">
            <v>23.706099999999999</v>
          </cell>
        </row>
        <row r="3478">
          <cell r="I3478">
            <v>9.8710699999999996</v>
          </cell>
        </row>
        <row r="3479">
          <cell r="I3479">
            <v>4.4601199999999999</v>
          </cell>
        </row>
        <row r="3480">
          <cell r="I3480">
            <v>16.916499999999999</v>
          </cell>
        </row>
        <row r="3481">
          <cell r="I3481">
            <v>2.1556899999999999</v>
          </cell>
        </row>
        <row r="3482">
          <cell r="I3482">
            <v>27.963799999999999</v>
          </cell>
        </row>
        <row r="3483">
          <cell r="I3483">
            <v>6.1733399999999996</v>
          </cell>
        </row>
        <row r="3484">
          <cell r="I3484">
            <v>2.2970299999999999</v>
          </cell>
        </row>
        <row r="3485">
          <cell r="I3485">
            <v>4.4601199999999999</v>
          </cell>
        </row>
        <row r="3486">
          <cell r="I3486">
            <v>23.433399999999999</v>
          </cell>
        </row>
        <row r="3487">
          <cell r="I3487">
            <v>7.6661200000000003</v>
          </cell>
        </row>
        <row r="3488">
          <cell r="I3488">
            <v>4.3464700000000001</v>
          </cell>
        </row>
        <row r="3489">
          <cell r="I3489">
            <v>6.21448</v>
          </cell>
        </row>
        <row r="3490">
          <cell r="I3490">
            <v>4.4601199999999999</v>
          </cell>
        </row>
        <row r="3491">
          <cell r="I3491">
            <v>2.9254199999999999</v>
          </cell>
        </row>
        <row r="3492">
          <cell r="I3492">
            <v>22.097000000000001</v>
          </cell>
        </row>
        <row r="3493">
          <cell r="I3493">
            <v>17.356100000000001</v>
          </cell>
        </row>
        <row r="3494">
          <cell r="I3494">
            <v>10.015700000000001</v>
          </cell>
        </row>
        <row r="3495">
          <cell r="I3495">
            <v>8.0261800000000001</v>
          </cell>
        </row>
        <row r="3496">
          <cell r="I3496">
            <v>21.61</v>
          </cell>
        </row>
        <row r="3497">
          <cell r="I3497">
            <v>7.8545299999999996</v>
          </cell>
        </row>
        <row r="3498">
          <cell r="I3498">
            <v>3.4712499999999999</v>
          </cell>
        </row>
      </sheetData>
      <sheetData sheetId="7">
        <row r="30">
          <cell r="I30" t="str">
            <v>-LOG10(qvalue)</v>
          </cell>
        </row>
        <row r="31">
          <cell r="I31">
            <v>27.747299999999999</v>
          </cell>
        </row>
        <row r="32">
          <cell r="I32">
            <v>5.3924500000000002</v>
          </cell>
        </row>
        <row r="33">
          <cell r="I33">
            <v>12.9193</v>
          </cell>
        </row>
        <row r="34">
          <cell r="I34">
            <v>7.4907399999999997</v>
          </cell>
        </row>
        <row r="35">
          <cell r="I35">
            <v>17.911799999999999</v>
          </cell>
        </row>
        <row r="36">
          <cell r="I36">
            <v>11.032500000000001</v>
          </cell>
        </row>
        <row r="37">
          <cell r="I37">
            <v>27.336600000000001</v>
          </cell>
        </row>
        <row r="38">
          <cell r="I38">
            <v>6.8193900000000003</v>
          </cell>
        </row>
        <row r="39">
          <cell r="I39">
            <v>38.458300000000001</v>
          </cell>
        </row>
        <row r="40">
          <cell r="I40">
            <v>28.665400000000002</v>
          </cell>
        </row>
        <row r="41">
          <cell r="I41">
            <v>5.3924500000000002</v>
          </cell>
        </row>
        <row r="42">
          <cell r="I42">
            <v>3.5727500000000001</v>
          </cell>
        </row>
        <row r="43">
          <cell r="I43">
            <v>8.3424099999999992</v>
          </cell>
        </row>
        <row r="44">
          <cell r="I44">
            <v>44.730899999999998</v>
          </cell>
        </row>
        <row r="45">
          <cell r="I45">
            <v>11.966900000000001</v>
          </cell>
        </row>
        <row r="46">
          <cell r="I46">
            <v>16.886199999999999</v>
          </cell>
        </row>
        <row r="47">
          <cell r="I47">
            <v>22.163</v>
          </cell>
        </row>
        <row r="48">
          <cell r="I48">
            <v>38.458300000000001</v>
          </cell>
        </row>
        <row r="49">
          <cell r="I49">
            <v>12.9193</v>
          </cell>
        </row>
        <row r="50">
          <cell r="I50">
            <v>2.8785699999999999</v>
          </cell>
        </row>
        <row r="51">
          <cell r="I51">
            <v>3.5727500000000001</v>
          </cell>
        </row>
        <row r="52">
          <cell r="I52">
            <v>43.459000000000003</v>
          </cell>
        </row>
        <row r="53">
          <cell r="I53">
            <v>9.2191200000000002</v>
          </cell>
        </row>
        <row r="54">
          <cell r="I54">
            <v>26.678699999999999</v>
          </cell>
        </row>
        <row r="55">
          <cell r="I55">
            <v>10.115600000000001</v>
          </cell>
        </row>
        <row r="56">
          <cell r="I56">
            <v>8.3424099999999992</v>
          </cell>
        </row>
        <row r="57">
          <cell r="I57">
            <v>5.0644999999999998</v>
          </cell>
        </row>
        <row r="58">
          <cell r="I58">
            <v>257.45100000000002</v>
          </cell>
        </row>
        <row r="59">
          <cell r="I59">
            <v>5.84992</v>
          </cell>
        </row>
        <row r="60">
          <cell r="I60">
            <v>11.032500000000001</v>
          </cell>
        </row>
        <row r="61">
          <cell r="I61">
            <v>5.54392</v>
          </cell>
        </row>
        <row r="62">
          <cell r="I62">
            <v>16.886199999999999</v>
          </cell>
        </row>
        <row r="63">
          <cell r="I63">
            <v>5.0644999999999998</v>
          </cell>
        </row>
        <row r="64">
          <cell r="I64">
            <v>5.84992</v>
          </cell>
        </row>
        <row r="65">
          <cell r="I65">
            <v>43.415500000000002</v>
          </cell>
        </row>
        <row r="66">
          <cell r="I66">
            <v>34.979700000000001</v>
          </cell>
        </row>
        <row r="67">
          <cell r="I67">
            <v>99.645899999999997</v>
          </cell>
        </row>
        <row r="68">
          <cell r="I68">
            <v>3.5727500000000001</v>
          </cell>
        </row>
        <row r="69">
          <cell r="I69">
            <v>5.5420100000000003</v>
          </cell>
        </row>
        <row r="70">
          <cell r="I70">
            <v>6.6593799999999996</v>
          </cell>
        </row>
        <row r="71">
          <cell r="I71">
            <v>4.24512</v>
          </cell>
        </row>
        <row r="72">
          <cell r="I72">
            <v>84.1203</v>
          </cell>
        </row>
        <row r="73">
          <cell r="I73">
            <v>16.886199999999999</v>
          </cell>
        </row>
        <row r="74">
          <cell r="I74">
            <v>7.4907399999999997</v>
          </cell>
        </row>
        <row r="75">
          <cell r="I75">
            <v>19.929300000000001</v>
          </cell>
        </row>
        <row r="76">
          <cell r="I76">
            <v>2.76728</v>
          </cell>
        </row>
        <row r="77">
          <cell r="I77">
            <v>7.4907399999999997</v>
          </cell>
        </row>
        <row r="78">
          <cell r="I78">
            <v>11.966900000000001</v>
          </cell>
        </row>
        <row r="79">
          <cell r="I79">
            <v>7.4907399999999997</v>
          </cell>
        </row>
        <row r="80">
          <cell r="I80">
            <v>4.7098699999999996</v>
          </cell>
        </row>
        <row r="81">
          <cell r="I81">
            <v>11.966900000000001</v>
          </cell>
        </row>
        <row r="82">
          <cell r="I82">
            <v>9.1160599999999992</v>
          </cell>
        </row>
        <row r="83">
          <cell r="I83">
            <v>68.855400000000003</v>
          </cell>
        </row>
        <row r="84">
          <cell r="I84">
            <v>11.966900000000001</v>
          </cell>
        </row>
        <row r="85">
          <cell r="I85">
            <v>5.3924500000000002</v>
          </cell>
        </row>
        <row r="86">
          <cell r="I86">
            <v>7.9622200000000003</v>
          </cell>
        </row>
        <row r="87">
          <cell r="I87">
            <v>10.859500000000001</v>
          </cell>
        </row>
        <row r="88">
          <cell r="I88">
            <v>5.0644999999999998</v>
          </cell>
        </row>
        <row r="89">
          <cell r="I89">
            <v>11.966900000000001</v>
          </cell>
        </row>
        <row r="90">
          <cell r="I90">
            <v>9.2191200000000002</v>
          </cell>
        </row>
        <row r="91">
          <cell r="I91">
            <v>7.8911600000000002</v>
          </cell>
        </row>
        <row r="92">
          <cell r="I92">
            <v>28.438300000000002</v>
          </cell>
        </row>
        <row r="93">
          <cell r="I93">
            <v>33.601700000000001</v>
          </cell>
        </row>
        <row r="94">
          <cell r="I94">
            <v>241.167</v>
          </cell>
        </row>
        <row r="95">
          <cell r="I95">
            <v>9.2191200000000002</v>
          </cell>
        </row>
        <row r="96">
          <cell r="I96">
            <v>20.011700000000001</v>
          </cell>
        </row>
        <row r="97">
          <cell r="I97">
            <v>14.9872</v>
          </cell>
        </row>
        <row r="98">
          <cell r="I98">
            <v>11.966900000000001</v>
          </cell>
        </row>
        <row r="99">
          <cell r="I99">
            <v>18.568200000000001</v>
          </cell>
        </row>
        <row r="100">
          <cell r="I100">
            <v>7.4907399999999997</v>
          </cell>
        </row>
        <row r="101">
          <cell r="I101">
            <v>67.459699999999998</v>
          </cell>
        </row>
        <row r="102">
          <cell r="I102">
            <v>52.524299999999997</v>
          </cell>
        </row>
        <row r="103">
          <cell r="I103">
            <v>11.5686</v>
          </cell>
        </row>
        <row r="104">
          <cell r="I104">
            <v>7.4907399999999997</v>
          </cell>
        </row>
        <row r="105">
          <cell r="I105">
            <v>28.1187</v>
          </cell>
        </row>
        <row r="106">
          <cell r="I106">
            <v>52.524299999999997</v>
          </cell>
        </row>
        <row r="107">
          <cell r="I107">
            <v>5.84992</v>
          </cell>
        </row>
        <row r="108">
          <cell r="I108">
            <v>24.805499999999999</v>
          </cell>
        </row>
        <row r="109">
          <cell r="I109">
            <v>14.9787</v>
          </cell>
        </row>
        <row r="110">
          <cell r="I110">
            <v>36.011200000000002</v>
          </cell>
        </row>
        <row r="111">
          <cell r="I111">
            <v>3.5727500000000001</v>
          </cell>
        </row>
        <row r="112">
          <cell r="I112">
            <v>32.410800000000002</v>
          </cell>
        </row>
        <row r="113">
          <cell r="I113">
            <v>4.3035699999999997</v>
          </cell>
        </row>
        <row r="114">
          <cell r="I114">
            <v>229.446</v>
          </cell>
        </row>
        <row r="115">
          <cell r="I115">
            <v>4.7098699999999996</v>
          </cell>
        </row>
        <row r="116">
          <cell r="I116">
            <v>11.966900000000001</v>
          </cell>
        </row>
        <row r="117">
          <cell r="I117">
            <v>3.4148700000000001</v>
          </cell>
        </row>
        <row r="118">
          <cell r="I118">
            <v>20.011700000000001</v>
          </cell>
        </row>
        <row r="119">
          <cell r="I119">
            <v>25.613800000000001</v>
          </cell>
        </row>
        <row r="120">
          <cell r="I120">
            <v>6.8193900000000003</v>
          </cell>
        </row>
        <row r="121">
          <cell r="I121">
            <v>66.720500000000001</v>
          </cell>
        </row>
        <row r="122">
          <cell r="I122">
            <v>5.0644999999999998</v>
          </cell>
        </row>
        <row r="123">
          <cell r="I123">
            <v>9.2191200000000002</v>
          </cell>
        </row>
        <row r="124">
          <cell r="I124">
            <v>8.3424099999999992</v>
          </cell>
        </row>
        <row r="125">
          <cell r="I125">
            <v>9.5530000000000008</v>
          </cell>
        </row>
        <row r="126">
          <cell r="I126">
            <v>7.3438100000000004</v>
          </cell>
        </row>
        <row r="127">
          <cell r="I127">
            <v>25.4803</v>
          </cell>
        </row>
        <row r="128">
          <cell r="I128">
            <v>42.378599999999999</v>
          </cell>
        </row>
        <row r="129">
          <cell r="I129">
            <v>73.085800000000006</v>
          </cell>
        </row>
        <row r="130">
          <cell r="I130">
            <v>4.3035699999999997</v>
          </cell>
        </row>
        <row r="131">
          <cell r="I131">
            <v>10.1524</v>
          </cell>
        </row>
        <row r="132">
          <cell r="I132">
            <v>4.3035699999999997</v>
          </cell>
        </row>
        <row r="133">
          <cell r="I133">
            <v>54.8996</v>
          </cell>
        </row>
        <row r="134">
          <cell r="I134">
            <v>16.909300000000002</v>
          </cell>
        </row>
        <row r="135">
          <cell r="I135">
            <v>2.8785699999999999</v>
          </cell>
        </row>
        <row r="136">
          <cell r="I136">
            <v>9.2191200000000002</v>
          </cell>
        </row>
        <row r="137">
          <cell r="I137">
            <v>8.3424099999999992</v>
          </cell>
        </row>
        <row r="138">
          <cell r="I138">
            <v>10.115600000000001</v>
          </cell>
        </row>
        <row r="139">
          <cell r="I139">
            <v>6.6593799999999996</v>
          </cell>
        </row>
        <row r="140">
          <cell r="I140">
            <v>97.594099999999997</v>
          </cell>
        </row>
        <row r="141">
          <cell r="I141">
            <v>11.032500000000001</v>
          </cell>
        </row>
        <row r="142">
          <cell r="I142">
            <v>9.6080199999999998</v>
          </cell>
        </row>
        <row r="143">
          <cell r="I143">
            <v>23.0243</v>
          </cell>
        </row>
        <row r="144">
          <cell r="I144">
            <v>7.8911600000000002</v>
          </cell>
        </row>
        <row r="145">
          <cell r="I145">
            <v>4.0896499999999998</v>
          </cell>
        </row>
        <row r="146">
          <cell r="I146">
            <v>34.801299999999998</v>
          </cell>
        </row>
        <row r="147">
          <cell r="I147">
            <v>39.695500000000003</v>
          </cell>
        </row>
        <row r="148">
          <cell r="I148">
            <v>14.871600000000001</v>
          </cell>
        </row>
        <row r="149">
          <cell r="I149">
            <v>20.011700000000001</v>
          </cell>
        </row>
        <row r="150">
          <cell r="I150">
            <v>2.8785699999999999</v>
          </cell>
        </row>
        <row r="151">
          <cell r="I151">
            <v>11.471500000000001</v>
          </cell>
        </row>
        <row r="152">
          <cell r="I152">
            <v>9.2191200000000002</v>
          </cell>
        </row>
        <row r="153">
          <cell r="I153">
            <v>58.749899999999997</v>
          </cell>
        </row>
        <row r="154">
          <cell r="I154">
            <v>37.229599999999998</v>
          </cell>
        </row>
        <row r="155">
          <cell r="I155">
            <v>7.4907399999999997</v>
          </cell>
        </row>
        <row r="156">
          <cell r="I156">
            <v>10.4208</v>
          </cell>
        </row>
        <row r="157">
          <cell r="I157">
            <v>31.91</v>
          </cell>
        </row>
        <row r="158">
          <cell r="I158">
            <v>6.6593799999999996</v>
          </cell>
        </row>
        <row r="159">
          <cell r="I159">
            <v>15.8721</v>
          </cell>
        </row>
        <row r="160">
          <cell r="I160">
            <v>10.115600000000001</v>
          </cell>
        </row>
        <row r="161">
          <cell r="I161">
            <v>4.3035699999999997</v>
          </cell>
        </row>
        <row r="162">
          <cell r="I162">
            <v>2.21252</v>
          </cell>
        </row>
        <row r="163">
          <cell r="I163">
            <v>10.737500000000001</v>
          </cell>
        </row>
        <row r="164">
          <cell r="I164">
            <v>56.188800000000001</v>
          </cell>
        </row>
        <row r="165">
          <cell r="I165">
            <v>8.3424099999999992</v>
          </cell>
        </row>
        <row r="166">
          <cell r="I166">
            <v>4.3035699999999997</v>
          </cell>
        </row>
        <row r="167">
          <cell r="I167">
            <v>40.941299999999998</v>
          </cell>
        </row>
        <row r="168">
          <cell r="I168">
            <v>40.644500000000001</v>
          </cell>
        </row>
        <row r="169">
          <cell r="I169">
            <v>5.84992</v>
          </cell>
        </row>
        <row r="170">
          <cell r="I170">
            <v>6.6593799999999996</v>
          </cell>
        </row>
        <row r="171">
          <cell r="I171">
            <v>24.599900000000002</v>
          </cell>
        </row>
        <row r="172">
          <cell r="I172">
            <v>5.0644999999999998</v>
          </cell>
        </row>
        <row r="173">
          <cell r="I173">
            <v>5.38314</v>
          </cell>
        </row>
        <row r="174">
          <cell r="I174">
            <v>2.6085699999999998</v>
          </cell>
        </row>
        <row r="175">
          <cell r="I175">
            <v>11.032500000000001</v>
          </cell>
        </row>
        <row r="176">
          <cell r="I176">
            <v>10.737500000000001</v>
          </cell>
        </row>
        <row r="177">
          <cell r="I177">
            <v>22.163</v>
          </cell>
        </row>
        <row r="178">
          <cell r="I178">
            <v>10.737500000000001</v>
          </cell>
        </row>
        <row r="179">
          <cell r="I179">
            <v>12.9193</v>
          </cell>
        </row>
        <row r="180">
          <cell r="I180">
            <v>7.4907399999999997</v>
          </cell>
        </row>
        <row r="181">
          <cell r="I181">
            <v>4.0537799999999997</v>
          </cell>
        </row>
        <row r="182">
          <cell r="I182">
            <v>11.032500000000001</v>
          </cell>
        </row>
        <row r="183">
          <cell r="I183">
            <v>21.619800000000001</v>
          </cell>
        </row>
        <row r="184">
          <cell r="I184">
            <v>19.929300000000001</v>
          </cell>
        </row>
        <row r="185">
          <cell r="I185">
            <v>8.7140699999999995</v>
          </cell>
        </row>
        <row r="186">
          <cell r="I186">
            <v>15.9421</v>
          </cell>
        </row>
        <row r="187">
          <cell r="I187">
            <v>5.0644999999999998</v>
          </cell>
        </row>
        <row r="188">
          <cell r="I188">
            <v>7.8911600000000002</v>
          </cell>
        </row>
        <row r="189">
          <cell r="I189">
            <v>58.783299999999997</v>
          </cell>
        </row>
        <row r="190">
          <cell r="I190">
            <v>7.8911600000000002</v>
          </cell>
        </row>
        <row r="191">
          <cell r="I191">
            <v>12.9193</v>
          </cell>
        </row>
        <row r="192">
          <cell r="I192">
            <v>16.918800000000001</v>
          </cell>
        </row>
        <row r="193">
          <cell r="I193">
            <v>2.76728</v>
          </cell>
        </row>
        <row r="194">
          <cell r="I194">
            <v>11.032500000000001</v>
          </cell>
        </row>
        <row r="195">
          <cell r="I195">
            <v>66.720500000000001</v>
          </cell>
        </row>
        <row r="196">
          <cell r="I196">
            <v>11.966900000000001</v>
          </cell>
        </row>
        <row r="197">
          <cell r="I197">
            <v>2.8770600000000002</v>
          </cell>
        </row>
        <row r="198">
          <cell r="I198">
            <v>10.115600000000001</v>
          </cell>
        </row>
        <row r="199">
          <cell r="I199">
            <v>65.352199999999996</v>
          </cell>
        </row>
        <row r="200">
          <cell r="I200">
            <v>6.6593799999999996</v>
          </cell>
        </row>
        <row r="201">
          <cell r="I201">
            <v>4.0537799999999997</v>
          </cell>
        </row>
        <row r="202">
          <cell r="I202">
            <v>9.2191200000000002</v>
          </cell>
        </row>
        <row r="203">
          <cell r="I203">
            <v>9.2191200000000002</v>
          </cell>
        </row>
        <row r="204">
          <cell r="I204">
            <v>6.6593799999999996</v>
          </cell>
        </row>
        <row r="205">
          <cell r="I205">
            <v>7.0053099999999997</v>
          </cell>
        </row>
        <row r="206">
          <cell r="I206">
            <v>8.3424099999999992</v>
          </cell>
        </row>
        <row r="207">
          <cell r="I207">
            <v>9.1252600000000008</v>
          </cell>
        </row>
        <row r="208">
          <cell r="I208">
            <v>48.593800000000002</v>
          </cell>
        </row>
        <row r="209">
          <cell r="I209">
            <v>12.9193</v>
          </cell>
        </row>
        <row r="210">
          <cell r="I210">
            <v>6.6593799999999996</v>
          </cell>
        </row>
        <row r="211">
          <cell r="I211">
            <v>25.4803</v>
          </cell>
        </row>
        <row r="212">
          <cell r="I212">
            <v>8.3424099999999992</v>
          </cell>
        </row>
        <row r="213">
          <cell r="I213">
            <v>27.304099999999998</v>
          </cell>
        </row>
        <row r="214">
          <cell r="I214">
            <v>10.115600000000001</v>
          </cell>
        </row>
        <row r="215">
          <cell r="I215">
            <v>6.6593799999999996</v>
          </cell>
        </row>
        <row r="216">
          <cell r="I216">
            <v>9.2191200000000002</v>
          </cell>
        </row>
        <row r="217">
          <cell r="I217">
            <v>11.032500000000001</v>
          </cell>
        </row>
        <row r="218">
          <cell r="I218">
            <v>17.911799999999999</v>
          </cell>
        </row>
        <row r="219">
          <cell r="I219">
            <v>32.351300000000002</v>
          </cell>
        </row>
        <row r="220">
          <cell r="I220">
            <v>37.229599999999998</v>
          </cell>
        </row>
        <row r="221">
          <cell r="I221">
            <v>60.569400000000002</v>
          </cell>
        </row>
        <row r="222">
          <cell r="I222">
            <v>9.6483500000000006</v>
          </cell>
        </row>
        <row r="223">
          <cell r="I223">
            <v>18.9557</v>
          </cell>
        </row>
        <row r="224">
          <cell r="I224">
            <v>9.2191200000000002</v>
          </cell>
        </row>
        <row r="225">
          <cell r="I225">
            <v>15.036899999999999</v>
          </cell>
        </row>
        <row r="226">
          <cell r="I226">
            <v>34.0899</v>
          </cell>
        </row>
        <row r="227">
          <cell r="I227">
            <v>5.0644999999999998</v>
          </cell>
        </row>
        <row r="228">
          <cell r="I228">
            <v>11.032500000000001</v>
          </cell>
        </row>
        <row r="229">
          <cell r="I229">
            <v>4.0537799999999997</v>
          </cell>
        </row>
        <row r="230">
          <cell r="I230">
            <v>34.801299999999998</v>
          </cell>
        </row>
        <row r="231">
          <cell r="I231">
            <v>3.5727500000000001</v>
          </cell>
        </row>
        <row r="232">
          <cell r="I232">
            <v>3.5727500000000001</v>
          </cell>
        </row>
        <row r="233">
          <cell r="I233">
            <v>3.4148700000000001</v>
          </cell>
        </row>
        <row r="234">
          <cell r="I234">
            <v>4.8682999999999996</v>
          </cell>
        </row>
        <row r="235">
          <cell r="I235">
            <v>23.726199999999999</v>
          </cell>
        </row>
        <row r="236">
          <cell r="I236">
            <v>7.4907399999999997</v>
          </cell>
        </row>
        <row r="237">
          <cell r="I237">
            <v>4.8066800000000001</v>
          </cell>
        </row>
        <row r="238">
          <cell r="I238">
            <v>9.5582799999999999</v>
          </cell>
        </row>
        <row r="239">
          <cell r="I239">
            <v>9.2191200000000002</v>
          </cell>
        </row>
        <row r="240">
          <cell r="I240">
            <v>78.810199999999995</v>
          </cell>
        </row>
        <row r="241">
          <cell r="I241">
            <v>12.9193</v>
          </cell>
        </row>
        <row r="242">
          <cell r="I242">
            <v>6.6593799999999996</v>
          </cell>
        </row>
        <row r="243">
          <cell r="I243">
            <v>20.953099999999999</v>
          </cell>
        </row>
        <row r="244">
          <cell r="I244">
            <v>5.3924500000000002</v>
          </cell>
        </row>
        <row r="245">
          <cell r="I245">
            <v>7.4008399999999996</v>
          </cell>
        </row>
        <row r="246">
          <cell r="I246">
            <v>16.886199999999999</v>
          </cell>
        </row>
        <row r="247">
          <cell r="I247">
            <v>4.5090599999999998</v>
          </cell>
        </row>
        <row r="248">
          <cell r="I248">
            <v>5.0644999999999998</v>
          </cell>
        </row>
        <row r="249">
          <cell r="I249">
            <v>55.180799999999998</v>
          </cell>
        </row>
        <row r="250">
          <cell r="I250">
            <v>36.413499999999999</v>
          </cell>
        </row>
        <row r="251">
          <cell r="I251">
            <v>40.777299999999997</v>
          </cell>
        </row>
        <row r="252">
          <cell r="I252">
            <v>15.8406</v>
          </cell>
        </row>
        <row r="253">
          <cell r="I253">
            <v>13.2737</v>
          </cell>
        </row>
        <row r="254">
          <cell r="I254">
            <v>47.295900000000003</v>
          </cell>
        </row>
        <row r="255">
          <cell r="I255">
            <v>15.036899999999999</v>
          </cell>
        </row>
        <row r="256">
          <cell r="I256">
            <v>38.863300000000002</v>
          </cell>
        </row>
        <row r="257">
          <cell r="I257">
            <v>5.0644999999999998</v>
          </cell>
        </row>
        <row r="258">
          <cell r="I258">
            <v>1.3581099999999999</v>
          </cell>
        </row>
        <row r="259">
          <cell r="I259">
            <v>9.4288699999999999</v>
          </cell>
        </row>
        <row r="260">
          <cell r="I260">
            <v>6.6929999999999996</v>
          </cell>
        </row>
        <row r="261">
          <cell r="I261">
            <v>19.688300000000002</v>
          </cell>
        </row>
        <row r="262">
          <cell r="I262">
            <v>19.929300000000001</v>
          </cell>
        </row>
        <row r="263">
          <cell r="I263">
            <v>8.7140699999999995</v>
          </cell>
        </row>
        <row r="264">
          <cell r="I264">
            <v>4.3014999999999999</v>
          </cell>
        </row>
        <row r="265">
          <cell r="I265">
            <v>4.7098699999999996</v>
          </cell>
        </row>
        <row r="266">
          <cell r="I266">
            <v>39.947800000000001</v>
          </cell>
        </row>
        <row r="267">
          <cell r="I267">
            <v>34.0899</v>
          </cell>
        </row>
        <row r="268">
          <cell r="I268">
            <v>35.943800000000003</v>
          </cell>
        </row>
        <row r="269">
          <cell r="I269">
            <v>5.67103</v>
          </cell>
        </row>
        <row r="270">
          <cell r="I270">
            <v>5.84992</v>
          </cell>
        </row>
        <row r="271">
          <cell r="I271">
            <v>73.085800000000006</v>
          </cell>
        </row>
        <row r="272">
          <cell r="I272">
            <v>14.9872</v>
          </cell>
        </row>
        <row r="273">
          <cell r="I273">
            <v>9.1252600000000008</v>
          </cell>
        </row>
        <row r="274">
          <cell r="I274">
            <v>26.608699999999999</v>
          </cell>
        </row>
        <row r="275">
          <cell r="I275">
            <v>8.3424099999999992</v>
          </cell>
        </row>
        <row r="276">
          <cell r="I276">
            <v>3.4148700000000001</v>
          </cell>
        </row>
        <row r="277">
          <cell r="I277">
            <v>12.9193</v>
          </cell>
        </row>
        <row r="278">
          <cell r="I278">
            <v>42.378599999999999</v>
          </cell>
        </row>
        <row r="279">
          <cell r="I279">
            <v>35.246600000000001</v>
          </cell>
        </row>
        <row r="280">
          <cell r="I280">
            <v>18.907800000000002</v>
          </cell>
        </row>
        <row r="281">
          <cell r="I281">
            <v>24.599900000000002</v>
          </cell>
        </row>
        <row r="282">
          <cell r="I282">
            <v>19.294699999999999</v>
          </cell>
        </row>
        <row r="283">
          <cell r="I283">
            <v>9.5582799999999999</v>
          </cell>
        </row>
        <row r="284">
          <cell r="I284">
            <v>15.944800000000001</v>
          </cell>
        </row>
        <row r="285">
          <cell r="I285">
            <v>209.39400000000001</v>
          </cell>
        </row>
        <row r="286">
          <cell r="I286">
            <v>4.3035699999999997</v>
          </cell>
        </row>
        <row r="287">
          <cell r="I287">
            <v>13.2737</v>
          </cell>
        </row>
        <row r="288">
          <cell r="I288">
            <v>20.953099999999999</v>
          </cell>
        </row>
        <row r="289">
          <cell r="I289">
            <v>22.163</v>
          </cell>
        </row>
        <row r="290">
          <cell r="I290">
            <v>13.8027</v>
          </cell>
        </row>
        <row r="291">
          <cell r="I291">
            <v>12.200100000000001</v>
          </cell>
        </row>
        <row r="292">
          <cell r="I292">
            <v>23.257100000000001</v>
          </cell>
        </row>
        <row r="293">
          <cell r="I293">
            <v>6.8193900000000003</v>
          </cell>
        </row>
        <row r="294">
          <cell r="I294">
            <v>16.886199999999999</v>
          </cell>
        </row>
        <row r="295">
          <cell r="I295">
            <v>10.115600000000001</v>
          </cell>
        </row>
        <row r="296">
          <cell r="I296">
            <v>13.1136</v>
          </cell>
        </row>
        <row r="297">
          <cell r="I297">
            <v>6.6593799999999996</v>
          </cell>
        </row>
        <row r="298">
          <cell r="I298">
            <v>15.8721</v>
          </cell>
        </row>
        <row r="299">
          <cell r="I299">
            <v>3.5727500000000001</v>
          </cell>
        </row>
        <row r="300">
          <cell r="I300">
            <v>5.0644999999999998</v>
          </cell>
        </row>
        <row r="301">
          <cell r="I301">
            <v>5.0899000000000001</v>
          </cell>
        </row>
        <row r="302">
          <cell r="I302">
            <v>8.3424099999999992</v>
          </cell>
        </row>
        <row r="303">
          <cell r="I303">
            <v>57.862699999999997</v>
          </cell>
        </row>
        <row r="304">
          <cell r="I304">
            <v>6.6593799999999996</v>
          </cell>
        </row>
        <row r="305">
          <cell r="I305">
            <v>10.115600000000001</v>
          </cell>
        </row>
        <row r="306">
          <cell r="I306">
            <v>6.0955500000000002</v>
          </cell>
        </row>
        <row r="307">
          <cell r="I307">
            <v>18.9557</v>
          </cell>
        </row>
        <row r="308">
          <cell r="I308">
            <v>8.7140699999999995</v>
          </cell>
        </row>
        <row r="309">
          <cell r="I309">
            <v>7.4907399999999997</v>
          </cell>
        </row>
        <row r="310">
          <cell r="I310">
            <v>24.363199999999999</v>
          </cell>
        </row>
        <row r="311">
          <cell r="I311">
            <v>4.3035699999999997</v>
          </cell>
        </row>
        <row r="312">
          <cell r="I312">
            <v>47.295900000000003</v>
          </cell>
        </row>
        <row r="313">
          <cell r="I313">
            <v>15.8721</v>
          </cell>
        </row>
        <row r="314">
          <cell r="I314">
            <v>81.217699999999994</v>
          </cell>
        </row>
        <row r="315">
          <cell r="I315">
            <v>4.7098699999999996</v>
          </cell>
        </row>
        <row r="316">
          <cell r="I316">
            <v>10.737500000000001</v>
          </cell>
        </row>
        <row r="317">
          <cell r="I317">
            <v>35.467599999999997</v>
          </cell>
        </row>
        <row r="318">
          <cell r="I318">
            <v>6.8193900000000003</v>
          </cell>
        </row>
        <row r="319">
          <cell r="I319">
            <v>8.4899699999999996</v>
          </cell>
        </row>
        <row r="320">
          <cell r="I320">
            <v>3.5727500000000001</v>
          </cell>
        </row>
        <row r="321">
          <cell r="I321">
            <v>9.9854000000000003</v>
          </cell>
        </row>
        <row r="322">
          <cell r="I322">
            <v>7.9622200000000003</v>
          </cell>
        </row>
        <row r="323">
          <cell r="I323">
            <v>35.246600000000001</v>
          </cell>
        </row>
        <row r="324">
          <cell r="I324">
            <v>8.3424099999999992</v>
          </cell>
        </row>
        <row r="325">
          <cell r="I325">
            <v>55.778300000000002</v>
          </cell>
        </row>
        <row r="326">
          <cell r="I326">
            <v>15.8721</v>
          </cell>
        </row>
        <row r="327">
          <cell r="I327">
            <v>36.011200000000002</v>
          </cell>
        </row>
        <row r="328">
          <cell r="I328">
            <v>62.081600000000002</v>
          </cell>
        </row>
        <row r="329">
          <cell r="I329">
            <v>5.7738899999999997</v>
          </cell>
        </row>
        <row r="330">
          <cell r="I330">
            <v>25.4803</v>
          </cell>
        </row>
        <row r="331">
          <cell r="I331">
            <v>23.036999999999999</v>
          </cell>
        </row>
        <row r="332">
          <cell r="I332">
            <v>121.462</v>
          </cell>
        </row>
        <row r="333">
          <cell r="I333">
            <v>57.677999999999997</v>
          </cell>
        </row>
        <row r="334">
          <cell r="I334">
            <v>4.7098699999999996</v>
          </cell>
        </row>
        <row r="335">
          <cell r="I335">
            <v>10.043799999999999</v>
          </cell>
        </row>
        <row r="336">
          <cell r="I336">
            <v>9.2191200000000002</v>
          </cell>
        </row>
        <row r="337">
          <cell r="I337">
            <v>9.1227199999999993</v>
          </cell>
        </row>
        <row r="338">
          <cell r="I338">
            <v>7.8911600000000002</v>
          </cell>
        </row>
        <row r="339">
          <cell r="I339">
            <v>11.032500000000001</v>
          </cell>
        </row>
        <row r="340">
          <cell r="I340">
            <v>9.2191200000000002</v>
          </cell>
        </row>
        <row r="341">
          <cell r="I341">
            <v>14.871600000000001</v>
          </cell>
        </row>
        <row r="342">
          <cell r="I342">
            <v>49.8962</v>
          </cell>
        </row>
        <row r="343">
          <cell r="I343">
            <v>6.0072999999999999</v>
          </cell>
        </row>
        <row r="344">
          <cell r="I344">
            <v>6.3044000000000002</v>
          </cell>
        </row>
        <row r="345">
          <cell r="I345">
            <v>9.2191200000000002</v>
          </cell>
        </row>
        <row r="346">
          <cell r="I346">
            <v>22.163</v>
          </cell>
        </row>
        <row r="347">
          <cell r="I347">
            <v>36.011200000000002</v>
          </cell>
        </row>
        <row r="348">
          <cell r="I348">
            <v>47.295900000000003</v>
          </cell>
        </row>
        <row r="349">
          <cell r="I349">
            <v>2.21252</v>
          </cell>
        </row>
        <row r="350">
          <cell r="I350">
            <v>48.258200000000002</v>
          </cell>
        </row>
        <row r="351">
          <cell r="I351">
            <v>5.84992</v>
          </cell>
        </row>
        <row r="352">
          <cell r="I352">
            <v>2.6974999999999998</v>
          </cell>
        </row>
        <row r="353">
          <cell r="I353">
            <v>8.8597599999999996</v>
          </cell>
        </row>
        <row r="354">
          <cell r="I354">
            <v>11.032500000000001</v>
          </cell>
        </row>
        <row r="355">
          <cell r="I355">
            <v>5.84992</v>
          </cell>
        </row>
        <row r="356">
          <cell r="I356">
            <v>73.085800000000006</v>
          </cell>
        </row>
        <row r="357">
          <cell r="I357">
            <v>6.6593799999999996</v>
          </cell>
        </row>
        <row r="358">
          <cell r="I358">
            <v>40.421799999999998</v>
          </cell>
        </row>
        <row r="359">
          <cell r="I359">
            <v>11.032500000000001</v>
          </cell>
        </row>
        <row r="360">
          <cell r="I360">
            <v>11.032500000000001</v>
          </cell>
        </row>
        <row r="361">
          <cell r="I361">
            <v>10.3775</v>
          </cell>
        </row>
        <row r="362">
          <cell r="I362">
            <v>13.2737</v>
          </cell>
        </row>
        <row r="363">
          <cell r="I363">
            <v>76.765900000000002</v>
          </cell>
        </row>
        <row r="364">
          <cell r="I364">
            <v>9.2191200000000002</v>
          </cell>
        </row>
        <row r="365">
          <cell r="I365">
            <v>7.8458699999999997</v>
          </cell>
        </row>
        <row r="366">
          <cell r="I366">
            <v>7.4136899999999999</v>
          </cell>
        </row>
        <row r="367">
          <cell r="I367">
            <v>4.3035699999999997</v>
          </cell>
        </row>
        <row r="368">
          <cell r="I368">
            <v>13.1136</v>
          </cell>
        </row>
        <row r="369">
          <cell r="I369">
            <v>22.163</v>
          </cell>
        </row>
        <row r="370">
          <cell r="I370">
            <v>32.410800000000002</v>
          </cell>
        </row>
        <row r="371">
          <cell r="I371">
            <v>18.9557</v>
          </cell>
        </row>
        <row r="372">
          <cell r="I372">
            <v>8.7140699999999995</v>
          </cell>
        </row>
        <row r="373">
          <cell r="I373">
            <v>16.886199999999999</v>
          </cell>
        </row>
        <row r="374">
          <cell r="I374">
            <v>6.0955500000000002</v>
          </cell>
        </row>
        <row r="375">
          <cell r="I375">
            <v>4.3035699999999997</v>
          </cell>
        </row>
        <row r="376">
          <cell r="I376">
            <v>5.3924500000000002</v>
          </cell>
        </row>
        <row r="377">
          <cell r="I377">
            <v>29.549800000000001</v>
          </cell>
        </row>
        <row r="378">
          <cell r="I378">
            <v>20.011700000000001</v>
          </cell>
        </row>
        <row r="379">
          <cell r="I379">
            <v>27.336600000000001</v>
          </cell>
        </row>
        <row r="380">
          <cell r="I380">
            <v>14.1485</v>
          </cell>
        </row>
        <row r="381">
          <cell r="I381">
            <v>11.032500000000001</v>
          </cell>
        </row>
        <row r="382">
          <cell r="I382">
            <v>6.2023799999999998</v>
          </cell>
        </row>
        <row r="383">
          <cell r="I383">
            <v>16.133700000000001</v>
          </cell>
        </row>
        <row r="384">
          <cell r="I384">
            <v>35.170999999999999</v>
          </cell>
        </row>
        <row r="385">
          <cell r="I385">
            <v>8.3424099999999992</v>
          </cell>
        </row>
        <row r="386">
          <cell r="I386">
            <v>50.913800000000002</v>
          </cell>
        </row>
        <row r="387">
          <cell r="I387">
            <v>6.6929999999999996</v>
          </cell>
        </row>
        <row r="388">
          <cell r="I388">
            <v>16.886199999999999</v>
          </cell>
        </row>
        <row r="389">
          <cell r="I389">
            <v>7.4136899999999999</v>
          </cell>
        </row>
        <row r="390">
          <cell r="I390">
            <v>168.08199999999999</v>
          </cell>
        </row>
        <row r="391">
          <cell r="I391">
            <v>5.0899000000000001</v>
          </cell>
        </row>
        <row r="392">
          <cell r="I392">
            <v>3.0256699999999999</v>
          </cell>
        </row>
        <row r="393">
          <cell r="I393">
            <v>21.970600000000001</v>
          </cell>
        </row>
        <row r="394">
          <cell r="I394">
            <v>14.871600000000001</v>
          </cell>
        </row>
        <row r="395">
          <cell r="I395">
            <v>55.180799999999998</v>
          </cell>
        </row>
        <row r="396">
          <cell r="I396">
            <v>7.4907399999999997</v>
          </cell>
        </row>
        <row r="397">
          <cell r="I397">
            <v>4.3035699999999997</v>
          </cell>
        </row>
        <row r="398">
          <cell r="I398">
            <v>5.3924500000000002</v>
          </cell>
        </row>
        <row r="399">
          <cell r="I399">
            <v>167.672</v>
          </cell>
        </row>
        <row r="400">
          <cell r="I400">
            <v>14.7235</v>
          </cell>
        </row>
        <row r="401">
          <cell r="I401">
            <v>47.281300000000002</v>
          </cell>
        </row>
        <row r="402">
          <cell r="I402">
            <v>61.376800000000003</v>
          </cell>
        </row>
        <row r="403">
          <cell r="I403">
            <v>10.115600000000001</v>
          </cell>
        </row>
        <row r="404">
          <cell r="I404">
            <v>9.1160599999999992</v>
          </cell>
        </row>
        <row r="405">
          <cell r="I405">
            <v>2.9742500000000001</v>
          </cell>
        </row>
        <row r="406">
          <cell r="I406">
            <v>11.966900000000001</v>
          </cell>
        </row>
        <row r="407">
          <cell r="I407">
            <v>20.011700000000001</v>
          </cell>
        </row>
        <row r="408">
          <cell r="I408">
            <v>211.7</v>
          </cell>
        </row>
        <row r="409">
          <cell r="I409">
            <v>5.38314</v>
          </cell>
        </row>
        <row r="410">
          <cell r="I410">
            <v>13.1912</v>
          </cell>
        </row>
        <row r="411">
          <cell r="I411">
            <v>21.576799999999999</v>
          </cell>
        </row>
        <row r="412">
          <cell r="I412">
            <v>28.2942</v>
          </cell>
        </row>
        <row r="413">
          <cell r="I413">
            <v>30.0594</v>
          </cell>
        </row>
        <row r="414">
          <cell r="I414">
            <v>11.032500000000001</v>
          </cell>
        </row>
        <row r="415">
          <cell r="I415">
            <v>8.3424099999999992</v>
          </cell>
        </row>
        <row r="416">
          <cell r="I416">
            <v>9.2191200000000002</v>
          </cell>
        </row>
        <row r="417">
          <cell r="I417">
            <v>15.937799999999999</v>
          </cell>
        </row>
        <row r="418">
          <cell r="I418">
            <v>19.7012</v>
          </cell>
        </row>
        <row r="419">
          <cell r="I419">
            <v>40.941299999999998</v>
          </cell>
        </row>
        <row r="420">
          <cell r="I420">
            <v>5.84992</v>
          </cell>
        </row>
        <row r="421">
          <cell r="I421">
            <v>6.6593799999999996</v>
          </cell>
        </row>
        <row r="422">
          <cell r="I422">
            <v>26.573499999999999</v>
          </cell>
        </row>
        <row r="423">
          <cell r="I423">
            <v>197.27799999999999</v>
          </cell>
        </row>
        <row r="424">
          <cell r="I424">
            <v>15.8721</v>
          </cell>
        </row>
        <row r="425">
          <cell r="I425">
            <v>4.1652500000000003</v>
          </cell>
        </row>
        <row r="426">
          <cell r="I426">
            <v>47.760399999999997</v>
          </cell>
        </row>
        <row r="427">
          <cell r="I427">
            <v>2.8770600000000002</v>
          </cell>
        </row>
        <row r="428">
          <cell r="I428">
            <v>137.23699999999999</v>
          </cell>
        </row>
        <row r="429">
          <cell r="I429">
            <v>17.904399999999999</v>
          </cell>
        </row>
        <row r="430">
          <cell r="I430">
            <v>103.76</v>
          </cell>
        </row>
        <row r="431">
          <cell r="I431">
            <v>28.438300000000002</v>
          </cell>
        </row>
        <row r="432">
          <cell r="I432">
            <v>21.080300000000001</v>
          </cell>
        </row>
        <row r="433">
          <cell r="I433">
            <v>62.394500000000001</v>
          </cell>
        </row>
        <row r="434">
          <cell r="I434">
            <v>5.3537299999999997</v>
          </cell>
        </row>
        <row r="435">
          <cell r="I435">
            <v>156.69200000000001</v>
          </cell>
        </row>
        <row r="436">
          <cell r="I436">
            <v>78.810199999999995</v>
          </cell>
        </row>
        <row r="437">
          <cell r="I437">
            <v>8.7647099999999991</v>
          </cell>
        </row>
        <row r="438">
          <cell r="I438">
            <v>6.01248</v>
          </cell>
        </row>
        <row r="439">
          <cell r="I439">
            <v>39.695500000000003</v>
          </cell>
        </row>
        <row r="440">
          <cell r="I440">
            <v>13.2737</v>
          </cell>
        </row>
        <row r="441">
          <cell r="I441">
            <v>6.6593799999999996</v>
          </cell>
        </row>
        <row r="442">
          <cell r="I442">
            <v>39.695500000000003</v>
          </cell>
        </row>
        <row r="443">
          <cell r="I443">
            <v>11.302199999999999</v>
          </cell>
        </row>
        <row r="444">
          <cell r="I444">
            <v>23.726199999999999</v>
          </cell>
        </row>
        <row r="445">
          <cell r="I445">
            <v>10.115600000000001</v>
          </cell>
        </row>
        <row r="446">
          <cell r="I446">
            <v>4.3035699999999997</v>
          </cell>
        </row>
        <row r="447">
          <cell r="I447">
            <v>37.588500000000003</v>
          </cell>
        </row>
        <row r="448">
          <cell r="I448">
            <v>64.018100000000004</v>
          </cell>
        </row>
        <row r="449">
          <cell r="I449">
            <v>10.4278</v>
          </cell>
        </row>
        <row r="450">
          <cell r="I450">
            <v>12.200100000000001</v>
          </cell>
        </row>
        <row r="451">
          <cell r="I451">
            <v>4.8066800000000001</v>
          </cell>
        </row>
        <row r="452">
          <cell r="I452">
            <v>9.5425000000000004</v>
          </cell>
        </row>
        <row r="453">
          <cell r="I453">
            <v>7.5115699999999999</v>
          </cell>
        </row>
        <row r="454">
          <cell r="I454">
            <v>28.745100000000001</v>
          </cell>
        </row>
        <row r="455">
          <cell r="I455">
            <v>9.1252600000000008</v>
          </cell>
        </row>
        <row r="456">
          <cell r="I456">
            <v>67.459699999999998</v>
          </cell>
        </row>
        <row r="457">
          <cell r="I457">
            <v>7.3859000000000004</v>
          </cell>
        </row>
        <row r="458">
          <cell r="I458">
            <v>3.5727500000000001</v>
          </cell>
        </row>
        <row r="459">
          <cell r="I459">
            <v>30.0594</v>
          </cell>
        </row>
        <row r="460">
          <cell r="I460">
            <v>22.342199999999998</v>
          </cell>
        </row>
        <row r="461">
          <cell r="I461">
            <v>6.8193900000000003</v>
          </cell>
        </row>
        <row r="462">
          <cell r="I462">
            <v>2.8113999999999999</v>
          </cell>
        </row>
        <row r="463">
          <cell r="I463">
            <v>56.223199999999999</v>
          </cell>
        </row>
        <row r="464">
          <cell r="I464">
            <v>4.0955000000000004</v>
          </cell>
        </row>
        <row r="465">
          <cell r="I465">
            <v>35.229100000000003</v>
          </cell>
        </row>
        <row r="466">
          <cell r="I466">
            <v>128.70400000000001</v>
          </cell>
        </row>
        <row r="467">
          <cell r="I467">
            <v>54.887900000000002</v>
          </cell>
        </row>
        <row r="468">
          <cell r="I468">
            <v>14.8126</v>
          </cell>
        </row>
        <row r="469">
          <cell r="I469">
            <v>7.0873200000000001</v>
          </cell>
        </row>
        <row r="470">
          <cell r="I470">
            <v>4.8066800000000001</v>
          </cell>
        </row>
        <row r="471">
          <cell r="I471">
            <v>8.3424099999999992</v>
          </cell>
        </row>
        <row r="472">
          <cell r="I472">
            <v>14.871600000000001</v>
          </cell>
        </row>
        <row r="473">
          <cell r="I473">
            <v>13.1912</v>
          </cell>
        </row>
        <row r="474">
          <cell r="I474">
            <v>5.0644999999999998</v>
          </cell>
        </row>
        <row r="475">
          <cell r="I475">
            <v>3.5727500000000001</v>
          </cell>
        </row>
        <row r="476">
          <cell r="I476">
            <v>9.1252600000000008</v>
          </cell>
        </row>
        <row r="477">
          <cell r="I477">
            <v>7.0053099999999997</v>
          </cell>
        </row>
        <row r="478">
          <cell r="I478">
            <v>21.080300000000001</v>
          </cell>
        </row>
        <row r="479">
          <cell r="I479">
            <v>2.8113999999999999</v>
          </cell>
        </row>
        <row r="480">
          <cell r="I480">
            <v>25.4803</v>
          </cell>
        </row>
        <row r="481">
          <cell r="I481">
            <v>7.4907399999999997</v>
          </cell>
        </row>
        <row r="482">
          <cell r="I482">
            <v>14.871600000000001</v>
          </cell>
        </row>
        <row r="483">
          <cell r="I483">
            <v>9.2191200000000002</v>
          </cell>
        </row>
        <row r="484">
          <cell r="I484">
            <v>163.33199999999999</v>
          </cell>
        </row>
        <row r="485">
          <cell r="I485">
            <v>11.737</v>
          </cell>
        </row>
        <row r="486">
          <cell r="I486">
            <v>9.5582799999999999</v>
          </cell>
        </row>
        <row r="487">
          <cell r="I487">
            <v>9.2191200000000002</v>
          </cell>
        </row>
        <row r="488">
          <cell r="I488">
            <v>46.968400000000003</v>
          </cell>
        </row>
        <row r="489">
          <cell r="I489">
            <v>23.257100000000001</v>
          </cell>
        </row>
        <row r="490">
          <cell r="I490">
            <v>16.724900000000002</v>
          </cell>
        </row>
        <row r="491">
          <cell r="I491">
            <v>4.3035699999999997</v>
          </cell>
        </row>
        <row r="492">
          <cell r="I492">
            <v>6.6593799999999996</v>
          </cell>
        </row>
        <row r="493">
          <cell r="I493">
            <v>60.569400000000002</v>
          </cell>
        </row>
        <row r="494">
          <cell r="I494">
            <v>11.302199999999999</v>
          </cell>
        </row>
        <row r="495">
          <cell r="I495">
            <v>7.4008399999999996</v>
          </cell>
        </row>
        <row r="496">
          <cell r="I496">
            <v>58.6571</v>
          </cell>
        </row>
        <row r="497">
          <cell r="I497">
            <v>76.559899999999999</v>
          </cell>
        </row>
        <row r="498">
          <cell r="I498">
            <v>7.4907399999999997</v>
          </cell>
        </row>
        <row r="499">
          <cell r="I499">
            <v>17.911799999999999</v>
          </cell>
        </row>
        <row r="500">
          <cell r="I500">
            <v>8.3424099999999992</v>
          </cell>
        </row>
        <row r="501">
          <cell r="I501">
            <v>20.617000000000001</v>
          </cell>
        </row>
        <row r="502">
          <cell r="I502">
            <v>11.032500000000001</v>
          </cell>
        </row>
        <row r="503">
          <cell r="I503">
            <v>13.8881</v>
          </cell>
        </row>
        <row r="504">
          <cell r="I504">
            <v>10.115600000000001</v>
          </cell>
        </row>
        <row r="505">
          <cell r="I505">
            <v>37.229599999999998</v>
          </cell>
        </row>
        <row r="506">
          <cell r="I506">
            <v>9.5582799999999999</v>
          </cell>
        </row>
        <row r="507">
          <cell r="I507">
            <v>4.0955000000000004</v>
          </cell>
        </row>
        <row r="508">
          <cell r="I508">
            <v>6.6593799999999996</v>
          </cell>
        </row>
        <row r="509">
          <cell r="I509">
            <v>7.8872099999999996</v>
          </cell>
        </row>
        <row r="510">
          <cell r="I510">
            <v>24.363199999999999</v>
          </cell>
        </row>
        <row r="511">
          <cell r="I511">
            <v>10.115600000000001</v>
          </cell>
        </row>
        <row r="512">
          <cell r="I512">
            <v>6.3044000000000002</v>
          </cell>
        </row>
        <row r="513">
          <cell r="I513">
            <v>7.3438100000000004</v>
          </cell>
        </row>
        <row r="514">
          <cell r="I514">
            <v>7.4008399999999996</v>
          </cell>
        </row>
        <row r="515">
          <cell r="I515">
            <v>4.1740500000000003</v>
          </cell>
        </row>
        <row r="516">
          <cell r="I516">
            <v>39.642099999999999</v>
          </cell>
        </row>
        <row r="517">
          <cell r="I517">
            <v>26.386800000000001</v>
          </cell>
        </row>
        <row r="518">
          <cell r="I518">
            <v>11.966900000000001</v>
          </cell>
        </row>
        <row r="519">
          <cell r="I519">
            <v>7.8458699999999997</v>
          </cell>
        </row>
        <row r="520">
          <cell r="I520">
            <v>59.2119</v>
          </cell>
        </row>
        <row r="521">
          <cell r="I521">
            <v>11.966900000000001</v>
          </cell>
        </row>
        <row r="522">
          <cell r="I522">
            <v>11.966900000000001</v>
          </cell>
        </row>
        <row r="523">
          <cell r="I523">
            <v>24.363199999999999</v>
          </cell>
        </row>
        <row r="524">
          <cell r="I524">
            <v>20.953099999999999</v>
          </cell>
        </row>
        <row r="525">
          <cell r="I525">
            <v>110.212</v>
          </cell>
        </row>
        <row r="526">
          <cell r="I526">
            <v>9.2191200000000002</v>
          </cell>
        </row>
        <row r="527">
          <cell r="I527">
            <v>7.7206299999999999</v>
          </cell>
        </row>
        <row r="528">
          <cell r="I528">
            <v>5.3740100000000002</v>
          </cell>
        </row>
        <row r="529">
          <cell r="I529">
            <v>10.115600000000001</v>
          </cell>
        </row>
        <row r="530">
          <cell r="I530">
            <v>7.8911600000000002</v>
          </cell>
        </row>
        <row r="531">
          <cell r="I531">
            <v>9.2191200000000002</v>
          </cell>
        </row>
        <row r="532">
          <cell r="I532">
            <v>34.801299999999998</v>
          </cell>
        </row>
        <row r="533">
          <cell r="I533">
            <v>9.2191200000000002</v>
          </cell>
        </row>
        <row r="534">
          <cell r="I534">
            <v>7.4907399999999997</v>
          </cell>
        </row>
        <row r="535">
          <cell r="I535">
            <v>4.5090599999999998</v>
          </cell>
        </row>
        <row r="536">
          <cell r="I536">
            <v>15.8721</v>
          </cell>
        </row>
        <row r="537">
          <cell r="I537">
            <v>9.1252600000000008</v>
          </cell>
        </row>
        <row r="538">
          <cell r="I538">
            <v>11.737</v>
          </cell>
        </row>
        <row r="539">
          <cell r="I539">
            <v>7.8911600000000002</v>
          </cell>
        </row>
        <row r="540">
          <cell r="I540">
            <v>28.423400000000001</v>
          </cell>
        </row>
        <row r="541">
          <cell r="I541">
            <v>5.84992</v>
          </cell>
        </row>
        <row r="542">
          <cell r="I542">
            <v>15.9421</v>
          </cell>
        </row>
        <row r="543">
          <cell r="I543">
            <v>6.84945</v>
          </cell>
        </row>
        <row r="544">
          <cell r="I544">
            <v>10.0016</v>
          </cell>
        </row>
        <row r="545">
          <cell r="I545">
            <v>20.011700000000001</v>
          </cell>
        </row>
        <row r="546">
          <cell r="I546">
            <v>13.520899999999999</v>
          </cell>
        </row>
        <row r="547">
          <cell r="I547">
            <v>8.2787799999999994</v>
          </cell>
        </row>
        <row r="548">
          <cell r="I548">
            <v>12.6309</v>
          </cell>
        </row>
        <row r="549">
          <cell r="I549">
            <v>11.966900000000001</v>
          </cell>
        </row>
        <row r="550">
          <cell r="I550">
            <v>20.011700000000001</v>
          </cell>
        </row>
        <row r="551">
          <cell r="I551">
            <v>7.4907399999999997</v>
          </cell>
        </row>
        <row r="552">
          <cell r="I552">
            <v>13.2737</v>
          </cell>
        </row>
        <row r="553">
          <cell r="I553">
            <v>5.0644999999999998</v>
          </cell>
        </row>
        <row r="554">
          <cell r="I554">
            <v>23.257100000000001</v>
          </cell>
        </row>
        <row r="555">
          <cell r="I555">
            <v>69.4191</v>
          </cell>
        </row>
        <row r="556">
          <cell r="I556">
            <v>78.810199999999995</v>
          </cell>
        </row>
        <row r="557">
          <cell r="I557">
            <v>55.180799999999998</v>
          </cell>
        </row>
        <row r="558">
          <cell r="I558">
            <v>14.871600000000001</v>
          </cell>
        </row>
        <row r="559">
          <cell r="I559">
            <v>11.032500000000001</v>
          </cell>
        </row>
        <row r="560">
          <cell r="I560">
            <v>10.115600000000001</v>
          </cell>
        </row>
        <row r="561">
          <cell r="I561">
            <v>13.8881</v>
          </cell>
        </row>
        <row r="562">
          <cell r="I562">
            <v>43.459000000000003</v>
          </cell>
        </row>
        <row r="563">
          <cell r="I563">
            <v>22.342199999999998</v>
          </cell>
        </row>
        <row r="564">
          <cell r="I564">
            <v>4.3035699999999997</v>
          </cell>
        </row>
        <row r="565">
          <cell r="I565">
            <v>4.0955000000000004</v>
          </cell>
        </row>
        <row r="566">
          <cell r="I566">
            <v>16.886199999999999</v>
          </cell>
        </row>
        <row r="567">
          <cell r="I567">
            <v>7.4545000000000003</v>
          </cell>
        </row>
        <row r="568">
          <cell r="I568">
            <v>8.3424099999999992</v>
          </cell>
        </row>
        <row r="569">
          <cell r="I569">
            <v>14.871600000000001</v>
          </cell>
        </row>
        <row r="570">
          <cell r="I570">
            <v>24.096299999999999</v>
          </cell>
        </row>
        <row r="571">
          <cell r="I571">
            <v>8.2787799999999994</v>
          </cell>
        </row>
        <row r="572">
          <cell r="I572">
            <v>8.3424099999999992</v>
          </cell>
        </row>
        <row r="573">
          <cell r="I573">
            <v>5.0644999999999998</v>
          </cell>
        </row>
        <row r="574">
          <cell r="I574">
            <v>36.413499999999999</v>
          </cell>
        </row>
        <row r="575">
          <cell r="I575">
            <v>20.011700000000001</v>
          </cell>
        </row>
        <row r="576">
          <cell r="I576">
            <v>22.163</v>
          </cell>
        </row>
        <row r="577">
          <cell r="I577">
            <v>6.3044000000000002</v>
          </cell>
        </row>
        <row r="578">
          <cell r="I578">
            <v>9.5582799999999999</v>
          </cell>
        </row>
        <row r="579">
          <cell r="I579">
            <v>86.088300000000004</v>
          </cell>
        </row>
        <row r="580">
          <cell r="I580">
            <v>17.911799999999999</v>
          </cell>
        </row>
        <row r="581">
          <cell r="I581">
            <v>13.058</v>
          </cell>
        </row>
        <row r="582">
          <cell r="I582">
            <v>3.5727500000000001</v>
          </cell>
        </row>
        <row r="583">
          <cell r="I583">
            <v>13.8881</v>
          </cell>
        </row>
        <row r="584">
          <cell r="I584">
            <v>11.966900000000001</v>
          </cell>
        </row>
        <row r="585">
          <cell r="I585">
            <v>12.783300000000001</v>
          </cell>
        </row>
        <row r="586">
          <cell r="I586">
            <v>5.84992</v>
          </cell>
        </row>
        <row r="587">
          <cell r="I587">
            <v>5.84992</v>
          </cell>
        </row>
        <row r="588">
          <cell r="I588">
            <v>2.50542</v>
          </cell>
        </row>
        <row r="589">
          <cell r="I589">
            <v>9.9854000000000003</v>
          </cell>
        </row>
        <row r="590">
          <cell r="I590">
            <v>5.84992</v>
          </cell>
        </row>
        <row r="591">
          <cell r="I591">
            <v>52.524299999999997</v>
          </cell>
        </row>
        <row r="592">
          <cell r="I592">
            <v>20.011700000000001</v>
          </cell>
        </row>
        <row r="593">
          <cell r="I593">
            <v>26.246600000000001</v>
          </cell>
        </row>
        <row r="594">
          <cell r="I594">
            <v>8.3424099999999992</v>
          </cell>
        </row>
        <row r="595">
          <cell r="I595">
            <v>53.616</v>
          </cell>
        </row>
        <row r="596">
          <cell r="I596">
            <v>9.2191200000000002</v>
          </cell>
        </row>
        <row r="597">
          <cell r="I597">
            <v>5.84992</v>
          </cell>
        </row>
        <row r="598">
          <cell r="I598">
            <v>4.3035699999999997</v>
          </cell>
        </row>
        <row r="599">
          <cell r="I599">
            <v>38.773299999999999</v>
          </cell>
        </row>
        <row r="600">
          <cell r="I600">
            <v>75.245199999999997</v>
          </cell>
        </row>
        <row r="601">
          <cell r="I601">
            <v>14.871600000000001</v>
          </cell>
        </row>
        <row r="602">
          <cell r="I602">
            <v>8.1292600000000004</v>
          </cell>
        </row>
        <row r="603">
          <cell r="I603">
            <v>5.0644999999999998</v>
          </cell>
        </row>
        <row r="604">
          <cell r="I604">
            <v>1.65147</v>
          </cell>
        </row>
        <row r="605">
          <cell r="I605">
            <v>37.229599999999998</v>
          </cell>
        </row>
        <row r="606">
          <cell r="I606">
            <v>10.115600000000001</v>
          </cell>
        </row>
        <row r="607">
          <cell r="I607">
            <v>7.4907399999999997</v>
          </cell>
        </row>
        <row r="608">
          <cell r="I608">
            <v>32.401899999999998</v>
          </cell>
        </row>
        <row r="609">
          <cell r="I609">
            <v>8.7140699999999995</v>
          </cell>
        </row>
        <row r="610">
          <cell r="I610">
            <v>10.567500000000001</v>
          </cell>
        </row>
        <row r="611">
          <cell r="I611">
            <v>4.3035699999999997</v>
          </cell>
        </row>
        <row r="612">
          <cell r="I612">
            <v>4.0896499999999998</v>
          </cell>
        </row>
        <row r="613">
          <cell r="I613">
            <v>40.941299999999998</v>
          </cell>
        </row>
        <row r="614">
          <cell r="I614">
            <v>4.24512</v>
          </cell>
        </row>
        <row r="615">
          <cell r="I615">
            <v>3.5727500000000001</v>
          </cell>
        </row>
        <row r="616">
          <cell r="I616">
            <v>21.080300000000001</v>
          </cell>
        </row>
        <row r="617">
          <cell r="I617">
            <v>14.871600000000001</v>
          </cell>
        </row>
        <row r="618">
          <cell r="I618">
            <v>14.1485</v>
          </cell>
        </row>
        <row r="619">
          <cell r="I619">
            <v>3.5727500000000001</v>
          </cell>
        </row>
        <row r="620">
          <cell r="I620">
            <v>14.871600000000001</v>
          </cell>
        </row>
        <row r="621">
          <cell r="I621">
            <v>6.6593799999999996</v>
          </cell>
        </row>
        <row r="622">
          <cell r="I622">
            <v>8.3424099999999992</v>
          </cell>
        </row>
        <row r="623">
          <cell r="I623">
            <v>6.6929999999999996</v>
          </cell>
        </row>
        <row r="624">
          <cell r="I624">
            <v>5.6658200000000001</v>
          </cell>
        </row>
        <row r="625">
          <cell r="I625">
            <v>9.2191200000000002</v>
          </cell>
        </row>
        <row r="626">
          <cell r="I626">
            <v>15.8721</v>
          </cell>
        </row>
        <row r="627">
          <cell r="I627">
            <v>26.608699999999999</v>
          </cell>
        </row>
        <row r="628">
          <cell r="I628">
            <v>10.4208</v>
          </cell>
        </row>
        <row r="629">
          <cell r="I629">
            <v>14.871600000000001</v>
          </cell>
        </row>
        <row r="630">
          <cell r="I630">
            <v>4.0954100000000002</v>
          </cell>
        </row>
        <row r="631">
          <cell r="I631">
            <v>5.84992</v>
          </cell>
        </row>
        <row r="632">
          <cell r="I632">
            <v>7.4907399999999997</v>
          </cell>
        </row>
        <row r="633">
          <cell r="I633">
            <v>16.886199999999999</v>
          </cell>
        </row>
        <row r="634">
          <cell r="I634">
            <v>32.004300000000001</v>
          </cell>
        </row>
        <row r="635">
          <cell r="I635">
            <v>18.9557</v>
          </cell>
        </row>
        <row r="636">
          <cell r="I636">
            <v>9.2191200000000002</v>
          </cell>
        </row>
        <row r="637">
          <cell r="I637">
            <v>7.4907399999999997</v>
          </cell>
        </row>
        <row r="638">
          <cell r="I638">
            <v>13.618499999999999</v>
          </cell>
        </row>
        <row r="639">
          <cell r="I639">
            <v>12.9193</v>
          </cell>
        </row>
        <row r="640">
          <cell r="I640">
            <v>11.302199999999999</v>
          </cell>
        </row>
        <row r="641">
          <cell r="I641">
            <v>7.0873200000000001</v>
          </cell>
        </row>
        <row r="642">
          <cell r="I642">
            <v>42.378599999999999</v>
          </cell>
        </row>
        <row r="643">
          <cell r="I643">
            <v>5.84992</v>
          </cell>
        </row>
        <row r="644">
          <cell r="I644">
            <v>47.295900000000003</v>
          </cell>
        </row>
        <row r="645">
          <cell r="I645">
            <v>21.619800000000001</v>
          </cell>
        </row>
        <row r="646">
          <cell r="I646">
            <v>5.5574700000000004</v>
          </cell>
        </row>
        <row r="647">
          <cell r="I647">
            <v>12.9193</v>
          </cell>
        </row>
        <row r="648">
          <cell r="I648">
            <v>29.228999999999999</v>
          </cell>
        </row>
        <row r="649">
          <cell r="I649">
            <v>33.601700000000001</v>
          </cell>
        </row>
        <row r="650">
          <cell r="I650">
            <v>5.0644999999999998</v>
          </cell>
        </row>
        <row r="651">
          <cell r="I651">
            <v>11.032500000000001</v>
          </cell>
        </row>
        <row r="652">
          <cell r="I652">
            <v>13.1136</v>
          </cell>
        </row>
        <row r="653">
          <cell r="I653">
            <v>5.0644999999999998</v>
          </cell>
        </row>
        <row r="654">
          <cell r="I654">
            <v>6.0955500000000002</v>
          </cell>
        </row>
        <row r="655">
          <cell r="I655">
            <v>10.4208</v>
          </cell>
        </row>
        <row r="656">
          <cell r="I656">
            <v>13.2737</v>
          </cell>
        </row>
        <row r="657">
          <cell r="I657">
            <v>9.2191200000000002</v>
          </cell>
        </row>
        <row r="658">
          <cell r="I658">
            <v>37.229599999999998</v>
          </cell>
        </row>
        <row r="659">
          <cell r="I659">
            <v>15.944800000000001</v>
          </cell>
        </row>
        <row r="660">
          <cell r="I660">
            <v>4.3035699999999997</v>
          </cell>
        </row>
        <row r="661">
          <cell r="I661">
            <v>24.363199999999999</v>
          </cell>
        </row>
        <row r="662">
          <cell r="I662">
            <v>10.115600000000001</v>
          </cell>
        </row>
        <row r="663">
          <cell r="I663">
            <v>8.3424099999999992</v>
          </cell>
        </row>
        <row r="664">
          <cell r="I664">
            <v>13.8881</v>
          </cell>
        </row>
        <row r="665">
          <cell r="I665">
            <v>8.7140699999999995</v>
          </cell>
        </row>
        <row r="666">
          <cell r="I666">
            <v>5.3924500000000002</v>
          </cell>
        </row>
        <row r="667">
          <cell r="I667">
            <v>20.011700000000001</v>
          </cell>
        </row>
        <row r="668">
          <cell r="I668">
            <v>6.6593799999999996</v>
          </cell>
        </row>
        <row r="669">
          <cell r="I669">
            <v>7.4907399999999997</v>
          </cell>
        </row>
        <row r="670">
          <cell r="I670">
            <v>8.3424099999999992</v>
          </cell>
        </row>
        <row r="671">
          <cell r="I671">
            <v>39.695500000000003</v>
          </cell>
        </row>
        <row r="672">
          <cell r="I672">
            <v>6.6593799999999996</v>
          </cell>
        </row>
        <row r="673">
          <cell r="I673">
            <v>6.6593799999999996</v>
          </cell>
        </row>
        <row r="674">
          <cell r="I674">
            <v>11.032500000000001</v>
          </cell>
        </row>
        <row r="675">
          <cell r="I675">
            <v>77.618200000000002</v>
          </cell>
        </row>
        <row r="676">
          <cell r="I676">
            <v>4.6721199999999996</v>
          </cell>
        </row>
        <row r="677">
          <cell r="I677">
            <v>204.19</v>
          </cell>
        </row>
        <row r="678">
          <cell r="I678">
            <v>6.5763499999999997</v>
          </cell>
        </row>
        <row r="679">
          <cell r="I679">
            <v>10.115600000000001</v>
          </cell>
        </row>
        <row r="680">
          <cell r="I680">
            <v>17.911799999999999</v>
          </cell>
        </row>
        <row r="681">
          <cell r="I681">
            <v>7.4907399999999997</v>
          </cell>
        </row>
        <row r="682">
          <cell r="I682">
            <v>10.4208</v>
          </cell>
        </row>
        <row r="683">
          <cell r="I683">
            <v>5.7738899999999997</v>
          </cell>
        </row>
        <row r="684">
          <cell r="I684">
            <v>27.747299999999999</v>
          </cell>
        </row>
        <row r="685">
          <cell r="I685">
            <v>16.871200000000002</v>
          </cell>
        </row>
        <row r="686">
          <cell r="I686">
            <v>10.8672</v>
          </cell>
        </row>
        <row r="687">
          <cell r="I687">
            <v>7.0873200000000001</v>
          </cell>
        </row>
        <row r="688">
          <cell r="I688">
            <v>5.0644999999999998</v>
          </cell>
        </row>
        <row r="689">
          <cell r="I689">
            <v>18.9557</v>
          </cell>
        </row>
        <row r="690">
          <cell r="I690">
            <v>25.4803</v>
          </cell>
        </row>
        <row r="691">
          <cell r="I691">
            <v>9.2191200000000002</v>
          </cell>
        </row>
        <row r="692">
          <cell r="I692">
            <v>14.871600000000001</v>
          </cell>
        </row>
        <row r="693">
          <cell r="I693">
            <v>4.3035699999999997</v>
          </cell>
        </row>
        <row r="694">
          <cell r="I694">
            <v>16.918800000000001</v>
          </cell>
        </row>
        <row r="695">
          <cell r="I695">
            <v>14.8826</v>
          </cell>
        </row>
        <row r="696">
          <cell r="I696">
            <v>10.043799999999999</v>
          </cell>
        </row>
        <row r="697">
          <cell r="I697">
            <v>11.966900000000001</v>
          </cell>
        </row>
        <row r="698">
          <cell r="I698">
            <v>5.0644999999999998</v>
          </cell>
        </row>
        <row r="699">
          <cell r="I699">
            <v>12.414400000000001</v>
          </cell>
        </row>
        <row r="700">
          <cell r="I700">
            <v>7.4545000000000003</v>
          </cell>
        </row>
        <row r="701">
          <cell r="I701">
            <v>6.3044000000000002</v>
          </cell>
        </row>
        <row r="702">
          <cell r="I702">
            <v>14.042999999999999</v>
          </cell>
        </row>
        <row r="703">
          <cell r="I703">
            <v>51.206800000000001</v>
          </cell>
        </row>
        <row r="704">
          <cell r="I704">
            <v>60.088799999999999</v>
          </cell>
        </row>
        <row r="705">
          <cell r="I705">
            <v>4.0537799999999997</v>
          </cell>
        </row>
        <row r="706">
          <cell r="I706">
            <v>116.678</v>
          </cell>
        </row>
        <row r="707">
          <cell r="I707">
            <v>7.8911600000000002</v>
          </cell>
        </row>
        <row r="708">
          <cell r="I708">
            <v>6.6593799999999996</v>
          </cell>
        </row>
        <row r="709">
          <cell r="I709">
            <v>30.162400000000002</v>
          </cell>
        </row>
        <row r="710">
          <cell r="I710">
            <v>15.8721</v>
          </cell>
        </row>
        <row r="711">
          <cell r="I711">
            <v>47.4861</v>
          </cell>
        </row>
        <row r="712">
          <cell r="I712">
            <v>2.3315000000000001</v>
          </cell>
        </row>
        <row r="713">
          <cell r="I713">
            <v>46.011200000000002</v>
          </cell>
        </row>
        <row r="714">
          <cell r="I714">
            <v>10.115600000000001</v>
          </cell>
        </row>
        <row r="715">
          <cell r="I715">
            <v>5.84992</v>
          </cell>
        </row>
        <row r="716">
          <cell r="I716">
            <v>10.115600000000001</v>
          </cell>
        </row>
        <row r="717">
          <cell r="I717">
            <v>1.82152</v>
          </cell>
        </row>
        <row r="718">
          <cell r="I718">
            <v>7.8911600000000002</v>
          </cell>
        </row>
        <row r="719">
          <cell r="I719">
            <v>10.737500000000001</v>
          </cell>
        </row>
        <row r="720">
          <cell r="I720">
            <v>8.3424099999999992</v>
          </cell>
        </row>
        <row r="721">
          <cell r="I721">
            <v>30.0594</v>
          </cell>
        </row>
        <row r="722">
          <cell r="I722">
            <v>6.6593799999999996</v>
          </cell>
        </row>
        <row r="723">
          <cell r="I723">
            <v>14.871600000000001</v>
          </cell>
        </row>
        <row r="724">
          <cell r="I724">
            <v>7.8911600000000002</v>
          </cell>
        </row>
        <row r="725">
          <cell r="I725">
            <v>8.3424099999999992</v>
          </cell>
        </row>
        <row r="726">
          <cell r="I726">
            <v>18.797499999999999</v>
          </cell>
        </row>
        <row r="727">
          <cell r="I727">
            <v>7.8911600000000002</v>
          </cell>
        </row>
        <row r="728">
          <cell r="I728">
            <v>10.115600000000001</v>
          </cell>
        </row>
        <row r="729">
          <cell r="I729">
            <v>12.200100000000001</v>
          </cell>
        </row>
        <row r="730">
          <cell r="I730">
            <v>6.6593799999999996</v>
          </cell>
        </row>
        <row r="731">
          <cell r="I731">
            <v>12.200100000000001</v>
          </cell>
        </row>
        <row r="732">
          <cell r="I732">
            <v>11.032500000000001</v>
          </cell>
        </row>
        <row r="733">
          <cell r="I733">
            <v>8.3424099999999992</v>
          </cell>
        </row>
        <row r="734">
          <cell r="I734">
            <v>9.2191200000000002</v>
          </cell>
        </row>
        <row r="735">
          <cell r="I735">
            <v>10.668200000000001</v>
          </cell>
        </row>
        <row r="736">
          <cell r="I736">
            <v>13.8881</v>
          </cell>
        </row>
        <row r="737">
          <cell r="I737">
            <v>26.246600000000001</v>
          </cell>
        </row>
        <row r="738">
          <cell r="I738">
            <v>21.080300000000001</v>
          </cell>
        </row>
        <row r="739">
          <cell r="I739">
            <v>5.84992</v>
          </cell>
        </row>
        <row r="740">
          <cell r="I740">
            <v>4.3035699999999997</v>
          </cell>
        </row>
        <row r="741">
          <cell r="I741">
            <v>5.84992</v>
          </cell>
        </row>
        <row r="742">
          <cell r="I742">
            <v>26.608699999999999</v>
          </cell>
        </row>
        <row r="743">
          <cell r="I743">
            <v>6.6593799999999996</v>
          </cell>
        </row>
        <row r="744">
          <cell r="I744">
            <v>10.115600000000001</v>
          </cell>
        </row>
        <row r="745">
          <cell r="I745">
            <v>3.5727500000000001</v>
          </cell>
        </row>
        <row r="746">
          <cell r="I746">
            <v>8.3925800000000006</v>
          </cell>
        </row>
        <row r="747">
          <cell r="I747">
            <v>4.3035699999999997</v>
          </cell>
        </row>
        <row r="748">
          <cell r="I748">
            <v>8.3424099999999992</v>
          </cell>
        </row>
        <row r="749">
          <cell r="I749">
            <v>4.8066800000000001</v>
          </cell>
        </row>
        <row r="750">
          <cell r="I750">
            <v>18.117999999999999</v>
          </cell>
        </row>
        <row r="751">
          <cell r="I751">
            <v>2.1552500000000001</v>
          </cell>
        </row>
        <row r="752">
          <cell r="I752">
            <v>15.8721</v>
          </cell>
        </row>
        <row r="753">
          <cell r="I753">
            <v>4.8066800000000001</v>
          </cell>
        </row>
        <row r="754">
          <cell r="I754">
            <v>52.524299999999997</v>
          </cell>
        </row>
        <row r="755">
          <cell r="I755">
            <v>2.8770600000000002</v>
          </cell>
        </row>
        <row r="756">
          <cell r="I756">
            <v>89.127200000000002</v>
          </cell>
        </row>
        <row r="757">
          <cell r="I757">
            <v>4.0537799999999997</v>
          </cell>
        </row>
        <row r="758">
          <cell r="I758">
            <v>11.5686</v>
          </cell>
        </row>
        <row r="759">
          <cell r="I759">
            <v>5.84992</v>
          </cell>
        </row>
        <row r="760">
          <cell r="I760">
            <v>11.032500000000001</v>
          </cell>
        </row>
        <row r="761">
          <cell r="I761">
            <v>5.84992</v>
          </cell>
        </row>
        <row r="762">
          <cell r="I762">
            <v>17.911799999999999</v>
          </cell>
        </row>
        <row r="763">
          <cell r="I763">
            <v>9.2191200000000002</v>
          </cell>
        </row>
        <row r="764">
          <cell r="I764">
            <v>7.4907399999999997</v>
          </cell>
        </row>
        <row r="765">
          <cell r="I765">
            <v>11.966900000000001</v>
          </cell>
        </row>
        <row r="766">
          <cell r="I766">
            <v>39.695500000000003</v>
          </cell>
        </row>
        <row r="767">
          <cell r="I767">
            <v>43.459000000000003</v>
          </cell>
        </row>
        <row r="768">
          <cell r="I768">
            <v>5.84992</v>
          </cell>
        </row>
        <row r="769">
          <cell r="I769">
            <v>64.047300000000007</v>
          </cell>
        </row>
        <row r="770">
          <cell r="I770">
            <v>1.3581099999999999</v>
          </cell>
        </row>
        <row r="771">
          <cell r="I771">
            <v>5.0644999999999998</v>
          </cell>
        </row>
        <row r="772">
          <cell r="I772">
            <v>23.036999999999999</v>
          </cell>
        </row>
        <row r="773">
          <cell r="I773">
            <v>10.115600000000001</v>
          </cell>
        </row>
        <row r="774">
          <cell r="I774">
            <v>4.3035699999999997</v>
          </cell>
        </row>
        <row r="775">
          <cell r="I775">
            <v>33.506399999999999</v>
          </cell>
        </row>
        <row r="776">
          <cell r="I776">
            <v>3.4878300000000002</v>
          </cell>
        </row>
        <row r="777">
          <cell r="I777">
            <v>4.3035699999999997</v>
          </cell>
        </row>
        <row r="778">
          <cell r="I778">
            <v>4.8053299999999997</v>
          </cell>
        </row>
        <row r="779">
          <cell r="I779">
            <v>12.783300000000001</v>
          </cell>
        </row>
        <row r="780">
          <cell r="I780">
            <v>55.553400000000003</v>
          </cell>
        </row>
        <row r="781">
          <cell r="I781">
            <v>52.524299999999997</v>
          </cell>
        </row>
        <row r="782">
          <cell r="I782">
            <v>14.871600000000001</v>
          </cell>
        </row>
        <row r="783">
          <cell r="I783">
            <v>8.3424099999999992</v>
          </cell>
        </row>
        <row r="784">
          <cell r="I784">
            <v>18.9557</v>
          </cell>
        </row>
        <row r="785">
          <cell r="I785">
            <v>8.3424099999999992</v>
          </cell>
        </row>
        <row r="786">
          <cell r="I786">
            <v>10.737500000000001</v>
          </cell>
        </row>
        <row r="787">
          <cell r="I787">
            <v>11.032500000000001</v>
          </cell>
        </row>
        <row r="788">
          <cell r="I788">
            <v>5.84992</v>
          </cell>
        </row>
        <row r="789">
          <cell r="I789">
            <v>7.0873200000000001</v>
          </cell>
        </row>
        <row r="790">
          <cell r="I790">
            <v>21.261800000000001</v>
          </cell>
        </row>
        <row r="791">
          <cell r="I791">
            <v>108.67100000000001</v>
          </cell>
        </row>
        <row r="792">
          <cell r="I792">
            <v>7.4907399999999997</v>
          </cell>
        </row>
        <row r="793">
          <cell r="I793">
            <v>5.84992</v>
          </cell>
        </row>
        <row r="794">
          <cell r="I794">
            <v>4.3035699999999997</v>
          </cell>
        </row>
        <row r="795">
          <cell r="I795">
            <v>3.4878300000000002</v>
          </cell>
        </row>
        <row r="796">
          <cell r="I796">
            <v>26.638300000000001</v>
          </cell>
        </row>
        <row r="797">
          <cell r="I797">
            <v>4.0896499999999998</v>
          </cell>
        </row>
        <row r="798">
          <cell r="I798">
            <v>11.966900000000001</v>
          </cell>
        </row>
        <row r="799">
          <cell r="I799">
            <v>7.4008399999999996</v>
          </cell>
        </row>
        <row r="800">
          <cell r="I800">
            <v>66.066500000000005</v>
          </cell>
        </row>
        <row r="801">
          <cell r="I801">
            <v>4.8053299999999997</v>
          </cell>
        </row>
        <row r="802">
          <cell r="I802">
            <v>21.7438</v>
          </cell>
        </row>
        <row r="803">
          <cell r="I803">
            <v>45.374499999999998</v>
          </cell>
        </row>
        <row r="804">
          <cell r="I804">
            <v>83.1614</v>
          </cell>
        </row>
        <row r="805">
          <cell r="I805">
            <v>2.8770600000000002</v>
          </cell>
        </row>
        <row r="806">
          <cell r="I806">
            <v>5.0899000000000001</v>
          </cell>
        </row>
        <row r="807">
          <cell r="I807">
            <v>20.6782</v>
          </cell>
        </row>
        <row r="808">
          <cell r="I808">
            <v>6.6593799999999996</v>
          </cell>
        </row>
        <row r="809">
          <cell r="I809">
            <v>22.6023</v>
          </cell>
        </row>
        <row r="810">
          <cell r="I810">
            <v>6.6593799999999996</v>
          </cell>
        </row>
        <row r="811">
          <cell r="I811">
            <v>440.95299999999997</v>
          </cell>
        </row>
        <row r="812">
          <cell r="I812">
            <v>9.1252600000000008</v>
          </cell>
        </row>
        <row r="813">
          <cell r="I813">
            <v>10.5344</v>
          </cell>
        </row>
        <row r="814">
          <cell r="I814">
            <v>13.2737</v>
          </cell>
        </row>
        <row r="815">
          <cell r="I815">
            <v>7.0873200000000001</v>
          </cell>
        </row>
        <row r="816">
          <cell r="I816">
            <v>16.1022</v>
          </cell>
        </row>
        <row r="817">
          <cell r="I817">
            <v>7.5503200000000001</v>
          </cell>
        </row>
        <row r="818">
          <cell r="I818">
            <v>4.7098699999999996</v>
          </cell>
        </row>
        <row r="819">
          <cell r="I819">
            <v>7.4136899999999999</v>
          </cell>
        </row>
        <row r="820">
          <cell r="I820">
            <v>3.4878300000000002</v>
          </cell>
        </row>
        <row r="821">
          <cell r="I821">
            <v>38.504800000000003</v>
          </cell>
        </row>
        <row r="822">
          <cell r="I822">
            <v>23.595800000000001</v>
          </cell>
        </row>
        <row r="823">
          <cell r="I823">
            <v>30.0594</v>
          </cell>
        </row>
        <row r="824">
          <cell r="I824">
            <v>8.1292600000000004</v>
          </cell>
        </row>
        <row r="825">
          <cell r="I825">
            <v>4.3035699999999997</v>
          </cell>
        </row>
        <row r="826">
          <cell r="I826">
            <v>4.3035699999999997</v>
          </cell>
        </row>
        <row r="827">
          <cell r="I827">
            <v>5.84992</v>
          </cell>
        </row>
        <row r="828">
          <cell r="I828">
            <v>12.414400000000001</v>
          </cell>
        </row>
        <row r="829">
          <cell r="I829">
            <v>46.011200000000002</v>
          </cell>
        </row>
        <row r="830">
          <cell r="I830">
            <v>4.3035699999999997</v>
          </cell>
        </row>
        <row r="831">
          <cell r="I831">
            <v>90.368300000000005</v>
          </cell>
        </row>
        <row r="832">
          <cell r="I832">
            <v>9.9241799999999998</v>
          </cell>
        </row>
        <row r="833">
          <cell r="I833">
            <v>28.438300000000002</v>
          </cell>
        </row>
        <row r="834">
          <cell r="I834">
            <v>3.52467</v>
          </cell>
        </row>
        <row r="835">
          <cell r="I835">
            <v>15.8721</v>
          </cell>
        </row>
        <row r="836">
          <cell r="I836">
            <v>37.229599999999998</v>
          </cell>
        </row>
        <row r="837">
          <cell r="I837">
            <v>20.617000000000001</v>
          </cell>
        </row>
        <row r="838">
          <cell r="I838">
            <v>21.970600000000001</v>
          </cell>
        </row>
        <row r="839">
          <cell r="I839">
            <v>11.032500000000001</v>
          </cell>
        </row>
        <row r="840">
          <cell r="I840">
            <v>34.076300000000003</v>
          </cell>
        </row>
        <row r="841">
          <cell r="I841">
            <v>7.4907399999999997</v>
          </cell>
        </row>
        <row r="842">
          <cell r="I842">
            <v>7.0053099999999997</v>
          </cell>
        </row>
        <row r="843">
          <cell r="I843">
            <v>10.3775</v>
          </cell>
        </row>
        <row r="844">
          <cell r="I844">
            <v>17.911799999999999</v>
          </cell>
        </row>
        <row r="845">
          <cell r="I845">
            <v>10.737500000000001</v>
          </cell>
        </row>
        <row r="846">
          <cell r="I846">
            <v>33.292700000000004</v>
          </cell>
        </row>
        <row r="847">
          <cell r="I847">
            <v>9.6080199999999998</v>
          </cell>
        </row>
        <row r="848">
          <cell r="I848">
            <v>8.1580999999999992</v>
          </cell>
        </row>
        <row r="849">
          <cell r="I849">
            <v>5.84992</v>
          </cell>
        </row>
        <row r="850">
          <cell r="I850">
            <v>6.6593799999999996</v>
          </cell>
        </row>
        <row r="851">
          <cell r="I851">
            <v>8.7140699999999995</v>
          </cell>
        </row>
        <row r="852">
          <cell r="I852">
            <v>3.5727500000000001</v>
          </cell>
        </row>
        <row r="853">
          <cell r="I853">
            <v>24.096299999999999</v>
          </cell>
        </row>
        <row r="854">
          <cell r="I854">
            <v>4.0896499999999998</v>
          </cell>
        </row>
        <row r="855">
          <cell r="I855">
            <v>52.524299999999997</v>
          </cell>
        </row>
        <row r="856">
          <cell r="I856">
            <v>9.2191200000000002</v>
          </cell>
        </row>
        <row r="857">
          <cell r="I857">
            <v>26.608699999999999</v>
          </cell>
        </row>
        <row r="858">
          <cell r="I858">
            <v>18.5123</v>
          </cell>
        </row>
        <row r="859">
          <cell r="I859">
            <v>6.6593799999999996</v>
          </cell>
        </row>
        <row r="860">
          <cell r="I860">
            <v>14.8444</v>
          </cell>
        </row>
        <row r="861">
          <cell r="I861">
            <v>32.410800000000002</v>
          </cell>
        </row>
        <row r="862">
          <cell r="I862">
            <v>2.8770600000000002</v>
          </cell>
        </row>
        <row r="863">
          <cell r="I863">
            <v>13.8881</v>
          </cell>
        </row>
        <row r="864">
          <cell r="I864">
            <v>4.3035699999999997</v>
          </cell>
        </row>
        <row r="865">
          <cell r="I865">
            <v>4.0537799999999997</v>
          </cell>
        </row>
        <row r="866">
          <cell r="I866">
            <v>4.3035699999999997</v>
          </cell>
        </row>
        <row r="867">
          <cell r="I867">
            <v>12.783300000000001</v>
          </cell>
        </row>
        <row r="868">
          <cell r="I868">
            <v>8.6568900000000006</v>
          </cell>
        </row>
        <row r="869">
          <cell r="I869">
            <v>16.886199999999999</v>
          </cell>
        </row>
        <row r="870">
          <cell r="I870">
            <v>5.7738899999999997</v>
          </cell>
        </row>
        <row r="871">
          <cell r="I871">
            <v>108.07</v>
          </cell>
        </row>
        <row r="872">
          <cell r="I872">
            <v>4.0955000000000004</v>
          </cell>
        </row>
        <row r="873">
          <cell r="I873">
            <v>24.363199999999999</v>
          </cell>
        </row>
        <row r="874">
          <cell r="I874">
            <v>7.4907399999999997</v>
          </cell>
        </row>
        <row r="875">
          <cell r="I875">
            <v>8.3424099999999992</v>
          </cell>
        </row>
        <row r="876">
          <cell r="I876">
            <v>13.8881</v>
          </cell>
        </row>
        <row r="877">
          <cell r="I877">
            <v>16.918800000000001</v>
          </cell>
        </row>
        <row r="878">
          <cell r="I878">
            <v>84.621700000000004</v>
          </cell>
        </row>
        <row r="879">
          <cell r="I879">
            <v>5.3924500000000002</v>
          </cell>
        </row>
        <row r="880">
          <cell r="I880">
            <v>6.8406399999999996</v>
          </cell>
        </row>
        <row r="881">
          <cell r="I881">
            <v>3.5727500000000001</v>
          </cell>
        </row>
        <row r="882">
          <cell r="I882">
            <v>11.966900000000001</v>
          </cell>
        </row>
        <row r="883">
          <cell r="I883">
            <v>20.953099999999999</v>
          </cell>
        </row>
        <row r="884">
          <cell r="I884">
            <v>5.84992</v>
          </cell>
        </row>
        <row r="885">
          <cell r="I885">
            <v>9.1565499999999993</v>
          </cell>
        </row>
        <row r="886">
          <cell r="I886">
            <v>26.608699999999999</v>
          </cell>
        </row>
        <row r="887">
          <cell r="I887">
            <v>8.3370599999999992</v>
          </cell>
        </row>
        <row r="888">
          <cell r="I888">
            <v>15.8721</v>
          </cell>
        </row>
        <row r="889">
          <cell r="I889">
            <v>25.4803</v>
          </cell>
        </row>
        <row r="890">
          <cell r="I890">
            <v>7.3438100000000004</v>
          </cell>
        </row>
        <row r="891">
          <cell r="I891">
            <v>13.1136</v>
          </cell>
        </row>
        <row r="892">
          <cell r="I892">
            <v>8.1292600000000004</v>
          </cell>
        </row>
        <row r="893">
          <cell r="I893">
            <v>3.5727500000000001</v>
          </cell>
        </row>
        <row r="894">
          <cell r="I894">
            <v>70.259299999999996</v>
          </cell>
        </row>
        <row r="895">
          <cell r="I895">
            <v>4.8066800000000001</v>
          </cell>
        </row>
        <row r="896">
          <cell r="I896">
            <v>6.3044000000000002</v>
          </cell>
        </row>
        <row r="897">
          <cell r="I897">
            <v>12.9193</v>
          </cell>
        </row>
        <row r="898">
          <cell r="I898">
            <v>16.886199999999999</v>
          </cell>
        </row>
        <row r="899">
          <cell r="I899">
            <v>6.5763499999999997</v>
          </cell>
        </row>
        <row r="900">
          <cell r="I900">
            <v>18.9557</v>
          </cell>
        </row>
        <row r="901">
          <cell r="I901">
            <v>240.10400000000001</v>
          </cell>
        </row>
        <row r="902">
          <cell r="I902">
            <v>10.115600000000001</v>
          </cell>
        </row>
        <row r="903">
          <cell r="I903">
            <v>11.032500000000001</v>
          </cell>
        </row>
        <row r="904">
          <cell r="I904">
            <v>22.163</v>
          </cell>
        </row>
        <row r="905">
          <cell r="I905">
            <v>33.601700000000001</v>
          </cell>
        </row>
        <row r="906">
          <cell r="I906">
            <v>11.032500000000001</v>
          </cell>
        </row>
        <row r="907">
          <cell r="I907">
            <v>67.459699999999998</v>
          </cell>
        </row>
        <row r="908">
          <cell r="I908">
            <v>8.3424099999999992</v>
          </cell>
        </row>
        <row r="909">
          <cell r="I909">
            <v>30.0594</v>
          </cell>
        </row>
        <row r="910">
          <cell r="I910">
            <v>5.0644999999999998</v>
          </cell>
        </row>
        <row r="911">
          <cell r="I911">
            <v>9.2191200000000002</v>
          </cell>
        </row>
        <row r="912">
          <cell r="I912">
            <v>7.4907399999999997</v>
          </cell>
        </row>
        <row r="913">
          <cell r="I913">
            <v>13.8881</v>
          </cell>
        </row>
        <row r="914">
          <cell r="I914">
            <v>12.9193</v>
          </cell>
        </row>
        <row r="915">
          <cell r="I915">
            <v>52.524299999999997</v>
          </cell>
        </row>
        <row r="916">
          <cell r="I916">
            <v>42.195999999999998</v>
          </cell>
        </row>
        <row r="917">
          <cell r="I917">
            <v>38.657699999999998</v>
          </cell>
        </row>
        <row r="918">
          <cell r="I918">
            <v>6.6825200000000002</v>
          </cell>
        </row>
        <row r="919">
          <cell r="I919">
            <v>6.0955500000000002</v>
          </cell>
        </row>
        <row r="920">
          <cell r="I920">
            <v>8.7101500000000005</v>
          </cell>
        </row>
        <row r="921">
          <cell r="I921">
            <v>11.1572</v>
          </cell>
        </row>
        <row r="922">
          <cell r="I922">
            <v>8.3424099999999992</v>
          </cell>
        </row>
        <row r="923">
          <cell r="I923">
            <v>21.989100000000001</v>
          </cell>
        </row>
        <row r="924">
          <cell r="I924">
            <v>3.5727500000000001</v>
          </cell>
        </row>
        <row r="925">
          <cell r="I925">
            <v>11.737</v>
          </cell>
        </row>
        <row r="926">
          <cell r="I926">
            <v>17.911799999999999</v>
          </cell>
        </row>
        <row r="927">
          <cell r="I927">
            <v>6.6593799999999996</v>
          </cell>
        </row>
        <row r="928">
          <cell r="I928">
            <v>7.4907399999999997</v>
          </cell>
        </row>
        <row r="929">
          <cell r="I929">
            <v>18.999600000000001</v>
          </cell>
        </row>
        <row r="930">
          <cell r="I930">
            <v>63.304400000000001</v>
          </cell>
        </row>
        <row r="931">
          <cell r="I931">
            <v>47.295900000000003</v>
          </cell>
        </row>
        <row r="932">
          <cell r="I932">
            <v>8.3424099999999992</v>
          </cell>
        </row>
        <row r="933">
          <cell r="I933">
            <v>3.4148700000000001</v>
          </cell>
        </row>
        <row r="934">
          <cell r="I934">
            <v>6.6593799999999996</v>
          </cell>
        </row>
        <row r="935">
          <cell r="I935">
            <v>23.257100000000001</v>
          </cell>
        </row>
        <row r="936">
          <cell r="I936">
            <v>3.5727500000000001</v>
          </cell>
        </row>
        <row r="937">
          <cell r="I937">
            <v>9.2191200000000002</v>
          </cell>
        </row>
        <row r="938">
          <cell r="I938">
            <v>11.966900000000001</v>
          </cell>
        </row>
        <row r="939">
          <cell r="I939">
            <v>30.0594</v>
          </cell>
        </row>
        <row r="940">
          <cell r="I940">
            <v>18.9557</v>
          </cell>
        </row>
        <row r="941">
          <cell r="I941">
            <v>15.8721</v>
          </cell>
        </row>
        <row r="942">
          <cell r="I942">
            <v>18.9557</v>
          </cell>
        </row>
        <row r="943">
          <cell r="I943">
            <v>8.3424099999999992</v>
          </cell>
        </row>
        <row r="944">
          <cell r="I944">
            <v>6.6549800000000001</v>
          </cell>
        </row>
        <row r="945">
          <cell r="I945">
            <v>3.5727500000000001</v>
          </cell>
        </row>
        <row r="946">
          <cell r="I946">
            <v>8.6761199999999992</v>
          </cell>
        </row>
        <row r="947">
          <cell r="I947">
            <v>4.0537799999999997</v>
          </cell>
        </row>
        <row r="948">
          <cell r="I948">
            <v>10.115600000000001</v>
          </cell>
        </row>
        <row r="949">
          <cell r="I949">
            <v>18.9557</v>
          </cell>
        </row>
        <row r="950">
          <cell r="I950">
            <v>34.801299999999998</v>
          </cell>
        </row>
        <row r="951">
          <cell r="I951">
            <v>5.0644999999999998</v>
          </cell>
        </row>
        <row r="952">
          <cell r="I952">
            <v>16.511500000000002</v>
          </cell>
        </row>
        <row r="953">
          <cell r="I953">
            <v>26.246600000000001</v>
          </cell>
        </row>
        <row r="954">
          <cell r="I954">
            <v>13.8881</v>
          </cell>
        </row>
        <row r="955">
          <cell r="I955">
            <v>23.257100000000001</v>
          </cell>
        </row>
        <row r="956">
          <cell r="I956">
            <v>37.229599999999998</v>
          </cell>
        </row>
        <row r="957">
          <cell r="I957">
            <v>225.62799999999999</v>
          </cell>
        </row>
        <row r="958">
          <cell r="I958">
            <v>9.5582799999999999</v>
          </cell>
        </row>
        <row r="959">
          <cell r="I959">
            <v>29.413</v>
          </cell>
        </row>
        <row r="960">
          <cell r="I960">
            <v>66.887699999999995</v>
          </cell>
        </row>
        <row r="961">
          <cell r="I961">
            <v>37.586500000000001</v>
          </cell>
        </row>
        <row r="962">
          <cell r="I962">
            <v>62.937100000000001</v>
          </cell>
        </row>
        <row r="963">
          <cell r="I963">
            <v>5.3740100000000002</v>
          </cell>
        </row>
        <row r="964">
          <cell r="I964">
            <v>43.666499999999999</v>
          </cell>
        </row>
        <row r="965">
          <cell r="I965">
            <v>15.715999999999999</v>
          </cell>
        </row>
        <row r="966">
          <cell r="I966">
            <v>27.6934</v>
          </cell>
        </row>
        <row r="967">
          <cell r="I967">
            <v>9.1252600000000008</v>
          </cell>
        </row>
        <row r="968">
          <cell r="I968">
            <v>32.991900000000001</v>
          </cell>
        </row>
        <row r="969">
          <cell r="I969">
            <v>34.801299999999998</v>
          </cell>
        </row>
        <row r="970">
          <cell r="I970">
            <v>7.4008399999999996</v>
          </cell>
        </row>
        <row r="971">
          <cell r="I971">
            <v>15.8721</v>
          </cell>
        </row>
        <row r="972">
          <cell r="I972">
            <v>15.927899999999999</v>
          </cell>
        </row>
        <row r="973">
          <cell r="I973">
            <v>4.3552799999999996</v>
          </cell>
        </row>
        <row r="974">
          <cell r="I974">
            <v>5.84992</v>
          </cell>
        </row>
        <row r="975">
          <cell r="I975">
            <v>16.243500000000001</v>
          </cell>
        </row>
        <row r="976">
          <cell r="I976">
            <v>38.172699999999999</v>
          </cell>
        </row>
        <row r="977">
          <cell r="I977">
            <v>17.911799999999999</v>
          </cell>
        </row>
        <row r="978">
          <cell r="I978">
            <v>3.4148700000000001</v>
          </cell>
        </row>
        <row r="979">
          <cell r="I979">
            <v>108.09099999999999</v>
          </cell>
        </row>
        <row r="980">
          <cell r="I980">
            <v>12.894500000000001</v>
          </cell>
        </row>
        <row r="981">
          <cell r="I981">
            <v>60.063299999999998</v>
          </cell>
        </row>
        <row r="982">
          <cell r="I982">
            <v>32.410800000000002</v>
          </cell>
        </row>
        <row r="983">
          <cell r="I983">
            <v>8.7140699999999995</v>
          </cell>
        </row>
        <row r="984">
          <cell r="I984">
            <v>21.080300000000001</v>
          </cell>
        </row>
        <row r="985">
          <cell r="I985">
            <v>18.9557</v>
          </cell>
        </row>
        <row r="986">
          <cell r="I986">
            <v>3.24756</v>
          </cell>
        </row>
        <row r="987">
          <cell r="I987">
            <v>27.682700000000001</v>
          </cell>
        </row>
        <row r="988">
          <cell r="I988">
            <v>7.4907399999999997</v>
          </cell>
        </row>
        <row r="989">
          <cell r="I989">
            <v>5.2268100000000004</v>
          </cell>
        </row>
        <row r="990">
          <cell r="I990">
            <v>5.84992</v>
          </cell>
        </row>
        <row r="991">
          <cell r="I991">
            <v>34.536499999999997</v>
          </cell>
        </row>
        <row r="992">
          <cell r="I992">
            <v>37.588500000000003</v>
          </cell>
        </row>
        <row r="993">
          <cell r="I993">
            <v>8.3424099999999992</v>
          </cell>
        </row>
        <row r="994">
          <cell r="I994">
            <v>13.2737</v>
          </cell>
        </row>
        <row r="995">
          <cell r="I995">
            <v>4.5116699999999996</v>
          </cell>
        </row>
        <row r="996">
          <cell r="I996">
            <v>44.652900000000002</v>
          </cell>
        </row>
        <row r="997">
          <cell r="I997">
            <v>7.8911600000000002</v>
          </cell>
        </row>
        <row r="998">
          <cell r="I998">
            <v>12.9193</v>
          </cell>
        </row>
        <row r="999">
          <cell r="I999">
            <v>11.966900000000001</v>
          </cell>
        </row>
        <row r="1000">
          <cell r="I1000">
            <v>23.120200000000001</v>
          </cell>
        </row>
        <row r="1001">
          <cell r="I1001">
            <v>44.730899999999998</v>
          </cell>
        </row>
        <row r="1002">
          <cell r="I1002">
            <v>8.3424099999999992</v>
          </cell>
        </row>
        <row r="1003">
          <cell r="I1003">
            <v>42.195999999999998</v>
          </cell>
        </row>
        <row r="1004">
          <cell r="I1004">
            <v>15.944800000000001</v>
          </cell>
        </row>
        <row r="1005">
          <cell r="I1005">
            <v>9.2191200000000002</v>
          </cell>
        </row>
        <row r="1006">
          <cell r="I1006">
            <v>40.777299999999997</v>
          </cell>
        </row>
        <row r="1007">
          <cell r="I1007">
            <v>11.032500000000001</v>
          </cell>
        </row>
        <row r="1008">
          <cell r="I1008">
            <v>30.9588</v>
          </cell>
        </row>
        <row r="1009">
          <cell r="I1009">
            <v>22.163</v>
          </cell>
        </row>
        <row r="1010">
          <cell r="I1010">
            <v>7.4907399999999997</v>
          </cell>
        </row>
        <row r="1011">
          <cell r="I1011">
            <v>13.8881</v>
          </cell>
        </row>
        <row r="1012">
          <cell r="I1012">
            <v>2.0152100000000002</v>
          </cell>
        </row>
        <row r="1013">
          <cell r="I1013">
            <v>34.801299999999998</v>
          </cell>
        </row>
        <row r="1014">
          <cell r="I1014">
            <v>14.568300000000001</v>
          </cell>
        </row>
        <row r="1015">
          <cell r="I1015">
            <v>7.4907399999999997</v>
          </cell>
        </row>
        <row r="1016">
          <cell r="I1016">
            <v>11.966900000000001</v>
          </cell>
        </row>
        <row r="1017">
          <cell r="I1017">
            <v>21.080300000000001</v>
          </cell>
        </row>
        <row r="1018">
          <cell r="I1018">
            <v>9.2191200000000002</v>
          </cell>
        </row>
        <row r="1019">
          <cell r="I1019">
            <v>3.5727500000000001</v>
          </cell>
        </row>
        <row r="1020">
          <cell r="I1020">
            <v>8.3424099999999992</v>
          </cell>
        </row>
        <row r="1021">
          <cell r="I1021">
            <v>10.737500000000001</v>
          </cell>
        </row>
        <row r="1022">
          <cell r="I1022">
            <v>6.6593799999999996</v>
          </cell>
        </row>
        <row r="1023">
          <cell r="I1023">
            <v>43.459000000000003</v>
          </cell>
        </row>
        <row r="1024">
          <cell r="I1024">
            <v>15.8721</v>
          </cell>
        </row>
        <row r="1025">
          <cell r="I1025">
            <v>5.0644999999999998</v>
          </cell>
        </row>
        <row r="1026">
          <cell r="I1026">
            <v>5.84992</v>
          </cell>
        </row>
        <row r="1027">
          <cell r="I1027">
            <v>13.595599999999999</v>
          </cell>
        </row>
        <row r="1028">
          <cell r="I1028">
            <v>36.011200000000002</v>
          </cell>
        </row>
        <row r="1029">
          <cell r="I1029">
            <v>8.3424099999999992</v>
          </cell>
        </row>
        <row r="1030">
          <cell r="I1030">
            <v>17.911799999999999</v>
          </cell>
        </row>
        <row r="1031">
          <cell r="I1031">
            <v>8.3424099999999992</v>
          </cell>
        </row>
        <row r="1032">
          <cell r="I1032">
            <v>25.296600000000002</v>
          </cell>
        </row>
        <row r="1033">
          <cell r="I1033">
            <v>4.0537799999999997</v>
          </cell>
        </row>
        <row r="1034">
          <cell r="I1034">
            <v>105.60299999999999</v>
          </cell>
        </row>
        <row r="1035">
          <cell r="I1035">
            <v>2.8113999999999999</v>
          </cell>
        </row>
        <row r="1036">
          <cell r="I1036">
            <v>9.9994300000000003</v>
          </cell>
        </row>
        <row r="1037">
          <cell r="I1037">
            <v>10.115600000000001</v>
          </cell>
        </row>
        <row r="1038">
          <cell r="I1038">
            <v>34.0899</v>
          </cell>
        </row>
        <row r="1039">
          <cell r="I1039">
            <v>7.4907399999999997</v>
          </cell>
        </row>
        <row r="1040">
          <cell r="I1040">
            <v>15.8721</v>
          </cell>
        </row>
        <row r="1041">
          <cell r="I1041">
            <v>8.6761199999999992</v>
          </cell>
        </row>
        <row r="1042">
          <cell r="I1042">
            <v>11.966900000000001</v>
          </cell>
        </row>
        <row r="1043">
          <cell r="I1043">
            <v>14.871600000000001</v>
          </cell>
        </row>
        <row r="1044">
          <cell r="I1044">
            <v>23.595800000000001</v>
          </cell>
        </row>
        <row r="1045">
          <cell r="I1045">
            <v>6.3044000000000002</v>
          </cell>
        </row>
        <row r="1046">
          <cell r="I1046">
            <v>7.8305100000000003</v>
          </cell>
        </row>
        <row r="1047">
          <cell r="I1047">
            <v>2.21252</v>
          </cell>
        </row>
        <row r="1048">
          <cell r="I1048">
            <v>15.8721</v>
          </cell>
        </row>
        <row r="1049">
          <cell r="I1049">
            <v>7.4907399999999997</v>
          </cell>
        </row>
        <row r="1050">
          <cell r="I1050">
            <v>8.3424099999999992</v>
          </cell>
        </row>
        <row r="1051">
          <cell r="I1051">
            <v>46.011200000000002</v>
          </cell>
        </row>
        <row r="1052">
          <cell r="I1052">
            <v>11.032500000000001</v>
          </cell>
        </row>
        <row r="1053">
          <cell r="I1053">
            <v>14.871600000000001</v>
          </cell>
        </row>
        <row r="1054">
          <cell r="I1054">
            <v>43.459000000000003</v>
          </cell>
        </row>
        <row r="1055">
          <cell r="I1055">
            <v>8.3424099999999992</v>
          </cell>
        </row>
        <row r="1056">
          <cell r="I1056">
            <v>5.0644999999999998</v>
          </cell>
        </row>
        <row r="1057">
          <cell r="I1057">
            <v>18.5123</v>
          </cell>
        </row>
        <row r="1058">
          <cell r="I1058">
            <v>12.9193</v>
          </cell>
        </row>
        <row r="1059">
          <cell r="I1059">
            <v>7.4907399999999997</v>
          </cell>
        </row>
        <row r="1060">
          <cell r="I1060">
            <v>81.842100000000002</v>
          </cell>
        </row>
        <row r="1061">
          <cell r="I1061">
            <v>15.275399999999999</v>
          </cell>
        </row>
        <row r="1062">
          <cell r="I1062">
            <v>113.31100000000001</v>
          </cell>
        </row>
        <row r="1063">
          <cell r="I1063">
            <v>3.1990500000000002</v>
          </cell>
        </row>
        <row r="1064">
          <cell r="I1064">
            <v>17.797799999999999</v>
          </cell>
        </row>
        <row r="1065">
          <cell r="I1065">
            <v>13.8881</v>
          </cell>
        </row>
        <row r="1066">
          <cell r="I1066">
            <v>7.5624200000000004</v>
          </cell>
        </row>
        <row r="1067">
          <cell r="I1067">
            <v>20.186199999999999</v>
          </cell>
        </row>
        <row r="1068">
          <cell r="I1068">
            <v>6.0955500000000002</v>
          </cell>
        </row>
        <row r="1069">
          <cell r="I1069">
            <v>10.115600000000001</v>
          </cell>
        </row>
        <row r="1070">
          <cell r="I1070">
            <v>7.4907399999999997</v>
          </cell>
        </row>
        <row r="1071">
          <cell r="I1071">
            <v>5.84992</v>
          </cell>
        </row>
        <row r="1072">
          <cell r="I1072">
            <v>11.032500000000001</v>
          </cell>
        </row>
        <row r="1073">
          <cell r="I1073">
            <v>16.918800000000001</v>
          </cell>
        </row>
        <row r="1074">
          <cell r="I1074">
            <v>12.251799999999999</v>
          </cell>
        </row>
        <row r="1075">
          <cell r="I1075">
            <v>5.84992</v>
          </cell>
        </row>
        <row r="1076">
          <cell r="I1076">
            <v>30.671700000000001</v>
          </cell>
        </row>
        <row r="1077">
          <cell r="I1077">
            <v>4.3035699999999997</v>
          </cell>
        </row>
        <row r="1078">
          <cell r="I1078">
            <v>7.4907399999999997</v>
          </cell>
        </row>
        <row r="1079">
          <cell r="I1079">
            <v>24.363199999999999</v>
          </cell>
        </row>
        <row r="1080">
          <cell r="I1080">
            <v>4.3035699999999997</v>
          </cell>
        </row>
        <row r="1081">
          <cell r="I1081">
            <v>6.6593799999999996</v>
          </cell>
        </row>
        <row r="1082">
          <cell r="I1082">
            <v>10.737500000000001</v>
          </cell>
        </row>
        <row r="1083">
          <cell r="I1083">
            <v>4.0537799999999997</v>
          </cell>
        </row>
        <row r="1084">
          <cell r="I1084">
            <v>22.163</v>
          </cell>
        </row>
        <row r="1085">
          <cell r="I1085">
            <v>7.4907399999999997</v>
          </cell>
        </row>
        <row r="1086">
          <cell r="I1086">
            <v>9.5425000000000004</v>
          </cell>
        </row>
        <row r="1087">
          <cell r="I1087">
            <v>11.966900000000001</v>
          </cell>
        </row>
        <row r="1088">
          <cell r="I1088">
            <v>7.5624200000000004</v>
          </cell>
        </row>
        <row r="1089">
          <cell r="I1089">
            <v>25.3474</v>
          </cell>
        </row>
        <row r="1090">
          <cell r="I1090">
            <v>9.2191200000000002</v>
          </cell>
        </row>
        <row r="1091">
          <cell r="I1091">
            <v>7.4907399999999997</v>
          </cell>
        </row>
        <row r="1092">
          <cell r="I1092">
            <v>8.3424099999999992</v>
          </cell>
        </row>
        <row r="1093">
          <cell r="I1093">
            <v>7.4907399999999997</v>
          </cell>
        </row>
        <row r="1094">
          <cell r="I1094">
            <v>9.2191200000000002</v>
          </cell>
        </row>
        <row r="1095">
          <cell r="I1095">
            <v>30.671700000000001</v>
          </cell>
        </row>
        <row r="1096">
          <cell r="I1096">
            <v>9.4288699999999999</v>
          </cell>
        </row>
        <row r="1097">
          <cell r="I1097">
            <v>20.011700000000001</v>
          </cell>
        </row>
        <row r="1098">
          <cell r="I1098">
            <v>12.9193</v>
          </cell>
        </row>
        <row r="1099">
          <cell r="I1099">
            <v>10.3775</v>
          </cell>
        </row>
        <row r="1100">
          <cell r="I1100">
            <v>26.608699999999999</v>
          </cell>
        </row>
        <row r="1101">
          <cell r="I1101">
            <v>14.463100000000001</v>
          </cell>
        </row>
        <row r="1102">
          <cell r="I1102">
            <v>7.3438100000000004</v>
          </cell>
        </row>
        <row r="1103">
          <cell r="I1103">
            <v>4.0372700000000004</v>
          </cell>
        </row>
        <row r="1104">
          <cell r="I1104">
            <v>4.3035699999999997</v>
          </cell>
        </row>
        <row r="1105">
          <cell r="I1105">
            <v>4.0896499999999998</v>
          </cell>
        </row>
        <row r="1106">
          <cell r="I1106">
            <v>10.737500000000001</v>
          </cell>
        </row>
        <row r="1107">
          <cell r="I1107">
            <v>14.1485</v>
          </cell>
        </row>
        <row r="1108">
          <cell r="I1108">
            <v>15.036899999999999</v>
          </cell>
        </row>
        <row r="1109">
          <cell r="I1109">
            <v>15.036899999999999</v>
          </cell>
        </row>
        <row r="1110">
          <cell r="I1110">
            <v>8.3424099999999992</v>
          </cell>
        </row>
        <row r="1111">
          <cell r="I1111">
            <v>48.930799999999998</v>
          </cell>
        </row>
        <row r="1112">
          <cell r="I1112">
            <v>207.35</v>
          </cell>
        </row>
        <row r="1113">
          <cell r="I1113">
            <v>325.85700000000003</v>
          </cell>
        </row>
        <row r="1114">
          <cell r="I1114">
            <v>4.0954100000000002</v>
          </cell>
        </row>
        <row r="1115">
          <cell r="I1115">
            <v>6.4997299999999996</v>
          </cell>
        </row>
        <row r="1116">
          <cell r="I1116">
            <v>48.552599999999998</v>
          </cell>
        </row>
        <row r="1117">
          <cell r="I1117">
            <v>4.0537799999999997</v>
          </cell>
        </row>
        <row r="1118">
          <cell r="I1118">
            <v>5.0644999999999998</v>
          </cell>
        </row>
        <row r="1119">
          <cell r="I1119">
            <v>163.934</v>
          </cell>
        </row>
        <row r="1120">
          <cell r="I1120">
            <v>6.8193900000000003</v>
          </cell>
        </row>
        <row r="1121">
          <cell r="I1121">
            <v>87.211100000000002</v>
          </cell>
        </row>
        <row r="1122">
          <cell r="I1122">
            <v>5.84992</v>
          </cell>
        </row>
        <row r="1123">
          <cell r="I1123">
            <v>39.695500000000003</v>
          </cell>
        </row>
        <row r="1124">
          <cell r="I1124">
            <v>8.3424099999999992</v>
          </cell>
        </row>
        <row r="1125">
          <cell r="I1125">
            <v>5.0644999999999998</v>
          </cell>
        </row>
        <row r="1126">
          <cell r="I1126">
            <v>4.8066800000000001</v>
          </cell>
        </row>
        <row r="1127">
          <cell r="I1127">
            <v>27.336600000000001</v>
          </cell>
        </row>
        <row r="1128">
          <cell r="I1128">
            <v>9.5582799999999999</v>
          </cell>
        </row>
        <row r="1129">
          <cell r="I1129">
            <v>84.558700000000002</v>
          </cell>
        </row>
        <row r="1130">
          <cell r="I1130">
            <v>233.52099999999999</v>
          </cell>
        </row>
        <row r="1131">
          <cell r="I1131">
            <v>19.7012</v>
          </cell>
        </row>
        <row r="1132">
          <cell r="I1132">
            <v>7.4907399999999997</v>
          </cell>
        </row>
        <row r="1133">
          <cell r="I1133">
            <v>4.24512</v>
          </cell>
        </row>
        <row r="1134">
          <cell r="I1134">
            <v>7.8872099999999996</v>
          </cell>
        </row>
        <row r="1135">
          <cell r="I1135">
            <v>21.080300000000001</v>
          </cell>
        </row>
        <row r="1136">
          <cell r="I1136">
            <v>6.6593799999999996</v>
          </cell>
        </row>
        <row r="1137">
          <cell r="I1137">
            <v>6.6593799999999996</v>
          </cell>
        </row>
        <row r="1138">
          <cell r="I1138">
            <v>39.695500000000003</v>
          </cell>
        </row>
        <row r="1139">
          <cell r="I1139">
            <v>6.8193900000000003</v>
          </cell>
        </row>
        <row r="1140">
          <cell r="I1140">
            <v>76.559899999999999</v>
          </cell>
        </row>
        <row r="1141">
          <cell r="I1141">
            <v>9.2191200000000002</v>
          </cell>
        </row>
        <row r="1142">
          <cell r="I1142">
            <v>146.81399999999999</v>
          </cell>
        </row>
        <row r="1143">
          <cell r="I1143">
            <v>4.3035699999999997</v>
          </cell>
        </row>
        <row r="1144">
          <cell r="I1144">
            <v>8.3424099999999992</v>
          </cell>
        </row>
        <row r="1145">
          <cell r="I1145">
            <v>55.180799999999998</v>
          </cell>
        </row>
        <row r="1146">
          <cell r="I1146">
            <v>4.3035699999999997</v>
          </cell>
        </row>
        <row r="1147">
          <cell r="I1147">
            <v>5.84992</v>
          </cell>
        </row>
        <row r="1148">
          <cell r="I1148">
            <v>6.0955500000000002</v>
          </cell>
        </row>
        <row r="1149">
          <cell r="I1149">
            <v>13.8881</v>
          </cell>
        </row>
        <row r="1150">
          <cell r="I1150">
            <v>5.84992</v>
          </cell>
        </row>
        <row r="1151">
          <cell r="I1151">
            <v>5.0644999999999998</v>
          </cell>
        </row>
        <row r="1152">
          <cell r="I1152">
            <v>13.1912</v>
          </cell>
        </row>
        <row r="1153">
          <cell r="I1153">
            <v>5.84992</v>
          </cell>
        </row>
        <row r="1154">
          <cell r="I1154">
            <v>4.0896499999999998</v>
          </cell>
        </row>
        <row r="1155">
          <cell r="I1155">
            <v>31.230399999999999</v>
          </cell>
        </row>
        <row r="1156">
          <cell r="I1156">
            <v>4.8682999999999996</v>
          </cell>
        </row>
        <row r="1157">
          <cell r="I1157">
            <v>10.115600000000001</v>
          </cell>
        </row>
        <row r="1158">
          <cell r="I1158">
            <v>28.898800000000001</v>
          </cell>
        </row>
        <row r="1159">
          <cell r="I1159">
            <v>44.820799999999998</v>
          </cell>
        </row>
        <row r="1160">
          <cell r="I1160">
            <v>5.54392</v>
          </cell>
        </row>
        <row r="1161">
          <cell r="I1161">
            <v>39.232500000000002</v>
          </cell>
        </row>
        <row r="1162">
          <cell r="I1162">
            <v>10.115600000000001</v>
          </cell>
        </row>
        <row r="1163">
          <cell r="I1163">
            <v>8.3424099999999992</v>
          </cell>
        </row>
        <row r="1164">
          <cell r="I1164">
            <v>12.775600000000001</v>
          </cell>
        </row>
        <row r="1165">
          <cell r="I1165">
            <v>9.2191200000000002</v>
          </cell>
        </row>
        <row r="1166">
          <cell r="I1166">
            <v>159.09800000000001</v>
          </cell>
        </row>
        <row r="1167">
          <cell r="I1167">
            <v>6.01248</v>
          </cell>
        </row>
        <row r="1168">
          <cell r="I1168">
            <v>11.032500000000001</v>
          </cell>
        </row>
        <row r="1169">
          <cell r="I1169">
            <v>26.608699999999999</v>
          </cell>
        </row>
        <row r="1170">
          <cell r="I1170">
            <v>4.6597299999999997</v>
          </cell>
        </row>
        <row r="1171">
          <cell r="I1171">
            <v>36.274000000000001</v>
          </cell>
        </row>
        <row r="1172">
          <cell r="I1172">
            <v>56.189300000000003</v>
          </cell>
        </row>
        <row r="1173">
          <cell r="I1173">
            <v>113.31100000000001</v>
          </cell>
        </row>
        <row r="1174">
          <cell r="I1174">
            <v>11.5686</v>
          </cell>
        </row>
        <row r="1175">
          <cell r="I1175">
            <v>23.257100000000001</v>
          </cell>
        </row>
        <row r="1176">
          <cell r="I1176">
            <v>14.9872</v>
          </cell>
        </row>
        <row r="1177">
          <cell r="I1177">
            <v>9.2191200000000002</v>
          </cell>
        </row>
        <row r="1178">
          <cell r="I1178">
            <v>24.363199999999999</v>
          </cell>
        </row>
        <row r="1179">
          <cell r="I1179">
            <v>11.966900000000001</v>
          </cell>
        </row>
        <row r="1180">
          <cell r="I1180">
            <v>6.6593799999999996</v>
          </cell>
        </row>
        <row r="1181">
          <cell r="I1181">
            <v>6.6593799999999996</v>
          </cell>
        </row>
        <row r="1182">
          <cell r="I1182">
            <v>9.2191200000000002</v>
          </cell>
        </row>
        <row r="1183">
          <cell r="I1183">
            <v>34.801299999999998</v>
          </cell>
        </row>
        <row r="1184">
          <cell r="I1184">
            <v>9.9994300000000003</v>
          </cell>
        </row>
        <row r="1185">
          <cell r="I1185">
            <v>3.4148700000000001</v>
          </cell>
        </row>
        <row r="1186">
          <cell r="I1186">
            <v>7.5115699999999999</v>
          </cell>
        </row>
        <row r="1187">
          <cell r="I1187">
            <v>7.4907399999999997</v>
          </cell>
        </row>
        <row r="1188">
          <cell r="I1188">
            <v>11.966900000000001</v>
          </cell>
        </row>
        <row r="1189">
          <cell r="I1189">
            <v>11.032500000000001</v>
          </cell>
        </row>
        <row r="1190">
          <cell r="I1190">
            <v>10.4208</v>
          </cell>
        </row>
        <row r="1191">
          <cell r="I1191">
            <v>113.31100000000001</v>
          </cell>
        </row>
        <row r="1192">
          <cell r="I1192">
            <v>3.4878300000000002</v>
          </cell>
        </row>
        <row r="1193">
          <cell r="I1193">
            <v>13.860900000000001</v>
          </cell>
        </row>
        <row r="1194">
          <cell r="I1194">
            <v>106.419</v>
          </cell>
        </row>
        <row r="1195">
          <cell r="I1195">
            <v>116.428</v>
          </cell>
        </row>
        <row r="1196">
          <cell r="I1196">
            <v>5.84992</v>
          </cell>
        </row>
        <row r="1197">
          <cell r="I1197">
            <v>44.730899999999998</v>
          </cell>
        </row>
        <row r="1198">
          <cell r="I1198">
            <v>42.195999999999998</v>
          </cell>
        </row>
        <row r="1199">
          <cell r="I1199">
            <v>13.917899999999999</v>
          </cell>
        </row>
        <row r="1200">
          <cell r="I1200">
            <v>73.813999999999993</v>
          </cell>
        </row>
        <row r="1201">
          <cell r="I1201">
            <v>15.036899999999999</v>
          </cell>
        </row>
        <row r="1202">
          <cell r="I1202">
            <v>9.2191200000000002</v>
          </cell>
        </row>
        <row r="1203">
          <cell r="I1203">
            <v>41.149299999999997</v>
          </cell>
        </row>
        <row r="1204">
          <cell r="I1204">
            <v>6.6593799999999996</v>
          </cell>
        </row>
        <row r="1205">
          <cell r="I1205">
            <v>4.3035699999999997</v>
          </cell>
        </row>
        <row r="1206">
          <cell r="I1206">
            <v>13.8881</v>
          </cell>
        </row>
        <row r="1207">
          <cell r="I1207">
            <v>11.966900000000001</v>
          </cell>
        </row>
        <row r="1208">
          <cell r="I1208">
            <v>73.508899999999997</v>
          </cell>
        </row>
        <row r="1209">
          <cell r="I1209">
            <v>15.5327</v>
          </cell>
        </row>
        <row r="1210">
          <cell r="I1210">
            <v>14.871600000000001</v>
          </cell>
        </row>
        <row r="1211">
          <cell r="I1211">
            <v>23.726199999999999</v>
          </cell>
        </row>
        <row r="1212">
          <cell r="I1212">
            <v>11.966900000000001</v>
          </cell>
        </row>
        <row r="1213">
          <cell r="I1213">
            <v>9.9854000000000003</v>
          </cell>
        </row>
        <row r="1214">
          <cell r="I1214">
            <v>116.08499999999999</v>
          </cell>
        </row>
        <row r="1215">
          <cell r="I1215">
            <v>16.597899999999999</v>
          </cell>
        </row>
        <row r="1216">
          <cell r="I1216">
            <v>7.8872099999999996</v>
          </cell>
        </row>
        <row r="1217">
          <cell r="I1217">
            <v>38.458300000000001</v>
          </cell>
        </row>
        <row r="1218">
          <cell r="I1218">
            <v>17.911799999999999</v>
          </cell>
        </row>
        <row r="1219">
          <cell r="I1219">
            <v>3.5727500000000001</v>
          </cell>
        </row>
        <row r="1220">
          <cell r="I1220">
            <v>34.754899999999999</v>
          </cell>
        </row>
        <row r="1221">
          <cell r="I1221">
            <v>9.6483500000000006</v>
          </cell>
        </row>
        <row r="1222">
          <cell r="I1222">
            <v>30.671700000000001</v>
          </cell>
        </row>
        <row r="1223">
          <cell r="I1223">
            <v>6.4810699999999999</v>
          </cell>
        </row>
        <row r="1224">
          <cell r="I1224">
            <v>4.0537799999999997</v>
          </cell>
        </row>
        <row r="1225">
          <cell r="I1225">
            <v>20.895</v>
          </cell>
        </row>
        <row r="1226">
          <cell r="I1226">
            <v>137.20699999999999</v>
          </cell>
        </row>
        <row r="1227">
          <cell r="I1227">
            <v>5.56684</v>
          </cell>
        </row>
        <row r="1228">
          <cell r="I1228">
            <v>9.5425000000000004</v>
          </cell>
        </row>
        <row r="1229">
          <cell r="I1229">
            <v>10.7105</v>
          </cell>
        </row>
        <row r="1230">
          <cell r="I1230">
            <v>38.504800000000003</v>
          </cell>
        </row>
        <row r="1231">
          <cell r="I1231">
            <v>8.7140699999999995</v>
          </cell>
        </row>
        <row r="1232">
          <cell r="I1232">
            <v>17.6785</v>
          </cell>
        </row>
        <row r="1233">
          <cell r="I1233">
            <v>5.0644999999999998</v>
          </cell>
        </row>
        <row r="1234">
          <cell r="I1234">
            <v>5.0644999999999998</v>
          </cell>
        </row>
        <row r="1235">
          <cell r="I1235">
            <v>25.4803</v>
          </cell>
        </row>
        <row r="1236">
          <cell r="I1236">
            <v>30.9588</v>
          </cell>
        </row>
        <row r="1237">
          <cell r="I1237">
            <v>48.593800000000002</v>
          </cell>
        </row>
        <row r="1238">
          <cell r="I1238">
            <v>8.3424099999999992</v>
          </cell>
        </row>
        <row r="1239">
          <cell r="I1239">
            <v>32.351300000000002</v>
          </cell>
        </row>
        <row r="1240">
          <cell r="I1240">
            <v>7.4907399999999997</v>
          </cell>
        </row>
        <row r="1241">
          <cell r="I1241">
            <v>5.0644999999999998</v>
          </cell>
        </row>
        <row r="1242">
          <cell r="I1242">
            <v>190.41200000000001</v>
          </cell>
        </row>
        <row r="1243">
          <cell r="I1243">
            <v>29.823699999999999</v>
          </cell>
        </row>
        <row r="1244">
          <cell r="I1244">
            <v>3.7237100000000001</v>
          </cell>
        </row>
        <row r="1245">
          <cell r="I1245">
            <v>63.304400000000001</v>
          </cell>
        </row>
        <row r="1246">
          <cell r="I1246">
            <v>7.4907399999999997</v>
          </cell>
        </row>
        <row r="1247">
          <cell r="I1247">
            <v>4.8066800000000001</v>
          </cell>
        </row>
        <row r="1248">
          <cell r="I1248">
            <v>31.230399999999999</v>
          </cell>
        </row>
        <row r="1249">
          <cell r="I1249">
            <v>8.3424099999999992</v>
          </cell>
        </row>
        <row r="1250">
          <cell r="I1250">
            <v>26.608699999999999</v>
          </cell>
        </row>
        <row r="1251">
          <cell r="I1251">
            <v>6.6593799999999996</v>
          </cell>
        </row>
        <row r="1252">
          <cell r="I1252">
            <v>38.458300000000001</v>
          </cell>
        </row>
        <row r="1253">
          <cell r="I1253">
            <v>20.953099999999999</v>
          </cell>
        </row>
        <row r="1254">
          <cell r="I1254">
            <v>18.9557</v>
          </cell>
        </row>
        <row r="1255">
          <cell r="I1255">
            <v>8.3424099999999992</v>
          </cell>
        </row>
        <row r="1256">
          <cell r="I1256">
            <v>63.304400000000001</v>
          </cell>
        </row>
        <row r="1257">
          <cell r="I1257">
            <v>10.115600000000001</v>
          </cell>
        </row>
        <row r="1258">
          <cell r="I1258">
            <v>13.8881</v>
          </cell>
        </row>
        <row r="1259">
          <cell r="I1259">
            <v>6.5763499999999997</v>
          </cell>
        </row>
        <row r="1260">
          <cell r="I1260">
            <v>7.8911600000000002</v>
          </cell>
        </row>
        <row r="1261">
          <cell r="I1261">
            <v>9.9241799999999998</v>
          </cell>
        </row>
        <row r="1262">
          <cell r="I1262">
            <v>6.6593799999999996</v>
          </cell>
        </row>
        <row r="1263">
          <cell r="I1263">
            <v>7.4907399999999997</v>
          </cell>
        </row>
        <row r="1264">
          <cell r="I1264">
            <v>6.6593799999999996</v>
          </cell>
        </row>
        <row r="1265">
          <cell r="I1265">
            <v>5.0644999999999998</v>
          </cell>
        </row>
        <row r="1266">
          <cell r="I1266">
            <v>36.011200000000002</v>
          </cell>
        </row>
        <row r="1267">
          <cell r="I1267">
            <v>11.966900000000001</v>
          </cell>
        </row>
        <row r="1268">
          <cell r="I1268">
            <v>6.7276699999999998</v>
          </cell>
        </row>
        <row r="1269">
          <cell r="I1269">
            <v>29.228999999999999</v>
          </cell>
        </row>
        <row r="1270">
          <cell r="I1270">
            <v>8.3424099999999992</v>
          </cell>
        </row>
        <row r="1271">
          <cell r="I1271">
            <v>13.8881</v>
          </cell>
        </row>
        <row r="1272">
          <cell r="I1272">
            <v>24.599900000000002</v>
          </cell>
        </row>
        <row r="1273">
          <cell r="I1273">
            <v>12.9193</v>
          </cell>
        </row>
        <row r="1274">
          <cell r="I1274">
            <v>6.6593799999999996</v>
          </cell>
        </row>
        <row r="1275">
          <cell r="I1275">
            <v>36.521999999999998</v>
          </cell>
        </row>
        <row r="1276">
          <cell r="I1276">
            <v>37.384599999999999</v>
          </cell>
        </row>
        <row r="1277">
          <cell r="I1277">
            <v>39.404699999999998</v>
          </cell>
        </row>
        <row r="1278">
          <cell r="I1278">
            <v>35.467599999999997</v>
          </cell>
        </row>
        <row r="1279">
          <cell r="I1279">
            <v>6.0635300000000001</v>
          </cell>
        </row>
        <row r="1280">
          <cell r="I1280">
            <v>112.688</v>
          </cell>
        </row>
        <row r="1281">
          <cell r="I1281">
            <v>166.67500000000001</v>
          </cell>
        </row>
        <row r="1282">
          <cell r="I1282">
            <v>3.5727500000000001</v>
          </cell>
        </row>
        <row r="1283">
          <cell r="I1283">
            <v>5.54392</v>
          </cell>
        </row>
        <row r="1284">
          <cell r="I1284">
            <v>8.6761199999999992</v>
          </cell>
        </row>
        <row r="1285">
          <cell r="I1285">
            <v>5.0644999999999998</v>
          </cell>
        </row>
        <row r="1286">
          <cell r="I1286">
            <v>14.042999999999999</v>
          </cell>
        </row>
        <row r="1287">
          <cell r="I1287">
            <v>56.5184</v>
          </cell>
        </row>
        <row r="1288">
          <cell r="I1288">
            <v>17.911799999999999</v>
          </cell>
        </row>
        <row r="1289">
          <cell r="I1289">
            <v>64.018100000000004</v>
          </cell>
        </row>
        <row r="1290">
          <cell r="I1290">
            <v>4.7098699999999996</v>
          </cell>
        </row>
        <row r="1291">
          <cell r="I1291">
            <v>8.3424099999999992</v>
          </cell>
        </row>
        <row r="1292">
          <cell r="I1292">
            <v>11.966900000000001</v>
          </cell>
        </row>
        <row r="1293">
          <cell r="I1293">
            <v>3.5727500000000001</v>
          </cell>
        </row>
        <row r="1294">
          <cell r="I1294">
            <v>34.801299999999998</v>
          </cell>
        </row>
        <row r="1295">
          <cell r="I1295">
            <v>32.004300000000001</v>
          </cell>
        </row>
        <row r="1296">
          <cell r="I1296">
            <v>28.898800000000001</v>
          </cell>
        </row>
        <row r="1297">
          <cell r="I1297">
            <v>6.6929999999999996</v>
          </cell>
        </row>
        <row r="1298">
          <cell r="I1298">
            <v>6.5763499999999997</v>
          </cell>
        </row>
        <row r="1299">
          <cell r="I1299">
            <v>15.8721</v>
          </cell>
        </row>
        <row r="1300">
          <cell r="I1300">
            <v>7.5624200000000004</v>
          </cell>
        </row>
        <row r="1301">
          <cell r="I1301">
            <v>29.075500000000002</v>
          </cell>
        </row>
        <row r="1302">
          <cell r="I1302">
            <v>28.898800000000001</v>
          </cell>
        </row>
        <row r="1303">
          <cell r="I1303">
            <v>10.737500000000001</v>
          </cell>
        </row>
        <row r="1304">
          <cell r="I1304">
            <v>9.6080199999999998</v>
          </cell>
        </row>
        <row r="1305">
          <cell r="I1305">
            <v>27.304099999999998</v>
          </cell>
        </row>
        <row r="1306">
          <cell r="I1306">
            <v>1.82152</v>
          </cell>
        </row>
        <row r="1307">
          <cell r="I1307">
            <v>9.2191200000000002</v>
          </cell>
        </row>
        <row r="1308">
          <cell r="I1308">
            <v>5.84992</v>
          </cell>
        </row>
        <row r="1309">
          <cell r="I1309">
            <v>25.266200000000001</v>
          </cell>
        </row>
        <row r="1310">
          <cell r="I1310">
            <v>21.080300000000001</v>
          </cell>
        </row>
        <row r="1311">
          <cell r="I1311">
            <v>49.807899999999997</v>
          </cell>
        </row>
        <row r="1312">
          <cell r="I1312">
            <v>7.4545000000000003</v>
          </cell>
        </row>
        <row r="1313">
          <cell r="I1313">
            <v>44.730899999999998</v>
          </cell>
        </row>
        <row r="1314">
          <cell r="I1314">
            <v>13.2075</v>
          </cell>
        </row>
        <row r="1315">
          <cell r="I1315">
            <v>13.8881</v>
          </cell>
        </row>
        <row r="1316">
          <cell r="I1316">
            <v>22.163</v>
          </cell>
        </row>
        <row r="1317">
          <cell r="I1317">
            <v>72.414299999999997</v>
          </cell>
        </row>
        <row r="1318">
          <cell r="I1318">
            <v>16.886199999999999</v>
          </cell>
        </row>
        <row r="1319">
          <cell r="I1319">
            <v>12.414400000000001</v>
          </cell>
        </row>
        <row r="1320">
          <cell r="I1320">
            <v>123.84699999999999</v>
          </cell>
        </row>
        <row r="1321">
          <cell r="I1321">
            <v>6.6593799999999996</v>
          </cell>
        </row>
        <row r="1322">
          <cell r="I1322">
            <v>11.6633</v>
          </cell>
        </row>
        <row r="1323">
          <cell r="I1323">
            <v>14.1485</v>
          </cell>
        </row>
        <row r="1324">
          <cell r="I1324">
            <v>10.115600000000001</v>
          </cell>
        </row>
        <row r="1325">
          <cell r="I1325">
            <v>10.115600000000001</v>
          </cell>
        </row>
        <row r="1326">
          <cell r="I1326">
            <v>8.3424099999999992</v>
          </cell>
        </row>
        <row r="1327">
          <cell r="I1327">
            <v>5.0644999999999998</v>
          </cell>
        </row>
        <row r="1328">
          <cell r="I1328">
            <v>4.8053299999999997</v>
          </cell>
        </row>
        <row r="1329">
          <cell r="I1329">
            <v>32.943600000000004</v>
          </cell>
        </row>
        <row r="1330">
          <cell r="I1330">
            <v>6.3044000000000002</v>
          </cell>
        </row>
        <row r="1331">
          <cell r="I1331">
            <v>3.5727500000000001</v>
          </cell>
        </row>
        <row r="1332">
          <cell r="I1332">
            <v>10.4208</v>
          </cell>
        </row>
        <row r="1333">
          <cell r="I1333">
            <v>8.3424099999999992</v>
          </cell>
        </row>
        <row r="1334">
          <cell r="I1334">
            <v>49.8962</v>
          </cell>
        </row>
        <row r="1335">
          <cell r="I1335">
            <v>18.7378</v>
          </cell>
        </row>
        <row r="1336">
          <cell r="I1336">
            <v>47.585999999999999</v>
          </cell>
        </row>
        <row r="1337">
          <cell r="I1337">
            <v>3.5727500000000001</v>
          </cell>
        </row>
        <row r="1338">
          <cell r="I1338">
            <v>15.8721</v>
          </cell>
        </row>
        <row r="1339">
          <cell r="I1339">
            <v>8.2473500000000008</v>
          </cell>
        </row>
        <row r="1340">
          <cell r="I1340">
            <v>27.747299999999999</v>
          </cell>
        </row>
        <row r="1341">
          <cell r="I1341">
            <v>25.4803</v>
          </cell>
        </row>
        <row r="1342">
          <cell r="I1342">
            <v>31.230399999999999</v>
          </cell>
        </row>
        <row r="1343">
          <cell r="I1343">
            <v>5.0644999999999998</v>
          </cell>
        </row>
        <row r="1344">
          <cell r="I1344">
            <v>15.275399999999999</v>
          </cell>
        </row>
        <row r="1345">
          <cell r="I1345">
            <v>10.615399999999999</v>
          </cell>
        </row>
        <row r="1346">
          <cell r="I1346">
            <v>3.5727500000000001</v>
          </cell>
        </row>
        <row r="1347">
          <cell r="I1347">
            <v>38.504800000000003</v>
          </cell>
        </row>
        <row r="1348">
          <cell r="I1348">
            <v>30.077100000000002</v>
          </cell>
        </row>
        <row r="1349">
          <cell r="I1349">
            <v>2.3315000000000001</v>
          </cell>
        </row>
        <row r="1350">
          <cell r="I1350">
            <v>7.6068899999999999</v>
          </cell>
        </row>
        <row r="1351">
          <cell r="I1351">
            <v>7.4907399999999997</v>
          </cell>
        </row>
        <row r="1352">
          <cell r="I1352">
            <v>2.76728</v>
          </cell>
        </row>
        <row r="1353">
          <cell r="I1353">
            <v>59.2119</v>
          </cell>
        </row>
        <row r="1354">
          <cell r="I1354">
            <v>7.4907399999999997</v>
          </cell>
        </row>
        <row r="1355">
          <cell r="I1355">
            <v>8.3424099999999992</v>
          </cell>
        </row>
        <row r="1356">
          <cell r="I1356">
            <v>6.6929999999999996</v>
          </cell>
        </row>
        <row r="1357">
          <cell r="I1357">
            <v>22.111599999999999</v>
          </cell>
        </row>
        <row r="1358">
          <cell r="I1358">
            <v>6.0955500000000002</v>
          </cell>
        </row>
        <row r="1359">
          <cell r="I1359">
            <v>9.5582799999999999</v>
          </cell>
        </row>
        <row r="1360">
          <cell r="I1360">
            <v>32.158799999999999</v>
          </cell>
        </row>
        <row r="1361">
          <cell r="I1361">
            <v>44.730899999999998</v>
          </cell>
        </row>
        <row r="1362">
          <cell r="I1362">
            <v>7.4907399999999997</v>
          </cell>
        </row>
        <row r="1363">
          <cell r="I1363">
            <v>45.240099999999998</v>
          </cell>
        </row>
        <row r="1364">
          <cell r="I1364">
            <v>20.941299999999998</v>
          </cell>
        </row>
        <row r="1365">
          <cell r="I1365">
            <v>11.302199999999999</v>
          </cell>
        </row>
        <row r="1366">
          <cell r="I1366">
            <v>26.608699999999999</v>
          </cell>
        </row>
        <row r="1367">
          <cell r="I1367">
            <v>2.76728</v>
          </cell>
        </row>
        <row r="1368">
          <cell r="I1368">
            <v>17.294799999999999</v>
          </cell>
        </row>
        <row r="1369">
          <cell r="I1369">
            <v>127.46599999999999</v>
          </cell>
        </row>
        <row r="1370">
          <cell r="I1370">
            <v>12.9193</v>
          </cell>
        </row>
        <row r="1371">
          <cell r="I1371">
            <v>12.775600000000001</v>
          </cell>
        </row>
        <row r="1372">
          <cell r="I1372">
            <v>6.4608600000000003</v>
          </cell>
        </row>
        <row r="1373">
          <cell r="I1373">
            <v>37.588500000000003</v>
          </cell>
        </row>
        <row r="1374">
          <cell r="I1374">
            <v>59.2119</v>
          </cell>
        </row>
        <row r="1375">
          <cell r="I1375">
            <v>7.4008399999999996</v>
          </cell>
        </row>
        <row r="1376">
          <cell r="I1376">
            <v>4.1508399999999996</v>
          </cell>
        </row>
        <row r="1377">
          <cell r="I1377">
            <v>9.1252600000000008</v>
          </cell>
        </row>
        <row r="1378">
          <cell r="I1378">
            <v>10.0016</v>
          </cell>
        </row>
        <row r="1379">
          <cell r="I1379">
            <v>28.898800000000001</v>
          </cell>
        </row>
        <row r="1380">
          <cell r="I1380">
            <v>9.5530000000000008</v>
          </cell>
        </row>
        <row r="1381">
          <cell r="I1381">
            <v>14.8826</v>
          </cell>
        </row>
        <row r="1382">
          <cell r="I1382">
            <v>6.0955500000000002</v>
          </cell>
        </row>
        <row r="1383">
          <cell r="I1383">
            <v>8.3424099999999992</v>
          </cell>
        </row>
        <row r="1384">
          <cell r="I1384">
            <v>15.8721</v>
          </cell>
        </row>
        <row r="1385">
          <cell r="I1385">
            <v>20.011700000000001</v>
          </cell>
        </row>
        <row r="1386">
          <cell r="I1386">
            <v>1.65147</v>
          </cell>
        </row>
        <row r="1387">
          <cell r="I1387">
            <v>6.6593799999999996</v>
          </cell>
        </row>
        <row r="1388">
          <cell r="I1388">
            <v>4.9504999999999999</v>
          </cell>
        </row>
        <row r="1389">
          <cell r="I1389">
            <v>16.886199999999999</v>
          </cell>
        </row>
        <row r="1390">
          <cell r="I1390">
            <v>16.886199999999999</v>
          </cell>
        </row>
        <row r="1391">
          <cell r="I1391">
            <v>99.514600000000002</v>
          </cell>
        </row>
        <row r="1392">
          <cell r="I1392">
            <v>5.84992</v>
          </cell>
        </row>
        <row r="1393">
          <cell r="I1393">
            <v>16.886199999999999</v>
          </cell>
        </row>
        <row r="1394">
          <cell r="I1394">
            <v>10.115600000000001</v>
          </cell>
        </row>
        <row r="1395">
          <cell r="I1395">
            <v>16.871200000000002</v>
          </cell>
        </row>
        <row r="1396">
          <cell r="I1396">
            <v>7.4907399999999997</v>
          </cell>
        </row>
        <row r="1397">
          <cell r="I1397">
            <v>3.5727500000000001</v>
          </cell>
        </row>
        <row r="1398">
          <cell r="I1398">
            <v>26.608699999999999</v>
          </cell>
        </row>
        <row r="1399">
          <cell r="I1399">
            <v>13.8881</v>
          </cell>
        </row>
        <row r="1400">
          <cell r="I1400">
            <v>9.2191200000000002</v>
          </cell>
        </row>
        <row r="1401">
          <cell r="I1401">
            <v>71.668999999999997</v>
          </cell>
        </row>
        <row r="1402">
          <cell r="I1402">
            <v>41.168900000000001</v>
          </cell>
        </row>
        <row r="1403">
          <cell r="I1403">
            <v>4.3035699999999997</v>
          </cell>
        </row>
        <row r="1404">
          <cell r="I1404">
            <v>11.032500000000001</v>
          </cell>
        </row>
        <row r="1405">
          <cell r="I1405">
            <v>6.6593799999999996</v>
          </cell>
        </row>
        <row r="1406">
          <cell r="I1406">
            <v>92.897099999999995</v>
          </cell>
        </row>
        <row r="1407">
          <cell r="I1407">
            <v>26.608699999999999</v>
          </cell>
        </row>
        <row r="1408">
          <cell r="I1408">
            <v>10.115600000000001</v>
          </cell>
        </row>
        <row r="1409">
          <cell r="I1409">
            <v>11.966900000000001</v>
          </cell>
        </row>
        <row r="1410">
          <cell r="I1410">
            <v>7.3438100000000004</v>
          </cell>
        </row>
        <row r="1411">
          <cell r="I1411">
            <v>10.115600000000001</v>
          </cell>
        </row>
        <row r="1412">
          <cell r="I1412">
            <v>9.2191200000000002</v>
          </cell>
        </row>
        <row r="1413">
          <cell r="I1413">
            <v>4.3035699999999997</v>
          </cell>
        </row>
        <row r="1414">
          <cell r="I1414">
            <v>6.6593799999999996</v>
          </cell>
        </row>
        <row r="1415">
          <cell r="I1415">
            <v>6.6593799999999996</v>
          </cell>
        </row>
        <row r="1416">
          <cell r="I1416">
            <v>6.8193900000000003</v>
          </cell>
        </row>
        <row r="1417">
          <cell r="I1417">
            <v>21.080300000000001</v>
          </cell>
        </row>
        <row r="1418">
          <cell r="I1418">
            <v>13.2737</v>
          </cell>
        </row>
        <row r="1419">
          <cell r="I1419">
            <v>6.6593799999999996</v>
          </cell>
        </row>
        <row r="1420">
          <cell r="I1420">
            <v>30.671700000000001</v>
          </cell>
        </row>
        <row r="1421">
          <cell r="I1421">
            <v>44.799500000000002</v>
          </cell>
        </row>
        <row r="1422">
          <cell r="I1422">
            <v>6.6593799999999996</v>
          </cell>
        </row>
        <row r="1423">
          <cell r="I1423">
            <v>25.171099999999999</v>
          </cell>
        </row>
        <row r="1424">
          <cell r="I1424">
            <v>12.9193</v>
          </cell>
        </row>
        <row r="1425">
          <cell r="I1425">
            <v>7.4008399999999996</v>
          </cell>
        </row>
        <row r="1426">
          <cell r="I1426">
            <v>7.4907399999999997</v>
          </cell>
        </row>
        <row r="1427">
          <cell r="I1427">
            <v>12.200100000000001</v>
          </cell>
        </row>
        <row r="1428">
          <cell r="I1428">
            <v>7.4907399999999997</v>
          </cell>
        </row>
        <row r="1429">
          <cell r="I1429">
            <v>21.080300000000001</v>
          </cell>
        </row>
        <row r="1430">
          <cell r="I1430">
            <v>6.0955500000000002</v>
          </cell>
        </row>
        <row r="1431">
          <cell r="I1431">
            <v>91.477500000000006</v>
          </cell>
        </row>
        <row r="1432">
          <cell r="I1432">
            <v>5.84992</v>
          </cell>
        </row>
        <row r="1433">
          <cell r="I1433">
            <v>67.459699999999998</v>
          </cell>
        </row>
        <row r="1434">
          <cell r="I1434">
            <v>36.521999999999998</v>
          </cell>
        </row>
        <row r="1435">
          <cell r="I1435">
            <v>8.7140699999999995</v>
          </cell>
        </row>
        <row r="1436">
          <cell r="I1436">
            <v>11.966900000000001</v>
          </cell>
        </row>
        <row r="1437">
          <cell r="I1437">
            <v>6.3044000000000002</v>
          </cell>
        </row>
        <row r="1438">
          <cell r="I1438">
            <v>13.8881</v>
          </cell>
        </row>
        <row r="1439">
          <cell r="I1439">
            <v>6.0955500000000002</v>
          </cell>
        </row>
        <row r="1440">
          <cell r="I1440">
            <v>6.6593799999999996</v>
          </cell>
        </row>
        <row r="1441">
          <cell r="I1441">
            <v>6.0955500000000002</v>
          </cell>
        </row>
        <row r="1442">
          <cell r="I1442">
            <v>17.005400000000002</v>
          </cell>
        </row>
        <row r="1443">
          <cell r="I1443">
            <v>34.801299999999998</v>
          </cell>
        </row>
        <row r="1444">
          <cell r="I1444">
            <v>23.257100000000001</v>
          </cell>
        </row>
        <row r="1445">
          <cell r="I1445">
            <v>10.115600000000001</v>
          </cell>
        </row>
        <row r="1446">
          <cell r="I1446">
            <v>26.608699999999999</v>
          </cell>
        </row>
        <row r="1447">
          <cell r="I1447">
            <v>4.0896499999999998</v>
          </cell>
        </row>
        <row r="1448">
          <cell r="I1448">
            <v>7.0839699999999999</v>
          </cell>
        </row>
        <row r="1449">
          <cell r="I1449">
            <v>9.6080199999999998</v>
          </cell>
        </row>
        <row r="1450">
          <cell r="I1450">
            <v>47.295900000000003</v>
          </cell>
        </row>
        <row r="1451">
          <cell r="I1451">
            <v>5.3924500000000002</v>
          </cell>
        </row>
        <row r="1452">
          <cell r="I1452">
            <v>12.610099999999999</v>
          </cell>
        </row>
        <row r="1453">
          <cell r="I1453">
            <v>4.6721199999999996</v>
          </cell>
        </row>
        <row r="1454">
          <cell r="I1454">
            <v>8.3424099999999992</v>
          </cell>
        </row>
        <row r="1455">
          <cell r="I1455">
            <v>4.0955000000000004</v>
          </cell>
        </row>
        <row r="1456">
          <cell r="I1456">
            <v>5.0644999999999998</v>
          </cell>
        </row>
        <row r="1457">
          <cell r="I1457">
            <v>25.4803</v>
          </cell>
        </row>
        <row r="1458">
          <cell r="I1458">
            <v>5.84992</v>
          </cell>
        </row>
        <row r="1459">
          <cell r="I1459">
            <v>11.032500000000001</v>
          </cell>
        </row>
        <row r="1460">
          <cell r="I1460">
            <v>38.458300000000001</v>
          </cell>
        </row>
        <row r="1461">
          <cell r="I1461">
            <v>7.4907399999999997</v>
          </cell>
        </row>
        <row r="1462">
          <cell r="I1462">
            <v>6.6549800000000001</v>
          </cell>
        </row>
        <row r="1463">
          <cell r="I1463">
            <v>8.3424099999999992</v>
          </cell>
        </row>
        <row r="1464">
          <cell r="I1464">
            <v>32.988599999999998</v>
          </cell>
        </row>
        <row r="1465">
          <cell r="I1465">
            <v>108.67100000000001</v>
          </cell>
        </row>
        <row r="1466">
          <cell r="I1466">
            <v>28.898800000000001</v>
          </cell>
        </row>
        <row r="1467">
          <cell r="I1467">
            <v>5.0644999999999998</v>
          </cell>
        </row>
        <row r="1468">
          <cell r="I1468">
            <v>4.3035699999999997</v>
          </cell>
        </row>
        <row r="1469">
          <cell r="I1469">
            <v>25.4803</v>
          </cell>
        </row>
        <row r="1470">
          <cell r="I1470">
            <v>8.3424099999999992</v>
          </cell>
        </row>
        <row r="1471">
          <cell r="I1471">
            <v>54.874600000000001</v>
          </cell>
        </row>
        <row r="1472">
          <cell r="I1472">
            <v>8.3370599999999992</v>
          </cell>
        </row>
        <row r="1473">
          <cell r="I1473">
            <v>33.506399999999999</v>
          </cell>
        </row>
        <row r="1474">
          <cell r="I1474">
            <v>3.4148700000000001</v>
          </cell>
        </row>
        <row r="1475">
          <cell r="I1475">
            <v>16.886199999999999</v>
          </cell>
        </row>
        <row r="1476">
          <cell r="I1476">
            <v>7.4907399999999997</v>
          </cell>
        </row>
        <row r="1477">
          <cell r="I1477">
            <v>40.941299999999998</v>
          </cell>
        </row>
        <row r="1478">
          <cell r="I1478">
            <v>13.8881</v>
          </cell>
        </row>
        <row r="1479">
          <cell r="I1479">
            <v>12.414400000000001</v>
          </cell>
        </row>
        <row r="1480">
          <cell r="I1480">
            <v>5.4226400000000003</v>
          </cell>
        </row>
        <row r="1481">
          <cell r="I1481">
            <v>9.2191200000000002</v>
          </cell>
        </row>
        <row r="1482">
          <cell r="I1482">
            <v>4.3035699999999997</v>
          </cell>
        </row>
        <row r="1483">
          <cell r="I1483">
            <v>7.4907399999999997</v>
          </cell>
        </row>
        <row r="1484">
          <cell r="I1484">
            <v>2.8113999999999999</v>
          </cell>
        </row>
        <row r="1485">
          <cell r="I1485">
            <v>25.166599999999999</v>
          </cell>
        </row>
        <row r="1486">
          <cell r="I1486">
            <v>4.3035699999999997</v>
          </cell>
        </row>
        <row r="1487">
          <cell r="I1487">
            <v>42.378599999999999</v>
          </cell>
        </row>
        <row r="1488">
          <cell r="I1488">
            <v>13.8881</v>
          </cell>
        </row>
        <row r="1489">
          <cell r="I1489">
            <v>10.3775</v>
          </cell>
        </row>
        <row r="1490">
          <cell r="I1490">
            <v>5.0644999999999998</v>
          </cell>
        </row>
        <row r="1491">
          <cell r="I1491">
            <v>45.392200000000003</v>
          </cell>
        </row>
        <row r="1492">
          <cell r="I1492">
            <v>38.458300000000001</v>
          </cell>
        </row>
        <row r="1493">
          <cell r="I1493">
            <v>6.6929999999999996</v>
          </cell>
        </row>
        <row r="1494">
          <cell r="I1494">
            <v>13.8881</v>
          </cell>
        </row>
        <row r="1495">
          <cell r="I1495">
            <v>25.613800000000001</v>
          </cell>
        </row>
        <row r="1496">
          <cell r="I1496">
            <v>11.032500000000001</v>
          </cell>
        </row>
        <row r="1497">
          <cell r="I1497">
            <v>116.428</v>
          </cell>
        </row>
        <row r="1498">
          <cell r="I1498">
            <v>6.6593799999999996</v>
          </cell>
        </row>
        <row r="1499">
          <cell r="I1499">
            <v>8.3424099999999992</v>
          </cell>
        </row>
        <row r="1500">
          <cell r="I1500">
            <v>6.3044000000000002</v>
          </cell>
        </row>
        <row r="1501">
          <cell r="I1501">
            <v>28.898800000000001</v>
          </cell>
        </row>
        <row r="1502">
          <cell r="I1502">
            <v>40.941299999999998</v>
          </cell>
        </row>
        <row r="1503">
          <cell r="I1503">
            <v>15.751300000000001</v>
          </cell>
        </row>
        <row r="1504">
          <cell r="I1504">
            <v>18.9557</v>
          </cell>
        </row>
        <row r="1505">
          <cell r="I1505">
            <v>10.3775</v>
          </cell>
        </row>
        <row r="1506">
          <cell r="I1506">
            <v>18.9557</v>
          </cell>
        </row>
        <row r="1507">
          <cell r="I1507">
            <v>5.84992</v>
          </cell>
        </row>
        <row r="1508">
          <cell r="I1508">
            <v>14.871600000000001</v>
          </cell>
        </row>
        <row r="1509">
          <cell r="I1509">
            <v>21.970600000000001</v>
          </cell>
        </row>
        <row r="1510">
          <cell r="I1510">
            <v>6.6593799999999996</v>
          </cell>
        </row>
        <row r="1511">
          <cell r="I1511">
            <v>12.9193</v>
          </cell>
        </row>
        <row r="1512">
          <cell r="I1512">
            <v>5.0644999999999998</v>
          </cell>
        </row>
        <row r="1513">
          <cell r="I1513">
            <v>16.886199999999999</v>
          </cell>
        </row>
        <row r="1514">
          <cell r="I1514">
            <v>6.6593799999999996</v>
          </cell>
        </row>
        <row r="1515">
          <cell r="I1515">
            <v>6.6593799999999996</v>
          </cell>
        </row>
        <row r="1516">
          <cell r="I1516">
            <v>5.84992</v>
          </cell>
        </row>
        <row r="1517">
          <cell r="I1517">
            <v>6.8193900000000003</v>
          </cell>
        </row>
        <row r="1518">
          <cell r="I1518">
            <v>5.84992</v>
          </cell>
        </row>
        <row r="1519">
          <cell r="I1519">
            <v>14.042999999999999</v>
          </cell>
        </row>
        <row r="1520">
          <cell r="I1520">
            <v>33.382800000000003</v>
          </cell>
        </row>
        <row r="1521">
          <cell r="I1521">
            <v>21.704000000000001</v>
          </cell>
        </row>
        <row r="1522">
          <cell r="I1522">
            <v>7.4907399999999997</v>
          </cell>
        </row>
        <row r="1523">
          <cell r="I1523">
            <v>5.0644999999999998</v>
          </cell>
        </row>
        <row r="1524">
          <cell r="I1524">
            <v>7.5624200000000004</v>
          </cell>
        </row>
        <row r="1525">
          <cell r="I1525">
            <v>8.1292600000000004</v>
          </cell>
        </row>
        <row r="1526">
          <cell r="I1526">
            <v>67.459699999999998</v>
          </cell>
        </row>
        <row r="1527">
          <cell r="I1527">
            <v>14.8826</v>
          </cell>
        </row>
        <row r="1528">
          <cell r="I1528">
            <v>37.811399999999999</v>
          </cell>
        </row>
        <row r="1529">
          <cell r="I1529">
            <v>7.4008399999999996</v>
          </cell>
        </row>
        <row r="1530">
          <cell r="I1530">
            <v>51.206800000000001</v>
          </cell>
        </row>
        <row r="1531">
          <cell r="I1531">
            <v>6.6593799999999996</v>
          </cell>
        </row>
        <row r="1532">
          <cell r="I1532">
            <v>10.737500000000001</v>
          </cell>
        </row>
        <row r="1533">
          <cell r="I1533">
            <v>3.5727500000000001</v>
          </cell>
        </row>
        <row r="1534">
          <cell r="I1534">
            <v>5.84992</v>
          </cell>
        </row>
        <row r="1535">
          <cell r="I1535">
            <v>12.9193</v>
          </cell>
        </row>
        <row r="1536">
          <cell r="I1536">
            <v>20.011700000000001</v>
          </cell>
        </row>
        <row r="1537">
          <cell r="I1537">
            <v>10.737500000000001</v>
          </cell>
        </row>
        <row r="1538">
          <cell r="I1538">
            <v>37.229599999999998</v>
          </cell>
        </row>
        <row r="1539">
          <cell r="I1539">
            <v>17.186900000000001</v>
          </cell>
        </row>
        <row r="1540">
          <cell r="I1540">
            <v>7.23881</v>
          </cell>
        </row>
        <row r="1541">
          <cell r="I1541">
            <v>5.54392</v>
          </cell>
        </row>
        <row r="1542">
          <cell r="I1542">
            <v>8.3424099999999992</v>
          </cell>
        </row>
        <row r="1543">
          <cell r="I1543">
            <v>5.54392</v>
          </cell>
        </row>
        <row r="1544">
          <cell r="I1544">
            <v>12.9193</v>
          </cell>
        </row>
        <row r="1545">
          <cell r="I1545">
            <v>20.953099999999999</v>
          </cell>
        </row>
        <row r="1546">
          <cell r="I1546">
            <v>5.54392</v>
          </cell>
        </row>
        <row r="1547">
          <cell r="I1547">
            <v>6.5763499999999997</v>
          </cell>
        </row>
        <row r="1548">
          <cell r="I1548">
            <v>11.032500000000001</v>
          </cell>
        </row>
        <row r="1549">
          <cell r="I1549">
            <v>200.73</v>
          </cell>
        </row>
        <row r="1550">
          <cell r="I1550">
            <v>13.8881</v>
          </cell>
        </row>
        <row r="1551">
          <cell r="I1551">
            <v>9.2191200000000002</v>
          </cell>
        </row>
        <row r="1552">
          <cell r="I1552">
            <v>9.5530000000000008</v>
          </cell>
        </row>
        <row r="1553">
          <cell r="I1553">
            <v>24.363199999999999</v>
          </cell>
        </row>
        <row r="1554">
          <cell r="I1554">
            <v>14.7235</v>
          </cell>
        </row>
        <row r="1555">
          <cell r="I1555">
            <v>16.886199999999999</v>
          </cell>
        </row>
        <row r="1556">
          <cell r="I1556">
            <v>12.200100000000001</v>
          </cell>
        </row>
        <row r="1557">
          <cell r="I1557">
            <v>8.0211900000000007</v>
          </cell>
        </row>
        <row r="1558">
          <cell r="I1558">
            <v>5.0644999999999998</v>
          </cell>
        </row>
        <row r="1559">
          <cell r="I1559">
            <v>12.9193</v>
          </cell>
        </row>
        <row r="1560">
          <cell r="I1560">
            <v>28.898800000000001</v>
          </cell>
        </row>
        <row r="1561">
          <cell r="I1561">
            <v>5.0644999999999998</v>
          </cell>
        </row>
        <row r="1562">
          <cell r="I1562">
            <v>14.871600000000001</v>
          </cell>
        </row>
        <row r="1563">
          <cell r="I1563">
            <v>24.096299999999999</v>
          </cell>
        </row>
        <row r="1564">
          <cell r="I1564">
            <v>50.123399999999997</v>
          </cell>
        </row>
        <row r="1565">
          <cell r="I1565">
            <v>118.15300000000001</v>
          </cell>
        </row>
        <row r="1566">
          <cell r="I1566">
            <v>5.52827</v>
          </cell>
        </row>
        <row r="1567">
          <cell r="I1567">
            <v>4.0955000000000004</v>
          </cell>
        </row>
        <row r="1568">
          <cell r="I1568">
            <v>6.3044000000000002</v>
          </cell>
        </row>
        <row r="1569">
          <cell r="I1569">
            <v>11.966900000000001</v>
          </cell>
        </row>
        <row r="1570">
          <cell r="I1570">
            <v>13.1136</v>
          </cell>
        </row>
        <row r="1571">
          <cell r="I1571">
            <v>67.459699999999998</v>
          </cell>
        </row>
        <row r="1572">
          <cell r="I1572">
            <v>13.1065</v>
          </cell>
        </row>
        <row r="1573">
          <cell r="I1573">
            <v>6.3044000000000002</v>
          </cell>
        </row>
        <row r="1574">
          <cell r="I1574">
            <v>9.2191200000000002</v>
          </cell>
        </row>
        <row r="1575">
          <cell r="I1575">
            <v>5.84992</v>
          </cell>
        </row>
        <row r="1576">
          <cell r="I1576">
            <v>11.302199999999999</v>
          </cell>
        </row>
        <row r="1577">
          <cell r="I1577">
            <v>14.871600000000001</v>
          </cell>
        </row>
        <row r="1578">
          <cell r="I1578">
            <v>62.719700000000003</v>
          </cell>
        </row>
        <row r="1579">
          <cell r="I1579">
            <v>4.7098699999999996</v>
          </cell>
        </row>
        <row r="1580">
          <cell r="I1580">
            <v>6.6593799999999996</v>
          </cell>
        </row>
        <row r="1581">
          <cell r="I1581">
            <v>12.9193</v>
          </cell>
        </row>
        <row r="1582">
          <cell r="I1582">
            <v>5.0644999999999998</v>
          </cell>
        </row>
        <row r="1583">
          <cell r="I1583">
            <v>5.0644999999999998</v>
          </cell>
        </row>
        <row r="1584">
          <cell r="I1584">
            <v>4.3552799999999996</v>
          </cell>
        </row>
        <row r="1585">
          <cell r="I1585">
            <v>20.011700000000001</v>
          </cell>
        </row>
        <row r="1586">
          <cell r="I1586">
            <v>8.0211900000000007</v>
          </cell>
        </row>
        <row r="1587">
          <cell r="I1587">
            <v>10.115600000000001</v>
          </cell>
        </row>
        <row r="1588">
          <cell r="I1588">
            <v>17.797799999999999</v>
          </cell>
        </row>
        <row r="1589">
          <cell r="I1589">
            <v>13.0419</v>
          </cell>
        </row>
        <row r="1590">
          <cell r="I1590">
            <v>10.4231</v>
          </cell>
        </row>
        <row r="1591">
          <cell r="I1591">
            <v>23.120200000000001</v>
          </cell>
        </row>
        <row r="1592">
          <cell r="I1592">
            <v>73.508899999999997</v>
          </cell>
        </row>
        <row r="1593">
          <cell r="I1593">
            <v>29.549800000000001</v>
          </cell>
        </row>
        <row r="1594">
          <cell r="I1594">
            <v>6.6593799999999996</v>
          </cell>
        </row>
        <row r="1595">
          <cell r="I1595">
            <v>28.1187</v>
          </cell>
        </row>
        <row r="1596">
          <cell r="I1596">
            <v>13.8881</v>
          </cell>
        </row>
        <row r="1597">
          <cell r="I1597">
            <v>23.257100000000001</v>
          </cell>
        </row>
        <row r="1598">
          <cell r="I1598">
            <v>5.84992</v>
          </cell>
        </row>
        <row r="1599">
          <cell r="I1599">
            <v>7.1777499999999996</v>
          </cell>
        </row>
        <row r="1600">
          <cell r="I1600">
            <v>37.229599999999998</v>
          </cell>
        </row>
        <row r="1601">
          <cell r="I1601">
            <v>17.797799999999999</v>
          </cell>
        </row>
        <row r="1602">
          <cell r="I1602">
            <v>30.837399999999999</v>
          </cell>
        </row>
        <row r="1603">
          <cell r="I1603">
            <v>103.889</v>
          </cell>
        </row>
        <row r="1604">
          <cell r="I1604">
            <v>16.886199999999999</v>
          </cell>
        </row>
        <row r="1605">
          <cell r="I1605">
            <v>32.943600000000004</v>
          </cell>
        </row>
        <row r="1606">
          <cell r="I1606">
            <v>6.6929999999999996</v>
          </cell>
        </row>
        <row r="1607">
          <cell r="I1607">
            <v>6.0134800000000004</v>
          </cell>
        </row>
        <row r="1608">
          <cell r="I1608">
            <v>14.1485</v>
          </cell>
        </row>
        <row r="1609">
          <cell r="I1609">
            <v>17.911799999999999</v>
          </cell>
        </row>
        <row r="1610">
          <cell r="I1610">
            <v>22.5425</v>
          </cell>
        </row>
        <row r="1611">
          <cell r="I1611">
            <v>14.035</v>
          </cell>
        </row>
        <row r="1612">
          <cell r="I1612">
            <v>31.91</v>
          </cell>
        </row>
        <row r="1613">
          <cell r="I1613">
            <v>10.0016</v>
          </cell>
        </row>
        <row r="1614">
          <cell r="I1614">
            <v>3.5727500000000001</v>
          </cell>
        </row>
        <row r="1615">
          <cell r="I1615">
            <v>8.1292600000000004</v>
          </cell>
        </row>
        <row r="1616">
          <cell r="I1616">
            <v>6.3044000000000002</v>
          </cell>
        </row>
        <row r="1617">
          <cell r="I1617">
            <v>5.0644999999999998</v>
          </cell>
        </row>
        <row r="1618">
          <cell r="I1618">
            <v>52.339100000000002</v>
          </cell>
        </row>
        <row r="1619">
          <cell r="I1619">
            <v>10.470700000000001</v>
          </cell>
        </row>
        <row r="1620">
          <cell r="I1620">
            <v>17.911799999999999</v>
          </cell>
        </row>
        <row r="1621">
          <cell r="I1621">
            <v>10.115600000000001</v>
          </cell>
        </row>
        <row r="1622">
          <cell r="I1622">
            <v>10.115600000000001</v>
          </cell>
        </row>
        <row r="1623">
          <cell r="I1623">
            <v>47.295900000000003</v>
          </cell>
        </row>
        <row r="1624">
          <cell r="I1624">
            <v>52.6706</v>
          </cell>
        </row>
        <row r="1625">
          <cell r="I1625">
            <v>9.2191200000000002</v>
          </cell>
        </row>
        <row r="1626">
          <cell r="I1626">
            <v>2.21252</v>
          </cell>
        </row>
        <row r="1627">
          <cell r="I1627">
            <v>43.488199999999999</v>
          </cell>
        </row>
        <row r="1628">
          <cell r="I1628">
            <v>46.601399999999998</v>
          </cell>
        </row>
        <row r="1629">
          <cell r="I1629">
            <v>108.67100000000001</v>
          </cell>
        </row>
        <row r="1630">
          <cell r="I1630">
            <v>22.163</v>
          </cell>
        </row>
        <row r="1631">
          <cell r="I1631">
            <v>5.0644999999999998</v>
          </cell>
        </row>
        <row r="1632">
          <cell r="I1632">
            <v>5.84992</v>
          </cell>
        </row>
        <row r="1633">
          <cell r="I1633">
            <v>6.6593799999999996</v>
          </cell>
        </row>
        <row r="1634">
          <cell r="I1634">
            <v>9.5878300000000003</v>
          </cell>
        </row>
        <row r="1635">
          <cell r="I1635">
            <v>16.871200000000002</v>
          </cell>
        </row>
        <row r="1636">
          <cell r="I1636">
            <v>5.84992</v>
          </cell>
        </row>
        <row r="1637">
          <cell r="I1637">
            <v>12.9193</v>
          </cell>
        </row>
        <row r="1638">
          <cell r="I1638">
            <v>15.8721</v>
          </cell>
        </row>
        <row r="1639">
          <cell r="I1639">
            <v>8.7140699999999995</v>
          </cell>
        </row>
        <row r="1640">
          <cell r="I1640">
            <v>37.229599999999998</v>
          </cell>
        </row>
        <row r="1641">
          <cell r="I1641">
            <v>12.9193</v>
          </cell>
        </row>
        <row r="1642">
          <cell r="I1642">
            <v>13.058</v>
          </cell>
        </row>
        <row r="1643">
          <cell r="I1643">
            <v>30.671700000000001</v>
          </cell>
        </row>
        <row r="1644">
          <cell r="I1644">
            <v>67.464100000000002</v>
          </cell>
        </row>
        <row r="1645">
          <cell r="I1645">
            <v>11.032500000000001</v>
          </cell>
        </row>
        <row r="1646">
          <cell r="I1646">
            <v>36.011200000000002</v>
          </cell>
        </row>
        <row r="1647">
          <cell r="I1647">
            <v>30.077100000000002</v>
          </cell>
        </row>
        <row r="1648">
          <cell r="I1648">
            <v>51.046799999999998</v>
          </cell>
        </row>
        <row r="1649">
          <cell r="I1649">
            <v>2.21252</v>
          </cell>
        </row>
        <row r="1650">
          <cell r="I1650">
            <v>8.3424099999999992</v>
          </cell>
        </row>
        <row r="1651">
          <cell r="I1651">
            <v>27.747299999999999</v>
          </cell>
        </row>
        <row r="1652">
          <cell r="I1652">
            <v>49.8962</v>
          </cell>
        </row>
        <row r="1653">
          <cell r="I1653">
            <v>9.9241799999999998</v>
          </cell>
        </row>
        <row r="1654">
          <cell r="I1654">
            <v>20.011700000000001</v>
          </cell>
        </row>
        <row r="1655">
          <cell r="I1655">
            <v>7.4907399999999997</v>
          </cell>
        </row>
        <row r="1656">
          <cell r="I1656">
            <v>4.3035699999999997</v>
          </cell>
        </row>
        <row r="1657">
          <cell r="I1657">
            <v>5.84992</v>
          </cell>
        </row>
        <row r="1658">
          <cell r="I1658">
            <v>6.0955500000000002</v>
          </cell>
        </row>
        <row r="1659">
          <cell r="I1659">
            <v>183.578</v>
          </cell>
        </row>
        <row r="1660">
          <cell r="I1660">
            <v>15.8721</v>
          </cell>
        </row>
        <row r="1661">
          <cell r="I1661">
            <v>16.724900000000002</v>
          </cell>
        </row>
        <row r="1662">
          <cell r="I1662">
            <v>45.240099999999998</v>
          </cell>
        </row>
        <row r="1663">
          <cell r="I1663">
            <v>22.163</v>
          </cell>
        </row>
        <row r="1664">
          <cell r="I1664">
            <v>9.2191200000000002</v>
          </cell>
        </row>
        <row r="1665">
          <cell r="I1665">
            <v>5.84992</v>
          </cell>
        </row>
        <row r="1666">
          <cell r="I1666">
            <v>11.032500000000001</v>
          </cell>
        </row>
        <row r="1667">
          <cell r="I1667">
            <v>15.6334</v>
          </cell>
        </row>
        <row r="1668">
          <cell r="I1668">
            <v>20.895</v>
          </cell>
        </row>
        <row r="1669">
          <cell r="I1669">
            <v>5.84992</v>
          </cell>
        </row>
        <row r="1670">
          <cell r="I1670">
            <v>6.6593799999999996</v>
          </cell>
        </row>
        <row r="1671">
          <cell r="I1671">
            <v>7.4907399999999997</v>
          </cell>
        </row>
        <row r="1672">
          <cell r="I1672">
            <v>8.3424099999999992</v>
          </cell>
        </row>
        <row r="1673">
          <cell r="I1673">
            <v>74.884200000000007</v>
          </cell>
        </row>
        <row r="1674">
          <cell r="I1674">
            <v>10.115600000000001</v>
          </cell>
        </row>
        <row r="1675">
          <cell r="I1675">
            <v>3.52467</v>
          </cell>
        </row>
        <row r="1676">
          <cell r="I1676">
            <v>37.229599999999998</v>
          </cell>
        </row>
        <row r="1677">
          <cell r="I1677">
            <v>6.3044000000000002</v>
          </cell>
        </row>
        <row r="1678">
          <cell r="I1678">
            <v>6.3044000000000002</v>
          </cell>
        </row>
        <row r="1679">
          <cell r="I1679">
            <v>14.871600000000001</v>
          </cell>
        </row>
        <row r="1680">
          <cell r="I1680">
            <v>16.886199999999999</v>
          </cell>
        </row>
        <row r="1681">
          <cell r="I1681">
            <v>16.886199999999999</v>
          </cell>
        </row>
        <row r="1682">
          <cell r="I1682">
            <v>7.0873200000000001</v>
          </cell>
        </row>
        <row r="1683">
          <cell r="I1683">
            <v>11.032500000000001</v>
          </cell>
        </row>
        <row r="1684">
          <cell r="I1684">
            <v>5.84992</v>
          </cell>
        </row>
        <row r="1685">
          <cell r="I1685">
            <v>3.5727500000000001</v>
          </cell>
        </row>
        <row r="1686">
          <cell r="I1686">
            <v>8.3424099999999992</v>
          </cell>
        </row>
        <row r="1687">
          <cell r="I1687">
            <v>25.613800000000001</v>
          </cell>
        </row>
        <row r="1688">
          <cell r="I1688">
            <v>5.0644999999999998</v>
          </cell>
        </row>
        <row r="1689">
          <cell r="I1689">
            <v>2.8770600000000002</v>
          </cell>
        </row>
        <row r="1690">
          <cell r="I1690">
            <v>6.6593799999999996</v>
          </cell>
        </row>
        <row r="1691">
          <cell r="I1691">
            <v>1.82152</v>
          </cell>
        </row>
        <row r="1692">
          <cell r="I1692">
            <v>10.115600000000001</v>
          </cell>
        </row>
        <row r="1693">
          <cell r="I1693">
            <v>14.871600000000001</v>
          </cell>
        </row>
        <row r="1694">
          <cell r="I1694">
            <v>7.8911600000000002</v>
          </cell>
        </row>
        <row r="1695">
          <cell r="I1695">
            <v>5.0644999999999998</v>
          </cell>
        </row>
        <row r="1696">
          <cell r="I1696">
            <v>24.599900000000002</v>
          </cell>
        </row>
        <row r="1697">
          <cell r="I1697">
            <v>21.080300000000001</v>
          </cell>
        </row>
        <row r="1698">
          <cell r="I1698">
            <v>13.1136</v>
          </cell>
        </row>
        <row r="1699">
          <cell r="I1699">
            <v>7.4907399999999997</v>
          </cell>
        </row>
        <row r="1700">
          <cell r="I1700">
            <v>53.914400000000001</v>
          </cell>
        </row>
        <row r="1701">
          <cell r="I1701">
            <v>5.84992</v>
          </cell>
        </row>
        <row r="1702">
          <cell r="I1702">
            <v>7.4907399999999997</v>
          </cell>
        </row>
        <row r="1703">
          <cell r="I1703">
            <v>28.423400000000001</v>
          </cell>
        </row>
        <row r="1704">
          <cell r="I1704">
            <v>26.608699999999999</v>
          </cell>
        </row>
        <row r="1705">
          <cell r="I1705">
            <v>67.459699999999998</v>
          </cell>
        </row>
        <row r="1706">
          <cell r="I1706">
            <v>9.2191200000000002</v>
          </cell>
        </row>
        <row r="1707">
          <cell r="I1707">
            <v>6.8193900000000003</v>
          </cell>
        </row>
        <row r="1708">
          <cell r="I1708">
            <v>18.302</v>
          </cell>
        </row>
        <row r="1709">
          <cell r="I1709">
            <v>23.595800000000001</v>
          </cell>
        </row>
        <row r="1710">
          <cell r="I1710">
            <v>3.6492100000000001</v>
          </cell>
        </row>
        <row r="1711">
          <cell r="I1711">
            <v>20.011700000000001</v>
          </cell>
        </row>
        <row r="1712">
          <cell r="I1712">
            <v>28.423400000000001</v>
          </cell>
        </row>
        <row r="1713">
          <cell r="I1713">
            <v>3.5727500000000001</v>
          </cell>
        </row>
        <row r="1714">
          <cell r="I1714">
            <v>32.410800000000002</v>
          </cell>
        </row>
        <row r="1715">
          <cell r="I1715">
            <v>11.302199999999999</v>
          </cell>
        </row>
        <row r="1716">
          <cell r="I1716">
            <v>39.568800000000003</v>
          </cell>
        </row>
        <row r="1717">
          <cell r="I1717">
            <v>8.3424099999999992</v>
          </cell>
        </row>
        <row r="1718">
          <cell r="I1718">
            <v>7.0447600000000001</v>
          </cell>
        </row>
        <row r="1719">
          <cell r="I1719">
            <v>20.011700000000001</v>
          </cell>
        </row>
        <row r="1720">
          <cell r="I1720">
            <v>7.3408199999999999</v>
          </cell>
        </row>
        <row r="1721">
          <cell r="I1721">
            <v>4.0955000000000004</v>
          </cell>
        </row>
        <row r="1722">
          <cell r="I1722">
            <v>93.245199999999997</v>
          </cell>
        </row>
        <row r="1723">
          <cell r="I1723">
            <v>5.7738899999999997</v>
          </cell>
        </row>
        <row r="1724">
          <cell r="I1724">
            <v>53.848399999999998</v>
          </cell>
        </row>
        <row r="1725">
          <cell r="I1725">
            <v>4.0537799999999997</v>
          </cell>
        </row>
        <row r="1726">
          <cell r="I1726">
            <v>22.163</v>
          </cell>
        </row>
        <row r="1727">
          <cell r="I1727">
            <v>5.4585400000000002</v>
          </cell>
        </row>
        <row r="1728">
          <cell r="I1728">
            <v>98.670500000000004</v>
          </cell>
        </row>
        <row r="1729">
          <cell r="I1729">
            <v>6.3044000000000002</v>
          </cell>
        </row>
        <row r="1730">
          <cell r="I1730">
            <v>28.438300000000002</v>
          </cell>
        </row>
        <row r="1731">
          <cell r="I1731">
            <v>5.84992</v>
          </cell>
        </row>
        <row r="1732">
          <cell r="I1732">
            <v>24.135899999999999</v>
          </cell>
        </row>
        <row r="1733">
          <cell r="I1733">
            <v>5.84992</v>
          </cell>
        </row>
        <row r="1734">
          <cell r="I1734">
            <v>12.414400000000001</v>
          </cell>
        </row>
        <row r="1735">
          <cell r="I1735">
            <v>3.5727500000000001</v>
          </cell>
        </row>
        <row r="1736">
          <cell r="I1736">
            <v>77.371099999999998</v>
          </cell>
        </row>
        <row r="1737">
          <cell r="I1737">
            <v>63.6511</v>
          </cell>
        </row>
        <row r="1738">
          <cell r="I1738">
            <v>13.1136</v>
          </cell>
        </row>
        <row r="1739">
          <cell r="I1739">
            <v>16.886199999999999</v>
          </cell>
        </row>
        <row r="1740">
          <cell r="I1740">
            <v>10.4208</v>
          </cell>
        </row>
        <row r="1741">
          <cell r="I1741">
            <v>4.3035699999999997</v>
          </cell>
        </row>
        <row r="1742">
          <cell r="I1742">
            <v>31.91</v>
          </cell>
        </row>
        <row r="1743">
          <cell r="I1743">
            <v>79.2059</v>
          </cell>
        </row>
        <row r="1744">
          <cell r="I1744">
            <v>5.1230900000000004</v>
          </cell>
        </row>
        <row r="1745">
          <cell r="I1745">
            <v>218.72200000000001</v>
          </cell>
        </row>
        <row r="1746">
          <cell r="I1746">
            <v>8.3424099999999992</v>
          </cell>
        </row>
        <row r="1747">
          <cell r="I1747">
            <v>2.8388599999999999</v>
          </cell>
        </row>
        <row r="1748">
          <cell r="I1748">
            <v>16.886199999999999</v>
          </cell>
        </row>
        <row r="1749">
          <cell r="I1749">
            <v>8.8597599999999996</v>
          </cell>
        </row>
        <row r="1750">
          <cell r="I1750">
            <v>12.9193</v>
          </cell>
        </row>
        <row r="1751">
          <cell r="I1751">
            <v>11.966900000000001</v>
          </cell>
        </row>
        <row r="1752">
          <cell r="I1752">
            <v>10.115600000000001</v>
          </cell>
        </row>
        <row r="1753">
          <cell r="I1753">
            <v>6.3044000000000002</v>
          </cell>
        </row>
        <row r="1754">
          <cell r="I1754">
            <v>8.6761199999999992</v>
          </cell>
        </row>
        <row r="1755">
          <cell r="I1755">
            <v>359.50900000000001</v>
          </cell>
        </row>
        <row r="1756">
          <cell r="I1756">
            <v>26.608699999999999</v>
          </cell>
        </row>
        <row r="1757">
          <cell r="I1757">
            <v>21.976900000000001</v>
          </cell>
        </row>
        <row r="1758">
          <cell r="I1758">
            <v>64.539199999999994</v>
          </cell>
        </row>
        <row r="1759">
          <cell r="I1759">
            <v>8.3424099999999992</v>
          </cell>
        </row>
        <row r="1760">
          <cell r="I1760">
            <v>12.9193</v>
          </cell>
        </row>
        <row r="1761">
          <cell r="I1761">
            <v>26.608699999999999</v>
          </cell>
        </row>
        <row r="1762">
          <cell r="I1762">
            <v>15.9421</v>
          </cell>
        </row>
        <row r="1763">
          <cell r="I1763">
            <v>4.7098699999999996</v>
          </cell>
        </row>
        <row r="1764">
          <cell r="I1764">
            <v>13.8881</v>
          </cell>
        </row>
        <row r="1765">
          <cell r="I1765">
            <v>75.936499999999995</v>
          </cell>
        </row>
        <row r="1766">
          <cell r="I1766">
            <v>5.84992</v>
          </cell>
        </row>
        <row r="1767">
          <cell r="I1767">
            <v>43.1479</v>
          </cell>
        </row>
        <row r="1768">
          <cell r="I1768">
            <v>9.5425000000000004</v>
          </cell>
        </row>
        <row r="1769">
          <cell r="I1769">
            <v>3.8547699999999998</v>
          </cell>
        </row>
        <row r="1770">
          <cell r="I1770">
            <v>5.84992</v>
          </cell>
        </row>
        <row r="1771">
          <cell r="I1771">
            <v>66.066500000000005</v>
          </cell>
        </row>
        <row r="1772">
          <cell r="I1772">
            <v>17.911799999999999</v>
          </cell>
        </row>
        <row r="1773">
          <cell r="I1773">
            <v>23.257100000000001</v>
          </cell>
        </row>
        <row r="1774">
          <cell r="I1774">
            <v>8.2787799999999994</v>
          </cell>
        </row>
        <row r="1775">
          <cell r="I1775">
            <v>8.3424099999999992</v>
          </cell>
        </row>
        <row r="1776">
          <cell r="I1776">
            <v>21.080300000000001</v>
          </cell>
        </row>
        <row r="1777">
          <cell r="I1777">
            <v>24.805499999999999</v>
          </cell>
        </row>
        <row r="1778">
          <cell r="I1778">
            <v>11.5686</v>
          </cell>
        </row>
        <row r="1779">
          <cell r="I1779">
            <v>66.692700000000002</v>
          </cell>
        </row>
        <row r="1780">
          <cell r="I1780">
            <v>11.032500000000001</v>
          </cell>
        </row>
        <row r="1781">
          <cell r="I1781">
            <v>49.8962</v>
          </cell>
        </row>
        <row r="1782">
          <cell r="I1782">
            <v>74.508499999999998</v>
          </cell>
        </row>
        <row r="1783">
          <cell r="I1783">
            <v>103.461</v>
          </cell>
        </row>
        <row r="1784">
          <cell r="I1784">
            <v>66.720500000000001</v>
          </cell>
        </row>
        <row r="1785">
          <cell r="I1785">
            <v>19.929300000000001</v>
          </cell>
        </row>
        <row r="1786">
          <cell r="I1786">
            <v>7.4907399999999997</v>
          </cell>
        </row>
        <row r="1787">
          <cell r="I1787">
            <v>12.783300000000001</v>
          </cell>
        </row>
        <row r="1788">
          <cell r="I1788">
            <v>6.6593799999999996</v>
          </cell>
        </row>
        <row r="1789">
          <cell r="I1789">
            <v>5.0644999999999998</v>
          </cell>
        </row>
        <row r="1790">
          <cell r="I1790">
            <v>3.4878300000000002</v>
          </cell>
        </row>
        <row r="1791">
          <cell r="I1791">
            <v>21.080300000000001</v>
          </cell>
        </row>
        <row r="1792">
          <cell r="I1792">
            <v>116.428</v>
          </cell>
        </row>
        <row r="1793">
          <cell r="I1793">
            <v>11.032500000000001</v>
          </cell>
        </row>
        <row r="1794">
          <cell r="I1794">
            <v>10.115600000000001</v>
          </cell>
        </row>
        <row r="1795">
          <cell r="I1795">
            <v>49.8962</v>
          </cell>
        </row>
        <row r="1796">
          <cell r="I1796">
            <v>12.414400000000001</v>
          </cell>
        </row>
        <row r="1797">
          <cell r="I1797">
            <v>8.3424099999999992</v>
          </cell>
        </row>
        <row r="1798">
          <cell r="I1798">
            <v>9.5582799999999999</v>
          </cell>
        </row>
        <row r="1799">
          <cell r="I1799">
            <v>8.3424099999999992</v>
          </cell>
        </row>
        <row r="1800">
          <cell r="I1800">
            <v>6.6593799999999996</v>
          </cell>
        </row>
        <row r="1801">
          <cell r="I1801">
            <v>54.804900000000004</v>
          </cell>
        </row>
        <row r="1802">
          <cell r="I1802">
            <v>5.0644999999999998</v>
          </cell>
        </row>
        <row r="1803">
          <cell r="I1803">
            <v>7.0873200000000001</v>
          </cell>
        </row>
        <row r="1804">
          <cell r="I1804">
            <v>13.595599999999999</v>
          </cell>
        </row>
        <row r="1805">
          <cell r="I1805">
            <v>147.91399999999999</v>
          </cell>
        </row>
        <row r="1806">
          <cell r="I1806">
            <v>5.84992</v>
          </cell>
        </row>
        <row r="1807">
          <cell r="I1807">
            <v>6.3845400000000003</v>
          </cell>
        </row>
        <row r="1808">
          <cell r="I1808">
            <v>42.195999999999998</v>
          </cell>
        </row>
        <row r="1809">
          <cell r="I1809">
            <v>10.115600000000001</v>
          </cell>
        </row>
        <row r="1810">
          <cell r="I1810">
            <v>7.4907399999999997</v>
          </cell>
        </row>
        <row r="1811">
          <cell r="I1811">
            <v>6.0955500000000002</v>
          </cell>
        </row>
        <row r="1812">
          <cell r="I1812">
            <v>6.6593799999999996</v>
          </cell>
        </row>
        <row r="1813">
          <cell r="I1813">
            <v>94.995800000000003</v>
          </cell>
        </row>
        <row r="1814">
          <cell r="I1814">
            <v>10.115600000000001</v>
          </cell>
        </row>
        <row r="1815">
          <cell r="I1815">
            <v>9.9854000000000003</v>
          </cell>
        </row>
        <row r="1816">
          <cell r="I1816">
            <v>15.8721</v>
          </cell>
        </row>
        <row r="1817">
          <cell r="I1817">
            <v>39.736199999999997</v>
          </cell>
        </row>
        <row r="1818">
          <cell r="I1818">
            <v>10.115600000000001</v>
          </cell>
        </row>
        <row r="1819">
          <cell r="I1819">
            <v>9.2191200000000002</v>
          </cell>
        </row>
        <row r="1820">
          <cell r="I1820">
            <v>28.725899999999999</v>
          </cell>
        </row>
        <row r="1821">
          <cell r="I1821">
            <v>9.2191200000000002</v>
          </cell>
        </row>
        <row r="1822">
          <cell r="I1822">
            <v>12.9193</v>
          </cell>
        </row>
        <row r="1823">
          <cell r="I1823">
            <v>12.775600000000001</v>
          </cell>
        </row>
        <row r="1824">
          <cell r="I1824">
            <v>306.48200000000003</v>
          </cell>
        </row>
        <row r="1825">
          <cell r="I1825">
            <v>5.0644999999999998</v>
          </cell>
        </row>
        <row r="1826">
          <cell r="I1826">
            <v>17.911799999999999</v>
          </cell>
        </row>
        <row r="1827">
          <cell r="I1827">
            <v>44.730899999999998</v>
          </cell>
        </row>
        <row r="1828">
          <cell r="I1828">
            <v>7.8911600000000002</v>
          </cell>
        </row>
        <row r="1829">
          <cell r="I1829">
            <v>36.413499999999999</v>
          </cell>
        </row>
        <row r="1830">
          <cell r="I1830">
            <v>6.3044000000000002</v>
          </cell>
        </row>
        <row r="1831">
          <cell r="I1831">
            <v>14.871600000000001</v>
          </cell>
        </row>
        <row r="1832">
          <cell r="I1832">
            <v>5.0644999999999998</v>
          </cell>
        </row>
        <row r="1833">
          <cell r="I1833">
            <v>5.0644999999999998</v>
          </cell>
        </row>
        <row r="1834">
          <cell r="I1834">
            <v>9.2191200000000002</v>
          </cell>
        </row>
        <row r="1835">
          <cell r="I1835">
            <v>64.054699999999997</v>
          </cell>
        </row>
        <row r="1836">
          <cell r="I1836">
            <v>5.84992</v>
          </cell>
        </row>
        <row r="1837">
          <cell r="I1837">
            <v>4.8066800000000001</v>
          </cell>
        </row>
        <row r="1838">
          <cell r="I1838">
            <v>8.3424099999999992</v>
          </cell>
        </row>
        <row r="1839">
          <cell r="I1839">
            <v>11.966900000000001</v>
          </cell>
        </row>
        <row r="1840">
          <cell r="I1840">
            <v>6.6593799999999996</v>
          </cell>
        </row>
        <row r="1841">
          <cell r="I1841">
            <v>9.2191200000000002</v>
          </cell>
        </row>
        <row r="1842">
          <cell r="I1842">
            <v>11.032500000000001</v>
          </cell>
        </row>
        <row r="1843">
          <cell r="I1843">
            <v>6.6593799999999996</v>
          </cell>
        </row>
        <row r="1844">
          <cell r="I1844">
            <v>6.3044000000000002</v>
          </cell>
        </row>
        <row r="1845">
          <cell r="I1845">
            <v>12.9193</v>
          </cell>
        </row>
        <row r="1846">
          <cell r="I1846">
            <v>9.2191200000000002</v>
          </cell>
        </row>
        <row r="1847">
          <cell r="I1847">
            <v>11.966900000000001</v>
          </cell>
        </row>
        <row r="1848">
          <cell r="I1848">
            <v>9.9241799999999998</v>
          </cell>
        </row>
        <row r="1849">
          <cell r="I1849">
            <v>12.9193</v>
          </cell>
        </row>
        <row r="1850">
          <cell r="I1850">
            <v>7.4907399999999997</v>
          </cell>
        </row>
        <row r="1851">
          <cell r="I1851">
            <v>7.3438100000000004</v>
          </cell>
        </row>
        <row r="1852">
          <cell r="I1852">
            <v>4.3035699999999997</v>
          </cell>
        </row>
        <row r="1853">
          <cell r="I1853">
            <v>15.036899999999999</v>
          </cell>
        </row>
        <row r="1854">
          <cell r="I1854">
            <v>16.886199999999999</v>
          </cell>
        </row>
        <row r="1855">
          <cell r="I1855">
            <v>7.4907399999999997</v>
          </cell>
        </row>
        <row r="1856">
          <cell r="I1856">
            <v>64.047300000000007</v>
          </cell>
        </row>
        <row r="1857">
          <cell r="I1857">
            <v>16.886199999999999</v>
          </cell>
        </row>
        <row r="1858">
          <cell r="I1858">
            <v>44.227400000000003</v>
          </cell>
        </row>
        <row r="1859">
          <cell r="I1859">
            <v>4.3035699999999997</v>
          </cell>
        </row>
        <row r="1860">
          <cell r="I1860">
            <v>2.21252</v>
          </cell>
        </row>
        <row r="1861">
          <cell r="I1861">
            <v>24.363199999999999</v>
          </cell>
        </row>
        <row r="1862">
          <cell r="I1862">
            <v>19.7012</v>
          </cell>
        </row>
        <row r="1863">
          <cell r="I1863">
            <v>32.410800000000002</v>
          </cell>
        </row>
        <row r="1864">
          <cell r="I1864">
            <v>90.522800000000004</v>
          </cell>
        </row>
        <row r="1865">
          <cell r="I1865">
            <v>10.4208</v>
          </cell>
        </row>
        <row r="1866">
          <cell r="I1866">
            <v>9.6080199999999998</v>
          </cell>
        </row>
        <row r="1867">
          <cell r="I1867">
            <v>58.758200000000002</v>
          </cell>
        </row>
        <row r="1868">
          <cell r="I1868">
            <v>8.7647099999999991</v>
          </cell>
        </row>
        <row r="1869">
          <cell r="I1869">
            <v>58.771299999999997</v>
          </cell>
        </row>
        <row r="1870">
          <cell r="I1870">
            <v>5.3924500000000002</v>
          </cell>
        </row>
        <row r="1871">
          <cell r="I1871">
            <v>27.747299999999999</v>
          </cell>
        </row>
        <row r="1872">
          <cell r="I1872">
            <v>5.84992</v>
          </cell>
        </row>
        <row r="1873">
          <cell r="I1873">
            <v>10.922700000000001</v>
          </cell>
        </row>
        <row r="1874">
          <cell r="I1874">
            <v>7.0053099999999997</v>
          </cell>
        </row>
        <row r="1875">
          <cell r="I1875">
            <v>64.0197</v>
          </cell>
        </row>
        <row r="1876">
          <cell r="I1876">
            <v>27.747299999999999</v>
          </cell>
        </row>
        <row r="1877">
          <cell r="I1877">
            <v>23.446899999999999</v>
          </cell>
        </row>
        <row r="1878">
          <cell r="I1878">
            <v>5.0644999999999998</v>
          </cell>
        </row>
        <row r="1879">
          <cell r="I1879">
            <v>146.81399999999999</v>
          </cell>
        </row>
        <row r="1880">
          <cell r="I1880">
            <v>5.0644999999999998</v>
          </cell>
        </row>
        <row r="1881">
          <cell r="I1881">
            <v>12.9193</v>
          </cell>
        </row>
        <row r="1882">
          <cell r="I1882">
            <v>6.6593799999999996</v>
          </cell>
        </row>
        <row r="1883">
          <cell r="I1883">
            <v>14.9872</v>
          </cell>
        </row>
        <row r="1884">
          <cell r="I1884">
            <v>34.755899999999997</v>
          </cell>
        </row>
        <row r="1885">
          <cell r="I1885">
            <v>342.45800000000003</v>
          </cell>
        </row>
        <row r="1886">
          <cell r="I1886">
            <v>17.911799999999999</v>
          </cell>
        </row>
        <row r="1887">
          <cell r="I1887">
            <v>11.302199999999999</v>
          </cell>
        </row>
        <row r="1888">
          <cell r="I1888">
            <v>49.8962</v>
          </cell>
        </row>
        <row r="1889">
          <cell r="I1889">
            <v>5.0644999999999998</v>
          </cell>
        </row>
        <row r="1890">
          <cell r="I1890">
            <v>11.011699999999999</v>
          </cell>
        </row>
        <row r="1891">
          <cell r="I1891">
            <v>6.5446900000000001</v>
          </cell>
        </row>
        <row r="1892">
          <cell r="I1892">
            <v>21.619800000000001</v>
          </cell>
        </row>
        <row r="1893">
          <cell r="I1893">
            <v>15.944800000000001</v>
          </cell>
        </row>
        <row r="1894">
          <cell r="I1894">
            <v>5.0644999999999998</v>
          </cell>
        </row>
        <row r="1895">
          <cell r="I1895">
            <v>176.506</v>
          </cell>
        </row>
        <row r="1896">
          <cell r="I1896">
            <v>5.0644999999999998</v>
          </cell>
        </row>
        <row r="1897">
          <cell r="I1897">
            <v>63.304400000000001</v>
          </cell>
        </row>
        <row r="1898">
          <cell r="I1898">
            <v>31.91</v>
          </cell>
        </row>
        <row r="1899">
          <cell r="I1899">
            <v>12.200100000000001</v>
          </cell>
        </row>
        <row r="1900">
          <cell r="I1900">
            <v>20.011700000000001</v>
          </cell>
        </row>
        <row r="1901">
          <cell r="I1901">
            <v>24.363199999999999</v>
          </cell>
        </row>
        <row r="1902">
          <cell r="I1902">
            <v>28.438300000000002</v>
          </cell>
        </row>
        <row r="1903">
          <cell r="I1903">
            <v>81.706599999999995</v>
          </cell>
        </row>
        <row r="1904">
          <cell r="I1904">
            <v>30.4971</v>
          </cell>
        </row>
        <row r="1905">
          <cell r="I1905">
            <v>4.7698299999999998</v>
          </cell>
        </row>
        <row r="1906">
          <cell r="I1906">
            <v>4.3954800000000001</v>
          </cell>
        </row>
        <row r="1907">
          <cell r="I1907">
            <v>327.72500000000002</v>
          </cell>
        </row>
        <row r="1908">
          <cell r="I1908">
            <v>8.3370599999999992</v>
          </cell>
        </row>
        <row r="1909">
          <cell r="I1909">
            <v>16.918800000000001</v>
          </cell>
        </row>
        <row r="1910">
          <cell r="I1910">
            <v>8.1194500000000005</v>
          </cell>
        </row>
        <row r="1911">
          <cell r="I1911">
            <v>4.1652500000000003</v>
          </cell>
        </row>
        <row r="1912">
          <cell r="I1912">
            <v>6.2736799999999997</v>
          </cell>
        </row>
        <row r="1913">
          <cell r="I1913">
            <v>10.115600000000001</v>
          </cell>
        </row>
        <row r="1914">
          <cell r="I1914">
            <v>5.0644999999999998</v>
          </cell>
        </row>
        <row r="1915">
          <cell r="I1915">
            <v>36.274000000000001</v>
          </cell>
        </row>
        <row r="1916">
          <cell r="I1916">
            <v>31.230399999999999</v>
          </cell>
        </row>
        <row r="1917">
          <cell r="I1917">
            <v>7.4907399999999997</v>
          </cell>
        </row>
        <row r="1918">
          <cell r="I1918">
            <v>11.032500000000001</v>
          </cell>
        </row>
        <row r="1919">
          <cell r="I1919">
            <v>12.9193</v>
          </cell>
        </row>
        <row r="1920">
          <cell r="I1920">
            <v>5.54392</v>
          </cell>
        </row>
        <row r="1921">
          <cell r="I1921">
            <v>4.0537799999999997</v>
          </cell>
        </row>
        <row r="1922">
          <cell r="I1922">
            <v>15.8721</v>
          </cell>
        </row>
        <row r="1923">
          <cell r="I1923">
            <v>6.5452899999999996</v>
          </cell>
        </row>
        <row r="1924">
          <cell r="I1924">
            <v>4.0537799999999997</v>
          </cell>
        </row>
        <row r="1925">
          <cell r="I1925">
            <v>60.0871</v>
          </cell>
        </row>
        <row r="1926">
          <cell r="I1926">
            <v>7.79026</v>
          </cell>
        </row>
        <row r="1927">
          <cell r="I1927">
            <v>13.8881</v>
          </cell>
        </row>
        <row r="1928">
          <cell r="I1928">
            <v>9.1565499999999993</v>
          </cell>
        </row>
        <row r="1929">
          <cell r="I1929">
            <v>6.6549800000000001</v>
          </cell>
        </row>
        <row r="1930">
          <cell r="I1930">
            <v>7.4907399999999997</v>
          </cell>
        </row>
        <row r="1931">
          <cell r="I1931">
            <v>33.601700000000001</v>
          </cell>
        </row>
        <row r="1932">
          <cell r="I1932">
            <v>10.115600000000001</v>
          </cell>
        </row>
        <row r="1933">
          <cell r="I1933">
            <v>40.941299999999998</v>
          </cell>
        </row>
        <row r="1934">
          <cell r="I1934">
            <v>12.610099999999999</v>
          </cell>
        </row>
        <row r="1935">
          <cell r="I1935">
            <v>23.036999999999999</v>
          </cell>
        </row>
        <row r="1936">
          <cell r="I1936">
            <v>15.8721</v>
          </cell>
        </row>
        <row r="1937">
          <cell r="I1937">
            <v>24.363199999999999</v>
          </cell>
        </row>
        <row r="1938">
          <cell r="I1938">
            <v>29.778400000000001</v>
          </cell>
        </row>
        <row r="1939">
          <cell r="I1939">
            <v>63.6511</v>
          </cell>
        </row>
        <row r="1940">
          <cell r="I1940">
            <v>4.5090599999999998</v>
          </cell>
        </row>
        <row r="1941">
          <cell r="I1941">
            <v>16.886199999999999</v>
          </cell>
        </row>
        <row r="1942">
          <cell r="I1942">
            <v>8.8597599999999996</v>
          </cell>
        </row>
        <row r="1943">
          <cell r="I1943">
            <v>38.458300000000001</v>
          </cell>
        </row>
        <row r="1944">
          <cell r="I1944">
            <v>14.568300000000001</v>
          </cell>
        </row>
        <row r="1945">
          <cell r="I1945">
            <v>22.163</v>
          </cell>
        </row>
        <row r="1946">
          <cell r="I1946">
            <v>2.0152100000000002</v>
          </cell>
        </row>
        <row r="1947">
          <cell r="I1947">
            <v>130.12200000000001</v>
          </cell>
        </row>
        <row r="1948">
          <cell r="I1948">
            <v>7.8911600000000002</v>
          </cell>
        </row>
        <row r="1949">
          <cell r="I1949">
            <v>15.8721</v>
          </cell>
        </row>
        <row r="1950">
          <cell r="I1950">
            <v>4.0954100000000002</v>
          </cell>
        </row>
        <row r="1951">
          <cell r="I1951">
            <v>6.0955500000000002</v>
          </cell>
        </row>
        <row r="1952">
          <cell r="I1952">
            <v>14.871600000000001</v>
          </cell>
        </row>
        <row r="1953">
          <cell r="I1953">
            <v>32.410800000000002</v>
          </cell>
        </row>
        <row r="1954">
          <cell r="I1954">
            <v>9.2191200000000002</v>
          </cell>
        </row>
        <row r="1955">
          <cell r="I1955">
            <v>7.5624200000000004</v>
          </cell>
        </row>
        <row r="1956">
          <cell r="I1956">
            <v>3.5727500000000001</v>
          </cell>
        </row>
        <row r="1957">
          <cell r="I1957">
            <v>5.54392</v>
          </cell>
        </row>
        <row r="1958">
          <cell r="I1958">
            <v>7.8911600000000002</v>
          </cell>
        </row>
        <row r="1959">
          <cell r="I1959">
            <v>9.2191200000000002</v>
          </cell>
        </row>
        <row r="1960">
          <cell r="I1960">
            <v>39.186300000000003</v>
          </cell>
        </row>
        <row r="1961">
          <cell r="I1961">
            <v>3.1573199999999999</v>
          </cell>
        </row>
        <row r="1962">
          <cell r="I1962">
            <v>22.163</v>
          </cell>
        </row>
        <row r="1963">
          <cell r="I1963">
            <v>2.8113999999999999</v>
          </cell>
        </row>
        <row r="1964">
          <cell r="I1964">
            <v>19.929300000000001</v>
          </cell>
        </row>
        <row r="1965">
          <cell r="I1965">
            <v>2.3315000000000001</v>
          </cell>
        </row>
        <row r="1966">
          <cell r="I1966">
            <v>4.8066800000000001</v>
          </cell>
        </row>
        <row r="1967">
          <cell r="I1967">
            <v>16.886199999999999</v>
          </cell>
        </row>
        <row r="1968">
          <cell r="I1968">
            <v>2.8113999999999999</v>
          </cell>
        </row>
        <row r="1969">
          <cell r="I1969">
            <v>11.032500000000001</v>
          </cell>
        </row>
        <row r="1970">
          <cell r="I1970">
            <v>3.0256699999999999</v>
          </cell>
        </row>
        <row r="1971">
          <cell r="I1971">
            <v>3.1990500000000002</v>
          </cell>
        </row>
        <row r="1972">
          <cell r="I1972">
            <v>42.769799999999996</v>
          </cell>
        </row>
        <row r="1973">
          <cell r="I1973">
            <v>4.3035699999999997</v>
          </cell>
        </row>
        <row r="1974">
          <cell r="I1974">
            <v>20.011700000000001</v>
          </cell>
        </row>
        <row r="1975">
          <cell r="I1975">
            <v>4.3035699999999997</v>
          </cell>
        </row>
        <row r="1976">
          <cell r="I1976">
            <v>10.115600000000001</v>
          </cell>
        </row>
        <row r="1977">
          <cell r="I1977">
            <v>9.2191200000000002</v>
          </cell>
        </row>
        <row r="1978">
          <cell r="I1978">
            <v>61.934800000000003</v>
          </cell>
        </row>
        <row r="1979">
          <cell r="I1979">
            <v>32.351599999999998</v>
          </cell>
        </row>
        <row r="1980">
          <cell r="I1980">
            <v>17.911799999999999</v>
          </cell>
        </row>
        <row r="1981">
          <cell r="I1981">
            <v>12.9193</v>
          </cell>
        </row>
        <row r="1982">
          <cell r="I1982">
            <v>6.5763499999999997</v>
          </cell>
        </row>
        <row r="1983">
          <cell r="I1983">
            <v>4.5090599999999998</v>
          </cell>
        </row>
        <row r="1984">
          <cell r="I1984">
            <v>3.1990500000000002</v>
          </cell>
        </row>
        <row r="1985">
          <cell r="I1985">
            <v>5.3537299999999997</v>
          </cell>
        </row>
        <row r="1986">
          <cell r="I1986">
            <v>43.000300000000003</v>
          </cell>
        </row>
        <row r="1987">
          <cell r="I1987">
            <v>53.848399999999998</v>
          </cell>
        </row>
        <row r="1988">
          <cell r="I1988">
            <v>11.471500000000001</v>
          </cell>
        </row>
        <row r="1989">
          <cell r="I1989">
            <v>34.801299999999998</v>
          </cell>
        </row>
        <row r="1990">
          <cell r="I1990">
            <v>12.775600000000001</v>
          </cell>
        </row>
        <row r="1991">
          <cell r="I1991">
            <v>9.2191200000000002</v>
          </cell>
        </row>
        <row r="1992">
          <cell r="I1992">
            <v>4.7098699999999996</v>
          </cell>
        </row>
        <row r="1993">
          <cell r="I1993">
            <v>27.520700000000001</v>
          </cell>
        </row>
        <row r="1994">
          <cell r="I1994">
            <v>36.395499999999998</v>
          </cell>
        </row>
        <row r="1995">
          <cell r="I1995">
            <v>8.7101500000000005</v>
          </cell>
        </row>
        <row r="1996">
          <cell r="I1996">
            <v>12.414400000000001</v>
          </cell>
        </row>
        <row r="1997">
          <cell r="I1997">
            <v>8.3424099999999992</v>
          </cell>
        </row>
        <row r="1998">
          <cell r="I1998">
            <v>3.5727500000000001</v>
          </cell>
        </row>
        <row r="1999">
          <cell r="I1999">
            <v>11.032500000000001</v>
          </cell>
        </row>
        <row r="2000">
          <cell r="I2000">
            <v>22.163</v>
          </cell>
        </row>
        <row r="2001">
          <cell r="I2001">
            <v>17.911799999999999</v>
          </cell>
        </row>
        <row r="2002">
          <cell r="I2002">
            <v>5.3924500000000002</v>
          </cell>
        </row>
        <row r="2003">
          <cell r="I2003">
            <v>15.8316</v>
          </cell>
        </row>
        <row r="2004">
          <cell r="I2004">
            <v>24.363199999999999</v>
          </cell>
        </row>
        <row r="2005">
          <cell r="I2005">
            <v>3.5727500000000001</v>
          </cell>
        </row>
        <row r="2006">
          <cell r="I2006">
            <v>20.011700000000001</v>
          </cell>
        </row>
        <row r="2007">
          <cell r="I2007">
            <v>2.8785699999999999</v>
          </cell>
        </row>
        <row r="2008">
          <cell r="I2008">
            <v>17.797799999999999</v>
          </cell>
        </row>
        <row r="2009">
          <cell r="I2009">
            <v>15.8721</v>
          </cell>
        </row>
        <row r="2010">
          <cell r="I2010">
            <v>28.2942</v>
          </cell>
        </row>
        <row r="2011">
          <cell r="I2011">
            <v>25.4803</v>
          </cell>
        </row>
        <row r="2012">
          <cell r="I2012">
            <v>5.0899000000000001</v>
          </cell>
        </row>
        <row r="2013">
          <cell r="I2013">
            <v>12.251799999999999</v>
          </cell>
        </row>
        <row r="2014">
          <cell r="I2014">
            <v>5.0644999999999998</v>
          </cell>
        </row>
        <row r="2015">
          <cell r="I2015">
            <v>11.032500000000001</v>
          </cell>
        </row>
        <row r="2016">
          <cell r="I2016">
            <v>13.8881</v>
          </cell>
        </row>
        <row r="2017">
          <cell r="I2017">
            <v>11.5686</v>
          </cell>
        </row>
        <row r="2018">
          <cell r="I2018">
            <v>83.1614</v>
          </cell>
        </row>
        <row r="2019">
          <cell r="I2019">
            <v>8.7140699999999995</v>
          </cell>
        </row>
        <row r="2020">
          <cell r="I2020">
            <v>3.5727500000000001</v>
          </cell>
        </row>
        <row r="2021">
          <cell r="I2021">
            <v>9.2191200000000002</v>
          </cell>
        </row>
        <row r="2022">
          <cell r="I2022">
            <v>3.5727500000000001</v>
          </cell>
        </row>
        <row r="2023">
          <cell r="I2023">
            <v>42.195999999999998</v>
          </cell>
        </row>
        <row r="2024">
          <cell r="I2024">
            <v>34.536499999999997</v>
          </cell>
        </row>
        <row r="2025">
          <cell r="I2025">
            <v>21.080300000000001</v>
          </cell>
        </row>
        <row r="2026">
          <cell r="I2026">
            <v>12.9193</v>
          </cell>
        </row>
        <row r="2027">
          <cell r="I2027">
            <v>6.6593799999999996</v>
          </cell>
        </row>
        <row r="2028">
          <cell r="I2028">
            <v>5.3537299999999997</v>
          </cell>
        </row>
        <row r="2029">
          <cell r="I2029">
            <v>22.163</v>
          </cell>
        </row>
        <row r="2030">
          <cell r="I2030">
            <v>34.076300000000003</v>
          </cell>
        </row>
        <row r="2031">
          <cell r="I2031">
            <v>48.552599999999998</v>
          </cell>
        </row>
        <row r="2032">
          <cell r="I2032">
            <v>2.8770600000000002</v>
          </cell>
        </row>
        <row r="2033">
          <cell r="I2033">
            <v>9.2191200000000002</v>
          </cell>
        </row>
        <row r="2034">
          <cell r="I2034">
            <v>39.743400000000001</v>
          </cell>
        </row>
        <row r="2035">
          <cell r="I2035">
            <v>43.459000000000003</v>
          </cell>
        </row>
        <row r="2036">
          <cell r="I2036">
            <v>5.7738899999999997</v>
          </cell>
        </row>
        <row r="2037">
          <cell r="I2037">
            <v>3.4148700000000001</v>
          </cell>
        </row>
        <row r="2038">
          <cell r="I2038">
            <v>107.902</v>
          </cell>
        </row>
        <row r="2039">
          <cell r="I2039">
            <v>9.2191200000000002</v>
          </cell>
        </row>
        <row r="2040">
          <cell r="I2040">
            <v>10.115600000000001</v>
          </cell>
        </row>
        <row r="2041">
          <cell r="I2041">
            <v>22.7425</v>
          </cell>
        </row>
        <row r="2042">
          <cell r="I2042">
            <v>3.99457</v>
          </cell>
        </row>
        <row r="2043">
          <cell r="I2043">
            <v>7.4907399999999997</v>
          </cell>
        </row>
        <row r="2044">
          <cell r="I2044">
            <v>16.886199999999999</v>
          </cell>
        </row>
        <row r="2045">
          <cell r="I2045">
            <v>18.9557</v>
          </cell>
        </row>
        <row r="2046">
          <cell r="I2046">
            <v>20.011700000000001</v>
          </cell>
        </row>
        <row r="2047">
          <cell r="I2047">
            <v>9.2191200000000002</v>
          </cell>
        </row>
        <row r="2048">
          <cell r="I2048">
            <v>7.4907399999999997</v>
          </cell>
        </row>
        <row r="2049">
          <cell r="I2049">
            <v>9.6080199999999998</v>
          </cell>
        </row>
        <row r="2050">
          <cell r="I2050">
            <v>43.459000000000003</v>
          </cell>
        </row>
        <row r="2051">
          <cell r="I2051">
            <v>82.043000000000006</v>
          </cell>
        </row>
        <row r="2052">
          <cell r="I2052">
            <v>14.871600000000001</v>
          </cell>
        </row>
        <row r="2053">
          <cell r="I2053">
            <v>18.5123</v>
          </cell>
        </row>
        <row r="2054">
          <cell r="I2054">
            <v>7.4907399999999997</v>
          </cell>
        </row>
        <row r="2055">
          <cell r="I2055">
            <v>6.6593799999999996</v>
          </cell>
        </row>
        <row r="2056">
          <cell r="I2056">
            <v>3.4148700000000001</v>
          </cell>
        </row>
        <row r="2057">
          <cell r="I2057">
            <v>22.163</v>
          </cell>
        </row>
        <row r="2058">
          <cell r="I2058">
            <v>23.754799999999999</v>
          </cell>
        </row>
        <row r="2059">
          <cell r="I2059">
            <v>39.695500000000003</v>
          </cell>
        </row>
        <row r="2060">
          <cell r="I2060">
            <v>5.54392</v>
          </cell>
        </row>
        <row r="2061">
          <cell r="I2061">
            <v>17.911799999999999</v>
          </cell>
        </row>
        <row r="2062">
          <cell r="I2062">
            <v>195.90700000000001</v>
          </cell>
        </row>
        <row r="2063">
          <cell r="I2063">
            <v>198.52600000000001</v>
          </cell>
        </row>
        <row r="2064">
          <cell r="I2064">
            <v>18.9557</v>
          </cell>
        </row>
        <row r="2065">
          <cell r="I2065">
            <v>8.6761199999999992</v>
          </cell>
        </row>
        <row r="2066">
          <cell r="I2066">
            <v>9.1252600000000008</v>
          </cell>
        </row>
        <row r="2067">
          <cell r="I2067">
            <v>37.384599999999999</v>
          </cell>
        </row>
        <row r="2068">
          <cell r="I2068">
            <v>32.410800000000002</v>
          </cell>
        </row>
        <row r="2069">
          <cell r="I2069">
            <v>39.695500000000003</v>
          </cell>
        </row>
        <row r="2070">
          <cell r="I2070">
            <v>10.115600000000001</v>
          </cell>
        </row>
        <row r="2071">
          <cell r="I2071">
            <v>8.3424099999999992</v>
          </cell>
        </row>
        <row r="2072">
          <cell r="I2072">
            <v>6.6593799999999996</v>
          </cell>
        </row>
        <row r="2073">
          <cell r="I2073">
            <v>11.1572</v>
          </cell>
        </row>
        <row r="2074">
          <cell r="I2074">
            <v>7.5115699999999999</v>
          </cell>
        </row>
        <row r="2075">
          <cell r="I2075">
            <v>29.778400000000001</v>
          </cell>
        </row>
        <row r="2076">
          <cell r="I2076">
            <v>13.497199999999999</v>
          </cell>
        </row>
        <row r="2077">
          <cell r="I2077">
            <v>5.0644999999999998</v>
          </cell>
        </row>
        <row r="2078">
          <cell r="I2078">
            <v>7.0873200000000001</v>
          </cell>
        </row>
        <row r="2079">
          <cell r="I2079">
            <v>4.8066800000000001</v>
          </cell>
        </row>
        <row r="2080">
          <cell r="I2080">
            <v>43.575000000000003</v>
          </cell>
        </row>
        <row r="2081">
          <cell r="I2081">
            <v>25.4803</v>
          </cell>
        </row>
        <row r="2082">
          <cell r="I2082">
            <v>17.911799999999999</v>
          </cell>
        </row>
        <row r="2083">
          <cell r="I2083">
            <v>3.3048299999999999</v>
          </cell>
        </row>
        <row r="2084">
          <cell r="I2084">
            <v>6.8406399999999996</v>
          </cell>
        </row>
        <row r="2085">
          <cell r="I2085">
            <v>71.077500000000001</v>
          </cell>
        </row>
        <row r="2086">
          <cell r="I2086">
            <v>6.84945</v>
          </cell>
        </row>
        <row r="2087">
          <cell r="I2087">
            <v>7.4907399999999997</v>
          </cell>
        </row>
        <row r="2088">
          <cell r="I2088">
            <v>23.418800000000001</v>
          </cell>
        </row>
        <row r="2089">
          <cell r="I2089">
            <v>42.195999999999998</v>
          </cell>
        </row>
        <row r="2090">
          <cell r="I2090">
            <v>4.3035699999999997</v>
          </cell>
        </row>
        <row r="2091">
          <cell r="I2091">
            <v>5.7738899999999997</v>
          </cell>
        </row>
        <row r="2092">
          <cell r="I2092">
            <v>4.3035699999999997</v>
          </cell>
        </row>
        <row r="2093">
          <cell r="I2093">
            <v>14.042999999999999</v>
          </cell>
        </row>
        <row r="2094">
          <cell r="I2094">
            <v>4.3035699999999997</v>
          </cell>
        </row>
        <row r="2095">
          <cell r="I2095">
            <v>34.400199999999998</v>
          </cell>
        </row>
        <row r="2096">
          <cell r="I2096">
            <v>3.52467</v>
          </cell>
        </row>
        <row r="2097">
          <cell r="I2097">
            <v>11.8919</v>
          </cell>
        </row>
        <row r="2098">
          <cell r="I2098">
            <v>60.569400000000002</v>
          </cell>
        </row>
        <row r="2099">
          <cell r="I2099">
            <v>22.163</v>
          </cell>
        </row>
        <row r="2100">
          <cell r="I2100">
            <v>12.200100000000001</v>
          </cell>
        </row>
        <row r="2101">
          <cell r="I2101">
            <v>10.115600000000001</v>
          </cell>
        </row>
        <row r="2102">
          <cell r="I2102">
            <v>11.2957</v>
          </cell>
        </row>
        <row r="2103">
          <cell r="I2103">
            <v>8.3424099999999992</v>
          </cell>
        </row>
        <row r="2104">
          <cell r="I2104">
            <v>68.066000000000003</v>
          </cell>
        </row>
        <row r="2105">
          <cell r="I2105">
            <v>41.491399999999999</v>
          </cell>
        </row>
        <row r="2106">
          <cell r="I2106">
            <v>33.967399999999998</v>
          </cell>
        </row>
        <row r="2107">
          <cell r="I2107">
            <v>70.7166</v>
          </cell>
        </row>
        <row r="2108">
          <cell r="I2108">
            <v>52.654899999999998</v>
          </cell>
        </row>
        <row r="2109">
          <cell r="I2109">
            <v>13.595599999999999</v>
          </cell>
        </row>
        <row r="2110">
          <cell r="I2110">
            <v>21.541</v>
          </cell>
        </row>
        <row r="2111">
          <cell r="I2111">
            <v>24.363199999999999</v>
          </cell>
        </row>
        <row r="2112">
          <cell r="I2112">
            <v>5.7738899999999997</v>
          </cell>
        </row>
        <row r="2113">
          <cell r="I2113">
            <v>5.84992</v>
          </cell>
        </row>
        <row r="2114">
          <cell r="I2114">
            <v>6.3044000000000002</v>
          </cell>
        </row>
        <row r="2115">
          <cell r="I2115">
            <v>24.363199999999999</v>
          </cell>
        </row>
        <row r="2116">
          <cell r="I2116">
            <v>7.4907399999999997</v>
          </cell>
        </row>
        <row r="2117">
          <cell r="I2117">
            <v>15.8721</v>
          </cell>
        </row>
        <row r="2118">
          <cell r="I2118">
            <v>4.3035699999999997</v>
          </cell>
        </row>
        <row r="2119">
          <cell r="I2119">
            <v>7.4907399999999997</v>
          </cell>
        </row>
        <row r="2120">
          <cell r="I2120">
            <v>9.2191200000000002</v>
          </cell>
        </row>
        <row r="2121">
          <cell r="I2121">
            <v>6.6593799999999996</v>
          </cell>
        </row>
        <row r="2122">
          <cell r="I2122">
            <v>11.966900000000001</v>
          </cell>
        </row>
        <row r="2123">
          <cell r="I2123">
            <v>7.4907399999999997</v>
          </cell>
        </row>
        <row r="2124">
          <cell r="I2124">
            <v>17.911799999999999</v>
          </cell>
        </row>
        <row r="2125">
          <cell r="I2125">
            <v>5.84992</v>
          </cell>
        </row>
        <row r="2126">
          <cell r="I2126">
            <v>11.032500000000001</v>
          </cell>
        </row>
        <row r="2127">
          <cell r="I2127">
            <v>5.0644999999999998</v>
          </cell>
        </row>
        <row r="2128">
          <cell r="I2128">
            <v>241.19900000000001</v>
          </cell>
        </row>
        <row r="2129">
          <cell r="I2129">
            <v>11.032500000000001</v>
          </cell>
        </row>
        <row r="2130">
          <cell r="I2130">
            <v>21.080300000000001</v>
          </cell>
        </row>
        <row r="2131">
          <cell r="I2131">
            <v>4.3035699999999997</v>
          </cell>
        </row>
        <row r="2132">
          <cell r="I2132">
            <v>30.0594</v>
          </cell>
        </row>
        <row r="2133">
          <cell r="I2133">
            <v>5.84992</v>
          </cell>
        </row>
        <row r="2134">
          <cell r="I2134">
            <v>8.7140699999999995</v>
          </cell>
        </row>
        <row r="2135">
          <cell r="I2135">
            <v>11.966900000000001</v>
          </cell>
        </row>
        <row r="2136">
          <cell r="I2136">
            <v>7.4907399999999997</v>
          </cell>
        </row>
        <row r="2137">
          <cell r="I2137">
            <v>14.9872</v>
          </cell>
        </row>
        <row r="2138">
          <cell r="I2138">
            <v>56.5184</v>
          </cell>
        </row>
        <row r="2139">
          <cell r="I2139">
            <v>7.5624200000000004</v>
          </cell>
        </row>
        <row r="2140">
          <cell r="I2140">
            <v>19.929300000000001</v>
          </cell>
        </row>
        <row r="2141">
          <cell r="I2141">
            <v>16.918800000000001</v>
          </cell>
        </row>
        <row r="2142">
          <cell r="I2142">
            <v>15.263400000000001</v>
          </cell>
        </row>
        <row r="2143">
          <cell r="I2143">
            <v>11.302199999999999</v>
          </cell>
        </row>
        <row r="2144">
          <cell r="I2144">
            <v>13.276199999999999</v>
          </cell>
        </row>
        <row r="2145">
          <cell r="I2145">
            <v>8.3424099999999992</v>
          </cell>
        </row>
        <row r="2146">
          <cell r="I2146">
            <v>7.9612100000000003</v>
          </cell>
        </row>
        <row r="2147">
          <cell r="I2147">
            <v>4.3035699999999997</v>
          </cell>
        </row>
        <row r="2148">
          <cell r="I2148">
            <v>8.0211900000000007</v>
          </cell>
        </row>
        <row r="2149">
          <cell r="I2149">
            <v>15.8721</v>
          </cell>
        </row>
        <row r="2150">
          <cell r="I2150">
            <v>5.84992</v>
          </cell>
        </row>
        <row r="2151">
          <cell r="I2151">
            <v>5.84992</v>
          </cell>
        </row>
        <row r="2152">
          <cell r="I2152">
            <v>14.106</v>
          </cell>
        </row>
        <row r="2153">
          <cell r="I2153">
            <v>6.6929999999999996</v>
          </cell>
        </row>
        <row r="2154">
          <cell r="I2154">
            <v>5.38314</v>
          </cell>
        </row>
        <row r="2155">
          <cell r="I2155">
            <v>4.3035699999999997</v>
          </cell>
        </row>
        <row r="2156">
          <cell r="I2156">
            <v>5.0644999999999998</v>
          </cell>
        </row>
        <row r="2157">
          <cell r="I2157">
            <v>18.9557</v>
          </cell>
        </row>
        <row r="2158">
          <cell r="I2158">
            <v>7.8872099999999996</v>
          </cell>
        </row>
        <row r="2159">
          <cell r="I2159">
            <v>4.0954100000000002</v>
          </cell>
        </row>
        <row r="2160">
          <cell r="I2160">
            <v>9.9241799999999998</v>
          </cell>
        </row>
        <row r="2161">
          <cell r="I2161">
            <v>3.4148700000000001</v>
          </cell>
        </row>
        <row r="2162">
          <cell r="I2162">
            <v>7.4907399999999997</v>
          </cell>
        </row>
        <row r="2163">
          <cell r="I2163">
            <v>15.7051</v>
          </cell>
        </row>
        <row r="2164">
          <cell r="I2164">
            <v>13.595599999999999</v>
          </cell>
        </row>
        <row r="2165">
          <cell r="I2165">
            <v>68.584699999999998</v>
          </cell>
        </row>
        <row r="2166">
          <cell r="I2166">
            <v>5.7738899999999997</v>
          </cell>
        </row>
        <row r="2167">
          <cell r="I2167">
            <v>7.4008399999999996</v>
          </cell>
        </row>
        <row r="2168">
          <cell r="I2168">
            <v>39.642099999999999</v>
          </cell>
        </row>
        <row r="2169">
          <cell r="I2169">
            <v>8.3424099999999992</v>
          </cell>
        </row>
        <row r="2170">
          <cell r="I2170">
            <v>5.0899000000000001</v>
          </cell>
        </row>
        <row r="2171">
          <cell r="I2171">
            <v>14.9872</v>
          </cell>
        </row>
        <row r="2172">
          <cell r="I2172">
            <v>4.7098699999999996</v>
          </cell>
        </row>
        <row r="2173">
          <cell r="I2173">
            <v>9.7678700000000003</v>
          </cell>
        </row>
        <row r="2174">
          <cell r="I2174">
            <v>28.898800000000001</v>
          </cell>
        </row>
        <row r="2175">
          <cell r="I2175">
            <v>14.871600000000001</v>
          </cell>
        </row>
        <row r="2176">
          <cell r="I2176">
            <v>12.9193</v>
          </cell>
        </row>
        <row r="2177">
          <cell r="I2177">
            <v>36.011200000000002</v>
          </cell>
        </row>
        <row r="2178">
          <cell r="I2178">
            <v>13.8881</v>
          </cell>
        </row>
        <row r="2179">
          <cell r="I2179">
            <v>14.871600000000001</v>
          </cell>
        </row>
        <row r="2180">
          <cell r="I2180">
            <v>7.0873200000000001</v>
          </cell>
        </row>
        <row r="2181">
          <cell r="I2181">
            <v>6.3044000000000002</v>
          </cell>
        </row>
        <row r="2182">
          <cell r="I2182">
            <v>7.8911600000000002</v>
          </cell>
        </row>
        <row r="2183">
          <cell r="I2183">
            <v>29.120100000000001</v>
          </cell>
        </row>
        <row r="2184">
          <cell r="I2184">
            <v>25.4803</v>
          </cell>
        </row>
        <row r="2185">
          <cell r="I2185">
            <v>61.142099999999999</v>
          </cell>
        </row>
        <row r="2186">
          <cell r="I2186">
            <v>2.8770600000000002</v>
          </cell>
        </row>
        <row r="2187">
          <cell r="I2187">
            <v>11.032500000000001</v>
          </cell>
        </row>
        <row r="2188">
          <cell r="I2188">
            <v>10.115600000000001</v>
          </cell>
        </row>
        <row r="2189">
          <cell r="I2189">
            <v>5.0644999999999998</v>
          </cell>
        </row>
        <row r="2190">
          <cell r="I2190">
            <v>122.711</v>
          </cell>
        </row>
        <row r="2191">
          <cell r="I2191">
            <v>60.175699999999999</v>
          </cell>
        </row>
        <row r="2192">
          <cell r="I2192">
            <v>30.162400000000002</v>
          </cell>
        </row>
        <row r="2193">
          <cell r="I2193">
            <v>23.036999999999999</v>
          </cell>
        </row>
        <row r="2194">
          <cell r="I2194">
            <v>4.9504999999999999</v>
          </cell>
        </row>
        <row r="2195">
          <cell r="I2195">
            <v>11.966900000000001</v>
          </cell>
        </row>
        <row r="2196">
          <cell r="I2196">
            <v>8.6761199999999992</v>
          </cell>
        </row>
        <row r="2197">
          <cell r="I2197">
            <v>5.84992</v>
          </cell>
        </row>
        <row r="2198">
          <cell r="I2198">
            <v>5.3537299999999997</v>
          </cell>
        </row>
        <row r="2199">
          <cell r="I2199">
            <v>1.93713</v>
          </cell>
        </row>
        <row r="2200">
          <cell r="I2200">
            <v>12.783300000000001</v>
          </cell>
        </row>
        <row r="2201">
          <cell r="I2201">
            <v>23.257100000000001</v>
          </cell>
        </row>
        <row r="2202">
          <cell r="I2202">
            <v>4.9956100000000001</v>
          </cell>
        </row>
        <row r="2203">
          <cell r="I2203">
            <v>9.2191200000000002</v>
          </cell>
        </row>
        <row r="2204">
          <cell r="I2204">
            <v>4.7098699999999996</v>
          </cell>
        </row>
        <row r="2205">
          <cell r="I2205">
            <v>5.54392</v>
          </cell>
        </row>
        <row r="2206">
          <cell r="I2206">
            <v>25.4803</v>
          </cell>
        </row>
        <row r="2207">
          <cell r="I2207">
            <v>5.3537299999999997</v>
          </cell>
        </row>
        <row r="2208">
          <cell r="I2208">
            <v>12.686199999999999</v>
          </cell>
        </row>
        <row r="2209">
          <cell r="I2209">
            <v>70.474599999999995</v>
          </cell>
        </row>
        <row r="2210">
          <cell r="I2210">
            <v>15.574299999999999</v>
          </cell>
        </row>
        <row r="2211">
          <cell r="I2211">
            <v>38.458300000000001</v>
          </cell>
        </row>
        <row r="2212">
          <cell r="I2212">
            <v>25.4803</v>
          </cell>
        </row>
        <row r="2213">
          <cell r="I2213">
            <v>6.0955500000000002</v>
          </cell>
        </row>
        <row r="2214">
          <cell r="I2214">
            <v>14.9872</v>
          </cell>
        </row>
        <row r="2215">
          <cell r="I2215">
            <v>80.234800000000007</v>
          </cell>
        </row>
        <row r="2216">
          <cell r="I2216">
            <v>5.84992</v>
          </cell>
        </row>
        <row r="2217">
          <cell r="I2217">
            <v>17.911799999999999</v>
          </cell>
        </row>
        <row r="2218">
          <cell r="I2218">
            <v>5.0644999999999998</v>
          </cell>
        </row>
        <row r="2219">
          <cell r="I2219">
            <v>64.681200000000004</v>
          </cell>
        </row>
        <row r="2220">
          <cell r="I2220">
            <v>9.2191200000000002</v>
          </cell>
        </row>
        <row r="2221">
          <cell r="I2221">
            <v>6.3044000000000002</v>
          </cell>
        </row>
        <row r="2222">
          <cell r="I2222">
            <v>21.619800000000001</v>
          </cell>
        </row>
        <row r="2223">
          <cell r="I2223">
            <v>23.257100000000001</v>
          </cell>
        </row>
        <row r="2224">
          <cell r="I2224">
            <v>13.8881</v>
          </cell>
        </row>
        <row r="2225">
          <cell r="I2225">
            <v>45.240099999999998</v>
          </cell>
        </row>
        <row r="2226">
          <cell r="I2226">
            <v>74.508499999999998</v>
          </cell>
        </row>
        <row r="2227">
          <cell r="I2227">
            <v>6.6593799999999996</v>
          </cell>
        </row>
        <row r="2228">
          <cell r="I2228">
            <v>4.1740500000000003</v>
          </cell>
        </row>
        <row r="2229">
          <cell r="I2229">
            <v>9.2191200000000002</v>
          </cell>
        </row>
        <row r="2230">
          <cell r="I2230">
            <v>17.911799999999999</v>
          </cell>
        </row>
        <row r="2231">
          <cell r="I2231">
            <v>21.080300000000001</v>
          </cell>
        </row>
        <row r="2232">
          <cell r="I2232">
            <v>31.230399999999999</v>
          </cell>
        </row>
        <row r="2233">
          <cell r="I2233">
            <v>11.966900000000001</v>
          </cell>
        </row>
        <row r="2234">
          <cell r="I2234">
            <v>12.414400000000001</v>
          </cell>
        </row>
        <row r="2235">
          <cell r="I2235">
            <v>5.84992</v>
          </cell>
        </row>
        <row r="2236">
          <cell r="I2236">
            <v>6.6593799999999996</v>
          </cell>
        </row>
        <row r="2237">
          <cell r="I2237">
            <v>29.150200000000002</v>
          </cell>
        </row>
        <row r="2238">
          <cell r="I2238">
            <v>16.886199999999999</v>
          </cell>
        </row>
        <row r="2239">
          <cell r="I2239">
            <v>9.3337500000000002</v>
          </cell>
        </row>
        <row r="2240">
          <cell r="I2240">
            <v>180.11600000000001</v>
          </cell>
        </row>
        <row r="2241">
          <cell r="I2241">
            <v>26.2194</v>
          </cell>
        </row>
        <row r="2242">
          <cell r="I2242">
            <v>43.459000000000003</v>
          </cell>
        </row>
        <row r="2243">
          <cell r="I2243">
            <v>12.9193</v>
          </cell>
        </row>
        <row r="2244">
          <cell r="I2244">
            <v>10.3775</v>
          </cell>
        </row>
        <row r="2245">
          <cell r="I2245">
            <v>5.4188400000000003</v>
          </cell>
        </row>
        <row r="2246">
          <cell r="I2246">
            <v>5.3537299999999997</v>
          </cell>
        </row>
        <row r="2247">
          <cell r="I2247">
            <v>18.7378</v>
          </cell>
        </row>
        <row r="2248">
          <cell r="I2248">
            <v>9.2191200000000002</v>
          </cell>
        </row>
        <row r="2249">
          <cell r="I2249">
            <v>50.810200000000002</v>
          </cell>
        </row>
        <row r="2250">
          <cell r="I2250">
            <v>11.032500000000001</v>
          </cell>
        </row>
        <row r="2251">
          <cell r="I2251">
            <v>15.8721</v>
          </cell>
        </row>
        <row r="2252">
          <cell r="I2252">
            <v>140.23699999999999</v>
          </cell>
        </row>
        <row r="2253">
          <cell r="I2253">
            <v>26.308199999999999</v>
          </cell>
        </row>
        <row r="2254">
          <cell r="I2254">
            <v>11.966900000000001</v>
          </cell>
        </row>
        <row r="2255">
          <cell r="I2255">
            <v>4.0954100000000002</v>
          </cell>
        </row>
        <row r="2256">
          <cell r="I2256">
            <v>11.966900000000001</v>
          </cell>
        </row>
        <row r="2257">
          <cell r="I2257">
            <v>11.302199999999999</v>
          </cell>
        </row>
        <row r="2258">
          <cell r="I2258">
            <v>55.180799999999998</v>
          </cell>
        </row>
        <row r="2259">
          <cell r="I2259">
            <v>12.9193</v>
          </cell>
        </row>
        <row r="2260">
          <cell r="I2260">
            <v>12.568099999999999</v>
          </cell>
        </row>
        <row r="2261">
          <cell r="I2261">
            <v>77.371099999999998</v>
          </cell>
        </row>
        <row r="2262">
          <cell r="I2262">
            <v>8.8597599999999996</v>
          </cell>
        </row>
        <row r="2263">
          <cell r="I2263">
            <v>6.01248</v>
          </cell>
        </row>
        <row r="2264">
          <cell r="I2264">
            <v>4.9504999999999999</v>
          </cell>
        </row>
        <row r="2265">
          <cell r="I2265">
            <v>7.0873200000000001</v>
          </cell>
        </row>
        <row r="2266">
          <cell r="I2266">
            <v>11.966900000000001</v>
          </cell>
        </row>
        <row r="2267">
          <cell r="I2267">
            <v>3.5727500000000001</v>
          </cell>
        </row>
        <row r="2268">
          <cell r="I2268">
            <v>22.163</v>
          </cell>
        </row>
        <row r="2269">
          <cell r="I2269">
            <v>12.9193</v>
          </cell>
        </row>
        <row r="2270">
          <cell r="I2270">
            <v>19.146000000000001</v>
          </cell>
        </row>
        <row r="2271">
          <cell r="I2271">
            <v>56.5184</v>
          </cell>
        </row>
        <row r="2272">
          <cell r="I2272">
            <v>4.1740500000000003</v>
          </cell>
        </row>
        <row r="2273">
          <cell r="I2273">
            <v>129.059</v>
          </cell>
        </row>
        <row r="2274">
          <cell r="I2274">
            <v>3.5727500000000001</v>
          </cell>
        </row>
        <row r="2275">
          <cell r="I2275">
            <v>18.9557</v>
          </cell>
        </row>
        <row r="2276">
          <cell r="I2276">
            <v>8.8597599999999996</v>
          </cell>
        </row>
        <row r="2277">
          <cell r="I2277">
            <v>25.4803</v>
          </cell>
        </row>
        <row r="2278">
          <cell r="I2278">
            <v>16.133700000000001</v>
          </cell>
        </row>
        <row r="2279">
          <cell r="I2279">
            <v>9.2191200000000002</v>
          </cell>
        </row>
        <row r="2280">
          <cell r="I2280">
            <v>11.328900000000001</v>
          </cell>
        </row>
        <row r="2281">
          <cell r="I2281">
            <v>34.346800000000002</v>
          </cell>
        </row>
        <row r="2282">
          <cell r="I2282">
            <v>4.0537799999999997</v>
          </cell>
        </row>
        <row r="2283">
          <cell r="I2283">
            <v>4.3035699999999997</v>
          </cell>
        </row>
        <row r="2284">
          <cell r="I2284">
            <v>3.6492100000000001</v>
          </cell>
        </row>
        <row r="2285">
          <cell r="I2285">
            <v>10.909800000000001</v>
          </cell>
        </row>
        <row r="2286">
          <cell r="I2286">
            <v>10.115600000000001</v>
          </cell>
        </row>
        <row r="2287">
          <cell r="I2287">
            <v>21.238800000000001</v>
          </cell>
        </row>
        <row r="2288">
          <cell r="I2288">
            <v>6.6929999999999996</v>
          </cell>
        </row>
        <row r="2289">
          <cell r="I2289">
            <v>23.036999999999999</v>
          </cell>
        </row>
        <row r="2290">
          <cell r="I2290">
            <v>9.2191200000000002</v>
          </cell>
        </row>
        <row r="2291">
          <cell r="I2291">
            <v>3.1990500000000002</v>
          </cell>
        </row>
        <row r="2292">
          <cell r="I2292">
            <v>11.966900000000001</v>
          </cell>
        </row>
        <row r="2293">
          <cell r="I2293">
            <v>19.294699999999999</v>
          </cell>
        </row>
        <row r="2294">
          <cell r="I2294">
            <v>13.618499999999999</v>
          </cell>
        </row>
        <row r="2295">
          <cell r="I2295">
            <v>7.4136899999999999</v>
          </cell>
        </row>
        <row r="2296">
          <cell r="I2296">
            <v>11.032500000000001</v>
          </cell>
        </row>
        <row r="2297">
          <cell r="I2297">
            <v>12.9193</v>
          </cell>
        </row>
        <row r="2298">
          <cell r="I2298">
            <v>4.8066800000000001</v>
          </cell>
        </row>
        <row r="2299">
          <cell r="I2299">
            <v>13.8881</v>
          </cell>
        </row>
        <row r="2300">
          <cell r="I2300">
            <v>11.966900000000001</v>
          </cell>
        </row>
        <row r="2301">
          <cell r="I2301">
            <v>3.3456999999999999</v>
          </cell>
        </row>
        <row r="2302">
          <cell r="I2302">
            <v>3.5727500000000001</v>
          </cell>
        </row>
        <row r="2303">
          <cell r="I2303">
            <v>18.917999999999999</v>
          </cell>
        </row>
        <row r="2304">
          <cell r="I2304">
            <v>10.8796</v>
          </cell>
        </row>
        <row r="2305">
          <cell r="I2305">
            <v>20.011700000000001</v>
          </cell>
        </row>
        <row r="2306">
          <cell r="I2306">
            <v>17.1023</v>
          </cell>
        </row>
        <row r="2307">
          <cell r="I2307">
            <v>5.0644999999999998</v>
          </cell>
        </row>
        <row r="2308">
          <cell r="I2308">
            <v>29.549800000000001</v>
          </cell>
        </row>
        <row r="2309">
          <cell r="I2309">
            <v>26.608699999999999</v>
          </cell>
        </row>
        <row r="2310">
          <cell r="I2310">
            <v>25.4803</v>
          </cell>
        </row>
        <row r="2311">
          <cell r="I2311">
            <v>8.3424099999999992</v>
          </cell>
        </row>
        <row r="2312">
          <cell r="I2312">
            <v>10.115600000000001</v>
          </cell>
        </row>
        <row r="2313">
          <cell r="I2313">
            <v>14.9872</v>
          </cell>
        </row>
        <row r="2314">
          <cell r="I2314">
            <v>4.3035699999999997</v>
          </cell>
        </row>
        <row r="2315">
          <cell r="I2315">
            <v>27.747299999999999</v>
          </cell>
        </row>
        <row r="2316">
          <cell r="I2316">
            <v>10.115600000000001</v>
          </cell>
        </row>
        <row r="2317">
          <cell r="I2317">
            <v>9.2191200000000002</v>
          </cell>
        </row>
        <row r="2318">
          <cell r="I2318">
            <v>4.3035699999999997</v>
          </cell>
        </row>
        <row r="2319">
          <cell r="I2319">
            <v>7.4907399999999997</v>
          </cell>
        </row>
        <row r="2320">
          <cell r="I2320">
            <v>16.886199999999999</v>
          </cell>
        </row>
        <row r="2321">
          <cell r="I2321">
            <v>12.9193</v>
          </cell>
        </row>
        <row r="2322">
          <cell r="I2322">
            <v>7.4907399999999997</v>
          </cell>
        </row>
        <row r="2323">
          <cell r="I2323">
            <v>7.4907399999999997</v>
          </cell>
        </row>
        <row r="2324">
          <cell r="I2324">
            <v>1.3581099999999999</v>
          </cell>
        </row>
        <row r="2325">
          <cell r="I2325">
            <v>5.84992</v>
          </cell>
        </row>
        <row r="2326">
          <cell r="I2326">
            <v>142.41399999999999</v>
          </cell>
        </row>
        <row r="2327">
          <cell r="I2327">
            <v>10.115600000000001</v>
          </cell>
        </row>
        <row r="2328">
          <cell r="I2328">
            <v>15.8721</v>
          </cell>
        </row>
        <row r="2329">
          <cell r="I2329">
            <v>11.328900000000001</v>
          </cell>
        </row>
        <row r="2330">
          <cell r="I2330">
            <v>8.7140699999999995</v>
          </cell>
        </row>
        <row r="2331">
          <cell r="I2331">
            <v>99.514600000000002</v>
          </cell>
        </row>
        <row r="2332">
          <cell r="I2332">
            <v>36.011200000000002</v>
          </cell>
        </row>
        <row r="2333">
          <cell r="I2333">
            <v>11.032500000000001</v>
          </cell>
        </row>
        <row r="2334">
          <cell r="I2334">
            <v>5.0644999999999998</v>
          </cell>
        </row>
        <row r="2335">
          <cell r="I2335">
            <v>79.043000000000006</v>
          </cell>
        </row>
        <row r="2336">
          <cell r="I2336">
            <v>17.911799999999999</v>
          </cell>
        </row>
        <row r="2337">
          <cell r="I2337">
            <v>39.695500000000003</v>
          </cell>
        </row>
        <row r="2338">
          <cell r="I2338">
            <v>128.41499999999999</v>
          </cell>
        </row>
        <row r="2339">
          <cell r="I2339">
            <v>70.776300000000006</v>
          </cell>
        </row>
        <row r="2340">
          <cell r="I2340">
            <v>6.3044000000000002</v>
          </cell>
        </row>
        <row r="2341">
          <cell r="I2341">
            <v>9.5582799999999999</v>
          </cell>
        </row>
        <row r="2342">
          <cell r="I2342">
            <v>10.909800000000001</v>
          </cell>
        </row>
        <row r="2343">
          <cell r="I2343">
            <v>8.3424099999999992</v>
          </cell>
        </row>
        <row r="2344">
          <cell r="I2344">
            <v>25.4803</v>
          </cell>
        </row>
        <row r="2345">
          <cell r="I2345">
            <v>6.6593799999999996</v>
          </cell>
        </row>
        <row r="2346">
          <cell r="I2346">
            <v>9.2191200000000002</v>
          </cell>
        </row>
        <row r="2347">
          <cell r="I2347">
            <v>10.115600000000001</v>
          </cell>
        </row>
        <row r="2348">
          <cell r="I2348">
            <v>7.4907399999999997</v>
          </cell>
        </row>
        <row r="2349">
          <cell r="I2349">
            <v>16.886199999999999</v>
          </cell>
        </row>
        <row r="2350">
          <cell r="I2350">
            <v>30.162400000000002</v>
          </cell>
        </row>
        <row r="2351">
          <cell r="I2351">
            <v>73.338499999999996</v>
          </cell>
        </row>
        <row r="2352">
          <cell r="I2352">
            <v>13.4968</v>
          </cell>
        </row>
        <row r="2353">
          <cell r="I2353">
            <v>7.4907399999999997</v>
          </cell>
        </row>
        <row r="2354">
          <cell r="I2354">
            <v>8.3424099999999992</v>
          </cell>
        </row>
        <row r="2355">
          <cell r="I2355">
            <v>11.032500000000001</v>
          </cell>
        </row>
        <row r="2356">
          <cell r="I2356">
            <v>56.5184</v>
          </cell>
        </row>
        <row r="2357">
          <cell r="I2357">
            <v>9.2191200000000002</v>
          </cell>
        </row>
        <row r="2358">
          <cell r="I2358">
            <v>31.8034</v>
          </cell>
        </row>
        <row r="2359">
          <cell r="I2359">
            <v>14.871600000000001</v>
          </cell>
        </row>
        <row r="2360">
          <cell r="I2360">
            <v>246.84</v>
          </cell>
        </row>
        <row r="2361">
          <cell r="I2361">
            <v>4.0537799999999997</v>
          </cell>
        </row>
        <row r="2362">
          <cell r="I2362">
            <v>8.7140699999999995</v>
          </cell>
        </row>
        <row r="2363">
          <cell r="I2363">
            <v>4.7098699999999996</v>
          </cell>
        </row>
        <row r="2364">
          <cell r="I2364">
            <v>8.3424099999999992</v>
          </cell>
        </row>
        <row r="2365">
          <cell r="I2365">
            <v>2.8770600000000002</v>
          </cell>
        </row>
        <row r="2366">
          <cell r="I2366">
            <v>4.3035699999999997</v>
          </cell>
        </row>
        <row r="2367">
          <cell r="I2367">
            <v>13.8881</v>
          </cell>
        </row>
        <row r="2368">
          <cell r="I2368">
            <v>25.4803</v>
          </cell>
        </row>
        <row r="2369">
          <cell r="I2369">
            <v>5.0644999999999998</v>
          </cell>
        </row>
        <row r="2370">
          <cell r="I2370">
            <v>7.4907399999999997</v>
          </cell>
        </row>
        <row r="2371">
          <cell r="I2371">
            <v>9.2191200000000002</v>
          </cell>
        </row>
        <row r="2372">
          <cell r="I2372">
            <v>5.84992</v>
          </cell>
        </row>
        <row r="2373">
          <cell r="I2373">
            <v>4.3035699999999997</v>
          </cell>
        </row>
        <row r="2374">
          <cell r="I2374">
            <v>15.778499999999999</v>
          </cell>
        </row>
        <row r="2375">
          <cell r="I2375">
            <v>64.681200000000004</v>
          </cell>
        </row>
        <row r="2376">
          <cell r="I2376">
            <v>28.898800000000001</v>
          </cell>
        </row>
        <row r="2377">
          <cell r="I2377">
            <v>5.84992</v>
          </cell>
        </row>
        <row r="2378">
          <cell r="I2378">
            <v>4.0896499999999998</v>
          </cell>
        </row>
        <row r="2379">
          <cell r="I2379">
            <v>73.508899999999997</v>
          </cell>
        </row>
        <row r="2380">
          <cell r="I2380">
            <v>10.115600000000001</v>
          </cell>
        </row>
        <row r="2381">
          <cell r="I2381">
            <v>6.6593799999999996</v>
          </cell>
        </row>
        <row r="2382">
          <cell r="I2382">
            <v>5.84992</v>
          </cell>
        </row>
        <row r="2383">
          <cell r="I2383">
            <v>12.9193</v>
          </cell>
        </row>
        <row r="2384">
          <cell r="I2384">
            <v>5.84992</v>
          </cell>
        </row>
        <row r="2385">
          <cell r="I2385">
            <v>8.3424099999999992</v>
          </cell>
        </row>
        <row r="2386">
          <cell r="I2386">
            <v>71.668999999999997</v>
          </cell>
        </row>
        <row r="2387">
          <cell r="I2387">
            <v>2.8770600000000002</v>
          </cell>
        </row>
        <row r="2388">
          <cell r="I2388">
            <v>7.4907399999999997</v>
          </cell>
        </row>
        <row r="2389">
          <cell r="I2389">
            <v>4.0955000000000004</v>
          </cell>
        </row>
        <row r="2390">
          <cell r="I2390">
            <v>25.166599999999999</v>
          </cell>
        </row>
        <row r="2391">
          <cell r="I2391">
            <v>6.0955500000000002</v>
          </cell>
        </row>
        <row r="2392">
          <cell r="I2392">
            <v>9.2191200000000002</v>
          </cell>
        </row>
        <row r="2393">
          <cell r="I2393">
            <v>11.2706</v>
          </cell>
        </row>
        <row r="2394">
          <cell r="I2394">
            <v>53.202199999999998</v>
          </cell>
        </row>
        <row r="2395">
          <cell r="I2395">
            <v>32.822899999999997</v>
          </cell>
        </row>
        <row r="2396">
          <cell r="I2396">
            <v>13.4549</v>
          </cell>
        </row>
        <row r="2397">
          <cell r="I2397">
            <v>62.527500000000003</v>
          </cell>
        </row>
      </sheetData>
      <sheetData sheetId="8">
        <row r="30">
          <cell r="I30" t="str">
            <v>-LOG10(qvalue)</v>
          </cell>
        </row>
        <row r="31">
          <cell r="I31">
            <v>7.6436200000000003</v>
          </cell>
        </row>
        <row r="32">
          <cell r="I32">
            <v>27.567699999999999</v>
          </cell>
        </row>
        <row r="33">
          <cell r="I33">
            <v>11.3346</v>
          </cell>
        </row>
        <row r="34">
          <cell r="I34">
            <v>8.5343199999999992</v>
          </cell>
        </row>
        <row r="35">
          <cell r="I35">
            <v>17.441400000000002</v>
          </cell>
        </row>
        <row r="36">
          <cell r="I36">
            <v>11.3346</v>
          </cell>
        </row>
        <row r="37">
          <cell r="I37">
            <v>19.545999999999999</v>
          </cell>
        </row>
        <row r="38">
          <cell r="I38">
            <v>4.3252499999999996</v>
          </cell>
        </row>
        <row r="39">
          <cell r="I39">
            <v>4.3252499999999996</v>
          </cell>
        </row>
        <row r="40">
          <cell r="I40">
            <v>13.5085</v>
          </cell>
        </row>
        <row r="41">
          <cell r="I41">
            <v>41.194200000000002</v>
          </cell>
        </row>
        <row r="42">
          <cell r="I42">
            <v>37.090899999999998</v>
          </cell>
        </row>
        <row r="43">
          <cell r="I43">
            <v>6.3397800000000002</v>
          </cell>
        </row>
        <row r="44">
          <cell r="I44">
            <v>5.6327499999999997</v>
          </cell>
        </row>
        <row r="45">
          <cell r="I45">
            <v>2.16533</v>
          </cell>
        </row>
        <row r="46">
          <cell r="I46">
            <v>18.510300000000001</v>
          </cell>
        </row>
        <row r="47">
          <cell r="I47">
            <v>16.383600000000001</v>
          </cell>
        </row>
        <row r="48">
          <cell r="I48">
            <v>21.810300000000002</v>
          </cell>
        </row>
        <row r="49">
          <cell r="I49">
            <v>25.228999999999999</v>
          </cell>
        </row>
        <row r="50">
          <cell r="I50">
            <v>42.491900000000001</v>
          </cell>
        </row>
        <row r="51">
          <cell r="I51">
            <v>26.392099999999999</v>
          </cell>
        </row>
        <row r="52">
          <cell r="I52">
            <v>7.0946800000000003</v>
          </cell>
        </row>
        <row r="53">
          <cell r="I53">
            <v>9.8075799999999997</v>
          </cell>
        </row>
        <row r="54">
          <cell r="I54">
            <v>6.3626199999999997</v>
          </cell>
        </row>
        <row r="55">
          <cell r="I55">
            <v>3.9327399999999999</v>
          </cell>
        </row>
        <row r="56">
          <cell r="I56">
            <v>37.357500000000002</v>
          </cell>
        </row>
        <row r="57">
          <cell r="I57">
            <v>3.56778</v>
          </cell>
        </row>
        <row r="58">
          <cell r="I58">
            <v>40.155799999999999</v>
          </cell>
        </row>
        <row r="59">
          <cell r="I59">
            <v>7.6436200000000003</v>
          </cell>
        </row>
        <row r="60">
          <cell r="I60">
            <v>16.383600000000001</v>
          </cell>
        </row>
        <row r="61">
          <cell r="I61">
            <v>9.4462700000000002</v>
          </cell>
        </row>
        <row r="62">
          <cell r="I62">
            <v>8.5343199999999992</v>
          </cell>
        </row>
        <row r="63">
          <cell r="I63">
            <v>4.3252499999999996</v>
          </cell>
        </row>
        <row r="64">
          <cell r="I64">
            <v>7.0810199999999996</v>
          </cell>
        </row>
        <row r="65">
          <cell r="I65">
            <v>268.62900000000002</v>
          </cell>
        </row>
        <row r="66">
          <cell r="I66">
            <v>5.40327</v>
          </cell>
        </row>
        <row r="67">
          <cell r="I67">
            <v>9.4462700000000002</v>
          </cell>
        </row>
        <row r="68">
          <cell r="I68">
            <v>48.776000000000003</v>
          </cell>
        </row>
        <row r="69">
          <cell r="I69">
            <v>5.1142599999999998</v>
          </cell>
        </row>
        <row r="70">
          <cell r="I70">
            <v>28.4678</v>
          </cell>
        </row>
        <row r="71">
          <cell r="I71">
            <v>74.5197</v>
          </cell>
        </row>
        <row r="72">
          <cell r="I72">
            <v>14.3126</v>
          </cell>
        </row>
        <row r="73">
          <cell r="I73">
            <v>14.1767</v>
          </cell>
        </row>
        <row r="74">
          <cell r="I74">
            <v>10.706</v>
          </cell>
        </row>
        <row r="75">
          <cell r="I75">
            <v>74.453299999999999</v>
          </cell>
        </row>
        <row r="76">
          <cell r="I76">
            <v>22.936900000000001</v>
          </cell>
        </row>
        <row r="77">
          <cell r="I77">
            <v>5.9313500000000001</v>
          </cell>
        </row>
        <row r="78">
          <cell r="I78">
            <v>5.1142599999999998</v>
          </cell>
        </row>
        <row r="79">
          <cell r="I79">
            <v>17.441400000000002</v>
          </cell>
        </row>
        <row r="80">
          <cell r="I80">
            <v>9.8075799999999997</v>
          </cell>
        </row>
        <row r="81">
          <cell r="I81">
            <v>8.5343199999999992</v>
          </cell>
        </row>
        <row r="82">
          <cell r="I82">
            <v>10.379200000000001</v>
          </cell>
        </row>
        <row r="83">
          <cell r="I83">
            <v>4.3252499999999996</v>
          </cell>
        </row>
        <row r="84">
          <cell r="I84">
            <v>17.441400000000002</v>
          </cell>
        </row>
        <row r="85">
          <cell r="I85">
            <v>26.392099999999999</v>
          </cell>
        </row>
        <row r="86">
          <cell r="I86">
            <v>5.1142599999999998</v>
          </cell>
        </row>
        <row r="87">
          <cell r="I87">
            <v>5.1142599999999998</v>
          </cell>
        </row>
        <row r="88">
          <cell r="I88">
            <v>3.56778</v>
          </cell>
        </row>
        <row r="89">
          <cell r="I89">
            <v>6.7747099999999998</v>
          </cell>
        </row>
        <row r="90">
          <cell r="I90">
            <v>7.6436200000000003</v>
          </cell>
        </row>
        <row r="91">
          <cell r="I91">
            <v>21.810300000000002</v>
          </cell>
        </row>
        <row r="92">
          <cell r="I92">
            <v>13.3025</v>
          </cell>
        </row>
        <row r="93">
          <cell r="I93">
            <v>8.0710599999999992</v>
          </cell>
        </row>
        <row r="94">
          <cell r="I94">
            <v>10.379200000000001</v>
          </cell>
        </row>
        <row r="95">
          <cell r="I95">
            <v>14.476599999999999</v>
          </cell>
        </row>
        <row r="96">
          <cell r="I96">
            <v>13.3025</v>
          </cell>
        </row>
        <row r="97">
          <cell r="I97">
            <v>202.00800000000001</v>
          </cell>
        </row>
        <row r="98">
          <cell r="I98">
            <v>5.9313500000000001</v>
          </cell>
        </row>
        <row r="99">
          <cell r="I99">
            <v>16.383600000000001</v>
          </cell>
        </row>
        <row r="100">
          <cell r="I100">
            <v>14.3126</v>
          </cell>
        </row>
        <row r="101">
          <cell r="I101">
            <v>18.998699999999999</v>
          </cell>
        </row>
        <row r="102">
          <cell r="I102">
            <v>10.706</v>
          </cell>
        </row>
        <row r="103">
          <cell r="I103">
            <v>89.425700000000006</v>
          </cell>
        </row>
        <row r="104">
          <cell r="I104">
            <v>67.199600000000004</v>
          </cell>
        </row>
        <row r="105">
          <cell r="I105">
            <v>9.4462700000000002</v>
          </cell>
        </row>
        <row r="106">
          <cell r="I106">
            <v>6.7747099999999998</v>
          </cell>
        </row>
        <row r="107">
          <cell r="I107">
            <v>7.1424399999999997</v>
          </cell>
        </row>
        <row r="108">
          <cell r="I108">
            <v>25.759499999999999</v>
          </cell>
        </row>
        <row r="109">
          <cell r="I109">
            <v>53.165500000000002</v>
          </cell>
        </row>
        <row r="110">
          <cell r="I110">
            <v>10.380800000000001</v>
          </cell>
        </row>
        <row r="111">
          <cell r="I111">
            <v>8.9286700000000003</v>
          </cell>
        </row>
        <row r="112">
          <cell r="I112">
            <v>6.4332700000000003</v>
          </cell>
        </row>
        <row r="113">
          <cell r="I113">
            <v>3.8925299999999998</v>
          </cell>
        </row>
        <row r="114">
          <cell r="I114">
            <v>36.099200000000003</v>
          </cell>
        </row>
        <row r="115">
          <cell r="I115">
            <v>5.0528500000000003</v>
          </cell>
        </row>
        <row r="116">
          <cell r="I116">
            <v>5.1142599999999998</v>
          </cell>
        </row>
        <row r="117">
          <cell r="I117">
            <v>22.936900000000001</v>
          </cell>
        </row>
        <row r="118">
          <cell r="I118">
            <v>6.7747099999999998</v>
          </cell>
        </row>
        <row r="119">
          <cell r="I119">
            <v>185.94800000000001</v>
          </cell>
        </row>
        <row r="120">
          <cell r="I120">
            <v>3.56778</v>
          </cell>
        </row>
        <row r="121">
          <cell r="I121">
            <v>8.6684999999999999</v>
          </cell>
        </row>
        <row r="122">
          <cell r="I122">
            <v>5.1142599999999998</v>
          </cell>
        </row>
        <row r="123">
          <cell r="I123">
            <v>3.56778</v>
          </cell>
        </row>
        <row r="124">
          <cell r="I124">
            <v>26.392099999999999</v>
          </cell>
        </row>
        <row r="125">
          <cell r="I125">
            <v>6.7747099999999998</v>
          </cell>
        </row>
        <row r="126">
          <cell r="I126">
            <v>4.3252499999999996</v>
          </cell>
        </row>
        <row r="127">
          <cell r="I127">
            <v>36.680900000000001</v>
          </cell>
        </row>
        <row r="128">
          <cell r="I128">
            <v>7.0810199999999996</v>
          </cell>
        </row>
        <row r="129">
          <cell r="I129">
            <v>5.9313500000000001</v>
          </cell>
        </row>
        <row r="130">
          <cell r="I130">
            <v>3.70601</v>
          </cell>
        </row>
        <row r="131">
          <cell r="I131">
            <v>59.612000000000002</v>
          </cell>
        </row>
        <row r="132">
          <cell r="I132">
            <v>7.6436200000000003</v>
          </cell>
        </row>
        <row r="133">
          <cell r="I133">
            <v>23.83</v>
          </cell>
        </row>
        <row r="134">
          <cell r="I134">
            <v>27.164200000000001</v>
          </cell>
        </row>
        <row r="135">
          <cell r="I135">
            <v>53.165500000000002</v>
          </cell>
        </row>
        <row r="136">
          <cell r="I136">
            <v>1.4955000000000001</v>
          </cell>
        </row>
        <row r="137">
          <cell r="I137">
            <v>5.9313500000000001</v>
          </cell>
        </row>
        <row r="138">
          <cell r="I138">
            <v>4.9893400000000003</v>
          </cell>
        </row>
        <row r="139">
          <cell r="I139">
            <v>9.0861499999999999</v>
          </cell>
        </row>
        <row r="140">
          <cell r="I140">
            <v>10.883100000000001</v>
          </cell>
        </row>
        <row r="141">
          <cell r="I141">
            <v>54.535800000000002</v>
          </cell>
        </row>
        <row r="142">
          <cell r="I142">
            <v>11.7217</v>
          </cell>
        </row>
        <row r="143">
          <cell r="I143">
            <v>1.4955000000000001</v>
          </cell>
        </row>
        <row r="144">
          <cell r="I144">
            <v>5.9653200000000002</v>
          </cell>
        </row>
        <row r="145">
          <cell r="I145">
            <v>13.3025</v>
          </cell>
        </row>
        <row r="146">
          <cell r="I146">
            <v>14.3126</v>
          </cell>
        </row>
        <row r="147">
          <cell r="I147">
            <v>3.56778</v>
          </cell>
        </row>
        <row r="148">
          <cell r="I148">
            <v>74.823400000000007</v>
          </cell>
        </row>
        <row r="149">
          <cell r="I149">
            <v>7.6436200000000003</v>
          </cell>
        </row>
        <row r="150">
          <cell r="I150">
            <v>3.56778</v>
          </cell>
        </row>
        <row r="151">
          <cell r="I151">
            <v>6.7747099999999998</v>
          </cell>
        </row>
        <row r="152">
          <cell r="I152">
            <v>8.5343199999999992</v>
          </cell>
        </row>
        <row r="153">
          <cell r="I153">
            <v>6.4210700000000003</v>
          </cell>
        </row>
        <row r="154">
          <cell r="I154">
            <v>18.5092</v>
          </cell>
        </row>
        <row r="155">
          <cell r="I155">
            <v>10.379200000000001</v>
          </cell>
        </row>
        <row r="156">
          <cell r="I156">
            <v>3.67665</v>
          </cell>
        </row>
        <row r="157">
          <cell r="I157">
            <v>24.076899999999998</v>
          </cell>
        </row>
        <row r="158">
          <cell r="I158">
            <v>32.379600000000003</v>
          </cell>
        </row>
        <row r="159">
          <cell r="I159">
            <v>16.1206</v>
          </cell>
        </row>
        <row r="160">
          <cell r="I160">
            <v>33.609200000000001</v>
          </cell>
        </row>
        <row r="161">
          <cell r="I161">
            <v>3.56778</v>
          </cell>
        </row>
        <row r="162">
          <cell r="I162">
            <v>21.633299999999998</v>
          </cell>
        </row>
        <row r="163">
          <cell r="I163">
            <v>8.5343199999999992</v>
          </cell>
        </row>
        <row r="164">
          <cell r="I164">
            <v>28.0824</v>
          </cell>
        </row>
        <row r="165">
          <cell r="I165">
            <v>31.1585</v>
          </cell>
        </row>
        <row r="166">
          <cell r="I166">
            <v>5.1142599999999998</v>
          </cell>
        </row>
        <row r="167">
          <cell r="I167">
            <v>14.3126</v>
          </cell>
        </row>
        <row r="168">
          <cell r="I168">
            <v>19.758600000000001</v>
          </cell>
        </row>
        <row r="169">
          <cell r="I169">
            <v>5.1142599999999998</v>
          </cell>
        </row>
        <row r="170">
          <cell r="I170">
            <v>11.3346</v>
          </cell>
        </row>
        <row r="171">
          <cell r="I171">
            <v>15.340199999999999</v>
          </cell>
        </row>
        <row r="172">
          <cell r="I172">
            <v>2.75847</v>
          </cell>
        </row>
        <row r="173">
          <cell r="I173">
            <v>7.0946800000000003</v>
          </cell>
        </row>
        <row r="174">
          <cell r="I174">
            <v>45.191899999999997</v>
          </cell>
        </row>
        <row r="175">
          <cell r="I175">
            <v>11.3346</v>
          </cell>
        </row>
        <row r="176">
          <cell r="I176">
            <v>20.598400000000002</v>
          </cell>
        </row>
        <row r="177">
          <cell r="I177">
            <v>22.936900000000001</v>
          </cell>
        </row>
        <row r="178">
          <cell r="I178">
            <v>9.4462700000000002</v>
          </cell>
        </row>
        <row r="179">
          <cell r="I179">
            <v>26.603999999999999</v>
          </cell>
        </row>
        <row r="180">
          <cell r="I180">
            <v>5.6327499999999997</v>
          </cell>
        </row>
        <row r="181">
          <cell r="I181">
            <v>4.8716900000000001</v>
          </cell>
        </row>
        <row r="182">
          <cell r="I182">
            <v>10.3398</v>
          </cell>
        </row>
        <row r="183">
          <cell r="I183">
            <v>7.2349399999999999</v>
          </cell>
        </row>
        <row r="184">
          <cell r="I184">
            <v>19.554099999999998</v>
          </cell>
        </row>
        <row r="185">
          <cell r="I185">
            <v>10.379200000000001</v>
          </cell>
        </row>
        <row r="186">
          <cell r="I186">
            <v>18.510300000000001</v>
          </cell>
        </row>
        <row r="187">
          <cell r="I187">
            <v>15.340199999999999</v>
          </cell>
        </row>
        <row r="188">
          <cell r="I188">
            <v>10.379200000000001</v>
          </cell>
        </row>
        <row r="189">
          <cell r="I189">
            <v>24.076899999999998</v>
          </cell>
        </row>
        <row r="190">
          <cell r="I190">
            <v>4.9893400000000003</v>
          </cell>
        </row>
        <row r="191">
          <cell r="I191">
            <v>15.686400000000001</v>
          </cell>
        </row>
        <row r="192">
          <cell r="I192">
            <v>3.56778</v>
          </cell>
        </row>
        <row r="193">
          <cell r="I193">
            <v>4.8716900000000001</v>
          </cell>
        </row>
        <row r="194">
          <cell r="I194">
            <v>14.3126</v>
          </cell>
        </row>
        <row r="195">
          <cell r="I195">
            <v>14.3126</v>
          </cell>
        </row>
        <row r="196">
          <cell r="I196">
            <v>5.6327499999999997</v>
          </cell>
        </row>
        <row r="197">
          <cell r="I197">
            <v>44.991300000000003</v>
          </cell>
        </row>
        <row r="198">
          <cell r="I198">
            <v>17.441400000000002</v>
          </cell>
        </row>
        <row r="199">
          <cell r="I199">
            <v>4.1983800000000002</v>
          </cell>
        </row>
        <row r="200">
          <cell r="I200">
            <v>17.159300000000002</v>
          </cell>
        </row>
        <row r="201">
          <cell r="I201">
            <v>8.0710599999999992</v>
          </cell>
        </row>
        <row r="202">
          <cell r="I202">
            <v>12.3095</v>
          </cell>
        </row>
        <row r="203">
          <cell r="I203">
            <v>5.1142599999999998</v>
          </cell>
        </row>
        <row r="204">
          <cell r="I204">
            <v>12.3095</v>
          </cell>
        </row>
        <row r="205">
          <cell r="I205">
            <v>62.325099999999999</v>
          </cell>
        </row>
        <row r="206">
          <cell r="I206">
            <v>9.4462700000000002</v>
          </cell>
        </row>
        <row r="207">
          <cell r="I207">
            <v>8.9286700000000003</v>
          </cell>
        </row>
        <row r="208">
          <cell r="I208">
            <v>4.1983800000000002</v>
          </cell>
        </row>
        <row r="209">
          <cell r="I209">
            <v>3.5378400000000001</v>
          </cell>
        </row>
        <row r="210">
          <cell r="I210">
            <v>60.003999999999998</v>
          </cell>
        </row>
        <row r="211">
          <cell r="I211">
            <v>5.6327499999999997</v>
          </cell>
        </row>
        <row r="212">
          <cell r="I212">
            <v>7.6436200000000003</v>
          </cell>
        </row>
        <row r="213">
          <cell r="I213">
            <v>5.1142599999999998</v>
          </cell>
        </row>
        <row r="214">
          <cell r="I214">
            <v>3.42936</v>
          </cell>
        </row>
        <row r="215">
          <cell r="I215">
            <v>9.4462700000000002</v>
          </cell>
        </row>
        <row r="216">
          <cell r="I216">
            <v>5.6042399999999999</v>
          </cell>
        </row>
        <row r="217">
          <cell r="I217">
            <v>5.9313500000000001</v>
          </cell>
        </row>
        <row r="218">
          <cell r="I218">
            <v>7.6436200000000003</v>
          </cell>
        </row>
        <row r="219">
          <cell r="I219">
            <v>10.706</v>
          </cell>
        </row>
        <row r="220">
          <cell r="I220">
            <v>6.7747099999999998</v>
          </cell>
        </row>
        <row r="221">
          <cell r="I221">
            <v>5.9313500000000001</v>
          </cell>
        </row>
        <row r="222">
          <cell r="I222">
            <v>38.626800000000003</v>
          </cell>
        </row>
        <row r="223">
          <cell r="I223">
            <v>14.3126</v>
          </cell>
        </row>
        <row r="224">
          <cell r="I224">
            <v>20.696200000000001</v>
          </cell>
        </row>
        <row r="225">
          <cell r="I225">
            <v>11.3346</v>
          </cell>
        </row>
        <row r="226">
          <cell r="I226">
            <v>5.1142599999999998</v>
          </cell>
        </row>
        <row r="227">
          <cell r="I227">
            <v>23.4575</v>
          </cell>
        </row>
        <row r="228">
          <cell r="I228">
            <v>6.7747099999999998</v>
          </cell>
        </row>
        <row r="229">
          <cell r="I229">
            <v>7.6436200000000003</v>
          </cell>
        </row>
        <row r="230">
          <cell r="I230">
            <v>5.1142599999999998</v>
          </cell>
        </row>
        <row r="231">
          <cell r="I231">
            <v>12.3095</v>
          </cell>
        </row>
        <row r="232">
          <cell r="I232">
            <v>8.5343199999999992</v>
          </cell>
        </row>
        <row r="233">
          <cell r="I233">
            <v>16.383600000000001</v>
          </cell>
        </row>
        <row r="234">
          <cell r="I234">
            <v>4.3252499999999996</v>
          </cell>
        </row>
        <row r="235">
          <cell r="I235">
            <v>38.953899999999997</v>
          </cell>
        </row>
        <row r="236">
          <cell r="I236">
            <v>33.609200000000001</v>
          </cell>
        </row>
        <row r="237">
          <cell r="I237">
            <v>7.8143900000000004</v>
          </cell>
        </row>
        <row r="238">
          <cell r="I238">
            <v>51.8018</v>
          </cell>
        </row>
        <row r="239">
          <cell r="I239">
            <v>3.56778</v>
          </cell>
        </row>
        <row r="240">
          <cell r="I240">
            <v>14.131399999999999</v>
          </cell>
        </row>
        <row r="241">
          <cell r="I241">
            <v>13.3025</v>
          </cell>
        </row>
        <row r="242">
          <cell r="I242">
            <v>5.1142599999999998</v>
          </cell>
        </row>
        <row r="243">
          <cell r="I243">
            <v>4.8716900000000001</v>
          </cell>
        </row>
        <row r="244">
          <cell r="I244">
            <v>4.3252499999999996</v>
          </cell>
        </row>
        <row r="245">
          <cell r="I245">
            <v>12.557399999999999</v>
          </cell>
        </row>
        <row r="246">
          <cell r="I246">
            <v>10.945499999999999</v>
          </cell>
        </row>
        <row r="247">
          <cell r="I247">
            <v>33.282800000000002</v>
          </cell>
        </row>
        <row r="248">
          <cell r="I248">
            <v>7.2349399999999999</v>
          </cell>
        </row>
        <row r="249">
          <cell r="I249">
            <v>15.340199999999999</v>
          </cell>
        </row>
        <row r="250">
          <cell r="I250">
            <v>5.6042399999999999</v>
          </cell>
        </row>
        <row r="251">
          <cell r="I251">
            <v>15.340199999999999</v>
          </cell>
        </row>
        <row r="252">
          <cell r="I252">
            <v>4.3252499999999996</v>
          </cell>
        </row>
        <row r="253">
          <cell r="I253">
            <v>35.3172</v>
          </cell>
        </row>
        <row r="254">
          <cell r="I254">
            <v>8.5343199999999992</v>
          </cell>
        </row>
        <row r="255">
          <cell r="I255">
            <v>13.3025</v>
          </cell>
        </row>
        <row r="256">
          <cell r="I256">
            <v>8.3582199999999993</v>
          </cell>
        </row>
        <row r="257">
          <cell r="I257">
            <v>5.40327</v>
          </cell>
        </row>
        <row r="258">
          <cell r="I258">
            <v>2.75847</v>
          </cell>
        </row>
        <row r="259">
          <cell r="I259">
            <v>37.357500000000002</v>
          </cell>
        </row>
        <row r="260">
          <cell r="I260">
            <v>6.7747099999999998</v>
          </cell>
        </row>
        <row r="261">
          <cell r="I261">
            <v>6.6012500000000003</v>
          </cell>
        </row>
        <row r="262">
          <cell r="I262">
            <v>4.8716900000000001</v>
          </cell>
        </row>
        <row r="263">
          <cell r="I263">
            <v>80.376000000000005</v>
          </cell>
        </row>
        <row r="264">
          <cell r="I264">
            <v>11.3346</v>
          </cell>
        </row>
        <row r="265">
          <cell r="I265">
            <v>11.3346</v>
          </cell>
        </row>
        <row r="266">
          <cell r="I266">
            <v>13.3025</v>
          </cell>
        </row>
        <row r="267">
          <cell r="I267">
            <v>27.567699999999999</v>
          </cell>
        </row>
        <row r="268">
          <cell r="I268">
            <v>4.1353799999999996</v>
          </cell>
        </row>
        <row r="269">
          <cell r="I269">
            <v>5.8612599999999997</v>
          </cell>
        </row>
        <row r="270">
          <cell r="I270">
            <v>14.3126</v>
          </cell>
        </row>
        <row r="271">
          <cell r="I271">
            <v>4.3252499999999996</v>
          </cell>
        </row>
        <row r="272">
          <cell r="I272">
            <v>34.849400000000003</v>
          </cell>
        </row>
        <row r="273">
          <cell r="I273">
            <v>7.0946800000000003</v>
          </cell>
        </row>
        <row r="274">
          <cell r="I274">
            <v>41.422800000000002</v>
          </cell>
        </row>
        <row r="275">
          <cell r="I275">
            <v>2.75847</v>
          </cell>
        </row>
        <row r="276">
          <cell r="I276">
            <v>35.014299999999999</v>
          </cell>
        </row>
        <row r="277">
          <cell r="I277">
            <v>3.56778</v>
          </cell>
        </row>
        <row r="278">
          <cell r="I278">
            <v>8.9286700000000003</v>
          </cell>
        </row>
        <row r="279">
          <cell r="I279">
            <v>43.796100000000003</v>
          </cell>
        </row>
        <row r="280">
          <cell r="I280">
            <v>6.5486399999999998</v>
          </cell>
        </row>
        <row r="281">
          <cell r="I281">
            <v>11.193</v>
          </cell>
        </row>
        <row r="282">
          <cell r="I282">
            <v>29.2942</v>
          </cell>
        </row>
        <row r="283">
          <cell r="I283">
            <v>6.6661400000000004</v>
          </cell>
        </row>
        <row r="284">
          <cell r="I284">
            <v>7.6436200000000003</v>
          </cell>
        </row>
        <row r="285">
          <cell r="I285">
            <v>5.3253399999999997</v>
          </cell>
        </row>
        <row r="286">
          <cell r="I286">
            <v>3.2719399999999998</v>
          </cell>
        </row>
        <row r="287">
          <cell r="I287">
            <v>3.2635900000000002</v>
          </cell>
        </row>
        <row r="288">
          <cell r="I288">
            <v>16.628799999999998</v>
          </cell>
        </row>
        <row r="289">
          <cell r="I289">
            <v>24.930199999999999</v>
          </cell>
        </row>
        <row r="290">
          <cell r="I290">
            <v>7.0810199999999996</v>
          </cell>
        </row>
        <row r="291">
          <cell r="I291">
            <v>7.8447699999999996</v>
          </cell>
        </row>
        <row r="292">
          <cell r="I292">
            <v>2.8668399999999998</v>
          </cell>
        </row>
        <row r="293">
          <cell r="I293">
            <v>3.31413</v>
          </cell>
        </row>
        <row r="294">
          <cell r="I294">
            <v>26.041599999999999</v>
          </cell>
        </row>
        <row r="295">
          <cell r="I295">
            <v>3.9327399999999999</v>
          </cell>
        </row>
        <row r="296">
          <cell r="I296">
            <v>42.892200000000003</v>
          </cell>
        </row>
        <row r="297">
          <cell r="I297">
            <v>28.754100000000001</v>
          </cell>
        </row>
        <row r="298">
          <cell r="I298">
            <v>5.9313500000000001</v>
          </cell>
        </row>
        <row r="299">
          <cell r="I299">
            <v>3.5378400000000001</v>
          </cell>
        </row>
        <row r="300">
          <cell r="I300">
            <v>32.138199999999998</v>
          </cell>
        </row>
        <row r="301">
          <cell r="I301">
            <v>5.6327499999999997</v>
          </cell>
        </row>
        <row r="302">
          <cell r="I302">
            <v>3.5378400000000001</v>
          </cell>
        </row>
        <row r="303">
          <cell r="I303">
            <v>21.810300000000002</v>
          </cell>
        </row>
        <row r="304">
          <cell r="I304">
            <v>4.3252499999999996</v>
          </cell>
        </row>
        <row r="305">
          <cell r="I305">
            <v>7.6436200000000003</v>
          </cell>
        </row>
        <row r="306">
          <cell r="I306">
            <v>13.3025</v>
          </cell>
        </row>
        <row r="307">
          <cell r="I307">
            <v>60.964500000000001</v>
          </cell>
        </row>
        <row r="308">
          <cell r="I308">
            <v>11.3346</v>
          </cell>
        </row>
        <row r="309">
          <cell r="I309">
            <v>21.631</v>
          </cell>
        </row>
        <row r="310">
          <cell r="I310">
            <v>6.4210700000000003</v>
          </cell>
        </row>
        <row r="311">
          <cell r="I311">
            <v>27.164200000000001</v>
          </cell>
        </row>
        <row r="312">
          <cell r="I312">
            <v>19.545999999999999</v>
          </cell>
        </row>
        <row r="313">
          <cell r="I313">
            <v>12.557399999999999</v>
          </cell>
        </row>
        <row r="314">
          <cell r="I314">
            <v>19.594200000000001</v>
          </cell>
        </row>
        <row r="315">
          <cell r="I315">
            <v>204.523</v>
          </cell>
        </row>
        <row r="316">
          <cell r="I316">
            <v>5.6327499999999997</v>
          </cell>
        </row>
        <row r="317">
          <cell r="I317">
            <v>7.6436200000000003</v>
          </cell>
        </row>
        <row r="318">
          <cell r="I318">
            <v>13.844900000000001</v>
          </cell>
        </row>
        <row r="319">
          <cell r="I319">
            <v>16.383600000000001</v>
          </cell>
        </row>
        <row r="320">
          <cell r="I320">
            <v>20.696200000000001</v>
          </cell>
        </row>
        <row r="321">
          <cell r="I321">
            <v>9.4462700000000002</v>
          </cell>
        </row>
        <row r="322">
          <cell r="I322">
            <v>5.1142599999999998</v>
          </cell>
        </row>
        <row r="323">
          <cell r="I323">
            <v>10.3643</v>
          </cell>
        </row>
        <row r="324">
          <cell r="I324">
            <v>5.6327499999999997</v>
          </cell>
        </row>
        <row r="325">
          <cell r="I325">
            <v>26.392099999999999</v>
          </cell>
        </row>
        <row r="326">
          <cell r="I326">
            <v>9.48522</v>
          </cell>
        </row>
        <row r="327">
          <cell r="I327">
            <v>7.6436200000000003</v>
          </cell>
        </row>
        <row r="328">
          <cell r="I328">
            <v>21.810300000000002</v>
          </cell>
        </row>
        <row r="329">
          <cell r="I329">
            <v>15.340199999999999</v>
          </cell>
        </row>
        <row r="330">
          <cell r="I330">
            <v>18.510300000000001</v>
          </cell>
        </row>
        <row r="331">
          <cell r="I331">
            <v>4.1353799999999996</v>
          </cell>
        </row>
        <row r="332">
          <cell r="I332">
            <v>11.3346</v>
          </cell>
        </row>
        <row r="333">
          <cell r="I333">
            <v>10.379200000000001</v>
          </cell>
        </row>
        <row r="334">
          <cell r="I334">
            <v>5.1142599999999998</v>
          </cell>
        </row>
        <row r="335">
          <cell r="I335">
            <v>6.1776400000000002</v>
          </cell>
        </row>
        <row r="336">
          <cell r="I336">
            <v>9.4462700000000002</v>
          </cell>
        </row>
        <row r="337">
          <cell r="I337">
            <v>55.591299999999997</v>
          </cell>
        </row>
        <row r="338">
          <cell r="I338">
            <v>4.3252499999999996</v>
          </cell>
        </row>
        <row r="339">
          <cell r="I339">
            <v>10.379200000000001</v>
          </cell>
        </row>
        <row r="340">
          <cell r="I340">
            <v>3.56778</v>
          </cell>
        </row>
        <row r="341">
          <cell r="I341">
            <v>9.4462700000000002</v>
          </cell>
        </row>
        <row r="342">
          <cell r="I342">
            <v>15.340199999999999</v>
          </cell>
        </row>
        <row r="343">
          <cell r="I343">
            <v>2.75847</v>
          </cell>
        </row>
        <row r="344">
          <cell r="I344">
            <v>5.1142599999999998</v>
          </cell>
        </row>
        <row r="345">
          <cell r="I345">
            <v>28.754100000000001</v>
          </cell>
        </row>
        <row r="346">
          <cell r="I346">
            <v>10.379200000000001</v>
          </cell>
        </row>
        <row r="347">
          <cell r="I347">
            <v>55.5595</v>
          </cell>
        </row>
        <row r="348">
          <cell r="I348">
            <v>7.8143900000000004</v>
          </cell>
        </row>
        <row r="349">
          <cell r="I349">
            <v>13.172800000000001</v>
          </cell>
        </row>
        <row r="350">
          <cell r="I350">
            <v>11.193</v>
          </cell>
        </row>
        <row r="351">
          <cell r="I351">
            <v>20.705400000000001</v>
          </cell>
        </row>
        <row r="352">
          <cell r="I352">
            <v>4.9893400000000003</v>
          </cell>
        </row>
        <row r="353">
          <cell r="I353">
            <v>8.5343199999999992</v>
          </cell>
        </row>
        <row r="354">
          <cell r="I354">
            <v>8.2959399999999999</v>
          </cell>
        </row>
        <row r="355">
          <cell r="I355">
            <v>8.0710599999999992</v>
          </cell>
        </row>
        <row r="356">
          <cell r="I356">
            <v>5.1142599999999998</v>
          </cell>
        </row>
        <row r="357">
          <cell r="I357">
            <v>5.0625400000000003</v>
          </cell>
        </row>
        <row r="358">
          <cell r="I358">
            <v>10.379200000000001</v>
          </cell>
        </row>
        <row r="359">
          <cell r="I359">
            <v>9.4975500000000004</v>
          </cell>
        </row>
        <row r="360">
          <cell r="I360">
            <v>27.164200000000001</v>
          </cell>
        </row>
        <row r="361">
          <cell r="I361">
            <v>6.3397800000000002</v>
          </cell>
        </row>
        <row r="362">
          <cell r="I362">
            <v>43.357199999999999</v>
          </cell>
        </row>
        <row r="363">
          <cell r="I363">
            <v>24.076899999999998</v>
          </cell>
        </row>
        <row r="364">
          <cell r="I364">
            <v>77.401499999999999</v>
          </cell>
        </row>
        <row r="365">
          <cell r="I365">
            <v>17.441400000000002</v>
          </cell>
        </row>
        <row r="366">
          <cell r="I366">
            <v>6.3397800000000002</v>
          </cell>
        </row>
        <row r="367">
          <cell r="I367">
            <v>87.805899999999994</v>
          </cell>
        </row>
        <row r="368">
          <cell r="I368">
            <v>35.5396</v>
          </cell>
        </row>
        <row r="369">
          <cell r="I369">
            <v>8.5343199999999992</v>
          </cell>
        </row>
        <row r="370">
          <cell r="I370">
            <v>8.4413400000000003</v>
          </cell>
        </row>
        <row r="371">
          <cell r="I371">
            <v>8.6684999999999999</v>
          </cell>
        </row>
        <row r="372">
          <cell r="I372">
            <v>8.0710599999999992</v>
          </cell>
        </row>
        <row r="373">
          <cell r="I373">
            <v>21.810300000000002</v>
          </cell>
        </row>
        <row r="374">
          <cell r="I374">
            <v>2.8668399999999998</v>
          </cell>
        </row>
        <row r="375">
          <cell r="I375">
            <v>6.7747099999999998</v>
          </cell>
        </row>
        <row r="376">
          <cell r="I376">
            <v>10.379200000000001</v>
          </cell>
        </row>
        <row r="377">
          <cell r="I377">
            <v>9.4462700000000002</v>
          </cell>
        </row>
        <row r="378">
          <cell r="I378">
            <v>31.1585</v>
          </cell>
        </row>
        <row r="379">
          <cell r="I379">
            <v>32.379600000000003</v>
          </cell>
        </row>
        <row r="380">
          <cell r="I380">
            <v>5.9313500000000001</v>
          </cell>
        </row>
        <row r="381">
          <cell r="I381">
            <v>8.5343199999999992</v>
          </cell>
        </row>
        <row r="382">
          <cell r="I382">
            <v>10.379200000000001</v>
          </cell>
        </row>
        <row r="383">
          <cell r="I383">
            <v>41.422800000000002</v>
          </cell>
        </row>
        <row r="384">
          <cell r="I384">
            <v>29.952400000000001</v>
          </cell>
        </row>
        <row r="385">
          <cell r="I385">
            <v>34.1218</v>
          </cell>
        </row>
        <row r="386">
          <cell r="I386">
            <v>5.9313500000000001</v>
          </cell>
        </row>
        <row r="387">
          <cell r="I387">
            <v>4.3252499999999996</v>
          </cell>
        </row>
        <row r="388">
          <cell r="I388">
            <v>2.8482699999999999</v>
          </cell>
        </row>
        <row r="389">
          <cell r="I389">
            <v>2.2675399999999999</v>
          </cell>
        </row>
        <row r="390">
          <cell r="I390">
            <v>4.2743500000000001</v>
          </cell>
        </row>
        <row r="391">
          <cell r="I391">
            <v>2.8482699999999999</v>
          </cell>
        </row>
        <row r="392">
          <cell r="I392">
            <v>86.387</v>
          </cell>
        </row>
        <row r="393">
          <cell r="I393">
            <v>8.5343199999999992</v>
          </cell>
        </row>
        <row r="394">
          <cell r="I394">
            <v>5.9313500000000001</v>
          </cell>
        </row>
        <row r="395">
          <cell r="I395">
            <v>46.117400000000004</v>
          </cell>
        </row>
        <row r="396">
          <cell r="I396">
            <v>5.1142599999999998</v>
          </cell>
        </row>
        <row r="397">
          <cell r="I397">
            <v>11.3346</v>
          </cell>
        </row>
        <row r="398">
          <cell r="I398">
            <v>4.9893400000000003</v>
          </cell>
        </row>
        <row r="399">
          <cell r="I399">
            <v>8.6684999999999999</v>
          </cell>
        </row>
        <row r="400">
          <cell r="I400">
            <v>39.993400000000001</v>
          </cell>
        </row>
        <row r="401">
          <cell r="I401">
            <v>6.4210700000000003</v>
          </cell>
        </row>
        <row r="402">
          <cell r="I402">
            <v>6.9533800000000001</v>
          </cell>
        </row>
        <row r="403">
          <cell r="I403">
            <v>5.6625100000000002</v>
          </cell>
        </row>
        <row r="404">
          <cell r="I404">
            <v>16.383600000000001</v>
          </cell>
        </row>
        <row r="405">
          <cell r="I405">
            <v>25.228999999999999</v>
          </cell>
        </row>
        <row r="406">
          <cell r="I406">
            <v>40.183399999999999</v>
          </cell>
        </row>
        <row r="407">
          <cell r="I407">
            <v>27.567699999999999</v>
          </cell>
        </row>
        <row r="408">
          <cell r="I408">
            <v>9.48522</v>
          </cell>
        </row>
        <row r="409">
          <cell r="I409">
            <v>15.340199999999999</v>
          </cell>
        </row>
        <row r="410">
          <cell r="I410">
            <v>4.3252499999999996</v>
          </cell>
        </row>
        <row r="411">
          <cell r="I411">
            <v>6.3397800000000002</v>
          </cell>
        </row>
        <row r="412">
          <cell r="I412">
            <v>4.1983800000000002</v>
          </cell>
        </row>
        <row r="413">
          <cell r="I413">
            <v>3.42936</v>
          </cell>
        </row>
        <row r="414">
          <cell r="I414">
            <v>9.4462700000000002</v>
          </cell>
        </row>
        <row r="415">
          <cell r="I415">
            <v>20.598400000000002</v>
          </cell>
        </row>
        <row r="416">
          <cell r="I416">
            <v>6.4210700000000003</v>
          </cell>
        </row>
        <row r="417">
          <cell r="I417">
            <v>25.228999999999999</v>
          </cell>
        </row>
        <row r="418">
          <cell r="I418">
            <v>15.4597</v>
          </cell>
        </row>
        <row r="419">
          <cell r="I419">
            <v>5.9313500000000001</v>
          </cell>
        </row>
        <row r="420">
          <cell r="I420">
            <v>20.705400000000001</v>
          </cell>
        </row>
        <row r="421">
          <cell r="I421">
            <v>9.3569899999999997</v>
          </cell>
        </row>
        <row r="422">
          <cell r="I422">
            <v>4.7137399999999996</v>
          </cell>
        </row>
        <row r="423">
          <cell r="I423">
            <v>24.801600000000001</v>
          </cell>
        </row>
        <row r="424">
          <cell r="I424">
            <v>12.3095</v>
          </cell>
        </row>
        <row r="425">
          <cell r="I425">
            <v>68.9773</v>
          </cell>
        </row>
        <row r="426">
          <cell r="I426">
            <v>9.3569899999999997</v>
          </cell>
        </row>
        <row r="427">
          <cell r="I427">
            <v>102.455</v>
          </cell>
        </row>
        <row r="428">
          <cell r="I428">
            <v>10.273</v>
          </cell>
        </row>
        <row r="429">
          <cell r="I429">
            <v>4.8397300000000003</v>
          </cell>
        </row>
        <row r="430">
          <cell r="I430">
            <v>7.2349399999999999</v>
          </cell>
        </row>
        <row r="431">
          <cell r="I431">
            <v>58.695900000000002</v>
          </cell>
        </row>
        <row r="432">
          <cell r="I432">
            <v>4.3252499999999996</v>
          </cell>
        </row>
        <row r="433">
          <cell r="I433">
            <v>5.1142599999999998</v>
          </cell>
        </row>
        <row r="434">
          <cell r="I434">
            <v>6.3397800000000002</v>
          </cell>
        </row>
        <row r="435">
          <cell r="I435">
            <v>5.6327499999999997</v>
          </cell>
        </row>
        <row r="436">
          <cell r="I436">
            <v>111.858</v>
          </cell>
        </row>
        <row r="437">
          <cell r="I437">
            <v>9.48522</v>
          </cell>
        </row>
        <row r="438">
          <cell r="I438">
            <v>36.719099999999997</v>
          </cell>
        </row>
        <row r="439">
          <cell r="I439">
            <v>25.403199999999998</v>
          </cell>
        </row>
        <row r="440">
          <cell r="I440">
            <v>8.5343199999999992</v>
          </cell>
        </row>
        <row r="441">
          <cell r="I441">
            <v>19.429400000000001</v>
          </cell>
        </row>
        <row r="442">
          <cell r="I442">
            <v>9.4462700000000002</v>
          </cell>
        </row>
        <row r="443">
          <cell r="I443">
            <v>5.9313500000000001</v>
          </cell>
        </row>
        <row r="444">
          <cell r="I444">
            <v>209.55699999999999</v>
          </cell>
        </row>
        <row r="445">
          <cell r="I445">
            <v>30.3809</v>
          </cell>
        </row>
        <row r="446">
          <cell r="I446">
            <v>18.823599999999999</v>
          </cell>
        </row>
        <row r="447">
          <cell r="I447">
            <v>8.5343199999999992</v>
          </cell>
        </row>
        <row r="448">
          <cell r="I448">
            <v>9.4462700000000002</v>
          </cell>
        </row>
        <row r="449">
          <cell r="I449">
            <v>5.6327499999999997</v>
          </cell>
        </row>
        <row r="450">
          <cell r="I450">
            <v>5.9313500000000001</v>
          </cell>
        </row>
        <row r="451">
          <cell r="I451">
            <v>5.7009299999999996</v>
          </cell>
        </row>
        <row r="452">
          <cell r="I452">
            <v>20.539400000000001</v>
          </cell>
        </row>
        <row r="453">
          <cell r="I453">
            <v>15.340199999999999</v>
          </cell>
        </row>
        <row r="454">
          <cell r="I454">
            <v>8.5343199999999992</v>
          </cell>
        </row>
        <row r="455">
          <cell r="I455">
            <v>8.5343199999999992</v>
          </cell>
        </row>
        <row r="456">
          <cell r="I456">
            <v>35.8489</v>
          </cell>
        </row>
        <row r="457">
          <cell r="I457">
            <v>195.63800000000001</v>
          </cell>
        </row>
        <row r="458">
          <cell r="I458">
            <v>7.6436200000000003</v>
          </cell>
        </row>
        <row r="459">
          <cell r="I459">
            <v>5.20648</v>
          </cell>
        </row>
        <row r="460">
          <cell r="I460">
            <v>13.5085</v>
          </cell>
        </row>
        <row r="461">
          <cell r="I461">
            <v>73.370800000000003</v>
          </cell>
        </row>
        <row r="462">
          <cell r="I462">
            <v>9.4462700000000002</v>
          </cell>
        </row>
        <row r="463">
          <cell r="I463">
            <v>5.9313500000000001</v>
          </cell>
        </row>
        <row r="464">
          <cell r="I464">
            <v>6.7747099999999998</v>
          </cell>
        </row>
        <row r="465">
          <cell r="I465">
            <v>5.9313500000000001</v>
          </cell>
        </row>
        <row r="466">
          <cell r="I466">
            <v>127.375</v>
          </cell>
        </row>
        <row r="467">
          <cell r="I467">
            <v>13.3025</v>
          </cell>
        </row>
        <row r="468">
          <cell r="I468">
            <v>8.0710599999999992</v>
          </cell>
        </row>
        <row r="469">
          <cell r="I469">
            <v>9.48522</v>
          </cell>
        </row>
        <row r="470">
          <cell r="I470">
            <v>59.175899999999999</v>
          </cell>
        </row>
        <row r="471">
          <cell r="I471">
            <v>19.545999999999999</v>
          </cell>
        </row>
        <row r="472">
          <cell r="I472">
            <v>5.6327499999999997</v>
          </cell>
        </row>
        <row r="473">
          <cell r="I473">
            <v>21.810300000000002</v>
          </cell>
        </row>
        <row r="474">
          <cell r="I474">
            <v>50.333199999999998</v>
          </cell>
        </row>
        <row r="475">
          <cell r="I475">
            <v>166.00800000000001</v>
          </cell>
        </row>
        <row r="476">
          <cell r="I476">
            <v>87.903400000000005</v>
          </cell>
        </row>
        <row r="477">
          <cell r="I477">
            <v>5.9978999999999996</v>
          </cell>
        </row>
        <row r="478">
          <cell r="I478">
            <v>26.616499999999998</v>
          </cell>
        </row>
        <row r="479">
          <cell r="I479">
            <v>5.1142599999999998</v>
          </cell>
        </row>
        <row r="480">
          <cell r="I480">
            <v>36.099200000000003</v>
          </cell>
        </row>
        <row r="481">
          <cell r="I481">
            <v>9.3473100000000002</v>
          </cell>
        </row>
        <row r="482">
          <cell r="I482">
            <v>2.8195700000000001</v>
          </cell>
        </row>
        <row r="483">
          <cell r="I483">
            <v>20.4879</v>
          </cell>
        </row>
        <row r="484">
          <cell r="I484">
            <v>27.567699999999999</v>
          </cell>
        </row>
        <row r="485">
          <cell r="I485">
            <v>3.31413</v>
          </cell>
        </row>
        <row r="486">
          <cell r="I486">
            <v>23.144600000000001</v>
          </cell>
        </row>
        <row r="487">
          <cell r="I487">
            <v>37.357500000000002</v>
          </cell>
        </row>
        <row r="488">
          <cell r="I488">
            <v>44.693199999999997</v>
          </cell>
        </row>
        <row r="489">
          <cell r="I489">
            <v>8.5343199999999992</v>
          </cell>
        </row>
        <row r="490">
          <cell r="I490">
            <v>12.557399999999999</v>
          </cell>
        </row>
        <row r="491">
          <cell r="I491">
            <v>5.6327499999999997</v>
          </cell>
        </row>
        <row r="492">
          <cell r="I492">
            <v>16.383600000000001</v>
          </cell>
        </row>
        <row r="493">
          <cell r="I493">
            <v>9.4462700000000002</v>
          </cell>
        </row>
        <row r="494">
          <cell r="I494">
            <v>6.4210700000000003</v>
          </cell>
        </row>
        <row r="495">
          <cell r="I495">
            <v>19.545999999999999</v>
          </cell>
        </row>
        <row r="496">
          <cell r="I496">
            <v>10.379200000000001</v>
          </cell>
        </row>
        <row r="497">
          <cell r="I497">
            <v>34.849400000000003</v>
          </cell>
        </row>
        <row r="498">
          <cell r="I498">
            <v>4.9336000000000002</v>
          </cell>
        </row>
        <row r="499">
          <cell r="I499">
            <v>1.9978499999999999</v>
          </cell>
        </row>
        <row r="500">
          <cell r="I500">
            <v>7.8717499999999996</v>
          </cell>
        </row>
        <row r="501">
          <cell r="I501">
            <v>47.760800000000003</v>
          </cell>
        </row>
        <row r="502">
          <cell r="I502">
            <v>19.554099999999998</v>
          </cell>
        </row>
        <row r="503">
          <cell r="I503">
            <v>45.088799999999999</v>
          </cell>
        </row>
        <row r="504">
          <cell r="I504">
            <v>7.8143900000000004</v>
          </cell>
        </row>
        <row r="505">
          <cell r="I505">
            <v>44.153399999999998</v>
          </cell>
        </row>
        <row r="506">
          <cell r="I506">
            <v>4.1958599999999997</v>
          </cell>
        </row>
        <row r="507">
          <cell r="I507">
            <v>3.9327399999999999</v>
          </cell>
        </row>
        <row r="508">
          <cell r="I508">
            <v>6.7747099999999998</v>
          </cell>
        </row>
        <row r="509">
          <cell r="I509">
            <v>10.609</v>
          </cell>
        </row>
        <row r="510">
          <cell r="I510">
            <v>119.863</v>
          </cell>
        </row>
        <row r="511">
          <cell r="I511">
            <v>44.979700000000001</v>
          </cell>
        </row>
        <row r="512">
          <cell r="I512">
            <v>16.526900000000001</v>
          </cell>
        </row>
        <row r="513">
          <cell r="I513">
            <v>12.557399999999999</v>
          </cell>
        </row>
        <row r="514">
          <cell r="I514">
            <v>6.7747099999999998</v>
          </cell>
        </row>
        <row r="515">
          <cell r="I515">
            <v>8.1539400000000004</v>
          </cell>
        </row>
        <row r="516">
          <cell r="I516">
            <v>7.2349399999999999</v>
          </cell>
        </row>
        <row r="517">
          <cell r="I517">
            <v>26.392099999999999</v>
          </cell>
        </row>
        <row r="518">
          <cell r="I518">
            <v>14.3126</v>
          </cell>
        </row>
        <row r="519">
          <cell r="I519">
            <v>15.4597</v>
          </cell>
        </row>
        <row r="520">
          <cell r="I520">
            <v>3.56778</v>
          </cell>
        </row>
        <row r="521">
          <cell r="I521">
            <v>9.8075799999999997</v>
          </cell>
        </row>
        <row r="522">
          <cell r="I522">
            <v>9.48522</v>
          </cell>
        </row>
        <row r="523">
          <cell r="I523">
            <v>20.5242</v>
          </cell>
        </row>
        <row r="524">
          <cell r="I524">
            <v>37.357500000000002</v>
          </cell>
        </row>
        <row r="525">
          <cell r="I525">
            <v>4.3252499999999996</v>
          </cell>
        </row>
        <row r="526">
          <cell r="I526">
            <v>5.9313500000000001</v>
          </cell>
        </row>
        <row r="527">
          <cell r="I527">
            <v>4.3252499999999996</v>
          </cell>
        </row>
        <row r="528">
          <cell r="I528">
            <v>7.0810199999999996</v>
          </cell>
        </row>
        <row r="529">
          <cell r="I529">
            <v>4.3252499999999996</v>
          </cell>
        </row>
        <row r="530">
          <cell r="I530">
            <v>101.783</v>
          </cell>
        </row>
        <row r="531">
          <cell r="I531">
            <v>9.8075799999999997</v>
          </cell>
        </row>
        <row r="532">
          <cell r="I532">
            <v>8.0710599999999992</v>
          </cell>
        </row>
        <row r="533">
          <cell r="I533">
            <v>6.7747099999999998</v>
          </cell>
        </row>
        <row r="534">
          <cell r="I534">
            <v>14.3126</v>
          </cell>
        </row>
        <row r="535">
          <cell r="I535">
            <v>36.520200000000003</v>
          </cell>
        </row>
        <row r="536">
          <cell r="I536">
            <v>3.42936</v>
          </cell>
        </row>
        <row r="537">
          <cell r="I537">
            <v>14.3126</v>
          </cell>
        </row>
        <row r="538">
          <cell r="I538">
            <v>5.8612599999999997</v>
          </cell>
        </row>
        <row r="539">
          <cell r="I539">
            <v>7.6436200000000003</v>
          </cell>
        </row>
        <row r="540">
          <cell r="I540">
            <v>2.16533</v>
          </cell>
        </row>
        <row r="541">
          <cell r="I541">
            <v>6.7747099999999998</v>
          </cell>
        </row>
        <row r="542">
          <cell r="I542">
            <v>7.6436200000000003</v>
          </cell>
        </row>
        <row r="543">
          <cell r="I543">
            <v>58.695900000000002</v>
          </cell>
        </row>
        <row r="544">
          <cell r="I544">
            <v>11.622</v>
          </cell>
        </row>
        <row r="545">
          <cell r="I545">
            <v>53.493499999999997</v>
          </cell>
        </row>
        <row r="546">
          <cell r="I546">
            <v>3.56778</v>
          </cell>
        </row>
        <row r="547">
          <cell r="I547">
            <v>83.428399999999996</v>
          </cell>
        </row>
        <row r="548">
          <cell r="I548">
            <v>7.6436200000000003</v>
          </cell>
        </row>
        <row r="549">
          <cell r="I549">
            <v>24.076899999999998</v>
          </cell>
        </row>
        <row r="550">
          <cell r="I550">
            <v>7.6436200000000003</v>
          </cell>
        </row>
        <row r="551">
          <cell r="I551">
            <v>18.823599999999999</v>
          </cell>
        </row>
        <row r="552">
          <cell r="I552">
            <v>21.810300000000002</v>
          </cell>
        </row>
        <row r="553">
          <cell r="I553">
            <v>5.1142599999999998</v>
          </cell>
        </row>
        <row r="554">
          <cell r="I554">
            <v>11.3346</v>
          </cell>
        </row>
        <row r="555">
          <cell r="I555">
            <v>42.491900000000001</v>
          </cell>
        </row>
        <row r="556">
          <cell r="I556">
            <v>6.7747099999999998</v>
          </cell>
        </row>
        <row r="557">
          <cell r="I557">
            <v>7.8447699999999996</v>
          </cell>
        </row>
        <row r="558">
          <cell r="I558">
            <v>12.557399999999999</v>
          </cell>
        </row>
        <row r="559">
          <cell r="I559">
            <v>7.8717499999999996</v>
          </cell>
        </row>
        <row r="560">
          <cell r="I560">
            <v>11.3346</v>
          </cell>
        </row>
        <row r="561">
          <cell r="I561">
            <v>6.7747099999999998</v>
          </cell>
        </row>
        <row r="562">
          <cell r="I562">
            <v>5.6042399999999999</v>
          </cell>
        </row>
        <row r="563">
          <cell r="I563">
            <v>6.7747099999999998</v>
          </cell>
        </row>
        <row r="564">
          <cell r="I564">
            <v>68.152500000000003</v>
          </cell>
        </row>
        <row r="565">
          <cell r="I565">
            <v>13.636699999999999</v>
          </cell>
        </row>
        <row r="566">
          <cell r="I566">
            <v>32.167000000000002</v>
          </cell>
        </row>
        <row r="567">
          <cell r="I567">
            <v>11.4735</v>
          </cell>
        </row>
        <row r="568">
          <cell r="I568">
            <v>46.433900000000001</v>
          </cell>
        </row>
        <row r="569">
          <cell r="I569">
            <v>9.4462700000000002</v>
          </cell>
        </row>
        <row r="570">
          <cell r="I570">
            <v>6.7747099999999998</v>
          </cell>
        </row>
        <row r="571">
          <cell r="I571">
            <v>27.567699999999999</v>
          </cell>
        </row>
        <row r="572">
          <cell r="I572">
            <v>4.1983800000000002</v>
          </cell>
        </row>
        <row r="573">
          <cell r="I573">
            <v>7.6436200000000003</v>
          </cell>
        </row>
        <row r="574">
          <cell r="I574">
            <v>15.4597</v>
          </cell>
        </row>
        <row r="575">
          <cell r="I575">
            <v>75.924599999999998</v>
          </cell>
        </row>
        <row r="576">
          <cell r="I576">
            <v>7.6436200000000003</v>
          </cell>
        </row>
        <row r="577">
          <cell r="I577">
            <v>2.1307299999999998</v>
          </cell>
        </row>
        <row r="578">
          <cell r="I578">
            <v>4.3252499999999996</v>
          </cell>
        </row>
        <row r="579">
          <cell r="I579">
            <v>10.379200000000001</v>
          </cell>
        </row>
        <row r="580">
          <cell r="I580">
            <v>5.9313500000000001</v>
          </cell>
        </row>
        <row r="581">
          <cell r="I581">
            <v>7.0946800000000003</v>
          </cell>
        </row>
        <row r="582">
          <cell r="I582">
            <v>7.6436200000000003</v>
          </cell>
        </row>
        <row r="583">
          <cell r="I583">
            <v>7.2349399999999999</v>
          </cell>
        </row>
        <row r="584">
          <cell r="I584">
            <v>39.906100000000002</v>
          </cell>
        </row>
        <row r="585">
          <cell r="I585">
            <v>5.9313500000000001</v>
          </cell>
        </row>
        <row r="586">
          <cell r="I586">
            <v>5.6042399999999999</v>
          </cell>
        </row>
        <row r="587">
          <cell r="I587">
            <v>6.1776400000000002</v>
          </cell>
        </row>
        <row r="588">
          <cell r="I588">
            <v>7.6436200000000003</v>
          </cell>
        </row>
        <row r="589">
          <cell r="I589">
            <v>6.4210700000000003</v>
          </cell>
        </row>
        <row r="590">
          <cell r="I590">
            <v>10.945499999999999</v>
          </cell>
        </row>
        <row r="591">
          <cell r="I591">
            <v>4.6544400000000001</v>
          </cell>
        </row>
        <row r="592">
          <cell r="I592">
            <v>7.8717499999999996</v>
          </cell>
        </row>
        <row r="593">
          <cell r="I593">
            <v>5.9313500000000001</v>
          </cell>
        </row>
        <row r="594">
          <cell r="I594">
            <v>18.6234</v>
          </cell>
        </row>
        <row r="595">
          <cell r="I595">
            <v>5.9313500000000001</v>
          </cell>
        </row>
        <row r="596">
          <cell r="I596">
            <v>6.7747099999999998</v>
          </cell>
        </row>
        <row r="597">
          <cell r="I597">
            <v>8.9286700000000003</v>
          </cell>
        </row>
        <row r="598">
          <cell r="I598">
            <v>7.2349399999999999</v>
          </cell>
        </row>
        <row r="599">
          <cell r="I599">
            <v>7.2571399999999997</v>
          </cell>
        </row>
        <row r="600">
          <cell r="I600">
            <v>11.301600000000001</v>
          </cell>
        </row>
        <row r="601">
          <cell r="I601">
            <v>29.952400000000001</v>
          </cell>
        </row>
        <row r="602">
          <cell r="I602">
            <v>6.3397800000000002</v>
          </cell>
        </row>
        <row r="603">
          <cell r="I603">
            <v>12.405099999999999</v>
          </cell>
        </row>
        <row r="604">
          <cell r="I604">
            <v>8.6374899999999997</v>
          </cell>
        </row>
        <row r="605">
          <cell r="I605">
            <v>6.1776400000000002</v>
          </cell>
        </row>
        <row r="606">
          <cell r="I606">
            <v>7.6436200000000003</v>
          </cell>
        </row>
        <row r="607">
          <cell r="I607">
            <v>3.56778</v>
          </cell>
        </row>
        <row r="608">
          <cell r="I608">
            <v>11.3346</v>
          </cell>
        </row>
        <row r="609">
          <cell r="I609">
            <v>7.8143900000000004</v>
          </cell>
        </row>
        <row r="610">
          <cell r="I610">
            <v>72.004000000000005</v>
          </cell>
        </row>
        <row r="611">
          <cell r="I611">
            <v>49.098799999999997</v>
          </cell>
        </row>
        <row r="612">
          <cell r="I612">
            <v>74.453299999999999</v>
          </cell>
        </row>
        <row r="613">
          <cell r="I613">
            <v>5.9313500000000001</v>
          </cell>
        </row>
        <row r="614">
          <cell r="I614">
            <v>15.340199999999999</v>
          </cell>
        </row>
        <row r="615">
          <cell r="I615">
            <v>5.1142599999999998</v>
          </cell>
        </row>
        <row r="616">
          <cell r="I616">
            <v>21.810300000000002</v>
          </cell>
        </row>
        <row r="617">
          <cell r="I617">
            <v>7.4735500000000004</v>
          </cell>
        </row>
        <row r="618">
          <cell r="I618">
            <v>11.3346</v>
          </cell>
        </row>
        <row r="619">
          <cell r="I619">
            <v>8.5343199999999992</v>
          </cell>
        </row>
        <row r="620">
          <cell r="I620">
            <v>19.229900000000001</v>
          </cell>
        </row>
        <row r="621">
          <cell r="I621">
            <v>11.3346</v>
          </cell>
        </row>
        <row r="622">
          <cell r="I622">
            <v>3.0746799999999999</v>
          </cell>
        </row>
        <row r="623">
          <cell r="I623">
            <v>15.340199999999999</v>
          </cell>
        </row>
        <row r="624">
          <cell r="I624">
            <v>24.076899999999998</v>
          </cell>
        </row>
        <row r="625">
          <cell r="I625">
            <v>3.56778</v>
          </cell>
        </row>
        <row r="626">
          <cell r="I626">
            <v>10.380800000000001</v>
          </cell>
        </row>
        <row r="627">
          <cell r="I627">
            <v>9.4462700000000002</v>
          </cell>
        </row>
        <row r="628">
          <cell r="I628">
            <v>12.3095</v>
          </cell>
        </row>
        <row r="629">
          <cell r="I629">
            <v>19.545999999999999</v>
          </cell>
        </row>
        <row r="630">
          <cell r="I630">
            <v>6.7747099999999998</v>
          </cell>
        </row>
        <row r="631">
          <cell r="I631">
            <v>27.164200000000001</v>
          </cell>
        </row>
        <row r="632">
          <cell r="I632">
            <v>13.3025</v>
          </cell>
        </row>
        <row r="633">
          <cell r="I633">
            <v>22.936900000000001</v>
          </cell>
        </row>
        <row r="634">
          <cell r="I634">
            <v>2.16533</v>
          </cell>
        </row>
        <row r="635">
          <cell r="I635">
            <v>70.082800000000006</v>
          </cell>
        </row>
        <row r="636">
          <cell r="I636">
            <v>14.3126</v>
          </cell>
        </row>
        <row r="637">
          <cell r="I637">
            <v>19.0898</v>
          </cell>
        </row>
        <row r="638">
          <cell r="I638">
            <v>4.1983800000000002</v>
          </cell>
        </row>
        <row r="639">
          <cell r="I639">
            <v>11.3346</v>
          </cell>
        </row>
        <row r="640">
          <cell r="I640">
            <v>10.379200000000001</v>
          </cell>
        </row>
        <row r="641">
          <cell r="I641">
            <v>7.6436200000000003</v>
          </cell>
        </row>
        <row r="642">
          <cell r="I642">
            <v>3.0746799999999999</v>
          </cell>
        </row>
        <row r="643">
          <cell r="I643">
            <v>45.110199999999999</v>
          </cell>
        </row>
        <row r="644">
          <cell r="I644">
            <v>14.3126</v>
          </cell>
        </row>
        <row r="645">
          <cell r="I645">
            <v>7.8143900000000004</v>
          </cell>
        </row>
        <row r="646">
          <cell r="I646">
            <v>37.357500000000002</v>
          </cell>
        </row>
        <row r="647">
          <cell r="I647">
            <v>6.6959200000000001</v>
          </cell>
        </row>
        <row r="648">
          <cell r="I648">
            <v>43.796100000000003</v>
          </cell>
        </row>
        <row r="649">
          <cell r="I649">
            <v>9.4462700000000002</v>
          </cell>
        </row>
        <row r="650">
          <cell r="I650">
            <v>3.56778</v>
          </cell>
        </row>
        <row r="651">
          <cell r="I651">
            <v>31.762799999999999</v>
          </cell>
        </row>
        <row r="652">
          <cell r="I652">
            <v>4.1983800000000002</v>
          </cell>
        </row>
        <row r="653">
          <cell r="I653">
            <v>5.9313500000000001</v>
          </cell>
        </row>
        <row r="654">
          <cell r="I654">
            <v>58.561999999999998</v>
          </cell>
        </row>
        <row r="655">
          <cell r="I655">
            <v>17.4695</v>
          </cell>
        </row>
        <row r="656">
          <cell r="I656">
            <v>4.3252499999999996</v>
          </cell>
        </row>
        <row r="657">
          <cell r="I657">
            <v>8.5343199999999992</v>
          </cell>
        </row>
        <row r="658">
          <cell r="I658">
            <v>14.3126</v>
          </cell>
        </row>
        <row r="659">
          <cell r="I659">
            <v>22.936900000000001</v>
          </cell>
        </row>
        <row r="660">
          <cell r="I660">
            <v>5.9313500000000001</v>
          </cell>
        </row>
        <row r="661">
          <cell r="I661">
            <v>26.934999999999999</v>
          </cell>
        </row>
        <row r="662">
          <cell r="I662">
            <v>7.8447699999999996</v>
          </cell>
        </row>
        <row r="663">
          <cell r="I663">
            <v>9.9098900000000008</v>
          </cell>
        </row>
        <row r="664">
          <cell r="I664">
            <v>3.5378400000000001</v>
          </cell>
        </row>
        <row r="665">
          <cell r="I665">
            <v>5.9313500000000001</v>
          </cell>
        </row>
        <row r="666">
          <cell r="I666">
            <v>5.1142599999999998</v>
          </cell>
        </row>
        <row r="667">
          <cell r="I667">
            <v>45.110199999999999</v>
          </cell>
        </row>
        <row r="668">
          <cell r="I668">
            <v>4.8716900000000001</v>
          </cell>
        </row>
        <row r="669">
          <cell r="I669">
            <v>5.8612599999999997</v>
          </cell>
        </row>
        <row r="670">
          <cell r="I670">
            <v>9.82104</v>
          </cell>
        </row>
        <row r="671">
          <cell r="I671">
            <v>7.6436200000000003</v>
          </cell>
        </row>
        <row r="672">
          <cell r="I672">
            <v>6.4210700000000003</v>
          </cell>
        </row>
        <row r="673">
          <cell r="I673">
            <v>3.56778</v>
          </cell>
        </row>
        <row r="674">
          <cell r="I674">
            <v>17.441400000000002</v>
          </cell>
        </row>
        <row r="675">
          <cell r="I675">
            <v>17.883199999999999</v>
          </cell>
        </row>
        <row r="676">
          <cell r="I676">
            <v>4.8857400000000002</v>
          </cell>
        </row>
        <row r="677">
          <cell r="I677">
            <v>6.9763200000000003</v>
          </cell>
        </row>
        <row r="678">
          <cell r="I678">
            <v>17.441400000000002</v>
          </cell>
        </row>
        <row r="679">
          <cell r="I679">
            <v>11.3346</v>
          </cell>
        </row>
        <row r="680">
          <cell r="I680">
            <v>14.3126</v>
          </cell>
        </row>
        <row r="681">
          <cell r="I681">
            <v>10.379200000000001</v>
          </cell>
        </row>
        <row r="682">
          <cell r="I682">
            <v>5.9313500000000001</v>
          </cell>
        </row>
        <row r="683">
          <cell r="I683">
            <v>6.3626199999999997</v>
          </cell>
        </row>
        <row r="684">
          <cell r="I684">
            <v>10.379200000000001</v>
          </cell>
        </row>
        <row r="685">
          <cell r="I685">
            <v>13.3025</v>
          </cell>
        </row>
        <row r="686">
          <cell r="I686">
            <v>16.383600000000001</v>
          </cell>
        </row>
        <row r="687">
          <cell r="I687">
            <v>6.4210700000000003</v>
          </cell>
        </row>
        <row r="688">
          <cell r="I688">
            <v>14.3126</v>
          </cell>
        </row>
        <row r="689">
          <cell r="I689">
            <v>4.3252499999999996</v>
          </cell>
        </row>
        <row r="690">
          <cell r="I690">
            <v>1.71052</v>
          </cell>
        </row>
        <row r="691">
          <cell r="I691">
            <v>33.609200000000001</v>
          </cell>
        </row>
        <row r="692">
          <cell r="I692">
            <v>49.744599999999998</v>
          </cell>
        </row>
        <row r="693">
          <cell r="I693">
            <v>14.3126</v>
          </cell>
        </row>
        <row r="694">
          <cell r="I694">
            <v>5.1142599999999998</v>
          </cell>
        </row>
        <row r="695">
          <cell r="I695">
            <v>3.0746799999999999</v>
          </cell>
        </row>
        <row r="696">
          <cell r="I696">
            <v>6.7747099999999998</v>
          </cell>
        </row>
        <row r="697">
          <cell r="I697">
            <v>21.810300000000002</v>
          </cell>
        </row>
        <row r="698">
          <cell r="I698">
            <v>20.598400000000002</v>
          </cell>
        </row>
        <row r="699">
          <cell r="I699">
            <v>60.097499999999997</v>
          </cell>
        </row>
        <row r="700">
          <cell r="I700">
            <v>36.099200000000003</v>
          </cell>
        </row>
        <row r="701">
          <cell r="I701">
            <v>8.5343199999999992</v>
          </cell>
        </row>
        <row r="702">
          <cell r="I702">
            <v>17.583500000000001</v>
          </cell>
        </row>
        <row r="703">
          <cell r="I703">
            <v>6.4758100000000001</v>
          </cell>
        </row>
        <row r="704">
          <cell r="I704">
            <v>16.579499999999999</v>
          </cell>
        </row>
        <row r="705">
          <cell r="I705">
            <v>4.3252499999999996</v>
          </cell>
        </row>
        <row r="706">
          <cell r="I706">
            <v>16.383600000000001</v>
          </cell>
        </row>
        <row r="707">
          <cell r="I707">
            <v>4.3252499999999996</v>
          </cell>
        </row>
        <row r="708">
          <cell r="I708">
            <v>27.567699999999999</v>
          </cell>
        </row>
        <row r="709">
          <cell r="I709">
            <v>8.5343199999999992</v>
          </cell>
        </row>
        <row r="710">
          <cell r="I710">
            <v>6.7747099999999998</v>
          </cell>
        </row>
        <row r="711">
          <cell r="I711">
            <v>11.3346</v>
          </cell>
        </row>
        <row r="712">
          <cell r="I712">
            <v>12.3095</v>
          </cell>
        </row>
        <row r="713">
          <cell r="I713">
            <v>13.844900000000001</v>
          </cell>
        </row>
        <row r="714">
          <cell r="I714">
            <v>6.4210700000000003</v>
          </cell>
        </row>
        <row r="715">
          <cell r="I715">
            <v>7.6436200000000003</v>
          </cell>
        </row>
        <row r="716">
          <cell r="I716">
            <v>6.9763200000000003</v>
          </cell>
        </row>
        <row r="717">
          <cell r="I717">
            <v>5.9313500000000001</v>
          </cell>
        </row>
        <row r="718">
          <cell r="I718">
            <v>31.1585</v>
          </cell>
        </row>
        <row r="719">
          <cell r="I719">
            <v>16.457999999999998</v>
          </cell>
        </row>
        <row r="720">
          <cell r="I720">
            <v>36.099200000000003</v>
          </cell>
        </row>
        <row r="721">
          <cell r="I721">
            <v>8.5343199999999992</v>
          </cell>
        </row>
        <row r="722">
          <cell r="I722">
            <v>28.754100000000001</v>
          </cell>
        </row>
        <row r="723">
          <cell r="I723">
            <v>5.9313500000000001</v>
          </cell>
        </row>
        <row r="724">
          <cell r="I724">
            <v>5.1142599999999998</v>
          </cell>
        </row>
        <row r="725">
          <cell r="I725">
            <v>6.8146500000000003</v>
          </cell>
        </row>
        <row r="726">
          <cell r="I726">
            <v>7.6436200000000003</v>
          </cell>
        </row>
        <row r="727">
          <cell r="I727">
            <v>25.228999999999999</v>
          </cell>
        </row>
        <row r="728">
          <cell r="I728">
            <v>4.3252499999999996</v>
          </cell>
        </row>
        <row r="729">
          <cell r="I729">
            <v>10.2399</v>
          </cell>
        </row>
        <row r="730">
          <cell r="I730">
            <v>10.379200000000001</v>
          </cell>
        </row>
        <row r="731">
          <cell r="I731">
            <v>4.8857400000000002</v>
          </cell>
        </row>
        <row r="732">
          <cell r="I732">
            <v>18.510300000000001</v>
          </cell>
        </row>
        <row r="733">
          <cell r="I733">
            <v>3.42936</v>
          </cell>
        </row>
        <row r="734">
          <cell r="I734">
            <v>88.3673</v>
          </cell>
        </row>
        <row r="735">
          <cell r="I735">
            <v>4.1983800000000002</v>
          </cell>
        </row>
        <row r="736">
          <cell r="I736">
            <v>179.83</v>
          </cell>
        </row>
        <row r="737">
          <cell r="I737">
            <v>5.9313500000000001</v>
          </cell>
        </row>
        <row r="738">
          <cell r="I738">
            <v>30.598400000000002</v>
          </cell>
        </row>
        <row r="739">
          <cell r="I739">
            <v>14.3126</v>
          </cell>
        </row>
        <row r="740">
          <cell r="I740">
            <v>28.754100000000001</v>
          </cell>
        </row>
        <row r="741">
          <cell r="I741">
            <v>6.7747099999999998</v>
          </cell>
        </row>
        <row r="742">
          <cell r="I742">
            <v>16.628799999999998</v>
          </cell>
        </row>
        <row r="743">
          <cell r="I743">
            <v>5.7918799999999999</v>
          </cell>
        </row>
        <row r="744">
          <cell r="I744">
            <v>7.2349399999999999</v>
          </cell>
        </row>
        <row r="745">
          <cell r="I745">
            <v>2.8482699999999999</v>
          </cell>
        </row>
        <row r="746">
          <cell r="I746">
            <v>7.0946800000000003</v>
          </cell>
        </row>
        <row r="747">
          <cell r="I747">
            <v>6.3399099999999997</v>
          </cell>
        </row>
        <row r="748">
          <cell r="I748">
            <v>19.594200000000001</v>
          </cell>
        </row>
        <row r="749">
          <cell r="I749">
            <v>6.7747099999999998</v>
          </cell>
        </row>
        <row r="750">
          <cell r="I750">
            <v>33.609200000000001</v>
          </cell>
        </row>
        <row r="751">
          <cell r="I751">
            <v>7.5571299999999999</v>
          </cell>
        </row>
        <row r="752">
          <cell r="I752">
            <v>10.706</v>
          </cell>
        </row>
        <row r="753">
          <cell r="I753">
            <v>12.557399999999999</v>
          </cell>
        </row>
        <row r="754">
          <cell r="I754">
            <v>23.314499999999999</v>
          </cell>
        </row>
        <row r="755">
          <cell r="I755">
            <v>8.5343199999999992</v>
          </cell>
        </row>
        <row r="756">
          <cell r="I756">
            <v>9.4462700000000002</v>
          </cell>
        </row>
        <row r="757">
          <cell r="I757">
            <v>8.5265799999999992</v>
          </cell>
        </row>
        <row r="758">
          <cell r="I758">
            <v>6.4210700000000003</v>
          </cell>
        </row>
        <row r="759">
          <cell r="I759">
            <v>15.4983</v>
          </cell>
        </row>
        <row r="760">
          <cell r="I760">
            <v>33.609200000000001</v>
          </cell>
        </row>
        <row r="761">
          <cell r="I761">
            <v>9.48522</v>
          </cell>
        </row>
        <row r="762">
          <cell r="I762">
            <v>12.060499999999999</v>
          </cell>
        </row>
        <row r="763">
          <cell r="I763">
            <v>12.3095</v>
          </cell>
        </row>
        <row r="764">
          <cell r="I764">
            <v>43.796100000000003</v>
          </cell>
        </row>
        <row r="765">
          <cell r="I765">
            <v>52.946199999999997</v>
          </cell>
        </row>
        <row r="766">
          <cell r="I766">
            <v>6.4210700000000003</v>
          </cell>
        </row>
        <row r="767">
          <cell r="I767">
            <v>74.319100000000006</v>
          </cell>
        </row>
        <row r="768">
          <cell r="I768">
            <v>18.524000000000001</v>
          </cell>
        </row>
        <row r="769">
          <cell r="I769">
            <v>12.3095</v>
          </cell>
        </row>
        <row r="770">
          <cell r="I770">
            <v>6.7747099999999998</v>
          </cell>
        </row>
        <row r="771">
          <cell r="I771">
            <v>31.060500000000001</v>
          </cell>
        </row>
        <row r="772">
          <cell r="I772">
            <v>16.383600000000001</v>
          </cell>
        </row>
        <row r="773">
          <cell r="I773">
            <v>21.663699999999999</v>
          </cell>
        </row>
        <row r="774">
          <cell r="I774">
            <v>15.340199999999999</v>
          </cell>
        </row>
        <row r="775">
          <cell r="I775">
            <v>6.7747099999999998</v>
          </cell>
        </row>
        <row r="776">
          <cell r="I776">
            <v>5.6327499999999997</v>
          </cell>
        </row>
        <row r="777">
          <cell r="I777">
            <v>5.9978999999999996</v>
          </cell>
        </row>
        <row r="778">
          <cell r="I778">
            <v>6.7747099999999998</v>
          </cell>
        </row>
        <row r="779">
          <cell r="I779">
            <v>5.6327499999999997</v>
          </cell>
        </row>
        <row r="780">
          <cell r="I780">
            <v>20.696200000000001</v>
          </cell>
        </row>
        <row r="781">
          <cell r="I781">
            <v>4.3252499999999996</v>
          </cell>
        </row>
        <row r="782">
          <cell r="I782">
            <v>5.9313500000000001</v>
          </cell>
        </row>
        <row r="783">
          <cell r="I783">
            <v>9.4462700000000002</v>
          </cell>
        </row>
        <row r="784">
          <cell r="I784">
            <v>21.675799999999999</v>
          </cell>
        </row>
        <row r="785">
          <cell r="I785">
            <v>5.9313500000000001</v>
          </cell>
        </row>
        <row r="786">
          <cell r="I786">
            <v>11.3346</v>
          </cell>
        </row>
        <row r="787">
          <cell r="I787">
            <v>10.379200000000001</v>
          </cell>
        </row>
        <row r="788">
          <cell r="I788">
            <v>8.5343199999999992</v>
          </cell>
        </row>
        <row r="789">
          <cell r="I789">
            <v>5.1142599999999998</v>
          </cell>
        </row>
        <row r="790">
          <cell r="I790">
            <v>5.9313500000000001</v>
          </cell>
        </row>
        <row r="791">
          <cell r="I791">
            <v>6.7747099999999998</v>
          </cell>
        </row>
        <row r="792">
          <cell r="I792">
            <v>7.6436200000000003</v>
          </cell>
        </row>
        <row r="793">
          <cell r="I793">
            <v>4.1329000000000002</v>
          </cell>
        </row>
        <row r="794">
          <cell r="I794">
            <v>15.340199999999999</v>
          </cell>
        </row>
        <row r="795">
          <cell r="I795">
            <v>5.9313500000000001</v>
          </cell>
        </row>
        <row r="796">
          <cell r="I796">
            <v>8.0710599999999992</v>
          </cell>
        </row>
        <row r="797">
          <cell r="I797">
            <v>10.379200000000001</v>
          </cell>
        </row>
        <row r="798">
          <cell r="I798">
            <v>6.7747099999999998</v>
          </cell>
        </row>
        <row r="799">
          <cell r="I799">
            <v>7.6436200000000003</v>
          </cell>
        </row>
        <row r="800">
          <cell r="I800">
            <v>5.9313500000000001</v>
          </cell>
        </row>
        <row r="801">
          <cell r="I801">
            <v>5.9313500000000001</v>
          </cell>
        </row>
        <row r="802">
          <cell r="I802">
            <v>21.810300000000002</v>
          </cell>
        </row>
        <row r="803">
          <cell r="I803">
            <v>12.3095</v>
          </cell>
        </row>
        <row r="804">
          <cell r="I804">
            <v>4.9893400000000003</v>
          </cell>
        </row>
        <row r="805">
          <cell r="I805">
            <v>10.379200000000001</v>
          </cell>
        </row>
        <row r="806">
          <cell r="I806">
            <v>13.3025</v>
          </cell>
        </row>
        <row r="807">
          <cell r="I807">
            <v>10.0017</v>
          </cell>
        </row>
        <row r="808">
          <cell r="I808">
            <v>8.5343199999999992</v>
          </cell>
        </row>
        <row r="809">
          <cell r="I809">
            <v>5.1142599999999998</v>
          </cell>
        </row>
        <row r="810">
          <cell r="I810">
            <v>23.144600000000001</v>
          </cell>
        </row>
        <row r="811">
          <cell r="I811">
            <v>12.3095</v>
          </cell>
        </row>
        <row r="812">
          <cell r="I812">
            <v>5.9978999999999996</v>
          </cell>
        </row>
        <row r="813">
          <cell r="I813">
            <v>61.505200000000002</v>
          </cell>
        </row>
        <row r="814">
          <cell r="I814">
            <v>100.819</v>
          </cell>
        </row>
        <row r="815">
          <cell r="I815">
            <v>11.193</v>
          </cell>
        </row>
        <row r="816">
          <cell r="I816">
            <v>16.628799999999998</v>
          </cell>
        </row>
        <row r="817">
          <cell r="I817">
            <v>10.379200000000001</v>
          </cell>
        </row>
        <row r="818">
          <cell r="I818">
            <v>6.7747099999999998</v>
          </cell>
        </row>
        <row r="819">
          <cell r="I819">
            <v>6.7747099999999998</v>
          </cell>
        </row>
        <row r="820">
          <cell r="I820">
            <v>14.3126</v>
          </cell>
        </row>
        <row r="821">
          <cell r="I821">
            <v>7.8717499999999996</v>
          </cell>
        </row>
        <row r="822">
          <cell r="I822">
            <v>9.4462700000000002</v>
          </cell>
        </row>
        <row r="823">
          <cell r="I823">
            <v>15.340199999999999</v>
          </cell>
        </row>
        <row r="824">
          <cell r="I824">
            <v>6.7747099999999998</v>
          </cell>
        </row>
        <row r="825">
          <cell r="I825">
            <v>4.3252499999999996</v>
          </cell>
        </row>
        <row r="826">
          <cell r="I826">
            <v>12.3095</v>
          </cell>
        </row>
        <row r="827">
          <cell r="I827">
            <v>42.491900000000001</v>
          </cell>
        </row>
        <row r="828">
          <cell r="I828">
            <v>67.199600000000004</v>
          </cell>
        </row>
        <row r="829">
          <cell r="I829">
            <v>11.3346</v>
          </cell>
        </row>
        <row r="830">
          <cell r="I830">
            <v>65.062899999999999</v>
          </cell>
        </row>
        <row r="831">
          <cell r="I831">
            <v>4.4934700000000003</v>
          </cell>
        </row>
        <row r="832">
          <cell r="I832">
            <v>13.1463</v>
          </cell>
        </row>
        <row r="833">
          <cell r="I833">
            <v>7.6436200000000003</v>
          </cell>
        </row>
        <row r="834">
          <cell r="I834">
            <v>7.6436200000000003</v>
          </cell>
        </row>
        <row r="835">
          <cell r="I835">
            <v>10.3398</v>
          </cell>
        </row>
        <row r="836">
          <cell r="I836">
            <v>16.628799999999998</v>
          </cell>
        </row>
        <row r="837">
          <cell r="I837">
            <v>7.3133900000000001</v>
          </cell>
        </row>
        <row r="838">
          <cell r="I838">
            <v>12.3095</v>
          </cell>
        </row>
        <row r="839">
          <cell r="I839">
            <v>33.936399999999999</v>
          </cell>
        </row>
        <row r="840">
          <cell r="I840">
            <v>27.7057</v>
          </cell>
        </row>
        <row r="841">
          <cell r="I841">
            <v>27.567699999999999</v>
          </cell>
        </row>
        <row r="842">
          <cell r="I842">
            <v>2.8482699999999999</v>
          </cell>
        </row>
        <row r="843">
          <cell r="I843">
            <v>16.383600000000001</v>
          </cell>
        </row>
        <row r="844">
          <cell r="I844">
            <v>10.379200000000001</v>
          </cell>
        </row>
        <row r="845">
          <cell r="I845">
            <v>12.060499999999999</v>
          </cell>
        </row>
        <row r="846">
          <cell r="I846">
            <v>9.4462700000000002</v>
          </cell>
        </row>
        <row r="847">
          <cell r="I847">
            <v>6.7747099999999998</v>
          </cell>
        </row>
        <row r="848">
          <cell r="I848">
            <v>4.1983800000000002</v>
          </cell>
        </row>
        <row r="849">
          <cell r="I849">
            <v>6.7747099999999998</v>
          </cell>
        </row>
        <row r="850">
          <cell r="I850">
            <v>11.0206</v>
          </cell>
        </row>
        <row r="851">
          <cell r="I851">
            <v>114.441</v>
          </cell>
        </row>
        <row r="852">
          <cell r="I852">
            <v>4.3252499999999996</v>
          </cell>
        </row>
        <row r="853">
          <cell r="I853">
            <v>8.0710599999999992</v>
          </cell>
        </row>
        <row r="854">
          <cell r="I854">
            <v>16.628799999999998</v>
          </cell>
        </row>
        <row r="855">
          <cell r="I855">
            <v>27.788399999999999</v>
          </cell>
        </row>
        <row r="856">
          <cell r="I856">
            <v>10.3398</v>
          </cell>
        </row>
        <row r="857">
          <cell r="I857">
            <v>8.4525699999999997</v>
          </cell>
        </row>
        <row r="858">
          <cell r="I858">
            <v>7.5571299999999999</v>
          </cell>
        </row>
        <row r="859">
          <cell r="I859">
            <v>31.1585</v>
          </cell>
        </row>
        <row r="860">
          <cell r="I860">
            <v>6.1776400000000002</v>
          </cell>
        </row>
        <row r="861">
          <cell r="I861">
            <v>12.3612</v>
          </cell>
        </row>
        <row r="862">
          <cell r="I862">
            <v>46.938099999999999</v>
          </cell>
        </row>
        <row r="863">
          <cell r="I863">
            <v>75.924599999999998</v>
          </cell>
        </row>
        <row r="864">
          <cell r="I864">
            <v>31.8644</v>
          </cell>
        </row>
        <row r="865">
          <cell r="I865">
            <v>2.8482699999999999</v>
          </cell>
        </row>
        <row r="866">
          <cell r="I866">
            <v>11.193</v>
          </cell>
        </row>
        <row r="867">
          <cell r="I867">
            <v>409.59</v>
          </cell>
        </row>
        <row r="868">
          <cell r="I868">
            <v>6.3399099999999997</v>
          </cell>
        </row>
        <row r="869">
          <cell r="I869">
            <v>13.1997</v>
          </cell>
        </row>
        <row r="870">
          <cell r="I870">
            <v>6.3397800000000002</v>
          </cell>
        </row>
        <row r="871">
          <cell r="I871">
            <v>7.0946800000000003</v>
          </cell>
        </row>
        <row r="872">
          <cell r="I872">
            <v>19.848099999999999</v>
          </cell>
        </row>
        <row r="873">
          <cell r="I873">
            <v>9.1390700000000002</v>
          </cell>
        </row>
        <row r="874">
          <cell r="I874">
            <v>3.70601</v>
          </cell>
        </row>
        <row r="875">
          <cell r="I875">
            <v>14.3126</v>
          </cell>
        </row>
        <row r="876">
          <cell r="I876">
            <v>8.5343199999999992</v>
          </cell>
        </row>
        <row r="877">
          <cell r="I877">
            <v>9.3184299999999993</v>
          </cell>
        </row>
        <row r="878">
          <cell r="I878">
            <v>12.9276</v>
          </cell>
        </row>
        <row r="879">
          <cell r="I879">
            <v>7.8143900000000004</v>
          </cell>
        </row>
        <row r="880">
          <cell r="I880">
            <v>42.670499999999997</v>
          </cell>
        </row>
        <row r="881">
          <cell r="I881">
            <v>1.70028</v>
          </cell>
        </row>
        <row r="882">
          <cell r="I882">
            <v>9.4462700000000002</v>
          </cell>
        </row>
        <row r="883">
          <cell r="I883">
            <v>35.5396</v>
          </cell>
        </row>
        <row r="884">
          <cell r="I884">
            <v>16.383600000000001</v>
          </cell>
        </row>
        <row r="885">
          <cell r="I885">
            <v>24.930199999999999</v>
          </cell>
        </row>
        <row r="886">
          <cell r="I886">
            <v>10.379200000000001</v>
          </cell>
        </row>
        <row r="887">
          <cell r="I887">
            <v>8.9286700000000003</v>
          </cell>
        </row>
        <row r="888">
          <cell r="I888">
            <v>13.3025</v>
          </cell>
        </row>
        <row r="889">
          <cell r="I889">
            <v>26.392099999999999</v>
          </cell>
        </row>
        <row r="890">
          <cell r="I890">
            <v>115.408</v>
          </cell>
        </row>
        <row r="891">
          <cell r="I891">
            <v>37.732700000000001</v>
          </cell>
        </row>
        <row r="892">
          <cell r="I892">
            <v>2.75847</v>
          </cell>
        </row>
        <row r="893">
          <cell r="I893">
            <v>32.379600000000003</v>
          </cell>
        </row>
        <row r="894">
          <cell r="I894">
            <v>2.1862400000000002</v>
          </cell>
        </row>
        <row r="895">
          <cell r="I895">
            <v>6.7747099999999998</v>
          </cell>
        </row>
        <row r="896">
          <cell r="I896">
            <v>27.704499999999999</v>
          </cell>
        </row>
        <row r="897">
          <cell r="I897">
            <v>13.5085</v>
          </cell>
        </row>
        <row r="898">
          <cell r="I898">
            <v>6.7747099999999998</v>
          </cell>
        </row>
        <row r="899">
          <cell r="I899">
            <v>27.567699999999999</v>
          </cell>
        </row>
        <row r="900">
          <cell r="I900">
            <v>9.01633</v>
          </cell>
        </row>
        <row r="901">
          <cell r="I901">
            <v>10.945499999999999</v>
          </cell>
        </row>
        <row r="902">
          <cell r="I902">
            <v>4.3252499999999996</v>
          </cell>
        </row>
        <row r="903">
          <cell r="I903">
            <v>20.598400000000002</v>
          </cell>
        </row>
        <row r="904">
          <cell r="I904">
            <v>5.6625100000000002</v>
          </cell>
        </row>
        <row r="905">
          <cell r="I905">
            <v>27.478400000000001</v>
          </cell>
        </row>
        <row r="906">
          <cell r="I906">
            <v>32.167000000000002</v>
          </cell>
        </row>
        <row r="907">
          <cell r="I907">
            <v>15.955299999999999</v>
          </cell>
        </row>
        <row r="908">
          <cell r="I908">
            <v>4.2455499999999997</v>
          </cell>
        </row>
        <row r="909">
          <cell r="I909">
            <v>6.4210700000000003</v>
          </cell>
        </row>
        <row r="910">
          <cell r="I910">
            <v>7.5571299999999999</v>
          </cell>
        </row>
        <row r="911">
          <cell r="I911">
            <v>8.0710599999999992</v>
          </cell>
        </row>
        <row r="912">
          <cell r="I912">
            <v>14.1767</v>
          </cell>
        </row>
        <row r="913">
          <cell r="I913">
            <v>10.3398</v>
          </cell>
        </row>
        <row r="914">
          <cell r="I914">
            <v>11.3346</v>
          </cell>
        </row>
        <row r="915">
          <cell r="I915">
            <v>5.1142599999999998</v>
          </cell>
        </row>
        <row r="916">
          <cell r="I916">
            <v>11.3346</v>
          </cell>
        </row>
        <row r="917">
          <cell r="I917">
            <v>24.930199999999999</v>
          </cell>
        </row>
        <row r="918">
          <cell r="I918">
            <v>67.199600000000004</v>
          </cell>
        </row>
        <row r="919">
          <cell r="I919">
            <v>6.7747099999999998</v>
          </cell>
        </row>
        <row r="920">
          <cell r="I920">
            <v>7.6436200000000003</v>
          </cell>
        </row>
        <row r="921">
          <cell r="I921">
            <v>11.3346</v>
          </cell>
        </row>
        <row r="922">
          <cell r="I922">
            <v>15.202400000000001</v>
          </cell>
        </row>
        <row r="923">
          <cell r="I923">
            <v>5.6327499999999997</v>
          </cell>
        </row>
        <row r="924">
          <cell r="I924">
            <v>5.9313500000000001</v>
          </cell>
        </row>
        <row r="925">
          <cell r="I925">
            <v>2.57694</v>
          </cell>
        </row>
        <row r="926">
          <cell r="I926">
            <v>6.96462</v>
          </cell>
        </row>
        <row r="927">
          <cell r="I927">
            <v>33.609200000000001</v>
          </cell>
        </row>
        <row r="928">
          <cell r="I928">
            <v>7.6436200000000003</v>
          </cell>
        </row>
        <row r="929">
          <cell r="I929">
            <v>13.3025</v>
          </cell>
        </row>
        <row r="930">
          <cell r="I930">
            <v>9.4462700000000002</v>
          </cell>
        </row>
        <row r="931">
          <cell r="I931">
            <v>8.5343199999999992</v>
          </cell>
        </row>
        <row r="932">
          <cell r="I932">
            <v>7.9349299999999996</v>
          </cell>
        </row>
        <row r="933">
          <cell r="I933">
            <v>28.754100000000001</v>
          </cell>
        </row>
        <row r="934">
          <cell r="I934">
            <v>11.622</v>
          </cell>
        </row>
        <row r="935">
          <cell r="I935">
            <v>76.948400000000007</v>
          </cell>
        </row>
        <row r="936">
          <cell r="I936">
            <v>13.3025</v>
          </cell>
        </row>
        <row r="937">
          <cell r="I937">
            <v>5.9313500000000001</v>
          </cell>
        </row>
        <row r="938">
          <cell r="I938">
            <v>19.594200000000001</v>
          </cell>
        </row>
        <row r="939">
          <cell r="I939">
            <v>3.56778</v>
          </cell>
        </row>
        <row r="940">
          <cell r="I940">
            <v>4.1353799999999996</v>
          </cell>
        </row>
        <row r="941">
          <cell r="I941">
            <v>11.3346</v>
          </cell>
        </row>
        <row r="942">
          <cell r="I942">
            <v>6.7747099999999998</v>
          </cell>
        </row>
        <row r="943">
          <cell r="I943">
            <v>57.3005</v>
          </cell>
        </row>
        <row r="944">
          <cell r="I944">
            <v>9.4462700000000002</v>
          </cell>
        </row>
        <row r="945">
          <cell r="I945">
            <v>10.706</v>
          </cell>
        </row>
        <row r="946">
          <cell r="I946">
            <v>4.3252499999999996</v>
          </cell>
        </row>
        <row r="947">
          <cell r="I947">
            <v>5.6625100000000002</v>
          </cell>
        </row>
        <row r="948">
          <cell r="I948">
            <v>8.5343199999999992</v>
          </cell>
        </row>
        <row r="949">
          <cell r="I949">
            <v>18.550799999999999</v>
          </cell>
        </row>
        <row r="950">
          <cell r="I950">
            <v>9.8988399999999999</v>
          </cell>
        </row>
        <row r="951">
          <cell r="I951">
            <v>11.3346</v>
          </cell>
        </row>
        <row r="952">
          <cell r="I952">
            <v>5.1142599999999998</v>
          </cell>
        </row>
        <row r="953">
          <cell r="I953">
            <v>4.1353799999999996</v>
          </cell>
        </row>
        <row r="954">
          <cell r="I954">
            <v>18.510300000000001</v>
          </cell>
        </row>
        <row r="955">
          <cell r="I955">
            <v>18.510300000000001</v>
          </cell>
        </row>
        <row r="956">
          <cell r="I956">
            <v>17.441400000000002</v>
          </cell>
        </row>
        <row r="957">
          <cell r="I957">
            <v>12.3095</v>
          </cell>
        </row>
        <row r="958">
          <cell r="I958">
            <v>20.696200000000001</v>
          </cell>
        </row>
        <row r="959">
          <cell r="I959">
            <v>8.9286700000000003</v>
          </cell>
        </row>
        <row r="960">
          <cell r="I960">
            <v>6.3626199999999997</v>
          </cell>
        </row>
        <row r="961">
          <cell r="I961">
            <v>57.3005</v>
          </cell>
        </row>
        <row r="962">
          <cell r="I962">
            <v>2.1862400000000002</v>
          </cell>
        </row>
        <row r="963">
          <cell r="I963">
            <v>9.4462700000000002</v>
          </cell>
        </row>
        <row r="964">
          <cell r="I964">
            <v>4.3252499999999996</v>
          </cell>
        </row>
        <row r="965">
          <cell r="I965">
            <v>7.6436200000000003</v>
          </cell>
        </row>
        <row r="966">
          <cell r="I966">
            <v>39.906100000000002</v>
          </cell>
        </row>
        <row r="967">
          <cell r="I967">
            <v>12.186400000000001</v>
          </cell>
        </row>
        <row r="968">
          <cell r="I968">
            <v>17.441400000000002</v>
          </cell>
        </row>
        <row r="969">
          <cell r="I969">
            <v>243.185</v>
          </cell>
        </row>
        <row r="970">
          <cell r="I970">
            <v>12.3095</v>
          </cell>
        </row>
        <row r="971">
          <cell r="I971">
            <v>5.9313500000000001</v>
          </cell>
        </row>
        <row r="972">
          <cell r="I972">
            <v>33.609200000000001</v>
          </cell>
        </row>
        <row r="973">
          <cell r="I973">
            <v>8.0710599999999992</v>
          </cell>
        </row>
        <row r="974">
          <cell r="I974">
            <v>7.6436200000000003</v>
          </cell>
        </row>
        <row r="975">
          <cell r="I975">
            <v>19.594200000000001</v>
          </cell>
        </row>
        <row r="976">
          <cell r="I976">
            <v>5.1142599999999998</v>
          </cell>
        </row>
        <row r="977">
          <cell r="I977">
            <v>89.425700000000006</v>
          </cell>
        </row>
        <row r="978">
          <cell r="I978">
            <v>13.3025</v>
          </cell>
        </row>
        <row r="979">
          <cell r="I979">
            <v>22.936900000000001</v>
          </cell>
        </row>
        <row r="980">
          <cell r="I980">
            <v>31.1585</v>
          </cell>
        </row>
        <row r="981">
          <cell r="I981">
            <v>9.8075799999999997</v>
          </cell>
        </row>
        <row r="982">
          <cell r="I982">
            <v>9.4462700000000002</v>
          </cell>
        </row>
        <row r="983">
          <cell r="I983">
            <v>10.379200000000001</v>
          </cell>
        </row>
        <row r="984">
          <cell r="I984">
            <v>26.392099999999999</v>
          </cell>
        </row>
        <row r="985">
          <cell r="I985">
            <v>42.491900000000001</v>
          </cell>
        </row>
        <row r="986">
          <cell r="I986">
            <v>33.936399999999999</v>
          </cell>
        </row>
        <row r="987">
          <cell r="I987">
            <v>8.6374899999999997</v>
          </cell>
        </row>
        <row r="988">
          <cell r="I988">
            <v>8.6254600000000003</v>
          </cell>
        </row>
        <row r="989">
          <cell r="I989">
            <v>29.617699999999999</v>
          </cell>
        </row>
        <row r="990">
          <cell r="I990">
            <v>12.9453</v>
          </cell>
        </row>
        <row r="991">
          <cell r="I991">
            <v>4.3252499999999996</v>
          </cell>
        </row>
        <row r="992">
          <cell r="I992">
            <v>7.8717499999999996</v>
          </cell>
        </row>
        <row r="993">
          <cell r="I993">
            <v>24.6144</v>
          </cell>
        </row>
        <row r="994">
          <cell r="I994">
            <v>6.7747099999999998</v>
          </cell>
        </row>
        <row r="995">
          <cell r="I995">
            <v>6.7747099999999998</v>
          </cell>
        </row>
        <row r="996">
          <cell r="I996">
            <v>3.5610200000000001</v>
          </cell>
        </row>
        <row r="997">
          <cell r="I997">
            <v>7.8717499999999996</v>
          </cell>
        </row>
        <row r="998">
          <cell r="I998">
            <v>2.8668399999999998</v>
          </cell>
        </row>
        <row r="999">
          <cell r="I999">
            <v>8.5657800000000002</v>
          </cell>
        </row>
        <row r="1000">
          <cell r="I1000">
            <v>17.441400000000002</v>
          </cell>
        </row>
        <row r="1001">
          <cell r="I1001">
            <v>19.235499999999998</v>
          </cell>
        </row>
        <row r="1002">
          <cell r="I1002">
            <v>12.186400000000001</v>
          </cell>
        </row>
        <row r="1003">
          <cell r="I1003">
            <v>67.199600000000004</v>
          </cell>
        </row>
        <row r="1004">
          <cell r="I1004">
            <v>29.4434</v>
          </cell>
        </row>
        <row r="1005">
          <cell r="I1005">
            <v>6.4945000000000004</v>
          </cell>
        </row>
        <row r="1006">
          <cell r="I1006">
            <v>10.379200000000001</v>
          </cell>
        </row>
        <row r="1007">
          <cell r="I1007">
            <v>22.936900000000001</v>
          </cell>
        </row>
        <row r="1008">
          <cell r="I1008">
            <v>12.3095</v>
          </cell>
        </row>
        <row r="1009">
          <cell r="I1009">
            <v>27.567699999999999</v>
          </cell>
        </row>
        <row r="1010">
          <cell r="I1010">
            <v>18.510300000000001</v>
          </cell>
        </row>
        <row r="1011">
          <cell r="I1011">
            <v>21.663699999999999</v>
          </cell>
        </row>
        <row r="1012">
          <cell r="I1012">
            <v>20.696200000000001</v>
          </cell>
        </row>
        <row r="1013">
          <cell r="I1013">
            <v>9.4462700000000002</v>
          </cell>
        </row>
        <row r="1014">
          <cell r="I1014">
            <v>6.5486399999999998</v>
          </cell>
        </row>
        <row r="1015">
          <cell r="I1015">
            <v>4.1353799999999996</v>
          </cell>
        </row>
        <row r="1016">
          <cell r="I1016">
            <v>4.1667699999999996</v>
          </cell>
        </row>
        <row r="1017">
          <cell r="I1017">
            <v>5.6327499999999997</v>
          </cell>
        </row>
        <row r="1018">
          <cell r="I1018">
            <v>6.7747099999999998</v>
          </cell>
        </row>
        <row r="1019">
          <cell r="I1019">
            <v>6.7747099999999998</v>
          </cell>
        </row>
        <row r="1020">
          <cell r="I1020">
            <v>7.6436200000000003</v>
          </cell>
        </row>
        <row r="1021">
          <cell r="I1021">
            <v>8.5343199999999992</v>
          </cell>
        </row>
        <row r="1022">
          <cell r="I1022">
            <v>51.8018</v>
          </cell>
        </row>
        <row r="1023">
          <cell r="I1023">
            <v>5.6050300000000002</v>
          </cell>
        </row>
        <row r="1024">
          <cell r="I1024">
            <v>5.9313500000000001</v>
          </cell>
        </row>
        <row r="1025">
          <cell r="I1025">
            <v>8.2368100000000002</v>
          </cell>
        </row>
        <row r="1026">
          <cell r="I1026">
            <v>12.186400000000001</v>
          </cell>
        </row>
        <row r="1027">
          <cell r="I1027">
            <v>5.1142599999999998</v>
          </cell>
        </row>
        <row r="1028">
          <cell r="I1028">
            <v>39.906100000000002</v>
          </cell>
        </row>
        <row r="1029">
          <cell r="I1029">
            <v>15.340199999999999</v>
          </cell>
        </row>
        <row r="1030">
          <cell r="I1030">
            <v>4.3252499999999996</v>
          </cell>
        </row>
        <row r="1031">
          <cell r="I1031">
            <v>2.2675399999999999</v>
          </cell>
        </row>
        <row r="1032">
          <cell r="I1032">
            <v>7.6436200000000003</v>
          </cell>
        </row>
        <row r="1033">
          <cell r="I1033">
            <v>15.340199999999999</v>
          </cell>
        </row>
        <row r="1034">
          <cell r="I1034">
            <v>188.303</v>
          </cell>
        </row>
        <row r="1035">
          <cell r="I1035">
            <v>7.0946800000000003</v>
          </cell>
        </row>
        <row r="1036">
          <cell r="I1036">
            <v>6.3631200000000003</v>
          </cell>
        </row>
        <row r="1037">
          <cell r="I1037">
            <v>5.8927500000000004</v>
          </cell>
        </row>
        <row r="1038">
          <cell r="I1038">
            <v>6.7747099999999998</v>
          </cell>
        </row>
        <row r="1039">
          <cell r="I1039">
            <v>4.9994800000000001</v>
          </cell>
        </row>
        <row r="1040">
          <cell r="I1040">
            <v>23.7559</v>
          </cell>
        </row>
        <row r="1041">
          <cell r="I1041">
            <v>102.73099999999999</v>
          </cell>
        </row>
        <row r="1042">
          <cell r="I1042">
            <v>27.788399999999999</v>
          </cell>
        </row>
        <row r="1043">
          <cell r="I1043">
            <v>40.065100000000001</v>
          </cell>
        </row>
        <row r="1044">
          <cell r="I1044">
            <v>3.6768900000000002</v>
          </cell>
        </row>
        <row r="1045">
          <cell r="I1045">
            <v>59.9071</v>
          </cell>
        </row>
        <row r="1046">
          <cell r="I1046">
            <v>24.076899999999998</v>
          </cell>
        </row>
        <row r="1047">
          <cell r="I1047">
            <v>6.3397800000000002</v>
          </cell>
        </row>
        <row r="1048">
          <cell r="I1048">
            <v>16.583400000000001</v>
          </cell>
        </row>
        <row r="1049">
          <cell r="I1049">
            <v>34.849400000000003</v>
          </cell>
        </row>
        <row r="1050">
          <cell r="I1050">
            <v>4.3252499999999996</v>
          </cell>
        </row>
        <row r="1051">
          <cell r="I1051">
            <v>2.8668399999999998</v>
          </cell>
        </row>
        <row r="1052">
          <cell r="I1052">
            <v>18.510300000000001</v>
          </cell>
        </row>
        <row r="1053">
          <cell r="I1053">
            <v>6.4210700000000003</v>
          </cell>
        </row>
        <row r="1054">
          <cell r="I1054">
            <v>24.0596</v>
          </cell>
        </row>
        <row r="1055">
          <cell r="I1055">
            <v>16.383600000000001</v>
          </cell>
        </row>
        <row r="1056">
          <cell r="I1056">
            <v>4.3252499999999996</v>
          </cell>
        </row>
        <row r="1057">
          <cell r="I1057">
            <v>7.8717499999999996</v>
          </cell>
        </row>
        <row r="1058">
          <cell r="I1058">
            <v>54.186300000000003</v>
          </cell>
        </row>
        <row r="1059">
          <cell r="I1059">
            <v>11.3346</v>
          </cell>
        </row>
        <row r="1060">
          <cell r="I1060">
            <v>5.0861000000000001</v>
          </cell>
        </row>
        <row r="1061">
          <cell r="I1061">
            <v>98.183499999999995</v>
          </cell>
        </row>
        <row r="1062">
          <cell r="I1062">
            <v>5.0861000000000001</v>
          </cell>
        </row>
        <row r="1063">
          <cell r="I1063">
            <v>66.790000000000006</v>
          </cell>
        </row>
        <row r="1064">
          <cell r="I1064">
            <v>15.340199999999999</v>
          </cell>
        </row>
        <row r="1065">
          <cell r="I1065">
            <v>12.9453</v>
          </cell>
        </row>
        <row r="1066">
          <cell r="I1066">
            <v>22.936900000000001</v>
          </cell>
        </row>
        <row r="1067">
          <cell r="I1067">
            <v>16.383600000000001</v>
          </cell>
        </row>
        <row r="1068">
          <cell r="I1068">
            <v>24.619399999999999</v>
          </cell>
        </row>
        <row r="1069">
          <cell r="I1069">
            <v>3.56778</v>
          </cell>
        </row>
        <row r="1070">
          <cell r="I1070">
            <v>5.1142599999999998</v>
          </cell>
        </row>
        <row r="1071">
          <cell r="I1071">
            <v>8.5343199999999992</v>
          </cell>
        </row>
        <row r="1072">
          <cell r="I1072">
            <v>20.696200000000001</v>
          </cell>
        </row>
        <row r="1073">
          <cell r="I1073">
            <v>4.8857400000000002</v>
          </cell>
        </row>
        <row r="1074">
          <cell r="I1074">
            <v>23.144600000000001</v>
          </cell>
        </row>
        <row r="1075">
          <cell r="I1075">
            <v>9.4462700000000002</v>
          </cell>
        </row>
        <row r="1076">
          <cell r="I1076">
            <v>4.1983800000000002</v>
          </cell>
        </row>
        <row r="1077">
          <cell r="I1077">
            <v>14.758599999999999</v>
          </cell>
        </row>
        <row r="1078">
          <cell r="I1078">
            <v>5.4653299999999998</v>
          </cell>
        </row>
        <row r="1079">
          <cell r="I1079">
            <v>9.4462700000000002</v>
          </cell>
        </row>
        <row r="1080">
          <cell r="I1080">
            <v>38.6098</v>
          </cell>
        </row>
        <row r="1081">
          <cell r="I1081">
            <v>5.9313500000000001</v>
          </cell>
        </row>
        <row r="1082">
          <cell r="I1082">
            <v>12.3095</v>
          </cell>
        </row>
        <row r="1083">
          <cell r="I1083">
            <v>2.5055100000000001</v>
          </cell>
        </row>
        <row r="1084">
          <cell r="I1084">
            <v>9.4462700000000002</v>
          </cell>
        </row>
        <row r="1085">
          <cell r="I1085">
            <v>20.392600000000002</v>
          </cell>
        </row>
        <row r="1086">
          <cell r="I1086">
            <v>37.357500000000002</v>
          </cell>
        </row>
        <row r="1087">
          <cell r="I1087">
            <v>5.9313500000000001</v>
          </cell>
        </row>
        <row r="1088">
          <cell r="I1088">
            <v>25.228999999999999</v>
          </cell>
        </row>
        <row r="1089">
          <cell r="I1089">
            <v>4.3252499999999996</v>
          </cell>
        </row>
        <row r="1090">
          <cell r="I1090">
            <v>41.422800000000002</v>
          </cell>
        </row>
        <row r="1091">
          <cell r="I1091">
            <v>8.0710599999999992</v>
          </cell>
        </row>
        <row r="1092">
          <cell r="I1092">
            <v>34.5961</v>
          </cell>
        </row>
        <row r="1093">
          <cell r="I1093">
            <v>5.7918799999999999</v>
          </cell>
        </row>
        <row r="1094">
          <cell r="I1094">
            <v>8.5343199999999992</v>
          </cell>
        </row>
        <row r="1095">
          <cell r="I1095">
            <v>15.340199999999999</v>
          </cell>
        </row>
        <row r="1096">
          <cell r="I1096">
            <v>6.7747099999999998</v>
          </cell>
        </row>
        <row r="1097">
          <cell r="I1097">
            <v>3.42936</v>
          </cell>
        </row>
        <row r="1098">
          <cell r="I1098">
            <v>13.5085</v>
          </cell>
        </row>
        <row r="1099">
          <cell r="I1099">
            <v>6.7747099999999998</v>
          </cell>
        </row>
        <row r="1100">
          <cell r="I1100">
            <v>7.6436200000000003</v>
          </cell>
        </row>
        <row r="1101">
          <cell r="I1101">
            <v>32.379600000000003</v>
          </cell>
        </row>
        <row r="1102">
          <cell r="I1102">
            <v>5.40327</v>
          </cell>
        </row>
        <row r="1103">
          <cell r="I1103">
            <v>9.4462700000000002</v>
          </cell>
        </row>
        <row r="1104">
          <cell r="I1104">
            <v>6.8146500000000003</v>
          </cell>
        </row>
        <row r="1105">
          <cell r="I1105">
            <v>10.379200000000001</v>
          </cell>
        </row>
        <row r="1106">
          <cell r="I1106">
            <v>2.1862400000000002</v>
          </cell>
        </row>
        <row r="1107">
          <cell r="I1107">
            <v>9.3473100000000002</v>
          </cell>
        </row>
        <row r="1108">
          <cell r="I1108">
            <v>6.7747099999999998</v>
          </cell>
        </row>
        <row r="1109">
          <cell r="I1109">
            <v>31.1585</v>
          </cell>
        </row>
        <row r="1110">
          <cell r="I1110">
            <v>10.379200000000001</v>
          </cell>
        </row>
        <row r="1111">
          <cell r="I1111">
            <v>9.4462700000000002</v>
          </cell>
        </row>
        <row r="1112">
          <cell r="I1112">
            <v>11.3346</v>
          </cell>
        </row>
        <row r="1113">
          <cell r="I1113">
            <v>24.076899999999998</v>
          </cell>
        </row>
        <row r="1114">
          <cell r="I1114">
            <v>6.7747099999999998</v>
          </cell>
        </row>
        <row r="1115">
          <cell r="I1115">
            <v>10.379200000000001</v>
          </cell>
        </row>
        <row r="1116">
          <cell r="I1116">
            <v>5.8612599999999997</v>
          </cell>
        </row>
        <row r="1117">
          <cell r="I1117">
            <v>2.58569</v>
          </cell>
        </row>
        <row r="1118">
          <cell r="I1118">
            <v>20.539400000000001</v>
          </cell>
        </row>
        <row r="1119">
          <cell r="I1119">
            <v>8.5343199999999992</v>
          </cell>
        </row>
        <row r="1120">
          <cell r="I1120">
            <v>7.6436200000000003</v>
          </cell>
        </row>
        <row r="1121">
          <cell r="I1121">
            <v>104.922</v>
          </cell>
        </row>
        <row r="1122">
          <cell r="I1122">
            <v>14.3126</v>
          </cell>
        </row>
        <row r="1123">
          <cell r="I1123">
            <v>45.191899999999997</v>
          </cell>
        </row>
        <row r="1124">
          <cell r="I1124">
            <v>21.810300000000002</v>
          </cell>
        </row>
        <row r="1125">
          <cell r="I1125">
            <v>6.7747099999999998</v>
          </cell>
        </row>
        <row r="1126">
          <cell r="I1126">
            <v>10.706</v>
          </cell>
        </row>
        <row r="1127">
          <cell r="I1127">
            <v>5.9313500000000001</v>
          </cell>
        </row>
        <row r="1128">
          <cell r="I1128">
            <v>16.383600000000001</v>
          </cell>
        </row>
        <row r="1129">
          <cell r="I1129">
            <v>28.297699999999999</v>
          </cell>
        </row>
        <row r="1130">
          <cell r="I1130">
            <v>11.3346</v>
          </cell>
        </row>
        <row r="1131">
          <cell r="I1131">
            <v>4.1353799999999996</v>
          </cell>
        </row>
        <row r="1132">
          <cell r="I1132">
            <v>14.3126</v>
          </cell>
        </row>
        <row r="1133">
          <cell r="I1133">
            <v>21.810300000000002</v>
          </cell>
        </row>
        <row r="1134">
          <cell r="I1134">
            <v>11.3346</v>
          </cell>
        </row>
        <row r="1135">
          <cell r="I1135">
            <v>4.8716900000000001</v>
          </cell>
        </row>
        <row r="1136">
          <cell r="I1136">
            <v>24.619399999999999</v>
          </cell>
        </row>
        <row r="1137">
          <cell r="I1137">
            <v>4.3252499999999996</v>
          </cell>
        </row>
        <row r="1138">
          <cell r="I1138">
            <v>2.1307299999999998</v>
          </cell>
        </row>
        <row r="1139">
          <cell r="I1139">
            <v>2.8482699999999999</v>
          </cell>
        </row>
        <row r="1140">
          <cell r="I1140">
            <v>19.848099999999999</v>
          </cell>
        </row>
        <row r="1141">
          <cell r="I1141">
            <v>10.379200000000001</v>
          </cell>
        </row>
        <row r="1142">
          <cell r="I1142">
            <v>6.7747099999999998</v>
          </cell>
        </row>
        <row r="1143">
          <cell r="I1143">
            <v>36.680900000000001</v>
          </cell>
        </row>
        <row r="1144">
          <cell r="I1144">
            <v>4.9893400000000003</v>
          </cell>
        </row>
        <row r="1145">
          <cell r="I1145">
            <v>5.1142599999999998</v>
          </cell>
        </row>
        <row r="1146">
          <cell r="I1146">
            <v>108.077</v>
          </cell>
        </row>
        <row r="1147">
          <cell r="I1147">
            <v>3.67665</v>
          </cell>
        </row>
        <row r="1148">
          <cell r="I1148">
            <v>27.704499999999999</v>
          </cell>
        </row>
        <row r="1149">
          <cell r="I1149">
            <v>5.1142599999999998</v>
          </cell>
        </row>
        <row r="1150">
          <cell r="I1150">
            <v>10.379200000000001</v>
          </cell>
        </row>
        <row r="1151">
          <cell r="I1151">
            <v>4.3252499999999996</v>
          </cell>
        </row>
        <row r="1152">
          <cell r="I1152">
            <v>5.1142599999999998</v>
          </cell>
        </row>
        <row r="1153">
          <cell r="I1153">
            <v>3.56778</v>
          </cell>
        </row>
        <row r="1154">
          <cell r="I1154">
            <v>5.1142599999999998</v>
          </cell>
        </row>
        <row r="1155">
          <cell r="I1155">
            <v>8.5657800000000002</v>
          </cell>
        </row>
        <row r="1156">
          <cell r="I1156">
            <v>16.1206</v>
          </cell>
        </row>
        <row r="1157">
          <cell r="I1157">
            <v>3.8925299999999998</v>
          </cell>
        </row>
        <row r="1158">
          <cell r="I1158">
            <v>6.3397800000000002</v>
          </cell>
        </row>
        <row r="1159">
          <cell r="I1159">
            <v>7.6436200000000003</v>
          </cell>
        </row>
        <row r="1160">
          <cell r="I1160">
            <v>8.0710599999999992</v>
          </cell>
        </row>
        <row r="1161">
          <cell r="I1161">
            <v>26.041599999999999</v>
          </cell>
        </row>
        <row r="1162">
          <cell r="I1162">
            <v>7.6436200000000003</v>
          </cell>
        </row>
        <row r="1163">
          <cell r="I1163">
            <v>5.9313500000000001</v>
          </cell>
        </row>
        <row r="1164">
          <cell r="I1164">
            <v>8.5343199999999992</v>
          </cell>
        </row>
        <row r="1165">
          <cell r="I1165">
            <v>11.3346</v>
          </cell>
        </row>
        <row r="1166">
          <cell r="I1166">
            <v>27.567699999999999</v>
          </cell>
        </row>
        <row r="1167">
          <cell r="I1167">
            <v>3.56778</v>
          </cell>
        </row>
        <row r="1168">
          <cell r="I1168">
            <v>8.5343199999999992</v>
          </cell>
        </row>
        <row r="1169">
          <cell r="I1169">
            <v>10.379200000000001</v>
          </cell>
        </row>
        <row r="1170">
          <cell r="I1170">
            <v>13.3025</v>
          </cell>
        </row>
        <row r="1171">
          <cell r="I1171">
            <v>9.8075799999999997</v>
          </cell>
        </row>
        <row r="1172">
          <cell r="I1172">
            <v>12.9453</v>
          </cell>
        </row>
        <row r="1173">
          <cell r="I1173">
            <v>16.383600000000001</v>
          </cell>
        </row>
        <row r="1174">
          <cell r="I1174">
            <v>4.8716900000000001</v>
          </cell>
        </row>
        <row r="1175">
          <cell r="I1175">
            <v>8.5657800000000002</v>
          </cell>
        </row>
        <row r="1176">
          <cell r="I1176">
            <v>9.4462700000000002</v>
          </cell>
        </row>
        <row r="1177">
          <cell r="I1177">
            <v>5.1142599999999998</v>
          </cell>
        </row>
        <row r="1178">
          <cell r="I1178">
            <v>5.9313500000000001</v>
          </cell>
        </row>
        <row r="1179">
          <cell r="I1179">
            <v>18.179300000000001</v>
          </cell>
        </row>
        <row r="1180">
          <cell r="I1180">
            <v>17.441400000000002</v>
          </cell>
        </row>
        <row r="1181">
          <cell r="I1181">
            <v>7.7978699999999996</v>
          </cell>
        </row>
        <row r="1182">
          <cell r="I1182">
            <v>7.5571299999999999</v>
          </cell>
        </row>
        <row r="1183">
          <cell r="I1183">
            <v>4.3252499999999996</v>
          </cell>
        </row>
        <row r="1184">
          <cell r="I1184">
            <v>12.9453</v>
          </cell>
        </row>
        <row r="1185">
          <cell r="I1185">
            <v>12.22</v>
          </cell>
        </row>
        <row r="1186">
          <cell r="I1186">
            <v>30.598400000000002</v>
          </cell>
        </row>
        <row r="1187">
          <cell r="I1187">
            <v>166.19800000000001</v>
          </cell>
        </row>
        <row r="1188">
          <cell r="I1188">
            <v>5.9313500000000001</v>
          </cell>
        </row>
        <row r="1189">
          <cell r="I1189">
            <v>422.83199999999999</v>
          </cell>
        </row>
        <row r="1190">
          <cell r="I1190">
            <v>8.3582199999999993</v>
          </cell>
        </row>
        <row r="1191">
          <cell r="I1191">
            <v>37.732700000000001</v>
          </cell>
        </row>
        <row r="1192">
          <cell r="I1192">
            <v>188.303</v>
          </cell>
        </row>
        <row r="1193">
          <cell r="I1193">
            <v>5.6327499999999997</v>
          </cell>
        </row>
        <row r="1194">
          <cell r="I1194">
            <v>40.216700000000003</v>
          </cell>
        </row>
        <row r="1195">
          <cell r="I1195">
            <v>4.3252499999999996</v>
          </cell>
        </row>
        <row r="1196">
          <cell r="I1196">
            <v>39.906100000000002</v>
          </cell>
        </row>
        <row r="1197">
          <cell r="I1197">
            <v>4.8716900000000001</v>
          </cell>
        </row>
        <row r="1198">
          <cell r="I1198">
            <v>21.663699999999999</v>
          </cell>
        </row>
        <row r="1199">
          <cell r="I1199">
            <v>12.3095</v>
          </cell>
        </row>
        <row r="1200">
          <cell r="I1200">
            <v>8.9286700000000003</v>
          </cell>
        </row>
        <row r="1201">
          <cell r="I1201">
            <v>66.614900000000006</v>
          </cell>
        </row>
        <row r="1202">
          <cell r="I1202">
            <v>247.381</v>
          </cell>
        </row>
        <row r="1203">
          <cell r="I1203">
            <v>3.1857600000000001</v>
          </cell>
        </row>
        <row r="1204">
          <cell r="I1204">
            <v>8.0710599999999992</v>
          </cell>
        </row>
        <row r="1205">
          <cell r="I1205">
            <v>11.193</v>
          </cell>
        </row>
        <row r="1206">
          <cell r="I1206">
            <v>3.5378400000000001</v>
          </cell>
        </row>
        <row r="1207">
          <cell r="I1207">
            <v>23.83</v>
          </cell>
        </row>
        <row r="1208">
          <cell r="I1208">
            <v>4.3252499999999996</v>
          </cell>
        </row>
        <row r="1209">
          <cell r="I1209">
            <v>4.3252499999999996</v>
          </cell>
        </row>
        <row r="1210">
          <cell r="I1210">
            <v>17.4695</v>
          </cell>
        </row>
        <row r="1211">
          <cell r="I1211">
            <v>7.6436200000000003</v>
          </cell>
        </row>
        <row r="1212">
          <cell r="I1212">
            <v>38.953899999999997</v>
          </cell>
        </row>
        <row r="1213">
          <cell r="I1213">
            <v>174.62200000000001</v>
          </cell>
        </row>
        <row r="1214">
          <cell r="I1214">
            <v>9.4462700000000002</v>
          </cell>
        </row>
        <row r="1215">
          <cell r="I1215">
            <v>8.9286700000000003</v>
          </cell>
        </row>
        <row r="1216">
          <cell r="I1216">
            <v>41.194200000000002</v>
          </cell>
        </row>
        <row r="1217">
          <cell r="I1217">
            <v>8.5343199999999992</v>
          </cell>
        </row>
        <row r="1218">
          <cell r="I1218">
            <v>8.5343199999999992</v>
          </cell>
        </row>
        <row r="1219">
          <cell r="I1219">
            <v>6.7747099999999998</v>
          </cell>
        </row>
        <row r="1220">
          <cell r="I1220">
            <v>9.4462700000000002</v>
          </cell>
        </row>
        <row r="1221">
          <cell r="I1221">
            <v>7.65517</v>
          </cell>
        </row>
        <row r="1222">
          <cell r="I1222">
            <v>36.099200000000003</v>
          </cell>
        </row>
        <row r="1223">
          <cell r="I1223">
            <v>5.9356200000000001</v>
          </cell>
        </row>
        <row r="1224">
          <cell r="I1224">
            <v>18.179300000000001</v>
          </cell>
        </row>
        <row r="1225">
          <cell r="I1225">
            <v>17.441400000000002</v>
          </cell>
        </row>
        <row r="1226">
          <cell r="I1226">
            <v>25.228999999999999</v>
          </cell>
        </row>
        <row r="1227">
          <cell r="I1227">
            <v>60.097499999999997</v>
          </cell>
        </row>
        <row r="1228">
          <cell r="I1228">
            <v>29.253799999999998</v>
          </cell>
        </row>
        <row r="1229">
          <cell r="I1229">
            <v>13.3025</v>
          </cell>
        </row>
        <row r="1230">
          <cell r="I1230">
            <v>8.5343199999999992</v>
          </cell>
        </row>
        <row r="1231">
          <cell r="I1231">
            <v>9.35182</v>
          </cell>
        </row>
        <row r="1232">
          <cell r="I1232">
            <v>5.9313500000000001</v>
          </cell>
        </row>
        <row r="1233">
          <cell r="I1233">
            <v>7.2349399999999999</v>
          </cell>
        </row>
        <row r="1234">
          <cell r="I1234">
            <v>105.738</v>
          </cell>
        </row>
        <row r="1235">
          <cell r="I1235">
            <v>16.0899</v>
          </cell>
        </row>
        <row r="1236">
          <cell r="I1236">
            <v>6.7747099999999998</v>
          </cell>
        </row>
        <row r="1237">
          <cell r="I1237">
            <v>21.810300000000002</v>
          </cell>
        </row>
        <row r="1238">
          <cell r="I1238">
            <v>8.5343199999999992</v>
          </cell>
        </row>
        <row r="1239">
          <cell r="I1239">
            <v>9.4462700000000002</v>
          </cell>
        </row>
        <row r="1240">
          <cell r="I1240">
            <v>3.67665</v>
          </cell>
        </row>
        <row r="1241">
          <cell r="I1241">
            <v>33.282800000000002</v>
          </cell>
        </row>
        <row r="1242">
          <cell r="I1242">
            <v>38.307400000000001</v>
          </cell>
        </row>
        <row r="1243">
          <cell r="I1243">
            <v>98.6631</v>
          </cell>
        </row>
        <row r="1244">
          <cell r="I1244">
            <v>12.9453</v>
          </cell>
        </row>
        <row r="1245">
          <cell r="I1245">
            <v>20.696200000000001</v>
          </cell>
        </row>
        <row r="1246">
          <cell r="I1246">
            <v>6.6959200000000001</v>
          </cell>
        </row>
        <row r="1247">
          <cell r="I1247">
            <v>12.557399999999999</v>
          </cell>
        </row>
        <row r="1248">
          <cell r="I1248">
            <v>6.7747099999999998</v>
          </cell>
        </row>
        <row r="1249">
          <cell r="I1249">
            <v>7.6436200000000003</v>
          </cell>
        </row>
        <row r="1250">
          <cell r="I1250">
            <v>20.696200000000001</v>
          </cell>
        </row>
        <row r="1251">
          <cell r="I1251">
            <v>9.4462700000000002</v>
          </cell>
        </row>
        <row r="1252">
          <cell r="I1252">
            <v>13.3025</v>
          </cell>
        </row>
        <row r="1253">
          <cell r="I1253">
            <v>57.3005</v>
          </cell>
        </row>
        <row r="1254">
          <cell r="I1254">
            <v>6.1776400000000002</v>
          </cell>
        </row>
        <row r="1255">
          <cell r="I1255">
            <v>13.172800000000001</v>
          </cell>
        </row>
        <row r="1256">
          <cell r="I1256">
            <v>8.5343199999999992</v>
          </cell>
        </row>
        <row r="1257">
          <cell r="I1257">
            <v>11.3346</v>
          </cell>
        </row>
        <row r="1258">
          <cell r="I1258">
            <v>8.9286700000000003</v>
          </cell>
        </row>
        <row r="1259">
          <cell r="I1259">
            <v>98.6631</v>
          </cell>
        </row>
        <row r="1260">
          <cell r="I1260">
            <v>7.5571299999999999</v>
          </cell>
        </row>
        <row r="1261">
          <cell r="I1261">
            <v>6.7747099999999998</v>
          </cell>
        </row>
        <row r="1262">
          <cell r="I1262">
            <v>93.707300000000004</v>
          </cell>
        </row>
        <row r="1263">
          <cell r="I1263">
            <v>143.95500000000001</v>
          </cell>
        </row>
        <row r="1264">
          <cell r="I1264">
            <v>49.098799999999997</v>
          </cell>
        </row>
        <row r="1265">
          <cell r="I1265">
            <v>38.626800000000003</v>
          </cell>
        </row>
        <row r="1266">
          <cell r="I1266">
            <v>2.16533</v>
          </cell>
        </row>
        <row r="1267">
          <cell r="I1267">
            <v>16.511900000000001</v>
          </cell>
        </row>
        <row r="1268">
          <cell r="I1268">
            <v>5.8927500000000004</v>
          </cell>
        </row>
        <row r="1269">
          <cell r="I1269">
            <v>33.124699999999997</v>
          </cell>
        </row>
        <row r="1270">
          <cell r="I1270">
            <v>5.9313500000000001</v>
          </cell>
        </row>
        <row r="1271">
          <cell r="I1271">
            <v>17.583500000000001</v>
          </cell>
        </row>
        <row r="1272">
          <cell r="I1272">
            <v>2.5055100000000001</v>
          </cell>
        </row>
        <row r="1273">
          <cell r="I1273">
            <v>14.3126</v>
          </cell>
        </row>
        <row r="1274">
          <cell r="I1274">
            <v>2.1862400000000002</v>
          </cell>
        </row>
        <row r="1275">
          <cell r="I1275">
            <v>33.282800000000002</v>
          </cell>
        </row>
        <row r="1276">
          <cell r="I1276">
            <v>8.5343199999999992</v>
          </cell>
        </row>
        <row r="1277">
          <cell r="I1277">
            <v>7.6436200000000003</v>
          </cell>
        </row>
        <row r="1278">
          <cell r="I1278">
            <v>5.9313500000000001</v>
          </cell>
        </row>
        <row r="1279">
          <cell r="I1279">
            <v>12.3095</v>
          </cell>
        </row>
        <row r="1280">
          <cell r="I1280">
            <v>18.510300000000001</v>
          </cell>
        </row>
        <row r="1281">
          <cell r="I1281">
            <v>80.376000000000005</v>
          </cell>
        </row>
        <row r="1282">
          <cell r="I1282">
            <v>36.408700000000003</v>
          </cell>
        </row>
        <row r="1283">
          <cell r="I1283">
            <v>5.0528500000000003</v>
          </cell>
        </row>
        <row r="1284">
          <cell r="I1284">
            <v>15.1144</v>
          </cell>
        </row>
        <row r="1285">
          <cell r="I1285">
            <v>9.4462700000000002</v>
          </cell>
        </row>
        <row r="1286">
          <cell r="I1286">
            <v>4.8857400000000002</v>
          </cell>
        </row>
        <row r="1287">
          <cell r="I1287">
            <v>141.119</v>
          </cell>
        </row>
        <row r="1288">
          <cell r="I1288">
            <v>4.1983800000000002</v>
          </cell>
        </row>
        <row r="1289">
          <cell r="I1289">
            <v>6.4945000000000004</v>
          </cell>
        </row>
        <row r="1290">
          <cell r="I1290">
            <v>19.594200000000001</v>
          </cell>
        </row>
        <row r="1291">
          <cell r="I1291">
            <v>22.936900000000001</v>
          </cell>
        </row>
        <row r="1292">
          <cell r="I1292">
            <v>3.42936</v>
          </cell>
        </row>
        <row r="1293">
          <cell r="I1293">
            <v>8.0710599999999992</v>
          </cell>
        </row>
        <row r="1294">
          <cell r="I1294">
            <v>4.0763100000000003</v>
          </cell>
        </row>
        <row r="1295">
          <cell r="I1295">
            <v>23.0732</v>
          </cell>
        </row>
        <row r="1296">
          <cell r="I1296">
            <v>9.4205000000000005</v>
          </cell>
        </row>
        <row r="1297">
          <cell r="I1297">
            <v>6.0680399999999999</v>
          </cell>
        </row>
        <row r="1298">
          <cell r="I1298">
            <v>4.7762099999999998</v>
          </cell>
        </row>
        <row r="1299">
          <cell r="I1299">
            <v>21.663699999999999</v>
          </cell>
        </row>
        <row r="1300">
          <cell r="I1300">
            <v>16.383600000000001</v>
          </cell>
        </row>
        <row r="1301">
          <cell r="I1301">
            <v>10.379200000000001</v>
          </cell>
        </row>
        <row r="1302">
          <cell r="I1302">
            <v>87.903400000000005</v>
          </cell>
        </row>
        <row r="1303">
          <cell r="I1303">
            <v>5.9356200000000001</v>
          </cell>
        </row>
        <row r="1304">
          <cell r="I1304">
            <v>27.788399999999999</v>
          </cell>
        </row>
        <row r="1305">
          <cell r="I1305">
            <v>6.3735600000000003</v>
          </cell>
        </row>
        <row r="1306">
          <cell r="I1306">
            <v>5.1142599999999998</v>
          </cell>
        </row>
        <row r="1307">
          <cell r="I1307">
            <v>17.166599999999999</v>
          </cell>
        </row>
        <row r="1308">
          <cell r="I1308">
            <v>1.97343</v>
          </cell>
        </row>
        <row r="1309">
          <cell r="I1309">
            <v>7.6436200000000003</v>
          </cell>
        </row>
        <row r="1310">
          <cell r="I1310">
            <v>10.379200000000001</v>
          </cell>
        </row>
        <row r="1311">
          <cell r="I1311">
            <v>22.936900000000001</v>
          </cell>
        </row>
        <row r="1312">
          <cell r="I1312">
            <v>9.4975500000000004</v>
          </cell>
        </row>
        <row r="1313">
          <cell r="I1313">
            <v>42.491900000000001</v>
          </cell>
        </row>
        <row r="1314">
          <cell r="I1314">
            <v>41.659300000000002</v>
          </cell>
        </row>
        <row r="1315">
          <cell r="I1315">
            <v>2.8482699999999999</v>
          </cell>
        </row>
        <row r="1316">
          <cell r="I1316">
            <v>142.28</v>
          </cell>
        </row>
        <row r="1317">
          <cell r="I1317">
            <v>27.627199999999998</v>
          </cell>
        </row>
        <row r="1318">
          <cell r="I1318">
            <v>4.7137399999999996</v>
          </cell>
        </row>
        <row r="1319">
          <cell r="I1319">
            <v>61.130099999999999</v>
          </cell>
        </row>
        <row r="1320">
          <cell r="I1320">
            <v>4.8857400000000002</v>
          </cell>
        </row>
        <row r="1321">
          <cell r="I1321">
            <v>10.3398</v>
          </cell>
        </row>
        <row r="1322">
          <cell r="I1322">
            <v>9.4462700000000002</v>
          </cell>
        </row>
        <row r="1323">
          <cell r="I1323">
            <v>38.626800000000003</v>
          </cell>
        </row>
        <row r="1324">
          <cell r="I1324">
            <v>11.193</v>
          </cell>
        </row>
        <row r="1325">
          <cell r="I1325">
            <v>20.696200000000001</v>
          </cell>
        </row>
        <row r="1326">
          <cell r="I1326">
            <v>18.349</v>
          </cell>
        </row>
        <row r="1327">
          <cell r="I1327">
            <v>14.3126</v>
          </cell>
        </row>
        <row r="1328">
          <cell r="I1328">
            <v>25.228999999999999</v>
          </cell>
        </row>
        <row r="1329">
          <cell r="I1329">
            <v>53.165500000000002</v>
          </cell>
        </row>
        <row r="1330">
          <cell r="I1330">
            <v>9.4462700000000002</v>
          </cell>
        </row>
        <row r="1331">
          <cell r="I1331">
            <v>7.6436200000000003</v>
          </cell>
        </row>
        <row r="1332">
          <cell r="I1332">
            <v>2.8668399999999998</v>
          </cell>
        </row>
        <row r="1333">
          <cell r="I1333">
            <v>2.2675399999999999</v>
          </cell>
        </row>
        <row r="1334">
          <cell r="I1334">
            <v>10.379200000000001</v>
          </cell>
        </row>
        <row r="1335">
          <cell r="I1335">
            <v>1.4955000000000001</v>
          </cell>
        </row>
        <row r="1336">
          <cell r="I1336">
            <v>8.5343199999999992</v>
          </cell>
        </row>
        <row r="1337">
          <cell r="I1337">
            <v>34.849400000000003</v>
          </cell>
        </row>
        <row r="1338">
          <cell r="I1338">
            <v>12.557399999999999</v>
          </cell>
        </row>
        <row r="1339">
          <cell r="I1339">
            <v>7.6436200000000003</v>
          </cell>
        </row>
        <row r="1340">
          <cell r="I1340">
            <v>5.9313500000000001</v>
          </cell>
        </row>
        <row r="1341">
          <cell r="I1341">
            <v>26.392099999999999</v>
          </cell>
        </row>
        <row r="1342">
          <cell r="I1342">
            <v>6.3397800000000002</v>
          </cell>
        </row>
        <row r="1343">
          <cell r="I1343">
            <v>5.9313500000000001</v>
          </cell>
        </row>
        <row r="1344">
          <cell r="I1344">
            <v>6.4210700000000003</v>
          </cell>
        </row>
        <row r="1345">
          <cell r="I1345">
            <v>31.802499999999998</v>
          </cell>
        </row>
        <row r="1346">
          <cell r="I1346">
            <v>42.513500000000001</v>
          </cell>
        </row>
        <row r="1347">
          <cell r="I1347">
            <v>30.924700000000001</v>
          </cell>
        </row>
        <row r="1348">
          <cell r="I1348">
            <v>41.331000000000003</v>
          </cell>
        </row>
        <row r="1349">
          <cell r="I1349">
            <v>5.1142599999999998</v>
          </cell>
        </row>
        <row r="1350">
          <cell r="I1350">
            <v>5.9356200000000001</v>
          </cell>
        </row>
        <row r="1351">
          <cell r="I1351">
            <v>111.858</v>
          </cell>
        </row>
        <row r="1352">
          <cell r="I1352">
            <v>181.57300000000001</v>
          </cell>
        </row>
        <row r="1353">
          <cell r="I1353">
            <v>7.2349399999999999</v>
          </cell>
        </row>
        <row r="1354">
          <cell r="I1354">
            <v>7.6436200000000003</v>
          </cell>
        </row>
        <row r="1355">
          <cell r="I1355">
            <v>12.557399999999999</v>
          </cell>
        </row>
        <row r="1356">
          <cell r="I1356">
            <v>6.7747099999999998</v>
          </cell>
        </row>
        <row r="1357">
          <cell r="I1357">
            <v>41.194200000000002</v>
          </cell>
        </row>
        <row r="1358">
          <cell r="I1358">
            <v>7.0946800000000003</v>
          </cell>
        </row>
        <row r="1359">
          <cell r="I1359">
            <v>1.3587</v>
          </cell>
        </row>
        <row r="1360">
          <cell r="I1360">
            <v>4.5243099999999998</v>
          </cell>
        </row>
        <row r="1361">
          <cell r="I1361">
            <v>5.9313500000000001</v>
          </cell>
        </row>
        <row r="1362">
          <cell r="I1362">
            <v>42.639699999999998</v>
          </cell>
        </row>
        <row r="1363">
          <cell r="I1363">
            <v>3.67665</v>
          </cell>
        </row>
        <row r="1364">
          <cell r="I1364">
            <v>14.122</v>
          </cell>
        </row>
        <row r="1365">
          <cell r="I1365">
            <v>11.193</v>
          </cell>
        </row>
        <row r="1366">
          <cell r="I1366">
            <v>14.3126</v>
          </cell>
        </row>
        <row r="1367">
          <cell r="I1367">
            <v>3.42936</v>
          </cell>
        </row>
        <row r="1368">
          <cell r="I1368">
            <v>21.810300000000002</v>
          </cell>
        </row>
        <row r="1369">
          <cell r="I1369">
            <v>21.967400000000001</v>
          </cell>
        </row>
        <row r="1370">
          <cell r="I1370">
            <v>14.3126</v>
          </cell>
        </row>
        <row r="1371">
          <cell r="I1371">
            <v>7.0946800000000003</v>
          </cell>
        </row>
        <row r="1372">
          <cell r="I1372">
            <v>5.7918799999999999</v>
          </cell>
        </row>
        <row r="1373">
          <cell r="I1373">
            <v>50.612699999999997</v>
          </cell>
        </row>
        <row r="1374">
          <cell r="I1374">
            <v>18.510300000000001</v>
          </cell>
        </row>
        <row r="1375">
          <cell r="I1375">
            <v>6.3397800000000002</v>
          </cell>
        </row>
        <row r="1376">
          <cell r="I1376">
            <v>7.0810199999999996</v>
          </cell>
        </row>
        <row r="1377">
          <cell r="I1377">
            <v>5.1142599999999998</v>
          </cell>
        </row>
        <row r="1378">
          <cell r="I1378">
            <v>11.3346</v>
          </cell>
        </row>
        <row r="1379">
          <cell r="I1379">
            <v>36.108699999999999</v>
          </cell>
        </row>
        <row r="1380">
          <cell r="I1380">
            <v>7.6436200000000003</v>
          </cell>
        </row>
        <row r="1381">
          <cell r="I1381">
            <v>8.0710599999999992</v>
          </cell>
        </row>
        <row r="1382">
          <cell r="I1382">
            <v>20.293700000000001</v>
          </cell>
        </row>
        <row r="1383">
          <cell r="I1383">
            <v>7.65517</v>
          </cell>
        </row>
        <row r="1384">
          <cell r="I1384">
            <v>57.3005</v>
          </cell>
        </row>
        <row r="1385">
          <cell r="I1385">
            <v>12.405099999999999</v>
          </cell>
        </row>
        <row r="1386">
          <cell r="I1386">
            <v>11.3346</v>
          </cell>
        </row>
        <row r="1387">
          <cell r="I1387">
            <v>58.263300000000001</v>
          </cell>
        </row>
        <row r="1388">
          <cell r="I1388">
            <v>26.392099999999999</v>
          </cell>
        </row>
        <row r="1389">
          <cell r="I1389">
            <v>18.550799999999999</v>
          </cell>
        </row>
        <row r="1390">
          <cell r="I1390">
            <v>4.3252499999999996</v>
          </cell>
        </row>
        <row r="1391">
          <cell r="I1391">
            <v>4.1958599999999997</v>
          </cell>
        </row>
        <row r="1392">
          <cell r="I1392">
            <v>88.048400000000001</v>
          </cell>
        </row>
        <row r="1393">
          <cell r="I1393">
            <v>9.8075799999999997</v>
          </cell>
        </row>
        <row r="1394">
          <cell r="I1394">
            <v>21.371600000000001</v>
          </cell>
        </row>
        <row r="1395">
          <cell r="I1395">
            <v>8.5265799999999992</v>
          </cell>
        </row>
        <row r="1396">
          <cell r="I1396">
            <v>18.510300000000001</v>
          </cell>
        </row>
        <row r="1397">
          <cell r="I1397">
            <v>7.6436200000000003</v>
          </cell>
        </row>
        <row r="1398">
          <cell r="I1398">
            <v>8.0710599999999992</v>
          </cell>
        </row>
        <row r="1399">
          <cell r="I1399">
            <v>4.1958599999999997</v>
          </cell>
        </row>
        <row r="1400">
          <cell r="I1400">
            <v>34.406199999999998</v>
          </cell>
        </row>
        <row r="1401">
          <cell r="I1401">
            <v>6.7747099999999998</v>
          </cell>
        </row>
        <row r="1402">
          <cell r="I1402">
            <v>14.3126</v>
          </cell>
        </row>
        <row r="1403">
          <cell r="I1403">
            <v>12.3095</v>
          </cell>
        </row>
        <row r="1404">
          <cell r="I1404">
            <v>6.7747099999999998</v>
          </cell>
        </row>
        <row r="1405">
          <cell r="I1405">
            <v>3.56778</v>
          </cell>
        </row>
        <row r="1406">
          <cell r="I1406">
            <v>18.510300000000001</v>
          </cell>
        </row>
        <row r="1407">
          <cell r="I1407">
            <v>34.849400000000003</v>
          </cell>
        </row>
        <row r="1408">
          <cell r="I1408">
            <v>10.3398</v>
          </cell>
        </row>
        <row r="1409">
          <cell r="I1409">
            <v>26.7257</v>
          </cell>
        </row>
        <row r="1410">
          <cell r="I1410">
            <v>14.758599999999999</v>
          </cell>
        </row>
        <row r="1411">
          <cell r="I1411">
            <v>11.3346</v>
          </cell>
        </row>
        <row r="1412">
          <cell r="I1412">
            <v>5.1142599999999998</v>
          </cell>
        </row>
        <row r="1413">
          <cell r="I1413">
            <v>5.9313500000000001</v>
          </cell>
        </row>
        <row r="1414">
          <cell r="I1414">
            <v>1.7759100000000001</v>
          </cell>
        </row>
        <row r="1415">
          <cell r="I1415">
            <v>31.1585</v>
          </cell>
        </row>
        <row r="1416">
          <cell r="I1416">
            <v>16.383600000000001</v>
          </cell>
        </row>
        <row r="1417">
          <cell r="I1417">
            <v>21.810300000000002</v>
          </cell>
        </row>
        <row r="1418">
          <cell r="I1418">
            <v>12.312900000000001</v>
          </cell>
        </row>
        <row r="1419">
          <cell r="I1419">
            <v>6.5572499999999998</v>
          </cell>
        </row>
        <row r="1420">
          <cell r="I1420">
            <v>7.8143900000000004</v>
          </cell>
        </row>
        <row r="1421">
          <cell r="I1421">
            <v>32.167000000000002</v>
          </cell>
        </row>
        <row r="1422">
          <cell r="I1422">
            <v>31.2438</v>
          </cell>
        </row>
        <row r="1423">
          <cell r="I1423">
            <v>7.0946800000000003</v>
          </cell>
        </row>
        <row r="1424">
          <cell r="I1424">
            <v>12.060499999999999</v>
          </cell>
        </row>
        <row r="1425">
          <cell r="I1425">
            <v>4.1353799999999996</v>
          </cell>
        </row>
        <row r="1426">
          <cell r="I1426">
            <v>19.545999999999999</v>
          </cell>
        </row>
        <row r="1427">
          <cell r="I1427">
            <v>39.906100000000002</v>
          </cell>
        </row>
        <row r="1428">
          <cell r="I1428">
            <v>10.379200000000001</v>
          </cell>
        </row>
        <row r="1429">
          <cell r="I1429">
            <v>12.8041</v>
          </cell>
        </row>
        <row r="1430">
          <cell r="I1430">
            <v>12.9015</v>
          </cell>
        </row>
        <row r="1431">
          <cell r="I1431">
            <v>7.8717499999999996</v>
          </cell>
        </row>
        <row r="1432">
          <cell r="I1432">
            <v>29.7224</v>
          </cell>
        </row>
        <row r="1433">
          <cell r="I1433">
            <v>28.754100000000001</v>
          </cell>
        </row>
        <row r="1434">
          <cell r="I1434">
            <v>5.1142599999999998</v>
          </cell>
        </row>
        <row r="1435">
          <cell r="I1435">
            <v>53.493499999999997</v>
          </cell>
        </row>
        <row r="1436">
          <cell r="I1436">
            <v>25.086400000000001</v>
          </cell>
        </row>
        <row r="1437">
          <cell r="I1437">
            <v>4.8857400000000002</v>
          </cell>
        </row>
        <row r="1438">
          <cell r="I1438">
            <v>27.633700000000001</v>
          </cell>
        </row>
        <row r="1439">
          <cell r="I1439">
            <v>7.2349399999999999</v>
          </cell>
        </row>
        <row r="1440">
          <cell r="I1440">
            <v>15.724500000000001</v>
          </cell>
        </row>
        <row r="1441">
          <cell r="I1441">
            <v>7.8717499999999996</v>
          </cell>
        </row>
        <row r="1442">
          <cell r="I1442">
            <v>7.6436200000000003</v>
          </cell>
        </row>
        <row r="1443">
          <cell r="I1443">
            <v>3.56778</v>
          </cell>
        </row>
        <row r="1444">
          <cell r="I1444">
            <v>80.376000000000005</v>
          </cell>
        </row>
        <row r="1445">
          <cell r="I1445">
            <v>8.2959399999999999</v>
          </cell>
        </row>
        <row r="1446">
          <cell r="I1446">
            <v>4.3252499999999996</v>
          </cell>
        </row>
        <row r="1447">
          <cell r="I1447">
            <v>16.383600000000001</v>
          </cell>
        </row>
        <row r="1448">
          <cell r="I1448">
            <v>9.48522</v>
          </cell>
        </row>
        <row r="1449">
          <cell r="I1449">
            <v>5.5309200000000001</v>
          </cell>
        </row>
        <row r="1450">
          <cell r="I1450">
            <v>18.0929</v>
          </cell>
        </row>
        <row r="1451">
          <cell r="I1451">
            <v>26.722000000000001</v>
          </cell>
        </row>
        <row r="1452">
          <cell r="I1452">
            <v>31.1585</v>
          </cell>
        </row>
        <row r="1453">
          <cell r="I1453">
            <v>4.3252499999999996</v>
          </cell>
        </row>
        <row r="1454">
          <cell r="I1454">
            <v>4.8716900000000001</v>
          </cell>
        </row>
        <row r="1455">
          <cell r="I1455">
            <v>1.71052</v>
          </cell>
        </row>
        <row r="1456">
          <cell r="I1456">
            <v>7.8717499999999996</v>
          </cell>
        </row>
        <row r="1457">
          <cell r="I1457">
            <v>17.2834</v>
          </cell>
        </row>
        <row r="1458">
          <cell r="I1458">
            <v>16.383600000000001</v>
          </cell>
        </row>
        <row r="1459">
          <cell r="I1459">
            <v>10.3233</v>
          </cell>
        </row>
        <row r="1460">
          <cell r="I1460">
            <v>13.4496</v>
          </cell>
        </row>
        <row r="1461">
          <cell r="I1461">
            <v>2.3687</v>
          </cell>
        </row>
        <row r="1462">
          <cell r="I1462">
            <v>5.9313500000000001</v>
          </cell>
        </row>
        <row r="1463">
          <cell r="I1463">
            <v>11.3346</v>
          </cell>
        </row>
        <row r="1464">
          <cell r="I1464">
            <v>18.510300000000001</v>
          </cell>
        </row>
        <row r="1465">
          <cell r="I1465">
            <v>9.4462700000000002</v>
          </cell>
        </row>
        <row r="1466">
          <cell r="I1466">
            <v>8.5343199999999992</v>
          </cell>
        </row>
        <row r="1467">
          <cell r="I1467">
            <v>6.7747099999999998</v>
          </cell>
        </row>
        <row r="1468">
          <cell r="I1468">
            <v>3.8925299999999998</v>
          </cell>
        </row>
        <row r="1469">
          <cell r="I1469">
            <v>5.9313500000000001</v>
          </cell>
        </row>
        <row r="1470">
          <cell r="I1470">
            <v>9.4462700000000002</v>
          </cell>
        </row>
        <row r="1471">
          <cell r="I1471">
            <v>26.392099999999999</v>
          </cell>
        </row>
        <row r="1472">
          <cell r="I1472">
            <v>2.16533</v>
          </cell>
        </row>
        <row r="1473">
          <cell r="I1473">
            <v>14.3126</v>
          </cell>
        </row>
        <row r="1474">
          <cell r="I1474">
            <v>4.2743500000000001</v>
          </cell>
        </row>
        <row r="1475">
          <cell r="I1475">
            <v>117.65300000000001</v>
          </cell>
        </row>
        <row r="1476">
          <cell r="I1476">
            <v>2.8668399999999998</v>
          </cell>
        </row>
        <row r="1477">
          <cell r="I1477">
            <v>26.392099999999999</v>
          </cell>
        </row>
        <row r="1478">
          <cell r="I1478">
            <v>4.2743500000000001</v>
          </cell>
        </row>
        <row r="1479">
          <cell r="I1479">
            <v>6.5572499999999998</v>
          </cell>
        </row>
        <row r="1480">
          <cell r="I1480">
            <v>11.3346</v>
          </cell>
        </row>
        <row r="1481">
          <cell r="I1481">
            <v>9.4462700000000002</v>
          </cell>
        </row>
        <row r="1482">
          <cell r="I1482">
            <v>6.7747099999999998</v>
          </cell>
        </row>
        <row r="1483">
          <cell r="I1483">
            <v>15.340199999999999</v>
          </cell>
        </row>
        <row r="1484">
          <cell r="I1484">
            <v>18.510300000000001</v>
          </cell>
        </row>
        <row r="1485">
          <cell r="I1485">
            <v>11.2193</v>
          </cell>
        </row>
        <row r="1486">
          <cell r="I1486">
            <v>10.379200000000001</v>
          </cell>
        </row>
        <row r="1487">
          <cell r="I1487">
            <v>6.7747099999999998</v>
          </cell>
        </row>
        <row r="1488">
          <cell r="I1488">
            <v>2.2675399999999999</v>
          </cell>
        </row>
        <row r="1489">
          <cell r="I1489">
            <v>77.4011</v>
          </cell>
        </row>
        <row r="1490">
          <cell r="I1490">
            <v>29.952400000000001</v>
          </cell>
        </row>
        <row r="1491">
          <cell r="I1491">
            <v>8.0710599999999992</v>
          </cell>
        </row>
        <row r="1492">
          <cell r="I1492">
            <v>6.7747099999999998</v>
          </cell>
        </row>
        <row r="1493">
          <cell r="I1493">
            <v>5.9313500000000001</v>
          </cell>
        </row>
        <row r="1494">
          <cell r="I1494">
            <v>72.004000000000005</v>
          </cell>
        </row>
        <row r="1495">
          <cell r="I1495">
            <v>5.9313500000000001</v>
          </cell>
        </row>
        <row r="1496">
          <cell r="I1496">
            <v>20.696200000000001</v>
          </cell>
        </row>
        <row r="1497">
          <cell r="I1497">
            <v>11.3346</v>
          </cell>
        </row>
        <row r="1498">
          <cell r="I1498">
            <v>10.379200000000001</v>
          </cell>
        </row>
        <row r="1499">
          <cell r="I1499">
            <v>11.7631</v>
          </cell>
        </row>
        <row r="1500">
          <cell r="I1500">
            <v>8.5343199999999992</v>
          </cell>
        </row>
        <row r="1501">
          <cell r="I1501">
            <v>8.5343199999999992</v>
          </cell>
        </row>
        <row r="1502">
          <cell r="I1502">
            <v>7.6436200000000003</v>
          </cell>
        </row>
        <row r="1503">
          <cell r="I1503">
            <v>5.1142599999999998</v>
          </cell>
        </row>
        <row r="1504">
          <cell r="I1504">
            <v>7.8143900000000004</v>
          </cell>
        </row>
        <row r="1505">
          <cell r="I1505">
            <v>54.264400000000002</v>
          </cell>
        </row>
        <row r="1506">
          <cell r="I1506">
            <v>33.124699999999997</v>
          </cell>
        </row>
        <row r="1507">
          <cell r="I1507">
            <v>10.987</v>
          </cell>
        </row>
        <row r="1508">
          <cell r="I1508">
            <v>6.7747099999999998</v>
          </cell>
        </row>
        <row r="1509">
          <cell r="I1509">
            <v>3.42936</v>
          </cell>
        </row>
        <row r="1510">
          <cell r="I1510">
            <v>5.1142599999999998</v>
          </cell>
        </row>
        <row r="1511">
          <cell r="I1511">
            <v>11.3346</v>
          </cell>
        </row>
        <row r="1512">
          <cell r="I1512">
            <v>12.3095</v>
          </cell>
        </row>
        <row r="1513">
          <cell r="I1513">
            <v>10.379200000000001</v>
          </cell>
        </row>
        <row r="1514">
          <cell r="I1514">
            <v>6.7747099999999998</v>
          </cell>
        </row>
        <row r="1515">
          <cell r="I1515">
            <v>4.3252499999999996</v>
          </cell>
        </row>
        <row r="1516">
          <cell r="I1516">
            <v>58.695900000000002</v>
          </cell>
        </row>
        <row r="1517">
          <cell r="I1517">
            <v>9.8988399999999999</v>
          </cell>
        </row>
        <row r="1518">
          <cell r="I1518">
            <v>68.638599999999997</v>
          </cell>
        </row>
        <row r="1519">
          <cell r="I1519">
            <v>5.1142599999999998</v>
          </cell>
        </row>
        <row r="1520">
          <cell r="I1520">
            <v>8.4413400000000003</v>
          </cell>
        </row>
        <row r="1521">
          <cell r="I1521">
            <v>23.4575</v>
          </cell>
        </row>
        <row r="1522">
          <cell r="I1522">
            <v>4.61496</v>
          </cell>
        </row>
        <row r="1523">
          <cell r="I1523">
            <v>6.0188199999999998</v>
          </cell>
        </row>
        <row r="1524">
          <cell r="I1524">
            <v>5.9313500000000001</v>
          </cell>
        </row>
        <row r="1525">
          <cell r="I1525">
            <v>5.1142599999999998</v>
          </cell>
        </row>
        <row r="1526">
          <cell r="I1526">
            <v>13.3025</v>
          </cell>
        </row>
        <row r="1527">
          <cell r="I1527">
            <v>6.4210700000000003</v>
          </cell>
        </row>
        <row r="1528">
          <cell r="I1528">
            <v>6.7747099999999998</v>
          </cell>
        </row>
        <row r="1529">
          <cell r="I1529">
            <v>7.8143900000000004</v>
          </cell>
        </row>
        <row r="1530">
          <cell r="I1530">
            <v>11.7631</v>
          </cell>
        </row>
        <row r="1531">
          <cell r="I1531">
            <v>9.8075799999999997</v>
          </cell>
        </row>
        <row r="1532">
          <cell r="I1532">
            <v>19.594200000000001</v>
          </cell>
        </row>
        <row r="1533">
          <cell r="I1533">
            <v>13.3025</v>
          </cell>
        </row>
        <row r="1534">
          <cell r="I1534">
            <v>8.5343199999999992</v>
          </cell>
        </row>
        <row r="1535">
          <cell r="I1535">
            <v>13.3025</v>
          </cell>
        </row>
        <row r="1536">
          <cell r="I1536">
            <v>8.5625</v>
          </cell>
        </row>
        <row r="1537">
          <cell r="I1537">
            <v>6.9763200000000003</v>
          </cell>
        </row>
        <row r="1538">
          <cell r="I1538">
            <v>8.6684999999999999</v>
          </cell>
        </row>
        <row r="1539">
          <cell r="I1539">
            <v>3.5378400000000001</v>
          </cell>
        </row>
        <row r="1540">
          <cell r="I1540">
            <v>47.750900000000001</v>
          </cell>
        </row>
        <row r="1541">
          <cell r="I1541">
            <v>5.6327499999999997</v>
          </cell>
        </row>
        <row r="1542">
          <cell r="I1542">
            <v>4.3252499999999996</v>
          </cell>
        </row>
        <row r="1543">
          <cell r="I1543">
            <v>6.7747099999999998</v>
          </cell>
        </row>
        <row r="1544">
          <cell r="I1544">
            <v>3.5378400000000001</v>
          </cell>
        </row>
        <row r="1545">
          <cell r="I1545">
            <v>5.6327499999999997</v>
          </cell>
        </row>
        <row r="1546">
          <cell r="I1546">
            <v>26.616499999999998</v>
          </cell>
        </row>
        <row r="1547">
          <cell r="I1547">
            <v>32.379600000000003</v>
          </cell>
        </row>
        <row r="1548">
          <cell r="I1548">
            <v>22.936900000000001</v>
          </cell>
        </row>
        <row r="1549">
          <cell r="I1549">
            <v>5.9313500000000001</v>
          </cell>
        </row>
        <row r="1550">
          <cell r="I1550">
            <v>14.1767</v>
          </cell>
        </row>
        <row r="1551">
          <cell r="I1551">
            <v>5.8612599999999997</v>
          </cell>
        </row>
        <row r="1552">
          <cell r="I1552">
            <v>9.4205000000000005</v>
          </cell>
        </row>
        <row r="1553">
          <cell r="I1553">
            <v>22.558700000000002</v>
          </cell>
        </row>
        <row r="1554">
          <cell r="I1554">
            <v>2.8668399999999998</v>
          </cell>
        </row>
        <row r="1555">
          <cell r="I1555">
            <v>102.702</v>
          </cell>
        </row>
        <row r="1556">
          <cell r="I1556">
            <v>31.1585</v>
          </cell>
        </row>
        <row r="1557">
          <cell r="I1557">
            <v>19.594200000000001</v>
          </cell>
        </row>
        <row r="1558">
          <cell r="I1558">
            <v>5.9313500000000001</v>
          </cell>
        </row>
        <row r="1559">
          <cell r="I1559">
            <v>4.8716900000000001</v>
          </cell>
        </row>
        <row r="1560">
          <cell r="I1560">
            <v>4.9893400000000003</v>
          </cell>
        </row>
        <row r="1561">
          <cell r="I1561">
            <v>8.5343199999999992</v>
          </cell>
        </row>
        <row r="1562">
          <cell r="I1562">
            <v>54.264400000000002</v>
          </cell>
        </row>
        <row r="1563">
          <cell r="I1563">
            <v>9.8988399999999999</v>
          </cell>
        </row>
        <row r="1564">
          <cell r="I1564">
            <v>22.688800000000001</v>
          </cell>
        </row>
        <row r="1565">
          <cell r="I1565">
            <v>4.8716900000000001</v>
          </cell>
        </row>
        <row r="1566">
          <cell r="I1566">
            <v>8.5343199999999992</v>
          </cell>
        </row>
        <row r="1567">
          <cell r="I1567">
            <v>9.4462700000000002</v>
          </cell>
        </row>
        <row r="1568">
          <cell r="I1568">
            <v>26.392099999999999</v>
          </cell>
        </row>
        <row r="1569">
          <cell r="I1569">
            <v>14.476599999999999</v>
          </cell>
        </row>
        <row r="1570">
          <cell r="I1570">
            <v>13.4496</v>
          </cell>
        </row>
        <row r="1571">
          <cell r="I1571">
            <v>13.3025</v>
          </cell>
        </row>
        <row r="1572">
          <cell r="I1572">
            <v>5.1142599999999998</v>
          </cell>
        </row>
        <row r="1573">
          <cell r="I1573">
            <v>5.9313500000000001</v>
          </cell>
        </row>
        <row r="1574">
          <cell r="I1574">
            <v>18.524000000000001</v>
          </cell>
        </row>
        <row r="1575">
          <cell r="I1575">
            <v>37.090899999999998</v>
          </cell>
        </row>
        <row r="1576">
          <cell r="I1576">
            <v>5.1142599999999998</v>
          </cell>
        </row>
        <row r="1577">
          <cell r="I1577">
            <v>8.5343199999999992</v>
          </cell>
        </row>
        <row r="1578">
          <cell r="I1578">
            <v>31.1585</v>
          </cell>
        </row>
        <row r="1579">
          <cell r="I1579">
            <v>16.383600000000001</v>
          </cell>
        </row>
        <row r="1580">
          <cell r="I1580">
            <v>25.610800000000001</v>
          </cell>
        </row>
        <row r="1581">
          <cell r="I1581">
            <v>9.4462700000000002</v>
          </cell>
        </row>
        <row r="1582">
          <cell r="I1582">
            <v>37.732700000000001</v>
          </cell>
        </row>
        <row r="1583">
          <cell r="I1583">
            <v>4.3252499999999996</v>
          </cell>
        </row>
        <row r="1584">
          <cell r="I1584">
            <v>37.357500000000002</v>
          </cell>
        </row>
        <row r="1585">
          <cell r="I1585">
            <v>12.405099999999999</v>
          </cell>
        </row>
        <row r="1586">
          <cell r="I1586">
            <v>9.4462700000000002</v>
          </cell>
        </row>
        <row r="1587">
          <cell r="I1587">
            <v>10.706</v>
          </cell>
        </row>
        <row r="1588">
          <cell r="I1588">
            <v>24.619399999999999</v>
          </cell>
        </row>
        <row r="1589">
          <cell r="I1589">
            <v>10.3398</v>
          </cell>
        </row>
        <row r="1590">
          <cell r="I1590">
            <v>103.35</v>
          </cell>
        </row>
        <row r="1591">
          <cell r="I1591">
            <v>7.6436200000000003</v>
          </cell>
        </row>
        <row r="1592">
          <cell r="I1592">
            <v>6.7747099999999998</v>
          </cell>
        </row>
        <row r="1593">
          <cell r="I1593">
            <v>7.0946800000000003</v>
          </cell>
        </row>
        <row r="1594">
          <cell r="I1594">
            <v>3.56778</v>
          </cell>
        </row>
        <row r="1595">
          <cell r="I1595">
            <v>5.9313500000000001</v>
          </cell>
        </row>
        <row r="1596">
          <cell r="I1596">
            <v>24.076899999999998</v>
          </cell>
        </row>
        <row r="1597">
          <cell r="I1597">
            <v>18.998699999999999</v>
          </cell>
        </row>
        <row r="1598">
          <cell r="I1598">
            <v>5.1142599999999998</v>
          </cell>
        </row>
        <row r="1599">
          <cell r="I1599">
            <v>21.810300000000002</v>
          </cell>
        </row>
        <row r="1600">
          <cell r="I1600">
            <v>10.379200000000001</v>
          </cell>
        </row>
        <row r="1601">
          <cell r="I1601">
            <v>5.9313500000000001</v>
          </cell>
        </row>
        <row r="1602">
          <cell r="I1602">
            <v>26.182600000000001</v>
          </cell>
        </row>
        <row r="1603">
          <cell r="I1603">
            <v>4.3252499999999996</v>
          </cell>
        </row>
        <row r="1604">
          <cell r="I1604">
            <v>17.441400000000002</v>
          </cell>
        </row>
        <row r="1605">
          <cell r="I1605">
            <v>20.696200000000001</v>
          </cell>
        </row>
        <row r="1606">
          <cell r="I1606">
            <v>4.1983800000000002</v>
          </cell>
        </row>
        <row r="1607">
          <cell r="I1607">
            <v>5.1142599999999998</v>
          </cell>
        </row>
        <row r="1608">
          <cell r="I1608">
            <v>13.3025</v>
          </cell>
        </row>
        <row r="1609">
          <cell r="I1609">
            <v>20.539400000000001</v>
          </cell>
        </row>
        <row r="1610">
          <cell r="I1610">
            <v>6.4210700000000003</v>
          </cell>
        </row>
        <row r="1611">
          <cell r="I1611">
            <v>9.4462700000000002</v>
          </cell>
        </row>
        <row r="1612">
          <cell r="I1612">
            <v>4.1983800000000002</v>
          </cell>
        </row>
        <row r="1613">
          <cell r="I1613">
            <v>48.570599999999999</v>
          </cell>
        </row>
        <row r="1614">
          <cell r="I1614">
            <v>8.5343199999999992</v>
          </cell>
        </row>
        <row r="1615">
          <cell r="I1615">
            <v>30.775700000000001</v>
          </cell>
        </row>
        <row r="1616">
          <cell r="I1616">
            <v>2.8482699999999999</v>
          </cell>
        </row>
        <row r="1617">
          <cell r="I1617">
            <v>11.193</v>
          </cell>
        </row>
        <row r="1618">
          <cell r="I1618">
            <v>65.768199999999993</v>
          </cell>
        </row>
        <row r="1619">
          <cell r="I1619">
            <v>6.7747099999999998</v>
          </cell>
        </row>
        <row r="1620">
          <cell r="I1620">
            <v>15.548400000000001</v>
          </cell>
        </row>
        <row r="1621">
          <cell r="I1621">
            <v>30.775700000000001</v>
          </cell>
        </row>
        <row r="1622">
          <cell r="I1622">
            <v>77.4011</v>
          </cell>
        </row>
        <row r="1623">
          <cell r="I1623">
            <v>5.9313500000000001</v>
          </cell>
        </row>
        <row r="1624">
          <cell r="I1624">
            <v>2.8482699999999999</v>
          </cell>
        </row>
        <row r="1625">
          <cell r="I1625">
            <v>10.706</v>
          </cell>
        </row>
        <row r="1626">
          <cell r="I1626">
            <v>11.3346</v>
          </cell>
        </row>
        <row r="1627">
          <cell r="I1627">
            <v>4.1353799999999996</v>
          </cell>
        </row>
        <row r="1628">
          <cell r="I1628">
            <v>3.56778</v>
          </cell>
        </row>
        <row r="1629">
          <cell r="I1629">
            <v>11.3346</v>
          </cell>
        </row>
        <row r="1630">
          <cell r="I1630">
            <v>6.7747099999999998</v>
          </cell>
        </row>
        <row r="1631">
          <cell r="I1631">
            <v>25.665700000000001</v>
          </cell>
        </row>
        <row r="1632">
          <cell r="I1632">
            <v>14.3126</v>
          </cell>
        </row>
        <row r="1633">
          <cell r="I1633">
            <v>20.012</v>
          </cell>
        </row>
        <row r="1634">
          <cell r="I1634">
            <v>9.3569899999999997</v>
          </cell>
        </row>
        <row r="1635">
          <cell r="I1635">
            <v>4.8857400000000002</v>
          </cell>
        </row>
        <row r="1636">
          <cell r="I1636">
            <v>7.2349399999999999</v>
          </cell>
        </row>
        <row r="1637">
          <cell r="I1637">
            <v>5.6327499999999997</v>
          </cell>
        </row>
        <row r="1638">
          <cell r="I1638">
            <v>8.9286700000000003</v>
          </cell>
        </row>
        <row r="1639">
          <cell r="I1639">
            <v>5.1142599999999998</v>
          </cell>
        </row>
        <row r="1640">
          <cell r="I1640">
            <v>15.340199999999999</v>
          </cell>
        </row>
        <row r="1641">
          <cell r="I1641">
            <v>5.9313500000000001</v>
          </cell>
        </row>
        <row r="1642">
          <cell r="I1642">
            <v>162.58099999999999</v>
          </cell>
        </row>
        <row r="1643">
          <cell r="I1643">
            <v>8.9286700000000003</v>
          </cell>
        </row>
        <row r="1644">
          <cell r="I1644">
            <v>8.5343199999999992</v>
          </cell>
        </row>
        <row r="1645">
          <cell r="I1645">
            <v>4.1353799999999996</v>
          </cell>
        </row>
        <row r="1646">
          <cell r="I1646">
            <v>5.1142599999999998</v>
          </cell>
        </row>
        <row r="1647">
          <cell r="I1647">
            <v>5.7009299999999996</v>
          </cell>
        </row>
        <row r="1648">
          <cell r="I1648">
            <v>13.228999999999999</v>
          </cell>
        </row>
        <row r="1649">
          <cell r="I1649">
            <v>25.025600000000001</v>
          </cell>
        </row>
        <row r="1650">
          <cell r="I1650">
            <v>13.3025</v>
          </cell>
        </row>
        <row r="1651">
          <cell r="I1651">
            <v>8.9286700000000003</v>
          </cell>
        </row>
        <row r="1652">
          <cell r="I1652">
            <v>6.4543299999999997</v>
          </cell>
        </row>
        <row r="1653">
          <cell r="I1653">
            <v>8.5343199999999992</v>
          </cell>
        </row>
        <row r="1654">
          <cell r="I1654">
            <v>28.754100000000001</v>
          </cell>
        </row>
        <row r="1655">
          <cell r="I1655">
            <v>16.383600000000001</v>
          </cell>
        </row>
        <row r="1656">
          <cell r="I1656">
            <v>21.543900000000001</v>
          </cell>
        </row>
        <row r="1657">
          <cell r="I1657">
            <v>76.656899999999993</v>
          </cell>
        </row>
        <row r="1658">
          <cell r="I1658">
            <v>5.1142599999999998</v>
          </cell>
        </row>
        <row r="1659">
          <cell r="I1659">
            <v>18.0656</v>
          </cell>
        </row>
        <row r="1660">
          <cell r="I1660">
            <v>7.2349399999999999</v>
          </cell>
        </row>
        <row r="1661">
          <cell r="I1661">
            <v>25.228999999999999</v>
          </cell>
        </row>
        <row r="1662">
          <cell r="I1662">
            <v>9.8075799999999997</v>
          </cell>
        </row>
        <row r="1663">
          <cell r="I1663">
            <v>45.110199999999999</v>
          </cell>
        </row>
        <row r="1664">
          <cell r="I1664">
            <v>9.01633</v>
          </cell>
        </row>
        <row r="1665">
          <cell r="I1665">
            <v>7.6436200000000003</v>
          </cell>
        </row>
        <row r="1666">
          <cell r="I1666">
            <v>17.583500000000001</v>
          </cell>
        </row>
        <row r="1667">
          <cell r="I1667">
            <v>14.3126</v>
          </cell>
        </row>
        <row r="1668">
          <cell r="I1668">
            <v>58.810200000000002</v>
          </cell>
        </row>
        <row r="1669">
          <cell r="I1669">
            <v>5.6042399999999999</v>
          </cell>
        </row>
        <row r="1670">
          <cell r="I1670">
            <v>12.3095</v>
          </cell>
        </row>
        <row r="1671">
          <cell r="I1671">
            <v>7.6436200000000003</v>
          </cell>
        </row>
        <row r="1672">
          <cell r="I1672">
            <v>6.7747099999999998</v>
          </cell>
        </row>
        <row r="1673">
          <cell r="I1673">
            <v>11.7217</v>
          </cell>
        </row>
        <row r="1674">
          <cell r="I1674">
            <v>25.228999999999999</v>
          </cell>
        </row>
        <row r="1675">
          <cell r="I1675">
            <v>5.6625100000000002</v>
          </cell>
        </row>
        <row r="1676">
          <cell r="I1676">
            <v>4.3252499999999996</v>
          </cell>
        </row>
        <row r="1677">
          <cell r="I1677">
            <v>4.8716900000000001</v>
          </cell>
        </row>
        <row r="1678">
          <cell r="I1678">
            <v>4.3252499999999996</v>
          </cell>
        </row>
        <row r="1679">
          <cell r="I1679">
            <v>6.4210700000000003</v>
          </cell>
        </row>
        <row r="1680">
          <cell r="I1680">
            <v>5.0528500000000003</v>
          </cell>
        </row>
        <row r="1681">
          <cell r="I1681">
            <v>22.688800000000001</v>
          </cell>
        </row>
        <row r="1682">
          <cell r="I1682">
            <v>8.9212100000000003</v>
          </cell>
        </row>
        <row r="1683">
          <cell r="I1683">
            <v>28.096299999999999</v>
          </cell>
        </row>
        <row r="1684">
          <cell r="I1684">
            <v>55.591299999999997</v>
          </cell>
        </row>
        <row r="1685">
          <cell r="I1685">
            <v>35.5396</v>
          </cell>
        </row>
        <row r="1686">
          <cell r="I1686">
            <v>7.6436200000000003</v>
          </cell>
        </row>
        <row r="1687">
          <cell r="I1687">
            <v>5.9313500000000001</v>
          </cell>
        </row>
        <row r="1688">
          <cell r="I1688">
            <v>20.723400000000002</v>
          </cell>
        </row>
        <row r="1689">
          <cell r="I1689">
            <v>9.4462700000000002</v>
          </cell>
        </row>
        <row r="1690">
          <cell r="I1690">
            <v>14.3126</v>
          </cell>
        </row>
        <row r="1691">
          <cell r="I1691">
            <v>5.1142599999999998</v>
          </cell>
        </row>
        <row r="1692">
          <cell r="I1692">
            <v>49.098799999999997</v>
          </cell>
        </row>
        <row r="1693">
          <cell r="I1693">
            <v>14.688499999999999</v>
          </cell>
        </row>
        <row r="1694">
          <cell r="I1694">
            <v>13.680899999999999</v>
          </cell>
        </row>
        <row r="1695">
          <cell r="I1695">
            <v>19.545999999999999</v>
          </cell>
        </row>
        <row r="1696">
          <cell r="I1696">
            <v>98.183499999999995</v>
          </cell>
        </row>
        <row r="1697">
          <cell r="I1697">
            <v>8.5343199999999992</v>
          </cell>
        </row>
        <row r="1698">
          <cell r="I1698">
            <v>21.663699999999999</v>
          </cell>
        </row>
        <row r="1699">
          <cell r="I1699">
            <v>4.3252499999999996</v>
          </cell>
        </row>
        <row r="1700">
          <cell r="I1700">
            <v>8.9286700000000003</v>
          </cell>
        </row>
        <row r="1701">
          <cell r="I1701">
            <v>2.8482699999999999</v>
          </cell>
        </row>
        <row r="1702">
          <cell r="I1702">
            <v>9.48522</v>
          </cell>
        </row>
        <row r="1703">
          <cell r="I1703">
            <v>4.1353799999999996</v>
          </cell>
        </row>
        <row r="1704">
          <cell r="I1704">
            <v>14.758599999999999</v>
          </cell>
        </row>
        <row r="1705">
          <cell r="I1705">
            <v>2.8482699999999999</v>
          </cell>
        </row>
        <row r="1706">
          <cell r="I1706">
            <v>10.0656</v>
          </cell>
        </row>
        <row r="1707">
          <cell r="I1707">
            <v>6.7747099999999998</v>
          </cell>
        </row>
        <row r="1708">
          <cell r="I1708">
            <v>27.567699999999999</v>
          </cell>
        </row>
        <row r="1709">
          <cell r="I1709">
            <v>3.42936</v>
          </cell>
        </row>
        <row r="1710">
          <cell r="I1710">
            <v>11.7631</v>
          </cell>
        </row>
        <row r="1711">
          <cell r="I1711">
            <v>6.3397800000000002</v>
          </cell>
        </row>
        <row r="1712">
          <cell r="I1712">
            <v>51.635899999999999</v>
          </cell>
        </row>
        <row r="1713">
          <cell r="I1713">
            <v>1.93746</v>
          </cell>
        </row>
        <row r="1714">
          <cell r="I1714">
            <v>15.340199999999999</v>
          </cell>
        </row>
        <row r="1715">
          <cell r="I1715">
            <v>15.340199999999999</v>
          </cell>
        </row>
        <row r="1716">
          <cell r="I1716">
            <v>36.719099999999997</v>
          </cell>
        </row>
        <row r="1717">
          <cell r="I1717">
            <v>30.697800000000001</v>
          </cell>
        </row>
        <row r="1718">
          <cell r="I1718">
            <v>7.6436200000000003</v>
          </cell>
        </row>
        <row r="1719">
          <cell r="I1719">
            <v>33.124699999999997</v>
          </cell>
        </row>
        <row r="1720">
          <cell r="I1720">
            <v>39.310899999999997</v>
          </cell>
        </row>
        <row r="1721">
          <cell r="I1721">
            <v>84.878200000000007</v>
          </cell>
        </row>
        <row r="1722">
          <cell r="I1722">
            <v>2.8482699999999999</v>
          </cell>
        </row>
        <row r="1723">
          <cell r="I1723">
            <v>21.810300000000002</v>
          </cell>
        </row>
        <row r="1724">
          <cell r="I1724">
            <v>6.7747099999999998</v>
          </cell>
        </row>
        <row r="1725">
          <cell r="I1725">
            <v>7.3133900000000001</v>
          </cell>
        </row>
        <row r="1726">
          <cell r="I1726">
            <v>3.56778</v>
          </cell>
        </row>
        <row r="1727">
          <cell r="I1727">
            <v>15.4597</v>
          </cell>
        </row>
        <row r="1728">
          <cell r="I1728">
            <v>6.7747099999999998</v>
          </cell>
        </row>
        <row r="1729">
          <cell r="I1729">
            <v>4.3252499999999996</v>
          </cell>
        </row>
        <row r="1730">
          <cell r="I1730">
            <v>10.379200000000001</v>
          </cell>
        </row>
        <row r="1731">
          <cell r="I1731">
            <v>25.228999999999999</v>
          </cell>
        </row>
        <row r="1732">
          <cell r="I1732">
            <v>45.110199999999999</v>
          </cell>
        </row>
        <row r="1733">
          <cell r="I1733">
            <v>6.7747099999999998</v>
          </cell>
        </row>
        <row r="1734">
          <cell r="I1734">
            <v>12.9453</v>
          </cell>
        </row>
        <row r="1735">
          <cell r="I1735">
            <v>4.3252499999999996</v>
          </cell>
        </row>
        <row r="1736">
          <cell r="I1736">
            <v>51.8018</v>
          </cell>
        </row>
        <row r="1737">
          <cell r="I1737">
            <v>4.8716900000000001</v>
          </cell>
        </row>
        <row r="1738">
          <cell r="I1738">
            <v>37.357500000000002</v>
          </cell>
        </row>
        <row r="1739">
          <cell r="I1739">
            <v>24.619399999999999</v>
          </cell>
        </row>
        <row r="1740">
          <cell r="I1740">
            <v>45.423200000000001</v>
          </cell>
        </row>
        <row r="1741">
          <cell r="I1741">
            <v>17.441400000000002</v>
          </cell>
        </row>
        <row r="1742">
          <cell r="I1742">
            <v>9.01633</v>
          </cell>
        </row>
        <row r="1743">
          <cell r="I1743">
            <v>37.357500000000002</v>
          </cell>
        </row>
        <row r="1744">
          <cell r="I1744">
            <v>47.760800000000003</v>
          </cell>
        </row>
        <row r="1745">
          <cell r="I1745">
            <v>11.193</v>
          </cell>
        </row>
        <row r="1746">
          <cell r="I1746">
            <v>29.952400000000001</v>
          </cell>
        </row>
        <row r="1747">
          <cell r="I1747">
            <v>18.510300000000001</v>
          </cell>
        </row>
        <row r="1748">
          <cell r="I1748">
            <v>6.7747099999999998</v>
          </cell>
        </row>
        <row r="1749">
          <cell r="I1749">
            <v>6.3626199999999997</v>
          </cell>
        </row>
        <row r="1750">
          <cell r="I1750">
            <v>4.4934700000000003</v>
          </cell>
        </row>
        <row r="1751">
          <cell r="I1751">
            <v>148.995</v>
          </cell>
        </row>
        <row r="1752">
          <cell r="I1752">
            <v>13.3025</v>
          </cell>
        </row>
        <row r="1753">
          <cell r="I1753">
            <v>16.232199999999999</v>
          </cell>
        </row>
        <row r="1754">
          <cell r="I1754">
            <v>7.6436200000000003</v>
          </cell>
        </row>
        <row r="1755">
          <cell r="I1755">
            <v>24.6144</v>
          </cell>
        </row>
        <row r="1756">
          <cell r="I1756">
            <v>15.340199999999999</v>
          </cell>
        </row>
        <row r="1757">
          <cell r="I1757">
            <v>24.076899999999998</v>
          </cell>
        </row>
        <row r="1758">
          <cell r="I1758">
            <v>3.56778</v>
          </cell>
        </row>
        <row r="1759">
          <cell r="I1759">
            <v>10.0017</v>
          </cell>
        </row>
        <row r="1760">
          <cell r="I1760">
            <v>6.8503400000000001</v>
          </cell>
        </row>
        <row r="1761">
          <cell r="I1761">
            <v>8.5343199999999992</v>
          </cell>
        </row>
        <row r="1762">
          <cell r="I1762">
            <v>11.622</v>
          </cell>
        </row>
        <row r="1763">
          <cell r="I1763">
            <v>14.0501</v>
          </cell>
        </row>
        <row r="1764">
          <cell r="I1764">
            <v>31.590800000000002</v>
          </cell>
        </row>
        <row r="1765">
          <cell r="I1765">
            <v>10.379200000000001</v>
          </cell>
        </row>
        <row r="1766">
          <cell r="I1766">
            <v>16.383600000000001</v>
          </cell>
        </row>
        <row r="1767">
          <cell r="I1767">
            <v>8.5343199999999992</v>
          </cell>
        </row>
        <row r="1768">
          <cell r="I1768">
            <v>73.785499999999999</v>
          </cell>
        </row>
        <row r="1769">
          <cell r="I1769">
            <v>10.379200000000001</v>
          </cell>
        </row>
        <row r="1770">
          <cell r="I1770">
            <v>2.1550699999999998</v>
          </cell>
        </row>
        <row r="1771">
          <cell r="I1771">
            <v>17.4695</v>
          </cell>
        </row>
        <row r="1772">
          <cell r="I1772">
            <v>11.622</v>
          </cell>
        </row>
        <row r="1773">
          <cell r="I1773">
            <v>21.810300000000002</v>
          </cell>
        </row>
        <row r="1774">
          <cell r="I1774">
            <v>24.076899999999998</v>
          </cell>
        </row>
        <row r="1775">
          <cell r="I1775">
            <v>8.5343199999999992</v>
          </cell>
        </row>
        <row r="1776">
          <cell r="I1776">
            <v>13.3025</v>
          </cell>
        </row>
        <row r="1777">
          <cell r="I1777">
            <v>5.1142599999999998</v>
          </cell>
        </row>
        <row r="1778">
          <cell r="I1778">
            <v>4.3252499999999996</v>
          </cell>
        </row>
        <row r="1779">
          <cell r="I1779">
            <v>12.9453</v>
          </cell>
        </row>
        <row r="1780">
          <cell r="I1780">
            <v>5.8612599999999997</v>
          </cell>
        </row>
        <row r="1781">
          <cell r="I1781">
            <v>3.67665</v>
          </cell>
        </row>
        <row r="1782">
          <cell r="I1782">
            <v>12.060499999999999</v>
          </cell>
        </row>
        <row r="1783">
          <cell r="I1783">
            <v>8.9286700000000003</v>
          </cell>
        </row>
        <row r="1784">
          <cell r="I1784">
            <v>27.567699999999999</v>
          </cell>
        </row>
        <row r="1785">
          <cell r="I1785">
            <v>15.340199999999999</v>
          </cell>
        </row>
        <row r="1786">
          <cell r="I1786">
            <v>13.844900000000001</v>
          </cell>
        </row>
        <row r="1787">
          <cell r="I1787">
            <v>12.3095</v>
          </cell>
        </row>
        <row r="1788">
          <cell r="I1788">
            <v>29.954000000000001</v>
          </cell>
        </row>
        <row r="1789">
          <cell r="I1789">
            <v>13.3025</v>
          </cell>
        </row>
        <row r="1790">
          <cell r="I1790">
            <v>5.9313500000000001</v>
          </cell>
        </row>
        <row r="1791">
          <cell r="I1791">
            <v>20.696200000000001</v>
          </cell>
        </row>
        <row r="1792">
          <cell r="I1792">
            <v>5.9313500000000001</v>
          </cell>
        </row>
        <row r="1793">
          <cell r="I1793">
            <v>30.784500000000001</v>
          </cell>
        </row>
        <row r="1794">
          <cell r="I1794">
            <v>4.3252499999999996</v>
          </cell>
        </row>
        <row r="1795">
          <cell r="I1795">
            <v>34.313499999999998</v>
          </cell>
        </row>
        <row r="1796">
          <cell r="I1796">
            <v>37.357500000000002</v>
          </cell>
        </row>
        <row r="1797">
          <cell r="I1797">
            <v>33.609200000000001</v>
          </cell>
        </row>
        <row r="1798">
          <cell r="I1798">
            <v>5.9313500000000001</v>
          </cell>
        </row>
        <row r="1799">
          <cell r="I1799">
            <v>4.4934700000000003</v>
          </cell>
        </row>
        <row r="1800">
          <cell r="I1800">
            <v>7.8717499999999996</v>
          </cell>
        </row>
        <row r="1801">
          <cell r="I1801">
            <v>21.543900000000001</v>
          </cell>
        </row>
        <row r="1802">
          <cell r="I1802">
            <v>3.67665</v>
          </cell>
        </row>
        <row r="1803">
          <cell r="I1803">
            <v>8.9212100000000003</v>
          </cell>
        </row>
        <row r="1804">
          <cell r="I1804">
            <v>5.9313500000000001</v>
          </cell>
        </row>
        <row r="1805">
          <cell r="I1805">
            <v>15.340199999999999</v>
          </cell>
        </row>
        <row r="1806">
          <cell r="I1806">
            <v>7.6436200000000003</v>
          </cell>
        </row>
        <row r="1807">
          <cell r="I1807">
            <v>20.723400000000002</v>
          </cell>
        </row>
        <row r="1808">
          <cell r="I1808">
            <v>45.191899999999997</v>
          </cell>
        </row>
        <row r="1809">
          <cell r="I1809">
            <v>25.798500000000001</v>
          </cell>
        </row>
        <row r="1810">
          <cell r="I1810">
            <v>10.945499999999999</v>
          </cell>
        </row>
        <row r="1811">
          <cell r="I1811">
            <v>11.7401</v>
          </cell>
        </row>
        <row r="1812">
          <cell r="I1812">
            <v>37.357500000000002</v>
          </cell>
        </row>
        <row r="1813">
          <cell r="I1813">
            <v>10.8291</v>
          </cell>
        </row>
        <row r="1814">
          <cell r="I1814">
            <v>7.6436200000000003</v>
          </cell>
        </row>
        <row r="1815">
          <cell r="I1815">
            <v>2.8668399999999998</v>
          </cell>
        </row>
        <row r="1816">
          <cell r="I1816">
            <v>3.0746799999999999</v>
          </cell>
        </row>
        <row r="1817">
          <cell r="I1817">
            <v>80.537899999999993</v>
          </cell>
        </row>
        <row r="1818">
          <cell r="I1818">
            <v>7.6436200000000003</v>
          </cell>
        </row>
        <row r="1819">
          <cell r="I1819">
            <v>3.4941300000000002</v>
          </cell>
        </row>
        <row r="1820">
          <cell r="I1820">
            <v>49.098799999999997</v>
          </cell>
        </row>
        <row r="1821">
          <cell r="I1821">
            <v>6.3397800000000002</v>
          </cell>
        </row>
        <row r="1822">
          <cell r="I1822">
            <v>6.3631200000000003</v>
          </cell>
        </row>
        <row r="1823">
          <cell r="I1823">
            <v>81.0197</v>
          </cell>
        </row>
        <row r="1824">
          <cell r="I1824">
            <v>16.457999999999998</v>
          </cell>
        </row>
        <row r="1825">
          <cell r="I1825">
            <v>9.3473100000000002</v>
          </cell>
        </row>
        <row r="1826">
          <cell r="I1826">
            <v>18.5092</v>
          </cell>
        </row>
        <row r="1827">
          <cell r="I1827">
            <v>5.1142599999999998</v>
          </cell>
        </row>
        <row r="1828">
          <cell r="I1828">
            <v>4.3252499999999996</v>
          </cell>
        </row>
        <row r="1829">
          <cell r="I1829">
            <v>49.098799999999997</v>
          </cell>
        </row>
        <row r="1830">
          <cell r="I1830">
            <v>64.3459</v>
          </cell>
        </row>
        <row r="1831">
          <cell r="I1831">
            <v>13.5085</v>
          </cell>
        </row>
        <row r="1832">
          <cell r="I1832">
            <v>17.441400000000002</v>
          </cell>
        </row>
        <row r="1833">
          <cell r="I1833">
            <v>19.429400000000001</v>
          </cell>
        </row>
        <row r="1834">
          <cell r="I1834">
            <v>5.9313500000000001</v>
          </cell>
        </row>
        <row r="1835">
          <cell r="I1835">
            <v>65.605199999999996</v>
          </cell>
        </row>
        <row r="1836">
          <cell r="I1836">
            <v>3.9875600000000002</v>
          </cell>
        </row>
        <row r="1837">
          <cell r="I1837">
            <v>211.82900000000001</v>
          </cell>
        </row>
        <row r="1838">
          <cell r="I1838">
            <v>10.8291</v>
          </cell>
        </row>
        <row r="1839">
          <cell r="I1839">
            <v>5.5368599999999999</v>
          </cell>
        </row>
        <row r="1840">
          <cell r="I1840">
            <v>42.491900000000001</v>
          </cell>
        </row>
        <row r="1841">
          <cell r="I1841">
            <v>3.67665</v>
          </cell>
        </row>
        <row r="1842">
          <cell r="I1842">
            <v>22.936900000000001</v>
          </cell>
        </row>
        <row r="1843">
          <cell r="I1843">
            <v>14.3126</v>
          </cell>
        </row>
        <row r="1844">
          <cell r="I1844">
            <v>10.379200000000001</v>
          </cell>
        </row>
        <row r="1845">
          <cell r="I1845">
            <v>9.4205000000000005</v>
          </cell>
        </row>
        <row r="1846">
          <cell r="I1846">
            <v>8.0710599999999992</v>
          </cell>
        </row>
        <row r="1847">
          <cell r="I1847">
            <v>9.6207100000000008</v>
          </cell>
        </row>
        <row r="1848">
          <cell r="I1848">
            <v>324.91000000000003</v>
          </cell>
        </row>
        <row r="1849">
          <cell r="I1849">
            <v>24.076899999999998</v>
          </cell>
        </row>
        <row r="1850">
          <cell r="I1850">
            <v>44.910800000000002</v>
          </cell>
        </row>
        <row r="1851">
          <cell r="I1851">
            <v>7.6436200000000003</v>
          </cell>
        </row>
        <row r="1852">
          <cell r="I1852">
            <v>13.3025</v>
          </cell>
        </row>
        <row r="1853">
          <cell r="I1853">
            <v>33.609200000000001</v>
          </cell>
        </row>
        <row r="1854">
          <cell r="I1854">
            <v>7.0946800000000003</v>
          </cell>
        </row>
        <row r="1855">
          <cell r="I1855">
            <v>7.8143900000000004</v>
          </cell>
        </row>
        <row r="1856">
          <cell r="I1856">
            <v>4.3252499999999996</v>
          </cell>
        </row>
        <row r="1857">
          <cell r="I1857">
            <v>4.3252499999999996</v>
          </cell>
        </row>
        <row r="1858">
          <cell r="I1858">
            <v>6.7747099999999998</v>
          </cell>
        </row>
        <row r="1859">
          <cell r="I1859">
            <v>2.8482699999999999</v>
          </cell>
        </row>
        <row r="1860">
          <cell r="I1860">
            <v>7.6436200000000003</v>
          </cell>
        </row>
        <row r="1861">
          <cell r="I1861">
            <v>106.498</v>
          </cell>
        </row>
        <row r="1862">
          <cell r="I1862">
            <v>33.360199999999999</v>
          </cell>
        </row>
        <row r="1863">
          <cell r="I1863">
            <v>4.7446700000000002</v>
          </cell>
        </row>
        <row r="1864">
          <cell r="I1864">
            <v>4.4422699999999997</v>
          </cell>
        </row>
        <row r="1865">
          <cell r="I1865">
            <v>53.165500000000002</v>
          </cell>
        </row>
        <row r="1866">
          <cell r="I1866">
            <v>20.696200000000001</v>
          </cell>
        </row>
        <row r="1867">
          <cell r="I1867">
            <v>22.936900000000001</v>
          </cell>
        </row>
        <row r="1868">
          <cell r="I1868">
            <v>2.2675399999999999</v>
          </cell>
        </row>
        <row r="1869">
          <cell r="I1869">
            <v>19.848099999999999</v>
          </cell>
        </row>
        <row r="1870">
          <cell r="I1870">
            <v>7.0946800000000003</v>
          </cell>
        </row>
        <row r="1871">
          <cell r="I1871">
            <v>4.3252499999999996</v>
          </cell>
        </row>
        <row r="1872">
          <cell r="I1872">
            <v>15.340199999999999</v>
          </cell>
        </row>
        <row r="1873">
          <cell r="I1873">
            <v>9.4205000000000005</v>
          </cell>
        </row>
        <row r="1874">
          <cell r="I1874">
            <v>11.301600000000001</v>
          </cell>
        </row>
        <row r="1875">
          <cell r="I1875">
            <v>53.010599999999997</v>
          </cell>
        </row>
        <row r="1876">
          <cell r="I1876">
            <v>20.696200000000001</v>
          </cell>
        </row>
        <row r="1877">
          <cell r="I1877">
            <v>41.194200000000002</v>
          </cell>
        </row>
        <row r="1878">
          <cell r="I1878">
            <v>5.1142599999999998</v>
          </cell>
        </row>
        <row r="1879">
          <cell r="I1879">
            <v>111.248</v>
          </cell>
        </row>
        <row r="1880">
          <cell r="I1880">
            <v>124.31</v>
          </cell>
        </row>
        <row r="1881">
          <cell r="I1881">
            <v>63.691899999999997</v>
          </cell>
        </row>
        <row r="1882">
          <cell r="I1882">
            <v>5.6327499999999997</v>
          </cell>
        </row>
        <row r="1883">
          <cell r="I1883">
            <v>18.550799999999999</v>
          </cell>
        </row>
        <row r="1884">
          <cell r="I1884">
            <v>11.3346</v>
          </cell>
        </row>
        <row r="1885">
          <cell r="I1885">
            <v>7.2349399999999999</v>
          </cell>
        </row>
        <row r="1886">
          <cell r="I1886">
            <v>7.5571299999999999</v>
          </cell>
        </row>
        <row r="1887">
          <cell r="I1887">
            <v>9.3569899999999997</v>
          </cell>
        </row>
        <row r="1888">
          <cell r="I1888">
            <v>15.340199999999999</v>
          </cell>
        </row>
        <row r="1889">
          <cell r="I1889">
            <v>5.1142599999999998</v>
          </cell>
        </row>
        <row r="1890">
          <cell r="I1890">
            <v>122.503</v>
          </cell>
        </row>
        <row r="1891">
          <cell r="I1891">
            <v>7.6436200000000003</v>
          </cell>
        </row>
        <row r="1892">
          <cell r="I1892">
            <v>4.1353799999999996</v>
          </cell>
        </row>
        <row r="1893">
          <cell r="I1893">
            <v>6.7747099999999998</v>
          </cell>
        </row>
        <row r="1894">
          <cell r="I1894">
            <v>47.760800000000003</v>
          </cell>
        </row>
        <row r="1895">
          <cell r="I1895">
            <v>12.186400000000001</v>
          </cell>
        </row>
        <row r="1896">
          <cell r="I1896">
            <v>6.7747099999999998</v>
          </cell>
        </row>
        <row r="1897">
          <cell r="I1897">
            <v>3.42936</v>
          </cell>
        </row>
        <row r="1898">
          <cell r="I1898">
            <v>8.6684999999999999</v>
          </cell>
        </row>
        <row r="1899">
          <cell r="I1899">
            <v>8.5343199999999992</v>
          </cell>
        </row>
        <row r="1900">
          <cell r="I1900">
            <v>5.1142599999999998</v>
          </cell>
        </row>
        <row r="1901">
          <cell r="I1901">
            <v>51.4649</v>
          </cell>
        </row>
        <row r="1902">
          <cell r="I1902">
            <v>6.7747099999999998</v>
          </cell>
        </row>
        <row r="1903">
          <cell r="I1903">
            <v>5.6625100000000002</v>
          </cell>
        </row>
        <row r="1904">
          <cell r="I1904">
            <v>125.36</v>
          </cell>
        </row>
        <row r="1905">
          <cell r="I1905">
            <v>5.9313500000000001</v>
          </cell>
        </row>
        <row r="1906">
          <cell r="I1906">
            <v>5.9313500000000001</v>
          </cell>
        </row>
        <row r="1907">
          <cell r="I1907">
            <v>8.5343199999999992</v>
          </cell>
        </row>
        <row r="1908">
          <cell r="I1908">
            <v>6.5117000000000003</v>
          </cell>
        </row>
        <row r="1909">
          <cell r="I1909">
            <v>36.099200000000003</v>
          </cell>
        </row>
        <row r="1910">
          <cell r="I1910">
            <v>6.4210700000000003</v>
          </cell>
        </row>
        <row r="1911">
          <cell r="I1911">
            <v>2.1307299999999998</v>
          </cell>
        </row>
        <row r="1912">
          <cell r="I1912">
            <v>8.9286700000000003</v>
          </cell>
        </row>
        <row r="1913">
          <cell r="I1913">
            <v>6.7747099999999998</v>
          </cell>
        </row>
        <row r="1914">
          <cell r="I1914">
            <v>74.453299999999999</v>
          </cell>
        </row>
        <row r="1915">
          <cell r="I1915">
            <v>6.7747099999999998</v>
          </cell>
        </row>
        <row r="1916">
          <cell r="I1916">
            <v>16.1206</v>
          </cell>
        </row>
        <row r="1917">
          <cell r="I1917">
            <v>13.3025</v>
          </cell>
        </row>
        <row r="1918">
          <cell r="I1918">
            <v>27.704499999999999</v>
          </cell>
        </row>
        <row r="1919">
          <cell r="I1919">
            <v>24.619399999999999</v>
          </cell>
        </row>
        <row r="1920">
          <cell r="I1920">
            <v>3.8410299999999999</v>
          </cell>
        </row>
        <row r="1921">
          <cell r="I1921">
            <v>8.2053999999999991</v>
          </cell>
        </row>
        <row r="1922">
          <cell r="I1922">
            <v>3.9266299999999998</v>
          </cell>
        </row>
        <row r="1923">
          <cell r="I1923">
            <v>5.9206300000000001</v>
          </cell>
        </row>
        <row r="1924">
          <cell r="I1924">
            <v>2.69706</v>
          </cell>
        </row>
        <row r="1925">
          <cell r="I1925">
            <v>13.3025</v>
          </cell>
        </row>
        <row r="1926">
          <cell r="I1926">
            <v>6.7747099999999998</v>
          </cell>
        </row>
        <row r="1927">
          <cell r="I1927">
            <v>7.8143900000000004</v>
          </cell>
        </row>
        <row r="1928">
          <cell r="I1928">
            <v>2.8482699999999999</v>
          </cell>
        </row>
        <row r="1929">
          <cell r="I1929">
            <v>300.37099999999998</v>
          </cell>
        </row>
        <row r="1930">
          <cell r="I1930">
            <v>5.1142599999999998</v>
          </cell>
        </row>
        <row r="1931">
          <cell r="I1931">
            <v>43.796100000000003</v>
          </cell>
        </row>
        <row r="1932">
          <cell r="I1932">
            <v>4.1353799999999996</v>
          </cell>
        </row>
        <row r="1933">
          <cell r="I1933">
            <v>60.964500000000001</v>
          </cell>
        </row>
        <row r="1934">
          <cell r="I1934">
            <v>2.8668399999999998</v>
          </cell>
        </row>
        <row r="1935">
          <cell r="I1935">
            <v>5.1142599999999998</v>
          </cell>
        </row>
        <row r="1936">
          <cell r="I1936">
            <v>9.4462700000000002</v>
          </cell>
        </row>
        <row r="1937">
          <cell r="I1937">
            <v>15.340199999999999</v>
          </cell>
        </row>
        <row r="1938">
          <cell r="I1938">
            <v>6.7747099999999998</v>
          </cell>
        </row>
        <row r="1939">
          <cell r="I1939">
            <v>49.970199999999998</v>
          </cell>
        </row>
        <row r="1940">
          <cell r="I1940">
            <v>13.3025</v>
          </cell>
        </row>
        <row r="1941">
          <cell r="I1941">
            <v>6.7747099999999998</v>
          </cell>
        </row>
        <row r="1942">
          <cell r="I1942">
            <v>8.5343199999999992</v>
          </cell>
        </row>
        <row r="1943">
          <cell r="I1943">
            <v>11.3346</v>
          </cell>
        </row>
        <row r="1944">
          <cell r="I1944">
            <v>5.1142599999999998</v>
          </cell>
        </row>
        <row r="1945">
          <cell r="I1945">
            <v>7.6436200000000003</v>
          </cell>
        </row>
        <row r="1946">
          <cell r="I1946">
            <v>10.379200000000001</v>
          </cell>
        </row>
        <row r="1947">
          <cell r="I1947">
            <v>7.6436200000000003</v>
          </cell>
        </row>
        <row r="1948">
          <cell r="I1948">
            <v>3.56778</v>
          </cell>
        </row>
        <row r="1949">
          <cell r="I1949">
            <v>5.6042399999999999</v>
          </cell>
        </row>
        <row r="1950">
          <cell r="I1950">
            <v>6.7747099999999998</v>
          </cell>
        </row>
        <row r="1951">
          <cell r="I1951">
            <v>8.5343199999999992</v>
          </cell>
        </row>
        <row r="1952">
          <cell r="I1952">
            <v>4.8857400000000002</v>
          </cell>
        </row>
        <row r="1953">
          <cell r="I1953">
            <v>8.5343199999999992</v>
          </cell>
        </row>
        <row r="1954">
          <cell r="I1954">
            <v>6.7747099999999998</v>
          </cell>
        </row>
        <row r="1955">
          <cell r="I1955">
            <v>8.9286700000000003</v>
          </cell>
        </row>
        <row r="1956">
          <cell r="I1956">
            <v>10.706</v>
          </cell>
        </row>
        <row r="1957">
          <cell r="I1957">
            <v>3.67665</v>
          </cell>
        </row>
        <row r="1958">
          <cell r="I1958">
            <v>4.3252499999999996</v>
          </cell>
        </row>
        <row r="1959">
          <cell r="I1959">
            <v>7.2349399999999999</v>
          </cell>
        </row>
        <row r="1960">
          <cell r="I1960">
            <v>35.5396</v>
          </cell>
        </row>
        <row r="1961">
          <cell r="I1961">
            <v>17.441400000000002</v>
          </cell>
        </row>
        <row r="1962">
          <cell r="I1962">
            <v>22.6477</v>
          </cell>
        </row>
        <row r="1963">
          <cell r="I1963">
            <v>8.0374700000000008</v>
          </cell>
        </row>
        <row r="1964">
          <cell r="I1964">
            <v>43.796100000000003</v>
          </cell>
        </row>
        <row r="1965">
          <cell r="I1965">
            <v>42.264000000000003</v>
          </cell>
        </row>
        <row r="1966">
          <cell r="I1966">
            <v>25.228999999999999</v>
          </cell>
        </row>
        <row r="1967">
          <cell r="I1967">
            <v>71.533100000000005</v>
          </cell>
        </row>
        <row r="1968">
          <cell r="I1968">
            <v>13.3025</v>
          </cell>
        </row>
        <row r="1969">
          <cell r="I1969">
            <v>3.42936</v>
          </cell>
        </row>
        <row r="1970">
          <cell r="I1970">
            <v>6.4543299999999997</v>
          </cell>
        </row>
        <row r="1971">
          <cell r="I1971">
            <v>37.046599999999998</v>
          </cell>
        </row>
        <row r="1972">
          <cell r="I1972">
            <v>7.1464800000000004</v>
          </cell>
        </row>
        <row r="1973">
          <cell r="I1973">
            <v>23.5639</v>
          </cell>
        </row>
        <row r="1974">
          <cell r="I1974">
            <v>2.75847</v>
          </cell>
        </row>
        <row r="1975">
          <cell r="I1975">
            <v>14.3126</v>
          </cell>
        </row>
        <row r="1976">
          <cell r="I1976">
            <v>18.0656</v>
          </cell>
        </row>
        <row r="1977">
          <cell r="I1977">
            <v>5.0625400000000003</v>
          </cell>
        </row>
        <row r="1978">
          <cell r="I1978">
            <v>9.82104</v>
          </cell>
        </row>
        <row r="1979">
          <cell r="I1979">
            <v>77.667900000000003</v>
          </cell>
        </row>
        <row r="1980">
          <cell r="I1980">
            <v>33.609200000000001</v>
          </cell>
        </row>
        <row r="1981">
          <cell r="I1981">
            <v>8.5343199999999992</v>
          </cell>
        </row>
        <row r="1982">
          <cell r="I1982">
            <v>13.228999999999999</v>
          </cell>
        </row>
        <row r="1983">
          <cell r="I1983">
            <v>7.6436200000000003</v>
          </cell>
        </row>
        <row r="1984">
          <cell r="I1984">
            <v>167.727</v>
          </cell>
        </row>
        <row r="1985">
          <cell r="I1985">
            <v>5.1142599999999998</v>
          </cell>
        </row>
        <row r="1986">
          <cell r="I1986">
            <v>5.9313500000000001</v>
          </cell>
        </row>
        <row r="1987">
          <cell r="I1987">
            <v>20.696200000000001</v>
          </cell>
        </row>
        <row r="1988">
          <cell r="I1988">
            <v>8.5343199999999992</v>
          </cell>
        </row>
        <row r="1989">
          <cell r="I1989">
            <v>8.6684999999999999</v>
          </cell>
        </row>
        <row r="1990">
          <cell r="I1990">
            <v>2.16533</v>
          </cell>
        </row>
        <row r="1991">
          <cell r="I1991">
            <v>16.383600000000001</v>
          </cell>
        </row>
        <row r="1992">
          <cell r="I1992">
            <v>6.4210700000000003</v>
          </cell>
        </row>
        <row r="1993">
          <cell r="I1993">
            <v>68.126099999999994</v>
          </cell>
        </row>
        <row r="1994">
          <cell r="I1994">
            <v>366.48899999999998</v>
          </cell>
        </row>
        <row r="1995">
          <cell r="I1995">
            <v>9.3473100000000002</v>
          </cell>
        </row>
        <row r="1996">
          <cell r="I1996">
            <v>4.8716900000000001</v>
          </cell>
        </row>
        <row r="1997">
          <cell r="I1997">
            <v>39.906100000000002</v>
          </cell>
        </row>
        <row r="1998">
          <cell r="I1998">
            <v>11.3346</v>
          </cell>
        </row>
        <row r="1999">
          <cell r="I1999">
            <v>4.9893400000000003</v>
          </cell>
        </row>
        <row r="2000">
          <cell r="I2000">
            <v>6.4210700000000003</v>
          </cell>
        </row>
        <row r="2001">
          <cell r="I2001">
            <v>8.5657800000000002</v>
          </cell>
        </row>
        <row r="2002">
          <cell r="I2002">
            <v>12.557399999999999</v>
          </cell>
        </row>
        <row r="2003">
          <cell r="I2003">
            <v>7.6436200000000003</v>
          </cell>
        </row>
        <row r="2004">
          <cell r="I2004">
            <v>8.5343199999999992</v>
          </cell>
        </row>
        <row r="2005">
          <cell r="I2005">
            <v>5.2846299999999999</v>
          </cell>
        </row>
        <row r="2006">
          <cell r="I2006">
            <v>12.962300000000001</v>
          </cell>
        </row>
        <row r="2007">
          <cell r="I2007">
            <v>8.0710599999999992</v>
          </cell>
        </row>
        <row r="2008">
          <cell r="I2008">
            <v>178.761</v>
          </cell>
        </row>
        <row r="2009">
          <cell r="I2009">
            <v>9.82104</v>
          </cell>
        </row>
        <row r="2010">
          <cell r="I2010">
            <v>2.1307299999999998</v>
          </cell>
        </row>
        <row r="2011">
          <cell r="I2011">
            <v>6.7747099999999998</v>
          </cell>
        </row>
        <row r="2012">
          <cell r="I2012">
            <v>10.379200000000001</v>
          </cell>
        </row>
        <row r="2013">
          <cell r="I2013">
            <v>57.3005</v>
          </cell>
        </row>
        <row r="2014">
          <cell r="I2014">
            <v>27.788399999999999</v>
          </cell>
        </row>
        <row r="2015">
          <cell r="I2015">
            <v>9.4462700000000002</v>
          </cell>
        </row>
        <row r="2016">
          <cell r="I2016">
            <v>5.1142599999999998</v>
          </cell>
        </row>
        <row r="2017">
          <cell r="I2017">
            <v>8.5343199999999992</v>
          </cell>
        </row>
        <row r="2018">
          <cell r="I2018">
            <v>14.3126</v>
          </cell>
        </row>
        <row r="2019">
          <cell r="I2019">
            <v>20.539400000000001</v>
          </cell>
        </row>
        <row r="2020">
          <cell r="I2020">
            <v>62.920499999999997</v>
          </cell>
        </row>
        <row r="2021">
          <cell r="I2021">
            <v>12.699400000000001</v>
          </cell>
        </row>
        <row r="2022">
          <cell r="I2022">
            <v>14.3126</v>
          </cell>
        </row>
        <row r="2023">
          <cell r="I2023">
            <v>339.36</v>
          </cell>
        </row>
        <row r="2024">
          <cell r="I2024">
            <v>2.4765700000000002</v>
          </cell>
        </row>
        <row r="2025">
          <cell r="I2025">
            <v>11.622</v>
          </cell>
        </row>
        <row r="2026">
          <cell r="I2026">
            <v>6.5856399999999997</v>
          </cell>
        </row>
        <row r="2027">
          <cell r="I2027">
            <v>3.03179</v>
          </cell>
        </row>
        <row r="2028">
          <cell r="I2028">
            <v>3.4855200000000002</v>
          </cell>
        </row>
        <row r="2029">
          <cell r="I2029">
            <v>26.392099999999999</v>
          </cell>
        </row>
        <row r="2030">
          <cell r="I2030">
            <v>4.1353799999999996</v>
          </cell>
        </row>
        <row r="2031">
          <cell r="I2031">
            <v>41.422800000000002</v>
          </cell>
        </row>
        <row r="2032">
          <cell r="I2032">
            <v>17.441400000000002</v>
          </cell>
        </row>
        <row r="2033">
          <cell r="I2033">
            <v>16.383600000000001</v>
          </cell>
        </row>
        <row r="2034">
          <cell r="I2034">
            <v>10.379200000000001</v>
          </cell>
        </row>
        <row r="2035">
          <cell r="I2035">
            <v>12.3095</v>
          </cell>
        </row>
        <row r="2036">
          <cell r="I2036">
            <v>9.8075799999999997</v>
          </cell>
        </row>
        <row r="2037">
          <cell r="I2037">
            <v>11.2193</v>
          </cell>
        </row>
        <row r="2038">
          <cell r="I2038">
            <v>7.6436200000000003</v>
          </cell>
        </row>
        <row r="2039">
          <cell r="I2039">
            <v>10.801600000000001</v>
          </cell>
        </row>
        <row r="2040">
          <cell r="I2040">
            <v>4.3252499999999996</v>
          </cell>
        </row>
        <row r="2041">
          <cell r="I2041">
            <v>8.5343199999999992</v>
          </cell>
        </row>
        <row r="2042">
          <cell r="I2042">
            <v>1.70028</v>
          </cell>
        </row>
        <row r="2043">
          <cell r="I2043">
            <v>5.1142599999999998</v>
          </cell>
        </row>
        <row r="2044">
          <cell r="I2044">
            <v>8.5343199999999992</v>
          </cell>
        </row>
        <row r="2045">
          <cell r="I2045">
            <v>64.057699999999997</v>
          </cell>
        </row>
        <row r="2046">
          <cell r="I2046">
            <v>5.9313500000000001</v>
          </cell>
        </row>
        <row r="2047">
          <cell r="I2047">
            <v>10.379200000000001</v>
          </cell>
        </row>
        <row r="2048">
          <cell r="I2048">
            <v>6.3626199999999997</v>
          </cell>
        </row>
        <row r="2049">
          <cell r="I2049">
            <v>8.5343199999999992</v>
          </cell>
        </row>
        <row r="2050">
          <cell r="I2050">
            <v>34.1218</v>
          </cell>
        </row>
        <row r="2051">
          <cell r="I2051">
            <v>6.7747099999999998</v>
          </cell>
        </row>
        <row r="2052">
          <cell r="I2052">
            <v>39.906100000000002</v>
          </cell>
        </row>
        <row r="2053">
          <cell r="I2053">
            <v>11.622</v>
          </cell>
        </row>
        <row r="2054">
          <cell r="I2054">
            <v>6.7747099999999998</v>
          </cell>
        </row>
        <row r="2055">
          <cell r="I2055">
            <v>29.706399999999999</v>
          </cell>
        </row>
        <row r="2056">
          <cell r="I2056">
            <v>5.9313500000000001</v>
          </cell>
        </row>
        <row r="2057">
          <cell r="I2057">
            <v>22.558700000000002</v>
          </cell>
        </row>
        <row r="2058">
          <cell r="I2058">
            <v>53.307200000000002</v>
          </cell>
        </row>
        <row r="2059">
          <cell r="I2059">
            <v>6.7747099999999998</v>
          </cell>
        </row>
        <row r="2060">
          <cell r="I2060">
            <v>19.594200000000001</v>
          </cell>
        </row>
        <row r="2061">
          <cell r="I2061">
            <v>7.2349399999999999</v>
          </cell>
        </row>
        <row r="2062">
          <cell r="I2062">
            <v>3.8925299999999998</v>
          </cell>
        </row>
        <row r="2063">
          <cell r="I2063">
            <v>12.3095</v>
          </cell>
        </row>
        <row r="2064">
          <cell r="I2064">
            <v>31.590800000000002</v>
          </cell>
        </row>
        <row r="2065">
          <cell r="I2065">
            <v>29.952400000000001</v>
          </cell>
        </row>
        <row r="2066">
          <cell r="I2066">
            <v>9.48522</v>
          </cell>
        </row>
        <row r="2067">
          <cell r="I2067">
            <v>1.70028</v>
          </cell>
        </row>
        <row r="2068">
          <cell r="I2068">
            <v>170.369</v>
          </cell>
        </row>
        <row r="2069">
          <cell r="I2069">
            <v>6.7747099999999998</v>
          </cell>
        </row>
        <row r="2070">
          <cell r="I2070">
            <v>18.510300000000001</v>
          </cell>
        </row>
        <row r="2071">
          <cell r="I2071">
            <v>5.8612599999999997</v>
          </cell>
        </row>
        <row r="2072">
          <cell r="I2072">
            <v>24.076899999999998</v>
          </cell>
        </row>
        <row r="2073">
          <cell r="I2073">
            <v>5.0528500000000003</v>
          </cell>
        </row>
        <row r="2074">
          <cell r="I2074">
            <v>5.9313500000000001</v>
          </cell>
        </row>
        <row r="2075">
          <cell r="I2075">
            <v>4.3252499999999996</v>
          </cell>
        </row>
        <row r="2076">
          <cell r="I2076">
            <v>5.9313500000000001</v>
          </cell>
        </row>
        <row r="2077">
          <cell r="I2077">
            <v>48.920499999999997</v>
          </cell>
        </row>
        <row r="2078">
          <cell r="I2078">
            <v>3.0048499999999998</v>
          </cell>
        </row>
        <row r="2079">
          <cell r="I2079">
            <v>14.3126</v>
          </cell>
        </row>
        <row r="2080">
          <cell r="I2080">
            <v>15.686400000000001</v>
          </cell>
        </row>
        <row r="2081">
          <cell r="I2081">
            <v>6.0680399999999999</v>
          </cell>
        </row>
        <row r="2082">
          <cell r="I2082">
            <v>3.4855200000000002</v>
          </cell>
        </row>
        <row r="2083">
          <cell r="I2083">
            <v>15.340199999999999</v>
          </cell>
        </row>
        <row r="2084">
          <cell r="I2084">
            <v>11.7217</v>
          </cell>
        </row>
        <row r="2085">
          <cell r="I2085">
            <v>5.1142599999999998</v>
          </cell>
        </row>
        <row r="2086">
          <cell r="I2086">
            <v>14.3126</v>
          </cell>
        </row>
        <row r="2087">
          <cell r="I2087">
            <v>15.1144</v>
          </cell>
        </row>
        <row r="2088">
          <cell r="I2088">
            <v>11.3346</v>
          </cell>
        </row>
        <row r="2089">
          <cell r="I2089">
            <v>7.8717499999999996</v>
          </cell>
        </row>
        <row r="2090">
          <cell r="I2090">
            <v>28.754100000000001</v>
          </cell>
        </row>
        <row r="2091">
          <cell r="I2091">
            <v>12.3095</v>
          </cell>
        </row>
        <row r="2092">
          <cell r="I2092">
            <v>15.340199999999999</v>
          </cell>
        </row>
        <row r="2093">
          <cell r="I2093">
            <v>10.706</v>
          </cell>
        </row>
        <row r="2094">
          <cell r="I2094">
            <v>3.42936</v>
          </cell>
        </row>
        <row r="2095">
          <cell r="I2095">
            <v>2.5055100000000001</v>
          </cell>
        </row>
        <row r="2096">
          <cell r="I2096">
            <v>24.635999999999999</v>
          </cell>
        </row>
        <row r="2097">
          <cell r="I2097">
            <v>46.433900000000001</v>
          </cell>
        </row>
        <row r="2098">
          <cell r="I2098">
            <v>7.0810199999999996</v>
          </cell>
        </row>
        <row r="2099">
          <cell r="I2099">
            <v>19.7212</v>
          </cell>
        </row>
        <row r="2100">
          <cell r="I2100">
            <v>16.383600000000001</v>
          </cell>
        </row>
        <row r="2101">
          <cell r="I2101">
            <v>16.457999999999998</v>
          </cell>
        </row>
        <row r="2102">
          <cell r="I2102">
            <v>2.8482699999999999</v>
          </cell>
        </row>
        <row r="2103">
          <cell r="I2103">
            <v>5.1142599999999998</v>
          </cell>
        </row>
        <row r="2104">
          <cell r="I2104">
            <v>7.6436200000000003</v>
          </cell>
        </row>
        <row r="2105">
          <cell r="I2105">
            <v>43.496499999999997</v>
          </cell>
        </row>
        <row r="2106">
          <cell r="I2106">
            <v>31.944900000000001</v>
          </cell>
        </row>
        <row r="2107">
          <cell r="I2107">
            <v>8.6684999999999999</v>
          </cell>
        </row>
        <row r="2108">
          <cell r="I2108">
            <v>12.9453</v>
          </cell>
        </row>
        <row r="2109">
          <cell r="I2109">
            <v>12.3095</v>
          </cell>
        </row>
        <row r="2110">
          <cell r="I2110">
            <v>12.3095</v>
          </cell>
        </row>
        <row r="2111">
          <cell r="I2111">
            <v>10.379200000000001</v>
          </cell>
        </row>
        <row r="2112">
          <cell r="I2112">
            <v>25.228999999999999</v>
          </cell>
        </row>
        <row r="2113">
          <cell r="I2113">
            <v>14.3126</v>
          </cell>
        </row>
        <row r="2114">
          <cell r="I2114">
            <v>18.550799999999999</v>
          </cell>
        </row>
        <row r="2115">
          <cell r="I2115">
            <v>9.6207100000000008</v>
          </cell>
        </row>
        <row r="2116">
          <cell r="I2116">
            <v>19.594200000000001</v>
          </cell>
        </row>
        <row r="2117">
          <cell r="I2117">
            <v>19.594200000000001</v>
          </cell>
        </row>
        <row r="2118">
          <cell r="I2118">
            <v>4.8857400000000002</v>
          </cell>
        </row>
        <row r="2119">
          <cell r="I2119">
            <v>2.33989</v>
          </cell>
        </row>
        <row r="2120">
          <cell r="I2120">
            <v>29.706399999999999</v>
          </cell>
        </row>
        <row r="2121">
          <cell r="I2121">
            <v>26.392099999999999</v>
          </cell>
        </row>
        <row r="2122">
          <cell r="I2122">
            <v>10.747299999999999</v>
          </cell>
        </row>
        <row r="2123">
          <cell r="I2123">
            <v>5.9313500000000001</v>
          </cell>
        </row>
        <row r="2124">
          <cell r="I2124">
            <v>14.3126</v>
          </cell>
        </row>
        <row r="2125">
          <cell r="I2125">
            <v>5.9313500000000001</v>
          </cell>
        </row>
        <row r="2126">
          <cell r="I2126">
            <v>6.6959200000000001</v>
          </cell>
        </row>
        <row r="2127">
          <cell r="I2127">
            <v>12.060499999999999</v>
          </cell>
        </row>
        <row r="2128">
          <cell r="I2128">
            <v>54.535800000000002</v>
          </cell>
        </row>
        <row r="2129">
          <cell r="I2129">
            <v>4.8716900000000001</v>
          </cell>
        </row>
        <row r="2130">
          <cell r="I2130">
            <v>4.1353799999999996</v>
          </cell>
        </row>
        <row r="2131">
          <cell r="I2131">
            <v>11.622</v>
          </cell>
        </row>
        <row r="2132">
          <cell r="I2132">
            <v>5.9313500000000001</v>
          </cell>
        </row>
        <row r="2133">
          <cell r="I2133">
            <v>10.379200000000001</v>
          </cell>
        </row>
        <row r="2134">
          <cell r="I2134">
            <v>6.6959200000000001</v>
          </cell>
        </row>
        <row r="2135">
          <cell r="I2135">
            <v>3.5378400000000001</v>
          </cell>
        </row>
        <row r="2136">
          <cell r="I2136">
            <v>28.754100000000001</v>
          </cell>
        </row>
        <row r="2137">
          <cell r="I2137">
            <v>14.3126</v>
          </cell>
        </row>
        <row r="2138">
          <cell r="I2138">
            <v>9.4205000000000005</v>
          </cell>
        </row>
        <row r="2139">
          <cell r="I2139">
            <v>5.9313500000000001</v>
          </cell>
        </row>
        <row r="2140">
          <cell r="I2140">
            <v>6.7747099999999998</v>
          </cell>
        </row>
        <row r="2141">
          <cell r="I2141">
            <v>9.4462700000000002</v>
          </cell>
        </row>
        <row r="2142">
          <cell r="I2142">
            <v>8.0710599999999992</v>
          </cell>
        </row>
        <row r="2143">
          <cell r="I2143">
            <v>6.7747099999999998</v>
          </cell>
        </row>
        <row r="2144">
          <cell r="I2144">
            <v>5.1175899999999999</v>
          </cell>
        </row>
        <row r="2145">
          <cell r="I2145">
            <v>22.7409</v>
          </cell>
        </row>
        <row r="2146">
          <cell r="I2146">
            <v>7.8717499999999996</v>
          </cell>
        </row>
        <row r="2147">
          <cell r="I2147">
            <v>40.692599999999999</v>
          </cell>
        </row>
        <row r="2148">
          <cell r="I2148">
            <v>8.01525</v>
          </cell>
        </row>
        <row r="2149">
          <cell r="I2149">
            <v>4.3252499999999996</v>
          </cell>
        </row>
        <row r="2150">
          <cell r="I2150">
            <v>5.1142599999999998</v>
          </cell>
        </row>
        <row r="2151">
          <cell r="I2151">
            <v>33.657699999999998</v>
          </cell>
        </row>
        <row r="2152">
          <cell r="I2152">
            <v>27.567699999999999</v>
          </cell>
        </row>
        <row r="2153">
          <cell r="I2153">
            <v>83.703500000000005</v>
          </cell>
        </row>
        <row r="2154">
          <cell r="I2154">
            <v>14.3126</v>
          </cell>
        </row>
        <row r="2155">
          <cell r="I2155">
            <v>8.5343199999999992</v>
          </cell>
        </row>
        <row r="2156">
          <cell r="I2156">
            <v>9.4462700000000002</v>
          </cell>
        </row>
        <row r="2157">
          <cell r="I2157">
            <v>20.696200000000001</v>
          </cell>
        </row>
        <row r="2158">
          <cell r="I2158">
            <v>5.0528500000000003</v>
          </cell>
        </row>
        <row r="2159">
          <cell r="I2159">
            <v>9.0580499999999997</v>
          </cell>
        </row>
        <row r="2160">
          <cell r="I2160">
            <v>4.3252499999999996</v>
          </cell>
        </row>
        <row r="2161">
          <cell r="I2161">
            <v>5.1142599999999998</v>
          </cell>
        </row>
        <row r="2162">
          <cell r="I2162">
            <v>4.8716900000000001</v>
          </cell>
        </row>
        <row r="2163">
          <cell r="I2163">
            <v>3.6768900000000002</v>
          </cell>
        </row>
        <row r="2164">
          <cell r="I2164">
            <v>12.3095</v>
          </cell>
        </row>
        <row r="2165">
          <cell r="I2165">
            <v>11.3346</v>
          </cell>
        </row>
        <row r="2166">
          <cell r="I2166">
            <v>21.810300000000002</v>
          </cell>
        </row>
        <row r="2167">
          <cell r="I2167">
            <v>6.6959200000000001</v>
          </cell>
        </row>
        <row r="2168">
          <cell r="I2168">
            <v>7.6436200000000003</v>
          </cell>
        </row>
        <row r="2169">
          <cell r="I2169">
            <v>23.83</v>
          </cell>
        </row>
        <row r="2170">
          <cell r="I2170">
            <v>5.1142599999999998</v>
          </cell>
        </row>
        <row r="2171">
          <cell r="I2171">
            <v>28.754100000000001</v>
          </cell>
        </row>
        <row r="2172">
          <cell r="I2172">
            <v>12.766500000000001</v>
          </cell>
        </row>
        <row r="2173">
          <cell r="I2173">
            <v>76.779700000000005</v>
          </cell>
        </row>
        <row r="2174">
          <cell r="I2174">
            <v>19.848099999999999</v>
          </cell>
        </row>
        <row r="2175">
          <cell r="I2175">
            <v>2.5055100000000001</v>
          </cell>
        </row>
        <row r="2176">
          <cell r="I2176">
            <v>7.2349399999999999</v>
          </cell>
        </row>
        <row r="2177">
          <cell r="I2177">
            <v>8.5343199999999992</v>
          </cell>
        </row>
        <row r="2178">
          <cell r="I2178">
            <v>21.177299999999999</v>
          </cell>
        </row>
        <row r="2179">
          <cell r="I2179">
            <v>5.65632</v>
          </cell>
        </row>
        <row r="2180">
          <cell r="I2180">
            <v>49.098799999999997</v>
          </cell>
        </row>
        <row r="2181">
          <cell r="I2181">
            <v>3.56778</v>
          </cell>
        </row>
        <row r="2182">
          <cell r="I2182">
            <v>5.9313500000000001</v>
          </cell>
        </row>
        <row r="2183">
          <cell r="I2183">
            <v>253.91399999999999</v>
          </cell>
        </row>
        <row r="2184">
          <cell r="I2184">
            <v>180.6</v>
          </cell>
        </row>
        <row r="2185">
          <cell r="I2185">
            <v>11.193</v>
          </cell>
        </row>
        <row r="2186">
          <cell r="I2186">
            <v>10.3398</v>
          </cell>
        </row>
        <row r="2187">
          <cell r="I2187">
            <v>7.6436200000000003</v>
          </cell>
        </row>
        <row r="2188">
          <cell r="I2188">
            <v>20.293700000000001</v>
          </cell>
        </row>
        <row r="2189">
          <cell r="I2189">
            <v>14.758599999999999</v>
          </cell>
        </row>
        <row r="2190">
          <cell r="I2190">
            <v>29.954000000000001</v>
          </cell>
        </row>
        <row r="2191">
          <cell r="I2191">
            <v>19.594200000000001</v>
          </cell>
        </row>
        <row r="2192">
          <cell r="I2192">
            <v>43.796100000000003</v>
          </cell>
        </row>
        <row r="2193">
          <cell r="I2193">
            <v>11.3346</v>
          </cell>
        </row>
        <row r="2194">
          <cell r="I2194">
            <v>6.6959200000000001</v>
          </cell>
        </row>
        <row r="2195">
          <cell r="I2195">
            <v>2.2675399999999999</v>
          </cell>
        </row>
        <row r="2196">
          <cell r="I2196">
            <v>9.4462700000000002</v>
          </cell>
        </row>
        <row r="2197">
          <cell r="I2197">
            <v>6.7747099999999998</v>
          </cell>
        </row>
        <row r="2198">
          <cell r="I2198">
            <v>3.56778</v>
          </cell>
        </row>
        <row r="2199">
          <cell r="I2199">
            <v>11.193</v>
          </cell>
        </row>
        <row r="2200">
          <cell r="I2200">
            <v>4.8716900000000001</v>
          </cell>
        </row>
        <row r="2201">
          <cell r="I2201">
            <v>8.5343199999999992</v>
          </cell>
        </row>
        <row r="2202">
          <cell r="I2202">
            <v>23.83</v>
          </cell>
        </row>
        <row r="2203">
          <cell r="I2203">
            <v>9.4319900000000008</v>
          </cell>
        </row>
        <row r="2204">
          <cell r="I2204">
            <v>4.3252499999999996</v>
          </cell>
        </row>
        <row r="2205">
          <cell r="I2205">
            <v>6.3397800000000002</v>
          </cell>
        </row>
        <row r="2206">
          <cell r="I2206">
            <v>6.0680399999999999</v>
          </cell>
        </row>
        <row r="2207">
          <cell r="I2207">
            <v>32.9377</v>
          </cell>
        </row>
        <row r="2208">
          <cell r="I2208">
            <v>32.379600000000003</v>
          </cell>
        </row>
        <row r="2209">
          <cell r="I2209">
            <v>3.31413</v>
          </cell>
        </row>
        <row r="2210">
          <cell r="I2210">
            <v>9.4462700000000002</v>
          </cell>
        </row>
        <row r="2211">
          <cell r="I2211">
            <v>96.214299999999994</v>
          </cell>
        </row>
        <row r="2212">
          <cell r="I2212">
            <v>3.67665</v>
          </cell>
        </row>
        <row r="2213">
          <cell r="I2213">
            <v>7.2571399999999997</v>
          </cell>
        </row>
        <row r="2214">
          <cell r="I2214">
            <v>25.228999999999999</v>
          </cell>
        </row>
        <row r="2215">
          <cell r="I2215">
            <v>3.5378400000000001</v>
          </cell>
        </row>
        <row r="2216">
          <cell r="I2216">
            <v>5.7918799999999999</v>
          </cell>
        </row>
        <row r="2217">
          <cell r="I2217">
            <v>23.849799999999998</v>
          </cell>
        </row>
        <row r="2218">
          <cell r="I2218">
            <v>38.626800000000003</v>
          </cell>
        </row>
        <row r="2219">
          <cell r="I2219">
            <v>9.48522</v>
          </cell>
        </row>
        <row r="2220">
          <cell r="I2220">
            <v>7.6436200000000003</v>
          </cell>
        </row>
        <row r="2221">
          <cell r="I2221">
            <v>31.1234</v>
          </cell>
        </row>
        <row r="2222">
          <cell r="I2222">
            <v>5.9978999999999996</v>
          </cell>
        </row>
        <row r="2223">
          <cell r="I2223">
            <v>5.0528500000000003</v>
          </cell>
        </row>
        <row r="2224">
          <cell r="I2224">
            <v>47.760800000000003</v>
          </cell>
        </row>
        <row r="2225">
          <cell r="I2225">
            <v>27.567699999999999</v>
          </cell>
        </row>
        <row r="2226">
          <cell r="I2226">
            <v>13.1463</v>
          </cell>
        </row>
        <row r="2227">
          <cell r="I2227">
            <v>8.6374899999999997</v>
          </cell>
        </row>
        <row r="2228">
          <cell r="I2228">
            <v>9.4462700000000002</v>
          </cell>
        </row>
        <row r="2229">
          <cell r="I2229">
            <v>13.3025</v>
          </cell>
        </row>
        <row r="2230">
          <cell r="I2230">
            <v>51.812399999999997</v>
          </cell>
        </row>
        <row r="2231">
          <cell r="I2231">
            <v>50.622199999999999</v>
          </cell>
        </row>
        <row r="2232">
          <cell r="I2232">
            <v>3.8410299999999999</v>
          </cell>
        </row>
        <row r="2233">
          <cell r="I2233">
            <v>11.676600000000001</v>
          </cell>
        </row>
        <row r="2234">
          <cell r="I2234">
            <v>80.965199999999996</v>
          </cell>
        </row>
        <row r="2235">
          <cell r="I2235">
            <v>53.700099999999999</v>
          </cell>
        </row>
        <row r="2236">
          <cell r="I2236">
            <v>10.8024</v>
          </cell>
        </row>
        <row r="2237">
          <cell r="I2237">
            <v>14.688499999999999</v>
          </cell>
        </row>
        <row r="2238">
          <cell r="I2238">
            <v>20.135200000000001</v>
          </cell>
        </row>
        <row r="2239">
          <cell r="I2239">
            <v>2.2675399999999999</v>
          </cell>
        </row>
        <row r="2240">
          <cell r="I2240">
            <v>4.1353799999999996</v>
          </cell>
        </row>
        <row r="2241">
          <cell r="I2241">
            <v>5.9313500000000001</v>
          </cell>
        </row>
        <row r="2242">
          <cell r="I2242">
            <v>18.5092</v>
          </cell>
        </row>
        <row r="2243">
          <cell r="I2243">
            <v>12.3095</v>
          </cell>
        </row>
        <row r="2244">
          <cell r="I2244">
            <v>9.4462700000000002</v>
          </cell>
        </row>
        <row r="2245">
          <cell r="I2245">
            <v>20.696200000000001</v>
          </cell>
        </row>
        <row r="2246">
          <cell r="I2246">
            <v>5.9313500000000001</v>
          </cell>
        </row>
        <row r="2247">
          <cell r="I2247">
            <v>5.1142599999999998</v>
          </cell>
        </row>
        <row r="2248">
          <cell r="I2248">
            <v>6.7747099999999998</v>
          </cell>
        </row>
        <row r="2249">
          <cell r="I2249">
            <v>7.6436200000000003</v>
          </cell>
        </row>
        <row r="2250">
          <cell r="I2250">
            <v>5.0528500000000003</v>
          </cell>
        </row>
        <row r="2251">
          <cell r="I2251">
            <v>5.1142599999999998</v>
          </cell>
        </row>
        <row r="2252">
          <cell r="I2252">
            <v>14.3126</v>
          </cell>
        </row>
        <row r="2253">
          <cell r="I2253">
            <v>8.5343199999999992</v>
          </cell>
        </row>
        <row r="2254">
          <cell r="I2254">
            <v>3.56778</v>
          </cell>
        </row>
        <row r="2255">
          <cell r="I2255">
            <v>4.8716900000000001</v>
          </cell>
        </row>
        <row r="2256">
          <cell r="I2256">
            <v>2.75847</v>
          </cell>
        </row>
        <row r="2257">
          <cell r="I2257">
            <v>8.0710599999999992</v>
          </cell>
        </row>
        <row r="2258">
          <cell r="I2258">
            <v>18.510300000000001</v>
          </cell>
        </row>
        <row r="2259">
          <cell r="I2259">
            <v>5.9313500000000001</v>
          </cell>
        </row>
        <row r="2260">
          <cell r="I2260">
            <v>231.607</v>
          </cell>
        </row>
        <row r="2261">
          <cell r="I2261">
            <v>14.3126</v>
          </cell>
        </row>
        <row r="2262">
          <cell r="I2262">
            <v>24.930199999999999</v>
          </cell>
        </row>
        <row r="2263">
          <cell r="I2263">
            <v>11.3346</v>
          </cell>
        </row>
        <row r="2264">
          <cell r="I2264">
            <v>7.0946800000000003</v>
          </cell>
        </row>
        <row r="2265">
          <cell r="I2265">
            <v>8.5343199999999992</v>
          </cell>
        </row>
        <row r="2266">
          <cell r="I2266">
            <v>13.4496</v>
          </cell>
        </row>
        <row r="2267">
          <cell r="I2267">
            <v>31.1585</v>
          </cell>
        </row>
        <row r="2268">
          <cell r="I2268">
            <v>2.2675399999999999</v>
          </cell>
        </row>
        <row r="2269">
          <cell r="I2269">
            <v>11.622</v>
          </cell>
        </row>
        <row r="2270">
          <cell r="I2270">
            <v>26.603999999999999</v>
          </cell>
        </row>
        <row r="2271">
          <cell r="I2271">
            <v>3.67665</v>
          </cell>
        </row>
        <row r="2272">
          <cell r="I2272">
            <v>8.0710599999999992</v>
          </cell>
        </row>
        <row r="2273">
          <cell r="I2273">
            <v>10.132999999999999</v>
          </cell>
        </row>
        <row r="2274">
          <cell r="I2274">
            <v>4.3252499999999996</v>
          </cell>
        </row>
        <row r="2275">
          <cell r="I2275">
            <v>10.706</v>
          </cell>
        </row>
        <row r="2276">
          <cell r="I2276">
            <v>19.594200000000001</v>
          </cell>
        </row>
        <row r="2277">
          <cell r="I2277">
            <v>20.598400000000002</v>
          </cell>
        </row>
        <row r="2278">
          <cell r="I2278">
            <v>11.597300000000001</v>
          </cell>
        </row>
        <row r="2279">
          <cell r="I2279">
            <v>6.7747099999999998</v>
          </cell>
        </row>
        <row r="2280">
          <cell r="I2280">
            <v>3.56778</v>
          </cell>
        </row>
        <row r="2281">
          <cell r="I2281">
            <v>14.587300000000001</v>
          </cell>
        </row>
        <row r="2282">
          <cell r="I2282">
            <v>11.2193</v>
          </cell>
        </row>
        <row r="2283">
          <cell r="I2283">
            <v>5.1175899999999999</v>
          </cell>
        </row>
        <row r="2284">
          <cell r="I2284">
            <v>2.8668399999999998</v>
          </cell>
        </row>
        <row r="2285">
          <cell r="I2285">
            <v>3.5610200000000001</v>
          </cell>
        </row>
        <row r="2286">
          <cell r="I2286">
            <v>5.9313500000000001</v>
          </cell>
        </row>
        <row r="2287">
          <cell r="I2287">
            <v>7.6436200000000003</v>
          </cell>
        </row>
        <row r="2288">
          <cell r="I2288">
            <v>7.9056300000000004</v>
          </cell>
        </row>
        <row r="2289">
          <cell r="I2289">
            <v>10.379200000000001</v>
          </cell>
        </row>
        <row r="2290">
          <cell r="I2290">
            <v>5.9313500000000001</v>
          </cell>
        </row>
        <row r="2291">
          <cell r="I2291">
            <v>5.7009299999999996</v>
          </cell>
        </row>
        <row r="2292">
          <cell r="I2292">
            <v>5.6042399999999999</v>
          </cell>
        </row>
        <row r="2293">
          <cell r="I2293">
            <v>7.8717499999999996</v>
          </cell>
        </row>
        <row r="2294">
          <cell r="I2294">
            <v>4.8716900000000001</v>
          </cell>
        </row>
        <row r="2295">
          <cell r="I2295">
            <v>8.5343199999999992</v>
          </cell>
        </row>
        <row r="2296">
          <cell r="I2296">
            <v>7.8062899999999997</v>
          </cell>
        </row>
        <row r="2297">
          <cell r="I2297">
            <v>3.8925299999999998</v>
          </cell>
        </row>
        <row r="2298">
          <cell r="I2298">
            <v>54.314599999999999</v>
          </cell>
        </row>
        <row r="2299">
          <cell r="I2299">
            <v>14.476599999999999</v>
          </cell>
        </row>
        <row r="2300">
          <cell r="I2300">
            <v>5.9313500000000001</v>
          </cell>
        </row>
        <row r="2301">
          <cell r="I2301">
            <v>13.157299999999999</v>
          </cell>
        </row>
        <row r="2302">
          <cell r="I2302">
            <v>42.513500000000001</v>
          </cell>
        </row>
        <row r="2303">
          <cell r="I2303">
            <v>3.56778</v>
          </cell>
        </row>
        <row r="2304">
          <cell r="I2304">
            <v>7.1464800000000004</v>
          </cell>
        </row>
        <row r="2305">
          <cell r="I2305">
            <v>11.3672</v>
          </cell>
        </row>
        <row r="2306">
          <cell r="I2306">
            <v>26.041599999999999</v>
          </cell>
        </row>
        <row r="2307">
          <cell r="I2307">
            <v>13.3025</v>
          </cell>
        </row>
        <row r="2308">
          <cell r="I2308">
            <v>32.9377</v>
          </cell>
        </row>
        <row r="2309">
          <cell r="I2309">
            <v>5.5309200000000001</v>
          </cell>
        </row>
        <row r="2310">
          <cell r="I2310">
            <v>10.000299999999999</v>
          </cell>
        </row>
        <row r="2311">
          <cell r="I2311">
            <v>28.754100000000001</v>
          </cell>
        </row>
        <row r="2312">
          <cell r="I2312">
            <v>16.383600000000001</v>
          </cell>
        </row>
        <row r="2313">
          <cell r="I2313">
            <v>17.441400000000002</v>
          </cell>
        </row>
        <row r="2314">
          <cell r="I2314">
            <v>13.3025</v>
          </cell>
        </row>
        <row r="2315">
          <cell r="I2315">
            <v>10.379200000000001</v>
          </cell>
        </row>
        <row r="2316">
          <cell r="I2316">
            <v>11.3346</v>
          </cell>
        </row>
        <row r="2317">
          <cell r="I2317">
            <v>4.3252499999999996</v>
          </cell>
        </row>
        <row r="2318">
          <cell r="I2318">
            <v>8.5343199999999992</v>
          </cell>
        </row>
        <row r="2319">
          <cell r="I2319">
            <v>12.557399999999999</v>
          </cell>
        </row>
        <row r="2320">
          <cell r="I2320">
            <v>20.705400000000001</v>
          </cell>
        </row>
        <row r="2321">
          <cell r="I2321">
            <v>3.56778</v>
          </cell>
        </row>
        <row r="2322">
          <cell r="I2322">
            <v>5.8101799999999999</v>
          </cell>
        </row>
        <row r="2323">
          <cell r="I2323">
            <v>2.55185</v>
          </cell>
        </row>
        <row r="2324">
          <cell r="I2324">
            <v>15.686400000000001</v>
          </cell>
        </row>
        <row r="2325">
          <cell r="I2325">
            <v>50.9255</v>
          </cell>
        </row>
        <row r="2326">
          <cell r="I2326">
            <v>10.379200000000001</v>
          </cell>
        </row>
        <row r="2327">
          <cell r="I2327">
            <v>9.4462700000000002</v>
          </cell>
        </row>
        <row r="2328">
          <cell r="I2328">
            <v>10.379200000000001</v>
          </cell>
        </row>
        <row r="2329">
          <cell r="I2329">
            <v>5.1142599999999998</v>
          </cell>
        </row>
        <row r="2330">
          <cell r="I2330">
            <v>31.1585</v>
          </cell>
        </row>
        <row r="2331">
          <cell r="I2331">
            <v>5.9313500000000001</v>
          </cell>
        </row>
        <row r="2332">
          <cell r="I2332">
            <v>103.35</v>
          </cell>
        </row>
        <row r="2333">
          <cell r="I2333">
            <v>43.496499999999997</v>
          </cell>
        </row>
        <row r="2334">
          <cell r="I2334">
            <v>5.1142599999999998</v>
          </cell>
        </row>
        <row r="2335">
          <cell r="I2335">
            <v>38.582299999999996</v>
          </cell>
        </row>
        <row r="2336">
          <cell r="I2336">
            <v>12.598100000000001</v>
          </cell>
        </row>
        <row r="2337">
          <cell r="I2337">
            <v>4.6544400000000001</v>
          </cell>
        </row>
        <row r="2338">
          <cell r="I2338">
            <v>7.6436200000000003</v>
          </cell>
        </row>
        <row r="2339">
          <cell r="I2339">
            <v>10.379200000000001</v>
          </cell>
        </row>
        <row r="2340">
          <cell r="I2340">
            <v>15.6485</v>
          </cell>
        </row>
        <row r="2341">
          <cell r="I2341">
            <v>6.7747099999999998</v>
          </cell>
        </row>
        <row r="2342">
          <cell r="I2342">
            <v>4.9893400000000003</v>
          </cell>
        </row>
        <row r="2343">
          <cell r="I2343">
            <v>3.5378400000000001</v>
          </cell>
        </row>
        <row r="2344">
          <cell r="I2344">
            <v>21.810300000000002</v>
          </cell>
        </row>
        <row r="2345">
          <cell r="I2345">
            <v>31.1585</v>
          </cell>
        </row>
        <row r="2346">
          <cell r="I2346">
            <v>7.8717499999999996</v>
          </cell>
        </row>
        <row r="2347">
          <cell r="I2347">
            <v>14.3126</v>
          </cell>
        </row>
        <row r="2348">
          <cell r="I2348">
            <v>13.844900000000001</v>
          </cell>
        </row>
        <row r="2349">
          <cell r="I2349">
            <v>13.157299999999999</v>
          </cell>
        </row>
        <row r="2350">
          <cell r="I2350">
            <v>43.453800000000001</v>
          </cell>
        </row>
        <row r="2351">
          <cell r="I2351">
            <v>11.0467</v>
          </cell>
        </row>
        <row r="2352">
          <cell r="I2352">
            <v>5.6143599999999996</v>
          </cell>
        </row>
        <row r="2353">
          <cell r="I2353">
            <v>25.228999999999999</v>
          </cell>
        </row>
        <row r="2354">
          <cell r="I2354">
            <v>5.6042399999999999</v>
          </cell>
        </row>
        <row r="2355">
          <cell r="I2355">
            <v>8.5343199999999992</v>
          </cell>
        </row>
        <row r="2356">
          <cell r="I2356">
            <v>31.1585</v>
          </cell>
        </row>
        <row r="2357">
          <cell r="I2357">
            <v>7.6436200000000003</v>
          </cell>
        </row>
        <row r="2358">
          <cell r="I2358">
            <v>8.9286700000000003</v>
          </cell>
        </row>
        <row r="2359">
          <cell r="I2359">
            <v>65.769199999999998</v>
          </cell>
        </row>
        <row r="2360">
          <cell r="I2360">
            <v>7.6436200000000003</v>
          </cell>
        </row>
        <row r="2361">
          <cell r="I2361">
            <v>27.567699999999999</v>
          </cell>
        </row>
        <row r="2362">
          <cell r="I2362">
            <v>2.8482699999999999</v>
          </cell>
        </row>
        <row r="2363">
          <cell r="I2363">
            <v>41.422800000000002</v>
          </cell>
        </row>
        <row r="2364">
          <cell r="I2364">
            <v>4.3252499999999996</v>
          </cell>
        </row>
        <row r="2365">
          <cell r="I2365">
            <v>24.619399999999999</v>
          </cell>
        </row>
        <row r="2366">
          <cell r="I2366">
            <v>34.849400000000003</v>
          </cell>
        </row>
        <row r="2367">
          <cell r="I2367">
            <v>3.6583199999999998</v>
          </cell>
        </row>
        <row r="2368">
          <cell r="I2368">
            <v>2.7082199999999998</v>
          </cell>
        </row>
        <row r="2369">
          <cell r="I2369">
            <v>2.8112400000000002</v>
          </cell>
        </row>
        <row r="2370">
          <cell r="I2370">
            <v>3.16</v>
          </cell>
        </row>
        <row r="2371">
          <cell r="I2371">
            <v>2.16533</v>
          </cell>
        </row>
        <row r="2372">
          <cell r="I2372">
            <v>11.622</v>
          </cell>
        </row>
        <row r="2373">
          <cell r="I2373">
            <v>10.379200000000001</v>
          </cell>
        </row>
        <row r="2374">
          <cell r="I2374">
            <v>25.759499999999999</v>
          </cell>
        </row>
        <row r="2375">
          <cell r="I2375">
            <v>18.5092</v>
          </cell>
        </row>
        <row r="2376">
          <cell r="I2376">
            <v>8.5343199999999992</v>
          </cell>
        </row>
        <row r="2377">
          <cell r="I2377">
            <v>16.383600000000001</v>
          </cell>
        </row>
        <row r="2378">
          <cell r="I2378">
            <v>12.557399999999999</v>
          </cell>
        </row>
        <row r="2379">
          <cell r="I2379">
            <v>21.810300000000002</v>
          </cell>
        </row>
        <row r="2380">
          <cell r="I2380">
            <v>21.810300000000002</v>
          </cell>
        </row>
        <row r="2381">
          <cell r="I2381">
            <v>7.2349399999999999</v>
          </cell>
        </row>
        <row r="2382">
          <cell r="I2382">
            <v>20.4879</v>
          </cell>
        </row>
        <row r="2383">
          <cell r="I2383">
            <v>5.1142599999999998</v>
          </cell>
        </row>
        <row r="2384">
          <cell r="I2384">
            <v>33.936399999999999</v>
          </cell>
        </row>
        <row r="2385">
          <cell r="I2385">
            <v>16.383600000000001</v>
          </cell>
        </row>
        <row r="2386">
          <cell r="I2386">
            <v>2.7660300000000002</v>
          </cell>
        </row>
        <row r="2387">
          <cell r="I2387">
            <v>126.48099999999999</v>
          </cell>
        </row>
        <row r="2388">
          <cell r="I2388">
            <v>17.5184</v>
          </cell>
        </row>
        <row r="2389">
          <cell r="I2389">
            <v>55.915500000000002</v>
          </cell>
        </row>
        <row r="2390">
          <cell r="I2390">
            <v>6.7747099999999998</v>
          </cell>
        </row>
        <row r="2391">
          <cell r="I2391">
            <v>13.228999999999999</v>
          </cell>
        </row>
        <row r="2392">
          <cell r="I2392">
            <v>22.936900000000001</v>
          </cell>
        </row>
        <row r="2393">
          <cell r="I2393">
            <v>6.6719099999999996</v>
          </cell>
        </row>
        <row r="2394">
          <cell r="I2394">
            <v>13.4496</v>
          </cell>
        </row>
        <row r="2395">
          <cell r="I2395">
            <v>10.1244</v>
          </cell>
        </row>
        <row r="2396">
          <cell r="I2396">
            <v>11.3346</v>
          </cell>
        </row>
        <row r="2397">
          <cell r="I2397">
            <v>28.670500000000001</v>
          </cell>
        </row>
        <row r="2398">
          <cell r="I2398">
            <v>4.8397300000000003</v>
          </cell>
        </row>
        <row r="2399">
          <cell r="I2399">
            <v>3.56778</v>
          </cell>
        </row>
        <row r="2400">
          <cell r="I2400">
            <v>10.379200000000001</v>
          </cell>
        </row>
        <row r="2401">
          <cell r="I2401">
            <v>6.7747099999999998</v>
          </cell>
        </row>
        <row r="2402">
          <cell r="I2402">
            <v>122.855</v>
          </cell>
        </row>
        <row r="2403">
          <cell r="I2403">
            <v>3.42936</v>
          </cell>
        </row>
        <row r="2404">
          <cell r="I2404">
            <v>28.733499999999999</v>
          </cell>
        </row>
        <row r="2405">
          <cell r="I2405">
            <v>5.9313500000000001</v>
          </cell>
        </row>
        <row r="2406">
          <cell r="I2406">
            <v>14.3126</v>
          </cell>
        </row>
        <row r="2407">
          <cell r="I2407">
            <v>4.3252499999999996</v>
          </cell>
        </row>
        <row r="2408">
          <cell r="I2408">
            <v>5.9313500000000001</v>
          </cell>
        </row>
        <row r="2409">
          <cell r="I2409">
            <v>4.2637400000000003</v>
          </cell>
        </row>
        <row r="2410">
          <cell r="I2410">
            <v>4.2743500000000001</v>
          </cell>
        </row>
        <row r="2411">
          <cell r="I2411">
            <v>17.4695</v>
          </cell>
        </row>
        <row r="2412">
          <cell r="I2412">
            <v>42.491900000000001</v>
          </cell>
        </row>
        <row r="2413">
          <cell r="I2413">
            <v>12.557399999999999</v>
          </cell>
        </row>
        <row r="2414">
          <cell r="I2414">
            <v>7.6436200000000003</v>
          </cell>
        </row>
        <row r="2415">
          <cell r="I2415">
            <v>2.8482699999999999</v>
          </cell>
        </row>
        <row r="2416">
          <cell r="I2416">
            <v>2.16533</v>
          </cell>
        </row>
        <row r="2417">
          <cell r="I2417">
            <v>16.9163</v>
          </cell>
        </row>
        <row r="2418">
          <cell r="I2418">
            <v>8.5343199999999992</v>
          </cell>
        </row>
        <row r="2419">
          <cell r="I2419">
            <v>6.4210700000000003</v>
          </cell>
        </row>
        <row r="2420">
          <cell r="I2420">
            <v>75.924599999999998</v>
          </cell>
        </row>
        <row r="2421">
          <cell r="I2421">
            <v>25.610800000000001</v>
          </cell>
        </row>
        <row r="2422">
          <cell r="I2422">
            <v>3.56778</v>
          </cell>
        </row>
        <row r="2423">
          <cell r="I2423">
            <v>7.6436200000000003</v>
          </cell>
        </row>
        <row r="2424">
          <cell r="I2424">
            <v>7.6436200000000003</v>
          </cell>
        </row>
        <row r="2425">
          <cell r="I2425">
            <v>7.6436200000000003</v>
          </cell>
        </row>
        <row r="2426">
          <cell r="I2426">
            <v>10.379200000000001</v>
          </cell>
        </row>
        <row r="2427">
          <cell r="I2427">
            <v>13.3025</v>
          </cell>
        </row>
        <row r="2428">
          <cell r="I2428">
            <v>11.691700000000001</v>
          </cell>
        </row>
        <row r="2429">
          <cell r="I2429">
            <v>5.8612599999999997</v>
          </cell>
        </row>
        <row r="2430">
          <cell r="I2430">
            <v>36.099200000000003</v>
          </cell>
        </row>
        <row r="2431">
          <cell r="I2431">
            <v>13.4496</v>
          </cell>
        </row>
        <row r="2432">
          <cell r="I2432">
            <v>143.95500000000001</v>
          </cell>
        </row>
        <row r="2433">
          <cell r="I2433">
            <v>2.5055100000000001</v>
          </cell>
        </row>
        <row r="2434">
          <cell r="I2434">
            <v>2.1307299999999998</v>
          </cell>
        </row>
        <row r="2435">
          <cell r="I2435">
            <v>29.952400000000001</v>
          </cell>
        </row>
        <row r="2436">
          <cell r="I2436">
            <v>28.670500000000001</v>
          </cell>
        </row>
        <row r="2437">
          <cell r="I2437">
            <v>4.3252499999999996</v>
          </cell>
        </row>
        <row r="2438">
          <cell r="I2438">
            <v>4.8857400000000002</v>
          </cell>
        </row>
        <row r="2439">
          <cell r="I2439">
            <v>43.927300000000002</v>
          </cell>
        </row>
        <row r="2440">
          <cell r="I2440">
            <v>4.3252499999999996</v>
          </cell>
        </row>
        <row r="2441">
          <cell r="I2441">
            <v>2.8668399999999998</v>
          </cell>
        </row>
        <row r="2442">
          <cell r="I2442">
            <v>4.9336000000000002</v>
          </cell>
        </row>
        <row r="2443">
          <cell r="I2443">
            <v>20.598400000000002</v>
          </cell>
        </row>
        <row r="2444">
          <cell r="I2444">
            <v>4.3252499999999996</v>
          </cell>
        </row>
        <row r="2445">
          <cell r="I2445">
            <v>24.268000000000001</v>
          </cell>
        </row>
        <row r="2446">
          <cell r="I2446">
            <v>3.67665</v>
          </cell>
        </row>
        <row r="2447">
          <cell r="I2447">
            <v>5.5309200000000001</v>
          </cell>
        </row>
        <row r="2448">
          <cell r="I2448">
            <v>4.4934700000000003</v>
          </cell>
        </row>
        <row r="2449">
          <cell r="I2449">
            <v>2.2675399999999999</v>
          </cell>
        </row>
        <row r="2450">
          <cell r="I2450">
            <v>31.060500000000001</v>
          </cell>
        </row>
        <row r="2451">
          <cell r="I2451">
            <v>10.706</v>
          </cell>
        </row>
        <row r="2452">
          <cell r="I2452">
            <v>3.9875600000000002</v>
          </cell>
        </row>
        <row r="2453">
          <cell r="I2453">
            <v>7.6436200000000003</v>
          </cell>
        </row>
        <row r="2454">
          <cell r="I2454">
            <v>11.3346</v>
          </cell>
        </row>
        <row r="2455">
          <cell r="I2455">
            <v>2.57694</v>
          </cell>
        </row>
        <row r="2456">
          <cell r="I2456">
            <v>29.990200000000002</v>
          </cell>
        </row>
        <row r="2457">
          <cell r="I2457">
            <v>8.4413400000000003</v>
          </cell>
        </row>
        <row r="2458">
          <cell r="I2458">
            <v>1.97343</v>
          </cell>
        </row>
        <row r="2459">
          <cell r="I2459">
            <v>8.5343199999999992</v>
          </cell>
        </row>
        <row r="2460">
          <cell r="I2460">
            <v>8.9286700000000003</v>
          </cell>
        </row>
        <row r="2461">
          <cell r="I2461">
            <v>15.4597</v>
          </cell>
        </row>
        <row r="2462">
          <cell r="I2462">
            <v>2.16533</v>
          </cell>
        </row>
        <row r="2463">
          <cell r="I2463">
            <v>17.011600000000001</v>
          </cell>
        </row>
        <row r="2464">
          <cell r="I2464">
            <v>10.379200000000001</v>
          </cell>
        </row>
        <row r="2465">
          <cell r="I2465">
            <v>17.583500000000001</v>
          </cell>
        </row>
        <row r="2466">
          <cell r="I2466">
            <v>13.8188</v>
          </cell>
        </row>
        <row r="2467">
          <cell r="I2467">
            <v>5.6327499999999997</v>
          </cell>
        </row>
        <row r="2468">
          <cell r="I2468">
            <v>11.3346</v>
          </cell>
        </row>
        <row r="2469">
          <cell r="I2469">
            <v>11.3346</v>
          </cell>
        </row>
        <row r="2470">
          <cell r="I2470">
            <v>8.0374700000000008</v>
          </cell>
        </row>
        <row r="2471">
          <cell r="I2471">
            <v>5.1142599999999998</v>
          </cell>
        </row>
        <row r="2472">
          <cell r="I2472">
            <v>34.1218</v>
          </cell>
        </row>
        <row r="2473">
          <cell r="I2473">
            <v>42.491900000000001</v>
          </cell>
        </row>
        <row r="2474">
          <cell r="I2474">
            <v>15.340199999999999</v>
          </cell>
        </row>
        <row r="2475">
          <cell r="I2475">
            <v>14.476599999999999</v>
          </cell>
        </row>
        <row r="2476">
          <cell r="I2476">
            <v>13.5085</v>
          </cell>
        </row>
        <row r="2477">
          <cell r="I2477">
            <v>50.4467</v>
          </cell>
        </row>
        <row r="2478">
          <cell r="I2478">
            <v>9.4462700000000002</v>
          </cell>
        </row>
        <row r="2479">
          <cell r="I2479">
            <v>4.9893400000000003</v>
          </cell>
        </row>
        <row r="2480">
          <cell r="I2480">
            <v>4.1353799999999996</v>
          </cell>
        </row>
        <row r="2481">
          <cell r="I2481">
            <v>4.1353799999999996</v>
          </cell>
        </row>
        <row r="2482">
          <cell r="I2482">
            <v>9.4462700000000002</v>
          </cell>
        </row>
        <row r="2483">
          <cell r="I2483">
            <v>13.3025</v>
          </cell>
        </row>
        <row r="2484">
          <cell r="I2484">
            <v>6.7747099999999998</v>
          </cell>
        </row>
        <row r="2485">
          <cell r="I2485">
            <v>1.70028</v>
          </cell>
        </row>
        <row r="2486">
          <cell r="I2486">
            <v>16.383600000000001</v>
          </cell>
        </row>
        <row r="2487">
          <cell r="I2487">
            <v>6.4210700000000003</v>
          </cell>
        </row>
        <row r="2488">
          <cell r="I2488">
            <v>14.3126</v>
          </cell>
        </row>
        <row r="2489">
          <cell r="I2489">
            <v>8.5343199999999992</v>
          </cell>
        </row>
        <row r="2490">
          <cell r="I2490">
            <v>2.8668399999999998</v>
          </cell>
        </row>
        <row r="2491">
          <cell r="I2491">
            <v>10.706</v>
          </cell>
        </row>
        <row r="2492">
          <cell r="I2492">
            <v>142.09</v>
          </cell>
        </row>
        <row r="2493">
          <cell r="I2493">
            <v>11.3346</v>
          </cell>
        </row>
        <row r="2494">
          <cell r="I2494">
            <v>4.8716900000000001</v>
          </cell>
        </row>
        <row r="2495">
          <cell r="I2495">
            <v>12.655200000000001</v>
          </cell>
        </row>
        <row r="2496">
          <cell r="I2496">
            <v>9.48522</v>
          </cell>
        </row>
        <row r="2497">
          <cell r="I2497">
            <v>7.5571299999999999</v>
          </cell>
        </row>
        <row r="2498">
          <cell r="I2498">
            <v>114.441</v>
          </cell>
        </row>
        <row r="2499">
          <cell r="I2499">
            <v>32.379600000000003</v>
          </cell>
        </row>
        <row r="2500">
          <cell r="I2500">
            <v>12.3095</v>
          </cell>
        </row>
        <row r="2501">
          <cell r="I2501">
            <v>9.4462700000000002</v>
          </cell>
        </row>
        <row r="2502">
          <cell r="I2502">
            <v>29.954000000000001</v>
          </cell>
        </row>
        <row r="2503">
          <cell r="I2503">
            <v>8.4413400000000003</v>
          </cell>
        </row>
        <row r="2504">
          <cell r="I2504">
            <v>17.441400000000002</v>
          </cell>
        </row>
        <row r="2505">
          <cell r="I2505">
            <v>95.352999999999994</v>
          </cell>
        </row>
        <row r="2506">
          <cell r="I2506">
            <v>32.867100000000001</v>
          </cell>
        </row>
        <row r="2507">
          <cell r="I2507">
            <v>12.186400000000001</v>
          </cell>
        </row>
        <row r="2508">
          <cell r="I2508">
            <v>13.1463</v>
          </cell>
        </row>
        <row r="2509">
          <cell r="I2509">
            <v>2.8482699999999999</v>
          </cell>
        </row>
        <row r="2510">
          <cell r="I2510">
            <v>14.476599999999999</v>
          </cell>
        </row>
        <row r="2511">
          <cell r="I2511">
            <v>6.4210700000000003</v>
          </cell>
        </row>
        <row r="2512">
          <cell r="I2512">
            <v>4.1353799999999996</v>
          </cell>
        </row>
        <row r="2513">
          <cell r="I2513">
            <v>7.6436200000000003</v>
          </cell>
        </row>
        <row r="2514">
          <cell r="I2514">
            <v>15.340199999999999</v>
          </cell>
        </row>
        <row r="2515">
          <cell r="I2515">
            <v>16.383600000000001</v>
          </cell>
        </row>
        <row r="2516">
          <cell r="I2516">
            <v>18.510300000000001</v>
          </cell>
        </row>
        <row r="2517">
          <cell r="I2517">
            <v>36.543300000000002</v>
          </cell>
        </row>
        <row r="2518">
          <cell r="I2518">
            <v>73.870500000000007</v>
          </cell>
        </row>
        <row r="2519">
          <cell r="I2519">
            <v>4.3252499999999996</v>
          </cell>
        </row>
        <row r="2520">
          <cell r="I2520">
            <v>10.379200000000001</v>
          </cell>
        </row>
        <row r="2521">
          <cell r="I2521">
            <v>3.31413</v>
          </cell>
        </row>
        <row r="2522">
          <cell r="I2522">
            <v>6.7747099999999998</v>
          </cell>
        </row>
        <row r="2523">
          <cell r="I2523">
            <v>13.157299999999999</v>
          </cell>
        </row>
        <row r="2524">
          <cell r="I2524">
            <v>8.5343199999999992</v>
          </cell>
        </row>
        <row r="2525">
          <cell r="I2525">
            <v>3.56778</v>
          </cell>
        </row>
        <row r="2526">
          <cell r="I2526">
            <v>3.56778</v>
          </cell>
        </row>
        <row r="2527">
          <cell r="I2527">
            <v>54.535800000000002</v>
          </cell>
        </row>
        <row r="2528">
          <cell r="I2528">
            <v>22.7409</v>
          </cell>
        </row>
        <row r="2529">
          <cell r="I2529">
            <v>21.810300000000002</v>
          </cell>
        </row>
        <row r="2530">
          <cell r="I2530">
            <v>22.936900000000001</v>
          </cell>
        </row>
        <row r="2531">
          <cell r="I2531">
            <v>20.696200000000001</v>
          </cell>
        </row>
        <row r="2532">
          <cell r="I2532">
            <v>11.3346</v>
          </cell>
        </row>
        <row r="2533">
          <cell r="I2533">
            <v>18.349</v>
          </cell>
        </row>
        <row r="2534">
          <cell r="I2534">
            <v>200.214</v>
          </cell>
        </row>
        <row r="2535">
          <cell r="I2535">
            <v>7.5571299999999999</v>
          </cell>
        </row>
        <row r="2536">
          <cell r="I2536">
            <v>2.1654100000000001</v>
          </cell>
        </row>
        <row r="2537">
          <cell r="I2537">
            <v>2.2675399999999999</v>
          </cell>
        </row>
        <row r="2538">
          <cell r="I2538">
            <v>7.8717499999999996</v>
          </cell>
        </row>
        <row r="2539">
          <cell r="I2539">
            <v>5.9313500000000001</v>
          </cell>
        </row>
        <row r="2540">
          <cell r="I2540">
            <v>4.3252499999999996</v>
          </cell>
        </row>
        <row r="2541">
          <cell r="I2541">
            <v>9.4462700000000002</v>
          </cell>
        </row>
        <row r="2542">
          <cell r="I2542">
            <v>10.379200000000001</v>
          </cell>
        </row>
        <row r="2543">
          <cell r="I2543">
            <v>16.383600000000001</v>
          </cell>
        </row>
        <row r="2544">
          <cell r="I2544">
            <v>4.3252499999999996</v>
          </cell>
        </row>
        <row r="2545">
          <cell r="I2545">
            <v>20.135200000000001</v>
          </cell>
        </row>
        <row r="2546">
          <cell r="I2546">
            <v>46.464300000000001</v>
          </cell>
        </row>
        <row r="2547">
          <cell r="I2547">
            <v>13.3025</v>
          </cell>
        </row>
        <row r="2548">
          <cell r="I2548">
            <v>7.6436200000000003</v>
          </cell>
        </row>
        <row r="2549">
          <cell r="I2549">
            <v>5.9313500000000001</v>
          </cell>
        </row>
        <row r="2550">
          <cell r="I2550">
            <v>5.9313500000000001</v>
          </cell>
        </row>
        <row r="2551">
          <cell r="I2551">
            <v>59.612000000000002</v>
          </cell>
        </row>
        <row r="2552">
          <cell r="I2552">
            <v>6.6719099999999996</v>
          </cell>
        </row>
        <row r="2553">
          <cell r="I2553">
            <v>5.1142599999999998</v>
          </cell>
        </row>
        <row r="2554">
          <cell r="I2554">
            <v>1.4955000000000001</v>
          </cell>
        </row>
        <row r="2555">
          <cell r="I2555">
            <v>9.4462700000000002</v>
          </cell>
        </row>
        <row r="2556">
          <cell r="I2556">
            <v>5.1142599999999998</v>
          </cell>
        </row>
        <row r="2557">
          <cell r="I2557">
            <v>15.340199999999999</v>
          </cell>
        </row>
        <row r="2558">
          <cell r="I2558">
            <v>11.3346</v>
          </cell>
        </row>
        <row r="2559">
          <cell r="I2559">
            <v>81.870599999999996</v>
          </cell>
        </row>
        <row r="2560">
          <cell r="I2560">
            <v>8.5343199999999992</v>
          </cell>
        </row>
        <row r="2561">
          <cell r="I2561">
            <v>4.3252499999999996</v>
          </cell>
        </row>
        <row r="2562">
          <cell r="I2562">
            <v>10.379200000000001</v>
          </cell>
        </row>
        <row r="2563">
          <cell r="I2563">
            <v>3.56778</v>
          </cell>
        </row>
        <row r="2564">
          <cell r="I2564">
            <v>24.930199999999999</v>
          </cell>
        </row>
        <row r="2565">
          <cell r="I2565">
            <v>9.48522</v>
          </cell>
        </row>
        <row r="2566">
          <cell r="I2566">
            <v>7.6436200000000003</v>
          </cell>
        </row>
        <row r="2567">
          <cell r="I2567">
            <v>12.373200000000001</v>
          </cell>
        </row>
        <row r="2568">
          <cell r="I2568">
            <v>44.3247</v>
          </cell>
        </row>
        <row r="2569">
          <cell r="I2569">
            <v>6.7747099999999998</v>
          </cell>
        </row>
        <row r="2570">
          <cell r="I2570">
            <v>14.6043</v>
          </cell>
        </row>
        <row r="2571">
          <cell r="I2571">
            <v>5.0274599999999996</v>
          </cell>
        </row>
        <row r="2572">
          <cell r="I2572">
            <v>33.944600000000001</v>
          </cell>
        </row>
      </sheetData>
      <sheetData sheetId="9">
        <row r="30">
          <cell r="I30" t="str">
            <v>-LOG10(qvalue)</v>
          </cell>
        </row>
        <row r="31">
          <cell r="I31">
            <v>8.5751600000000003</v>
          </cell>
        </row>
        <row r="32">
          <cell r="I32">
            <v>3.4872999999999998</v>
          </cell>
        </row>
        <row r="33">
          <cell r="I33">
            <v>21.142700000000001</v>
          </cell>
        </row>
        <row r="34">
          <cell r="I34">
            <v>20.003599999999999</v>
          </cell>
        </row>
        <row r="35">
          <cell r="I35">
            <v>24.6433</v>
          </cell>
        </row>
        <row r="36">
          <cell r="I36">
            <v>18.878499999999999</v>
          </cell>
        </row>
        <row r="37">
          <cell r="I37">
            <v>8.4573900000000002</v>
          </cell>
        </row>
        <row r="38">
          <cell r="I38">
            <v>3.4437199999999999</v>
          </cell>
        </row>
        <row r="39">
          <cell r="I39">
            <v>6.15632</v>
          </cell>
        </row>
        <row r="40">
          <cell r="I40">
            <v>4.3587600000000002</v>
          </cell>
        </row>
        <row r="41">
          <cell r="I41">
            <v>35.770200000000003</v>
          </cell>
        </row>
        <row r="42">
          <cell r="I42">
            <v>28.040199999999999</v>
          </cell>
        </row>
        <row r="43">
          <cell r="I43">
            <v>10.985300000000001</v>
          </cell>
        </row>
        <row r="44">
          <cell r="I44">
            <v>7.6566000000000001</v>
          </cell>
        </row>
        <row r="45">
          <cell r="I45">
            <v>5.9013400000000003</v>
          </cell>
        </row>
        <row r="46">
          <cell r="I46">
            <v>18.878499999999999</v>
          </cell>
        </row>
        <row r="47">
          <cell r="I47">
            <v>11.4673</v>
          </cell>
        </row>
        <row r="48">
          <cell r="I48">
            <v>33.22</v>
          </cell>
        </row>
        <row r="49">
          <cell r="I49">
            <v>7.6566000000000001</v>
          </cell>
        </row>
        <row r="50">
          <cell r="I50">
            <v>5.0114599999999996</v>
          </cell>
        </row>
        <row r="51">
          <cell r="I51">
            <v>13.522</v>
          </cell>
        </row>
        <row r="52">
          <cell r="I52">
            <v>3.12323</v>
          </cell>
        </row>
        <row r="53">
          <cell r="I53">
            <v>5.7098399999999998</v>
          </cell>
        </row>
        <row r="54">
          <cell r="I54">
            <v>3.9361199999999998</v>
          </cell>
        </row>
        <row r="55">
          <cell r="I55">
            <v>69.1327</v>
          </cell>
        </row>
        <row r="56">
          <cell r="I56">
            <v>4.48454</v>
          </cell>
        </row>
        <row r="57">
          <cell r="I57">
            <v>32.103200000000001</v>
          </cell>
        </row>
        <row r="58">
          <cell r="I58">
            <v>7.6566000000000001</v>
          </cell>
        </row>
        <row r="59">
          <cell r="I59">
            <v>14.5397</v>
          </cell>
        </row>
        <row r="60">
          <cell r="I60">
            <v>4.2613500000000002</v>
          </cell>
        </row>
        <row r="61">
          <cell r="I61">
            <v>17.7698</v>
          </cell>
        </row>
        <row r="62">
          <cell r="I62">
            <v>11.4673</v>
          </cell>
        </row>
        <row r="63">
          <cell r="I63">
            <v>4.2613500000000002</v>
          </cell>
        </row>
        <row r="64">
          <cell r="I64">
            <v>6.7646600000000001</v>
          </cell>
        </row>
        <row r="65">
          <cell r="I65">
            <v>2.4998900000000002</v>
          </cell>
        </row>
        <row r="66">
          <cell r="I66">
            <v>13.9277</v>
          </cell>
        </row>
        <row r="67">
          <cell r="I67">
            <v>9.5175800000000006</v>
          </cell>
        </row>
        <row r="68">
          <cell r="I68">
            <v>344.45</v>
          </cell>
        </row>
        <row r="69">
          <cell r="I69">
            <v>30.7118</v>
          </cell>
        </row>
        <row r="70">
          <cell r="I70">
            <v>11.4427</v>
          </cell>
        </row>
        <row r="71">
          <cell r="I71">
            <v>64.338800000000006</v>
          </cell>
        </row>
        <row r="72">
          <cell r="I72">
            <v>8.5751600000000003</v>
          </cell>
        </row>
        <row r="73">
          <cell r="I73">
            <v>23.525099999999998</v>
          </cell>
        </row>
        <row r="74">
          <cell r="I74">
            <v>79.602699999999999</v>
          </cell>
        </row>
        <row r="75">
          <cell r="I75">
            <v>3.12323</v>
          </cell>
        </row>
        <row r="76">
          <cell r="I76">
            <v>3.9445600000000001</v>
          </cell>
        </row>
        <row r="77">
          <cell r="I77">
            <v>5.0643700000000003</v>
          </cell>
        </row>
        <row r="78">
          <cell r="I78">
            <v>5.0643700000000003</v>
          </cell>
        </row>
        <row r="79">
          <cell r="I79">
            <v>5.0643700000000003</v>
          </cell>
        </row>
        <row r="80">
          <cell r="I80">
            <v>8.5751600000000003</v>
          </cell>
        </row>
        <row r="81">
          <cell r="I81">
            <v>5.4385500000000002</v>
          </cell>
        </row>
        <row r="82">
          <cell r="I82">
            <v>114.43300000000001</v>
          </cell>
        </row>
        <row r="83">
          <cell r="I83">
            <v>17.7698</v>
          </cell>
        </row>
        <row r="84">
          <cell r="I84">
            <v>8.5751600000000003</v>
          </cell>
        </row>
        <row r="85">
          <cell r="I85">
            <v>13.4969</v>
          </cell>
        </row>
        <row r="86">
          <cell r="I86">
            <v>17.7698</v>
          </cell>
        </row>
        <row r="87">
          <cell r="I87">
            <v>11.2225</v>
          </cell>
        </row>
        <row r="88">
          <cell r="I88">
            <v>8.5751600000000003</v>
          </cell>
        </row>
        <row r="89">
          <cell r="I89">
            <v>11.4673</v>
          </cell>
        </row>
        <row r="90">
          <cell r="I90">
            <v>13.1654</v>
          </cell>
        </row>
        <row r="91">
          <cell r="I91">
            <v>2.4998900000000002</v>
          </cell>
        </row>
        <row r="92">
          <cell r="I92">
            <v>14.5397</v>
          </cell>
        </row>
        <row r="93">
          <cell r="I93">
            <v>2.9600300000000002</v>
          </cell>
        </row>
        <row r="94">
          <cell r="I94">
            <v>29.474</v>
          </cell>
        </row>
        <row r="95">
          <cell r="I95">
            <v>4.2613500000000002</v>
          </cell>
        </row>
        <row r="96">
          <cell r="I96">
            <v>4.2425199999999998</v>
          </cell>
        </row>
        <row r="97">
          <cell r="I97">
            <v>5.9013400000000003</v>
          </cell>
        </row>
        <row r="98">
          <cell r="I98">
            <v>2.1836500000000001</v>
          </cell>
        </row>
        <row r="99">
          <cell r="I99">
            <v>3.12323</v>
          </cell>
        </row>
        <row r="100">
          <cell r="I100">
            <v>2.50651</v>
          </cell>
        </row>
        <row r="101">
          <cell r="I101">
            <v>3.2394599999999998</v>
          </cell>
        </row>
        <row r="102">
          <cell r="I102">
            <v>10.481400000000001</v>
          </cell>
        </row>
        <row r="103">
          <cell r="I103">
            <v>4.6877500000000003</v>
          </cell>
        </row>
        <row r="104">
          <cell r="I104">
            <v>13.4969</v>
          </cell>
        </row>
        <row r="105">
          <cell r="I105">
            <v>7.5777200000000002</v>
          </cell>
        </row>
        <row r="106">
          <cell r="I106">
            <v>7.5777200000000002</v>
          </cell>
        </row>
        <row r="107">
          <cell r="I107">
            <v>11.4673</v>
          </cell>
        </row>
        <row r="108">
          <cell r="I108">
            <v>255.60900000000001</v>
          </cell>
        </row>
        <row r="109">
          <cell r="I109">
            <v>3.4872999999999998</v>
          </cell>
        </row>
        <row r="110">
          <cell r="I110">
            <v>9.3567699999999991</v>
          </cell>
        </row>
        <row r="111">
          <cell r="I111">
            <v>27.037099999999999</v>
          </cell>
        </row>
        <row r="112">
          <cell r="I112">
            <v>9.3567699999999991</v>
          </cell>
        </row>
        <row r="113">
          <cell r="I113">
            <v>9.5175800000000006</v>
          </cell>
        </row>
        <row r="114">
          <cell r="I114">
            <v>24.989100000000001</v>
          </cell>
        </row>
        <row r="115">
          <cell r="I115">
            <v>3.5467300000000002</v>
          </cell>
        </row>
        <row r="116">
          <cell r="I116">
            <v>7.6566000000000001</v>
          </cell>
        </row>
        <row r="117">
          <cell r="I117">
            <v>87.191299999999998</v>
          </cell>
        </row>
        <row r="118">
          <cell r="I118">
            <v>4.74329</v>
          </cell>
        </row>
        <row r="119">
          <cell r="I119">
            <v>70.614099999999993</v>
          </cell>
        </row>
        <row r="120">
          <cell r="I120">
            <v>5.9013400000000003</v>
          </cell>
        </row>
        <row r="121">
          <cell r="I121">
            <v>4.48454</v>
          </cell>
        </row>
        <row r="122">
          <cell r="I122">
            <v>2.9871500000000002</v>
          </cell>
        </row>
        <row r="123">
          <cell r="I123">
            <v>1.6885399999999999</v>
          </cell>
        </row>
        <row r="124">
          <cell r="I124">
            <v>24.157699999999998</v>
          </cell>
        </row>
        <row r="125">
          <cell r="I125">
            <v>37.329700000000003</v>
          </cell>
        </row>
        <row r="126">
          <cell r="I126">
            <v>51.884900000000002</v>
          </cell>
        </row>
        <row r="127">
          <cell r="I127">
            <v>6.7646600000000001</v>
          </cell>
        </row>
        <row r="128">
          <cell r="I128">
            <v>5.0643700000000003</v>
          </cell>
        </row>
        <row r="129">
          <cell r="I129">
            <v>8.4573900000000002</v>
          </cell>
        </row>
        <row r="130">
          <cell r="I130">
            <v>9.6953800000000001</v>
          </cell>
        </row>
        <row r="131">
          <cell r="I131">
            <v>21.721599999999999</v>
          </cell>
        </row>
        <row r="132">
          <cell r="I132">
            <v>35.151200000000003</v>
          </cell>
        </row>
        <row r="133">
          <cell r="I133">
            <v>3.4872999999999998</v>
          </cell>
        </row>
        <row r="134">
          <cell r="I134">
            <v>5.1867000000000001</v>
          </cell>
        </row>
        <row r="135">
          <cell r="I135">
            <v>11.450200000000001</v>
          </cell>
        </row>
        <row r="136">
          <cell r="I136">
            <v>7.6426400000000001</v>
          </cell>
        </row>
        <row r="137">
          <cell r="I137">
            <v>6.7646600000000001</v>
          </cell>
        </row>
        <row r="138">
          <cell r="I138">
            <v>28.2514</v>
          </cell>
        </row>
        <row r="139">
          <cell r="I139">
            <v>1.40907</v>
          </cell>
        </row>
        <row r="140">
          <cell r="I140">
            <v>3.4554800000000001</v>
          </cell>
        </row>
        <row r="141">
          <cell r="I141">
            <v>240.667</v>
          </cell>
        </row>
        <row r="142">
          <cell r="I142">
            <v>6.7646600000000001</v>
          </cell>
        </row>
        <row r="143">
          <cell r="I143">
            <v>12.472200000000001</v>
          </cell>
        </row>
        <row r="144">
          <cell r="I144">
            <v>8.5751600000000003</v>
          </cell>
        </row>
        <row r="145">
          <cell r="I145">
            <v>8.5751600000000003</v>
          </cell>
        </row>
        <row r="146">
          <cell r="I146">
            <v>19.1371</v>
          </cell>
        </row>
        <row r="147">
          <cell r="I147">
            <v>10.9206</v>
          </cell>
        </row>
        <row r="148">
          <cell r="I148">
            <v>5.8959799999999998</v>
          </cell>
        </row>
        <row r="149">
          <cell r="I149">
            <v>8.8012599999999992</v>
          </cell>
        </row>
        <row r="150">
          <cell r="I150">
            <v>101.206</v>
          </cell>
        </row>
        <row r="151">
          <cell r="I151">
            <v>4.2613500000000002</v>
          </cell>
        </row>
        <row r="152">
          <cell r="I152">
            <v>21.600300000000001</v>
          </cell>
        </row>
        <row r="153">
          <cell r="I153">
            <v>5.0643700000000003</v>
          </cell>
        </row>
        <row r="154">
          <cell r="I154">
            <v>18.323799999999999</v>
          </cell>
        </row>
        <row r="155">
          <cell r="I155">
            <v>35.770200000000003</v>
          </cell>
        </row>
        <row r="156">
          <cell r="I156">
            <v>15.965999999999999</v>
          </cell>
        </row>
        <row r="157">
          <cell r="I157">
            <v>33.22</v>
          </cell>
        </row>
        <row r="158">
          <cell r="I158">
            <v>13.4969</v>
          </cell>
        </row>
        <row r="159">
          <cell r="I159">
            <v>15.197800000000001</v>
          </cell>
        </row>
        <row r="160">
          <cell r="I160">
            <v>11.6835</v>
          </cell>
        </row>
        <row r="161">
          <cell r="I161">
            <v>51.386499999999998</v>
          </cell>
        </row>
        <row r="162">
          <cell r="I162">
            <v>13.734400000000001</v>
          </cell>
        </row>
        <row r="163">
          <cell r="I163">
            <v>4.2000299999999999</v>
          </cell>
        </row>
        <row r="164">
          <cell r="I164">
            <v>5.9013400000000003</v>
          </cell>
        </row>
        <row r="165">
          <cell r="I165">
            <v>7.6566000000000001</v>
          </cell>
        </row>
        <row r="166">
          <cell r="I166">
            <v>4.0773400000000004</v>
          </cell>
        </row>
        <row r="167">
          <cell r="I167">
            <v>4.2613500000000002</v>
          </cell>
        </row>
        <row r="168">
          <cell r="I168">
            <v>10.481400000000001</v>
          </cell>
        </row>
        <row r="169">
          <cell r="I169">
            <v>9.5175800000000006</v>
          </cell>
        </row>
        <row r="170">
          <cell r="I170">
            <v>3.1429299999999998</v>
          </cell>
        </row>
        <row r="171">
          <cell r="I171">
            <v>121.548</v>
          </cell>
        </row>
        <row r="172">
          <cell r="I172">
            <v>5.0643700000000003</v>
          </cell>
        </row>
        <row r="173">
          <cell r="I173">
            <v>5.9013400000000003</v>
          </cell>
        </row>
        <row r="174">
          <cell r="I174">
            <v>9.5175800000000006</v>
          </cell>
        </row>
        <row r="175">
          <cell r="I175">
            <v>5.9013400000000003</v>
          </cell>
        </row>
        <row r="176">
          <cell r="I176">
            <v>3.1429299999999998</v>
          </cell>
        </row>
        <row r="177">
          <cell r="I177">
            <v>3.4872999999999998</v>
          </cell>
        </row>
        <row r="178">
          <cell r="I178">
            <v>39.564999999999998</v>
          </cell>
        </row>
        <row r="179">
          <cell r="I179">
            <v>6.7646600000000001</v>
          </cell>
        </row>
        <row r="180">
          <cell r="I180">
            <v>18.878499999999999</v>
          </cell>
        </row>
        <row r="181">
          <cell r="I181">
            <v>6.7646600000000001</v>
          </cell>
        </row>
        <row r="182">
          <cell r="I182">
            <v>63.2682</v>
          </cell>
        </row>
        <row r="183">
          <cell r="I183">
            <v>30.074400000000001</v>
          </cell>
        </row>
        <row r="184">
          <cell r="I184">
            <v>5.0643700000000003</v>
          </cell>
        </row>
        <row r="185">
          <cell r="I185">
            <v>23.463200000000001</v>
          </cell>
        </row>
        <row r="186">
          <cell r="I186">
            <v>9.5175800000000006</v>
          </cell>
        </row>
        <row r="187">
          <cell r="I187">
            <v>17.2193</v>
          </cell>
        </row>
        <row r="188">
          <cell r="I188">
            <v>6.7646600000000001</v>
          </cell>
        </row>
        <row r="189">
          <cell r="I189">
            <v>7.6566000000000001</v>
          </cell>
        </row>
        <row r="190">
          <cell r="I190">
            <v>43.93</v>
          </cell>
        </row>
        <row r="191">
          <cell r="I191">
            <v>5.2122700000000002</v>
          </cell>
        </row>
        <row r="192">
          <cell r="I192">
            <v>81.158100000000005</v>
          </cell>
        </row>
        <row r="193">
          <cell r="I193">
            <v>7.6566000000000001</v>
          </cell>
        </row>
        <row r="194">
          <cell r="I194">
            <v>12.472200000000001</v>
          </cell>
        </row>
        <row r="195">
          <cell r="I195">
            <v>28.2623</v>
          </cell>
        </row>
        <row r="196">
          <cell r="I196">
            <v>6.7646600000000001</v>
          </cell>
        </row>
        <row r="197">
          <cell r="I197">
            <v>11.4673</v>
          </cell>
        </row>
        <row r="198">
          <cell r="I198">
            <v>5.2122700000000002</v>
          </cell>
        </row>
        <row r="199">
          <cell r="I199">
            <v>5.0643700000000003</v>
          </cell>
        </row>
        <row r="200">
          <cell r="I200">
            <v>13.4969</v>
          </cell>
        </row>
        <row r="201">
          <cell r="I201">
            <v>2.50651</v>
          </cell>
        </row>
        <row r="202">
          <cell r="I202">
            <v>5.0643700000000003</v>
          </cell>
        </row>
        <row r="203">
          <cell r="I203">
            <v>6.7646600000000001</v>
          </cell>
        </row>
        <row r="204">
          <cell r="I204">
            <v>9.2647300000000001</v>
          </cell>
        </row>
        <row r="205">
          <cell r="I205">
            <v>32.708599999999997</v>
          </cell>
        </row>
        <row r="206">
          <cell r="I206">
            <v>5.0643700000000003</v>
          </cell>
        </row>
        <row r="207">
          <cell r="I207">
            <v>21.142700000000001</v>
          </cell>
        </row>
        <row r="208">
          <cell r="I208">
            <v>57.164499999999997</v>
          </cell>
        </row>
        <row r="209">
          <cell r="I209">
            <v>44.567999999999998</v>
          </cell>
        </row>
        <row r="210">
          <cell r="I210">
            <v>10.279199999999999</v>
          </cell>
        </row>
        <row r="211">
          <cell r="I211">
            <v>5.8959799999999998</v>
          </cell>
        </row>
        <row r="212">
          <cell r="I212">
            <v>8.4703199999999992</v>
          </cell>
        </row>
        <row r="213">
          <cell r="I213">
            <v>7.3093899999999996</v>
          </cell>
        </row>
        <row r="214">
          <cell r="I214">
            <v>5.0643700000000003</v>
          </cell>
        </row>
        <row r="215">
          <cell r="I215">
            <v>4.2900499999999999</v>
          </cell>
        </row>
        <row r="216">
          <cell r="I216">
            <v>14.004200000000001</v>
          </cell>
        </row>
        <row r="217">
          <cell r="I217">
            <v>11.4673</v>
          </cell>
        </row>
        <row r="218">
          <cell r="I218">
            <v>11.4673</v>
          </cell>
        </row>
        <row r="219">
          <cell r="I219">
            <v>9.3567699999999991</v>
          </cell>
        </row>
        <row r="220">
          <cell r="I220">
            <v>22.296099999999999</v>
          </cell>
        </row>
        <row r="221">
          <cell r="I221">
            <v>5.9013400000000003</v>
          </cell>
        </row>
        <row r="222">
          <cell r="I222">
            <v>5.9013400000000003</v>
          </cell>
        </row>
        <row r="223">
          <cell r="I223">
            <v>8.5751600000000003</v>
          </cell>
        </row>
        <row r="224">
          <cell r="I224">
            <v>5.8959799999999998</v>
          </cell>
        </row>
        <row r="225">
          <cell r="I225">
            <v>6.0250500000000002</v>
          </cell>
        </row>
        <row r="226">
          <cell r="I226">
            <v>20.697399999999998</v>
          </cell>
        </row>
        <row r="227">
          <cell r="I227">
            <v>13.1654</v>
          </cell>
        </row>
        <row r="228">
          <cell r="I228">
            <v>4.74329</v>
          </cell>
        </row>
        <row r="229">
          <cell r="I229">
            <v>9.24268</v>
          </cell>
        </row>
        <row r="230">
          <cell r="I230">
            <v>9.5175800000000006</v>
          </cell>
        </row>
        <row r="231">
          <cell r="I231">
            <v>5.0643700000000003</v>
          </cell>
        </row>
        <row r="232">
          <cell r="I232">
            <v>4.48454</v>
          </cell>
        </row>
        <row r="233">
          <cell r="I233">
            <v>3.4872999999999998</v>
          </cell>
        </row>
        <row r="234">
          <cell r="I234">
            <v>56.838500000000003</v>
          </cell>
        </row>
        <row r="235">
          <cell r="I235">
            <v>6.7264200000000001</v>
          </cell>
        </row>
        <row r="236">
          <cell r="I236">
            <v>2.7578200000000002</v>
          </cell>
        </row>
        <row r="237">
          <cell r="I237">
            <v>25.834199999999999</v>
          </cell>
        </row>
        <row r="238">
          <cell r="I238">
            <v>3.4437199999999999</v>
          </cell>
        </row>
        <row r="239">
          <cell r="I239">
            <v>5.8404400000000001</v>
          </cell>
        </row>
        <row r="240">
          <cell r="I240">
            <v>14.9183</v>
          </cell>
        </row>
        <row r="241">
          <cell r="I241">
            <v>7.6566000000000001</v>
          </cell>
        </row>
        <row r="242">
          <cell r="I242">
            <v>15.6005</v>
          </cell>
        </row>
        <row r="243">
          <cell r="I243">
            <v>5.0643700000000003</v>
          </cell>
        </row>
        <row r="244">
          <cell r="I244">
            <v>4.2613500000000002</v>
          </cell>
        </row>
        <row r="245">
          <cell r="I245">
            <v>14.5397</v>
          </cell>
        </row>
        <row r="246">
          <cell r="I246">
            <v>96.329499999999996</v>
          </cell>
        </row>
        <row r="247">
          <cell r="I247">
            <v>8.4573900000000002</v>
          </cell>
        </row>
        <row r="248">
          <cell r="I248">
            <v>6.7264200000000001</v>
          </cell>
        </row>
        <row r="249">
          <cell r="I249">
            <v>3.4872999999999998</v>
          </cell>
        </row>
        <row r="250">
          <cell r="I250">
            <v>7.5777200000000002</v>
          </cell>
        </row>
        <row r="251">
          <cell r="I251">
            <v>7.2157499999999999</v>
          </cell>
        </row>
        <row r="252">
          <cell r="I252">
            <v>62.3626</v>
          </cell>
        </row>
        <row r="253">
          <cell r="I253">
            <v>9.5175800000000006</v>
          </cell>
        </row>
        <row r="254">
          <cell r="I254">
            <v>5.0643700000000003</v>
          </cell>
        </row>
        <row r="255">
          <cell r="I255">
            <v>12.472200000000001</v>
          </cell>
        </row>
        <row r="256">
          <cell r="I256">
            <v>1.9255899999999999</v>
          </cell>
        </row>
        <row r="257">
          <cell r="I257">
            <v>5.8959799999999998</v>
          </cell>
        </row>
        <row r="258">
          <cell r="I258">
            <v>7.5777200000000002</v>
          </cell>
        </row>
        <row r="259">
          <cell r="I259">
            <v>13.4969</v>
          </cell>
        </row>
        <row r="260">
          <cell r="I260">
            <v>5.8959799999999998</v>
          </cell>
        </row>
        <row r="261">
          <cell r="I261">
            <v>5.8959799999999998</v>
          </cell>
        </row>
        <row r="262">
          <cell r="I262">
            <v>5.9013400000000003</v>
          </cell>
        </row>
        <row r="263">
          <cell r="I263">
            <v>5.0643700000000003</v>
          </cell>
        </row>
        <row r="264">
          <cell r="I264">
            <v>4.2613500000000002</v>
          </cell>
        </row>
        <row r="265">
          <cell r="I265">
            <v>3.4872999999999998</v>
          </cell>
        </row>
        <row r="266">
          <cell r="I266">
            <v>6.7264200000000001</v>
          </cell>
        </row>
        <row r="267">
          <cell r="I267">
            <v>3.12323</v>
          </cell>
        </row>
        <row r="268">
          <cell r="I268">
            <v>6.7646600000000001</v>
          </cell>
        </row>
        <row r="269">
          <cell r="I269">
            <v>88.867999999999995</v>
          </cell>
        </row>
        <row r="270">
          <cell r="I270">
            <v>6.7646600000000001</v>
          </cell>
        </row>
        <row r="271">
          <cell r="I271">
            <v>4.2613500000000002</v>
          </cell>
        </row>
        <row r="272">
          <cell r="I272">
            <v>5.8404400000000001</v>
          </cell>
        </row>
        <row r="273">
          <cell r="I273">
            <v>22.296099999999999</v>
          </cell>
        </row>
        <row r="274">
          <cell r="I274">
            <v>5.8959799999999998</v>
          </cell>
        </row>
        <row r="275">
          <cell r="I275">
            <v>4.2613500000000002</v>
          </cell>
        </row>
        <row r="276">
          <cell r="I276">
            <v>25.190899999999999</v>
          </cell>
        </row>
        <row r="277">
          <cell r="I277">
            <v>8.5751600000000003</v>
          </cell>
        </row>
        <row r="278">
          <cell r="I278">
            <v>2.4998900000000002</v>
          </cell>
        </row>
        <row r="279">
          <cell r="I279">
            <v>6.7646600000000001</v>
          </cell>
        </row>
        <row r="280">
          <cell r="I280">
            <v>4.7004200000000003</v>
          </cell>
        </row>
        <row r="281">
          <cell r="I281">
            <v>20.003599999999999</v>
          </cell>
        </row>
        <row r="282">
          <cell r="I282">
            <v>9.5175800000000006</v>
          </cell>
        </row>
        <row r="283">
          <cell r="I283">
            <v>6.7646600000000001</v>
          </cell>
        </row>
        <row r="284">
          <cell r="I284">
            <v>5.0643700000000003</v>
          </cell>
        </row>
        <row r="285">
          <cell r="I285">
            <v>8.5751600000000003</v>
          </cell>
        </row>
        <row r="286">
          <cell r="I286">
            <v>11.4673</v>
          </cell>
        </row>
        <row r="287">
          <cell r="I287">
            <v>7.6566000000000001</v>
          </cell>
        </row>
        <row r="288">
          <cell r="I288">
            <v>32.708599999999997</v>
          </cell>
        </row>
        <row r="289">
          <cell r="I289">
            <v>5.0643700000000003</v>
          </cell>
        </row>
        <row r="290">
          <cell r="I290">
            <v>56.098300000000002</v>
          </cell>
        </row>
        <row r="291">
          <cell r="I291">
            <v>8.5751600000000003</v>
          </cell>
        </row>
        <row r="292">
          <cell r="I292">
            <v>3.4872999999999998</v>
          </cell>
        </row>
        <row r="293">
          <cell r="I293">
            <v>12.472200000000001</v>
          </cell>
        </row>
        <row r="294">
          <cell r="I294">
            <v>3.4811200000000002</v>
          </cell>
        </row>
        <row r="295">
          <cell r="I295">
            <v>16.276599999999998</v>
          </cell>
        </row>
        <row r="296">
          <cell r="I296">
            <v>17.636199999999999</v>
          </cell>
        </row>
        <row r="297">
          <cell r="I297">
            <v>5.0643700000000003</v>
          </cell>
        </row>
        <row r="298">
          <cell r="I298">
            <v>4.7102700000000004</v>
          </cell>
        </row>
        <row r="299">
          <cell r="I299">
            <v>8.5751600000000003</v>
          </cell>
        </row>
        <row r="300">
          <cell r="I300">
            <v>23.463200000000001</v>
          </cell>
        </row>
        <row r="301">
          <cell r="I301">
            <v>3.7856200000000002</v>
          </cell>
        </row>
        <row r="302">
          <cell r="I302">
            <v>47.3705</v>
          </cell>
        </row>
        <row r="303">
          <cell r="I303">
            <v>10.481400000000001</v>
          </cell>
        </row>
        <row r="304">
          <cell r="I304">
            <v>8.10365</v>
          </cell>
        </row>
        <row r="305">
          <cell r="I305">
            <v>2.7578200000000002</v>
          </cell>
        </row>
        <row r="306">
          <cell r="I306">
            <v>6.7646600000000001</v>
          </cell>
        </row>
        <row r="307">
          <cell r="I307">
            <v>4.2613500000000002</v>
          </cell>
        </row>
        <row r="308">
          <cell r="I308">
            <v>3.7371500000000002</v>
          </cell>
        </row>
        <row r="309">
          <cell r="I309">
            <v>16.675799999999999</v>
          </cell>
        </row>
        <row r="310">
          <cell r="I310">
            <v>15.406000000000001</v>
          </cell>
        </row>
        <row r="311">
          <cell r="I311">
            <v>6.7646600000000001</v>
          </cell>
        </row>
        <row r="312">
          <cell r="I312">
            <v>2.8419300000000001</v>
          </cell>
        </row>
        <row r="313">
          <cell r="I313">
            <v>5.3255800000000004</v>
          </cell>
        </row>
        <row r="314">
          <cell r="I314">
            <v>30.8749</v>
          </cell>
        </row>
        <row r="315">
          <cell r="I315">
            <v>8.5751600000000003</v>
          </cell>
        </row>
        <row r="316">
          <cell r="I316">
            <v>9.5175800000000006</v>
          </cell>
        </row>
        <row r="317">
          <cell r="I317">
            <v>110.59</v>
          </cell>
        </row>
        <row r="318">
          <cell r="I318">
            <v>16.675799999999999</v>
          </cell>
        </row>
        <row r="319">
          <cell r="I319">
            <v>11.4673</v>
          </cell>
        </row>
        <row r="320">
          <cell r="I320">
            <v>34.536000000000001</v>
          </cell>
        </row>
        <row r="321">
          <cell r="I321">
            <v>17.618300000000001</v>
          </cell>
        </row>
        <row r="322">
          <cell r="I322">
            <v>8.5751600000000003</v>
          </cell>
        </row>
        <row r="323">
          <cell r="I323">
            <v>9.5175800000000006</v>
          </cell>
        </row>
        <row r="324">
          <cell r="I324">
            <v>5.0409899999999999</v>
          </cell>
        </row>
        <row r="325">
          <cell r="I325">
            <v>5.9683599999999997</v>
          </cell>
        </row>
        <row r="326">
          <cell r="I326">
            <v>73.596500000000006</v>
          </cell>
        </row>
        <row r="327">
          <cell r="I327">
            <v>46.857199999999999</v>
          </cell>
        </row>
        <row r="328">
          <cell r="I328">
            <v>84.909099999999995</v>
          </cell>
        </row>
        <row r="329">
          <cell r="I329">
            <v>9.3567699999999991</v>
          </cell>
        </row>
        <row r="330">
          <cell r="I330">
            <v>12.8001</v>
          </cell>
        </row>
        <row r="331">
          <cell r="I331">
            <v>45.011800000000001</v>
          </cell>
        </row>
        <row r="332">
          <cell r="I332">
            <v>17.636199999999999</v>
          </cell>
        </row>
        <row r="333">
          <cell r="I333">
            <v>41.414000000000001</v>
          </cell>
        </row>
        <row r="334">
          <cell r="I334">
            <v>4.9537300000000002</v>
          </cell>
        </row>
        <row r="335">
          <cell r="I335">
            <v>7.0499799999999997</v>
          </cell>
        </row>
        <row r="336">
          <cell r="I336">
            <v>1.52989</v>
          </cell>
        </row>
        <row r="337">
          <cell r="I337">
            <v>6.15632</v>
          </cell>
        </row>
        <row r="338">
          <cell r="I338">
            <v>4.6877500000000003</v>
          </cell>
        </row>
        <row r="339">
          <cell r="I339">
            <v>12.606400000000001</v>
          </cell>
        </row>
        <row r="340">
          <cell r="I340">
            <v>7.5777200000000002</v>
          </cell>
        </row>
        <row r="341">
          <cell r="I341">
            <v>25.834199999999999</v>
          </cell>
        </row>
        <row r="342">
          <cell r="I342">
            <v>9.5305499999999999</v>
          </cell>
        </row>
        <row r="343">
          <cell r="I343">
            <v>8.0705200000000001</v>
          </cell>
        </row>
        <row r="344">
          <cell r="I344">
            <v>8.40062</v>
          </cell>
        </row>
        <row r="345">
          <cell r="I345">
            <v>1.5809599999999999</v>
          </cell>
        </row>
        <row r="346">
          <cell r="I346">
            <v>60.112000000000002</v>
          </cell>
        </row>
        <row r="347">
          <cell r="I347">
            <v>61.639899999999997</v>
          </cell>
        </row>
        <row r="348">
          <cell r="I348">
            <v>63.2682</v>
          </cell>
        </row>
        <row r="349">
          <cell r="I349">
            <v>6.7654100000000001</v>
          </cell>
        </row>
        <row r="350">
          <cell r="I350">
            <v>14.684699999999999</v>
          </cell>
        </row>
        <row r="351">
          <cell r="I351">
            <v>5.0643700000000003</v>
          </cell>
        </row>
        <row r="352">
          <cell r="I352">
            <v>3.5467300000000002</v>
          </cell>
        </row>
        <row r="353">
          <cell r="I353">
            <v>22.116</v>
          </cell>
        </row>
        <row r="354">
          <cell r="I354">
            <v>10.481400000000001</v>
          </cell>
        </row>
        <row r="355">
          <cell r="I355">
            <v>6.7646600000000001</v>
          </cell>
        </row>
        <row r="356">
          <cell r="I356">
            <v>42.324199999999998</v>
          </cell>
        </row>
        <row r="357">
          <cell r="I357">
            <v>17.7698</v>
          </cell>
        </row>
        <row r="358">
          <cell r="I358">
            <v>5.2122700000000002</v>
          </cell>
        </row>
        <row r="359">
          <cell r="I359">
            <v>5.9013400000000003</v>
          </cell>
        </row>
        <row r="360">
          <cell r="I360">
            <v>61.003</v>
          </cell>
        </row>
        <row r="361">
          <cell r="I361">
            <v>9.24268</v>
          </cell>
        </row>
        <row r="362">
          <cell r="I362">
            <v>16.485900000000001</v>
          </cell>
        </row>
        <row r="363">
          <cell r="I363">
            <v>7.6566000000000001</v>
          </cell>
        </row>
        <row r="364">
          <cell r="I364">
            <v>6.3529999999999998</v>
          </cell>
        </row>
        <row r="365">
          <cell r="I365">
            <v>35.151200000000003</v>
          </cell>
        </row>
        <row r="366">
          <cell r="I366">
            <v>7.5466600000000001</v>
          </cell>
        </row>
        <row r="367">
          <cell r="I367">
            <v>19.203199999999999</v>
          </cell>
        </row>
        <row r="368">
          <cell r="I368">
            <v>3.7371500000000002</v>
          </cell>
        </row>
        <row r="369">
          <cell r="I369">
            <v>230.47800000000001</v>
          </cell>
        </row>
        <row r="370">
          <cell r="I370">
            <v>10.279199999999999</v>
          </cell>
        </row>
        <row r="371">
          <cell r="I371">
            <v>6.7646600000000001</v>
          </cell>
        </row>
        <row r="372">
          <cell r="I372">
            <v>10.609</v>
          </cell>
        </row>
        <row r="373">
          <cell r="I373">
            <v>12.472200000000001</v>
          </cell>
        </row>
        <row r="374">
          <cell r="I374">
            <v>9.5175800000000006</v>
          </cell>
        </row>
        <row r="375">
          <cell r="I375">
            <v>18.782</v>
          </cell>
        </row>
        <row r="376">
          <cell r="I376">
            <v>5.0643700000000003</v>
          </cell>
        </row>
        <row r="377">
          <cell r="I377">
            <v>2.8419300000000001</v>
          </cell>
        </row>
        <row r="378">
          <cell r="I378">
            <v>28.2514</v>
          </cell>
        </row>
        <row r="379">
          <cell r="I379">
            <v>7.6566000000000001</v>
          </cell>
        </row>
        <row r="380">
          <cell r="I380">
            <v>11.2225</v>
          </cell>
        </row>
        <row r="381">
          <cell r="I381">
            <v>12.472200000000001</v>
          </cell>
        </row>
        <row r="382">
          <cell r="I382">
            <v>5.0643700000000003</v>
          </cell>
        </row>
        <row r="383">
          <cell r="I383">
            <v>15.6005</v>
          </cell>
        </row>
        <row r="384">
          <cell r="I384">
            <v>11.2225</v>
          </cell>
        </row>
        <row r="385">
          <cell r="I385">
            <v>10.481400000000001</v>
          </cell>
        </row>
        <row r="386">
          <cell r="I386">
            <v>5.0643700000000003</v>
          </cell>
        </row>
        <row r="387">
          <cell r="I387">
            <v>1.9255899999999999</v>
          </cell>
        </row>
        <row r="388">
          <cell r="I388">
            <v>4.2613500000000002</v>
          </cell>
        </row>
        <row r="389">
          <cell r="I389">
            <v>14.5397</v>
          </cell>
        </row>
        <row r="390">
          <cell r="I390">
            <v>4.2613500000000002</v>
          </cell>
        </row>
        <row r="391">
          <cell r="I391">
            <v>8.5751600000000003</v>
          </cell>
        </row>
        <row r="392">
          <cell r="I392">
            <v>20.003599999999999</v>
          </cell>
        </row>
        <row r="393">
          <cell r="I393">
            <v>33.22</v>
          </cell>
        </row>
        <row r="394">
          <cell r="I394">
            <v>7.8385499999999997</v>
          </cell>
        </row>
        <row r="395">
          <cell r="I395">
            <v>8.5751600000000003</v>
          </cell>
        </row>
        <row r="396">
          <cell r="I396">
            <v>18.878499999999999</v>
          </cell>
        </row>
        <row r="397">
          <cell r="I397">
            <v>12.472200000000001</v>
          </cell>
        </row>
        <row r="398">
          <cell r="I398">
            <v>8.5751600000000003</v>
          </cell>
        </row>
        <row r="399">
          <cell r="I399">
            <v>21.142700000000001</v>
          </cell>
        </row>
        <row r="400">
          <cell r="I400">
            <v>2.7578200000000002</v>
          </cell>
        </row>
        <row r="401">
          <cell r="I401">
            <v>4.2613500000000002</v>
          </cell>
        </row>
        <row r="402">
          <cell r="I402">
            <v>12.472200000000001</v>
          </cell>
        </row>
        <row r="403">
          <cell r="I403">
            <v>6.2570699999999997</v>
          </cell>
        </row>
        <row r="404">
          <cell r="I404">
            <v>25.834199999999999</v>
          </cell>
        </row>
        <row r="405">
          <cell r="I405">
            <v>10.985300000000001</v>
          </cell>
        </row>
        <row r="406">
          <cell r="I406">
            <v>68.728999999999999</v>
          </cell>
        </row>
        <row r="407">
          <cell r="I407">
            <v>10.086</v>
          </cell>
        </row>
        <row r="408">
          <cell r="I408">
            <v>4.7102700000000004</v>
          </cell>
        </row>
        <row r="409">
          <cell r="I409">
            <v>12.8001</v>
          </cell>
        </row>
        <row r="410">
          <cell r="I410">
            <v>6.7646600000000001</v>
          </cell>
        </row>
        <row r="411">
          <cell r="I411">
            <v>30.517399999999999</v>
          </cell>
        </row>
        <row r="412">
          <cell r="I412">
            <v>16.213799999999999</v>
          </cell>
        </row>
        <row r="413">
          <cell r="I413">
            <v>6.7646600000000001</v>
          </cell>
        </row>
        <row r="414">
          <cell r="I414">
            <v>9.3567699999999991</v>
          </cell>
        </row>
        <row r="415">
          <cell r="I415">
            <v>14.684699999999999</v>
          </cell>
        </row>
        <row r="416">
          <cell r="I416">
            <v>5.0643700000000003</v>
          </cell>
        </row>
        <row r="417">
          <cell r="I417">
            <v>9.2062299999999997</v>
          </cell>
        </row>
        <row r="418">
          <cell r="I418">
            <v>4.2613500000000002</v>
          </cell>
        </row>
        <row r="419">
          <cell r="I419">
            <v>6.8954599999999999</v>
          </cell>
        </row>
        <row r="420">
          <cell r="I420">
            <v>5.9013400000000003</v>
          </cell>
        </row>
        <row r="421">
          <cell r="I421">
            <v>5.9013400000000003</v>
          </cell>
        </row>
        <row r="422">
          <cell r="I422">
            <v>12.8706</v>
          </cell>
        </row>
        <row r="423">
          <cell r="I423">
            <v>6.7646600000000001</v>
          </cell>
        </row>
        <row r="424">
          <cell r="I424">
            <v>32.087499999999999</v>
          </cell>
        </row>
        <row r="425">
          <cell r="I425">
            <v>4.48454</v>
          </cell>
        </row>
        <row r="426">
          <cell r="I426">
            <v>5.9683599999999997</v>
          </cell>
        </row>
        <row r="427">
          <cell r="I427">
            <v>63.3611</v>
          </cell>
        </row>
        <row r="428">
          <cell r="I428">
            <v>3.4872999999999998</v>
          </cell>
        </row>
        <row r="429">
          <cell r="I429">
            <v>27.037099999999999</v>
          </cell>
        </row>
        <row r="430">
          <cell r="I430">
            <v>63.008200000000002</v>
          </cell>
        </row>
        <row r="431">
          <cell r="I431">
            <v>5.2122700000000002</v>
          </cell>
        </row>
        <row r="432">
          <cell r="I432">
            <v>4.74329</v>
          </cell>
        </row>
        <row r="433">
          <cell r="I433">
            <v>12.472200000000001</v>
          </cell>
        </row>
        <row r="434">
          <cell r="I434">
            <v>8.4573900000000002</v>
          </cell>
        </row>
        <row r="435">
          <cell r="I435">
            <v>90.974100000000007</v>
          </cell>
        </row>
        <row r="436">
          <cell r="I436">
            <v>41.143700000000003</v>
          </cell>
        </row>
        <row r="437">
          <cell r="I437">
            <v>14.1656</v>
          </cell>
        </row>
        <row r="438">
          <cell r="I438">
            <v>4.74329</v>
          </cell>
        </row>
        <row r="439">
          <cell r="I439">
            <v>7.5777200000000002</v>
          </cell>
        </row>
        <row r="440">
          <cell r="I440">
            <v>21.142700000000001</v>
          </cell>
        </row>
        <row r="441">
          <cell r="I441">
            <v>5.1819300000000004</v>
          </cell>
        </row>
        <row r="442">
          <cell r="I442">
            <v>6.7646600000000001</v>
          </cell>
        </row>
        <row r="443">
          <cell r="I443">
            <v>7.5777200000000002</v>
          </cell>
        </row>
        <row r="444">
          <cell r="I444">
            <v>13.4969</v>
          </cell>
        </row>
        <row r="445">
          <cell r="I445">
            <v>22.296099999999999</v>
          </cell>
        </row>
        <row r="446">
          <cell r="I446">
            <v>4.2613500000000002</v>
          </cell>
        </row>
        <row r="447">
          <cell r="I447">
            <v>5.0643700000000003</v>
          </cell>
        </row>
        <row r="448">
          <cell r="I448">
            <v>5.0643700000000003</v>
          </cell>
        </row>
        <row r="449">
          <cell r="I449">
            <v>51.884900000000002</v>
          </cell>
        </row>
        <row r="450">
          <cell r="I450">
            <v>4.3839300000000003</v>
          </cell>
        </row>
        <row r="451">
          <cell r="I451">
            <v>2.3770899999999999</v>
          </cell>
        </row>
        <row r="452">
          <cell r="I452">
            <v>12.8001</v>
          </cell>
        </row>
        <row r="453">
          <cell r="I453">
            <v>10.481400000000001</v>
          </cell>
        </row>
        <row r="454">
          <cell r="I454">
            <v>11.4673</v>
          </cell>
        </row>
        <row r="455">
          <cell r="I455">
            <v>82.689300000000003</v>
          </cell>
        </row>
        <row r="456">
          <cell r="I456">
            <v>34.489600000000003</v>
          </cell>
        </row>
        <row r="457">
          <cell r="I457">
            <v>3.4872999999999998</v>
          </cell>
        </row>
        <row r="458">
          <cell r="I458">
            <v>19.8353</v>
          </cell>
        </row>
        <row r="459">
          <cell r="I459">
            <v>15.6005</v>
          </cell>
        </row>
        <row r="460">
          <cell r="I460">
            <v>14.460900000000001</v>
          </cell>
        </row>
        <row r="461">
          <cell r="I461">
            <v>15.351000000000001</v>
          </cell>
        </row>
        <row r="462">
          <cell r="I462">
            <v>3.4872999999999998</v>
          </cell>
        </row>
        <row r="463">
          <cell r="I463">
            <v>8.40062</v>
          </cell>
        </row>
        <row r="464">
          <cell r="I464">
            <v>3.7856200000000002</v>
          </cell>
        </row>
        <row r="465">
          <cell r="I465">
            <v>5.0643700000000003</v>
          </cell>
        </row>
        <row r="466">
          <cell r="I466">
            <v>5.0643700000000003</v>
          </cell>
        </row>
        <row r="467">
          <cell r="I467">
            <v>8.4573900000000002</v>
          </cell>
        </row>
        <row r="468">
          <cell r="I468">
            <v>88.867999999999995</v>
          </cell>
        </row>
        <row r="469">
          <cell r="I469">
            <v>9.5175800000000006</v>
          </cell>
        </row>
        <row r="470">
          <cell r="I470">
            <v>20.697399999999998</v>
          </cell>
        </row>
        <row r="471">
          <cell r="I471">
            <v>10.481400000000001</v>
          </cell>
        </row>
        <row r="472">
          <cell r="I472">
            <v>5.0643700000000003</v>
          </cell>
        </row>
        <row r="473">
          <cell r="I473">
            <v>6.7646600000000001</v>
          </cell>
        </row>
        <row r="474">
          <cell r="I474">
            <v>6.15632</v>
          </cell>
        </row>
        <row r="475">
          <cell r="I475">
            <v>15.649100000000001</v>
          </cell>
        </row>
        <row r="476">
          <cell r="I476">
            <v>61.689799999999998</v>
          </cell>
        </row>
        <row r="477">
          <cell r="I477">
            <v>10.481400000000001</v>
          </cell>
        </row>
        <row r="478">
          <cell r="I478">
            <v>5.9013400000000003</v>
          </cell>
        </row>
        <row r="479">
          <cell r="I479">
            <v>7.5777200000000002</v>
          </cell>
        </row>
        <row r="480">
          <cell r="I480">
            <v>10.4779</v>
          </cell>
        </row>
        <row r="481">
          <cell r="I481">
            <v>10.9206</v>
          </cell>
        </row>
        <row r="482">
          <cell r="I482">
            <v>2.7578200000000002</v>
          </cell>
        </row>
        <row r="483">
          <cell r="I483">
            <v>3.5467300000000002</v>
          </cell>
        </row>
        <row r="484">
          <cell r="I484">
            <v>12.472200000000001</v>
          </cell>
        </row>
        <row r="485">
          <cell r="I485">
            <v>38.360599999999998</v>
          </cell>
        </row>
        <row r="486">
          <cell r="I486">
            <v>9.0149699999999999</v>
          </cell>
        </row>
        <row r="487">
          <cell r="I487">
            <v>3.9361199999999998</v>
          </cell>
        </row>
        <row r="488">
          <cell r="I488">
            <v>42.324199999999998</v>
          </cell>
        </row>
        <row r="489">
          <cell r="I489">
            <v>7.5777200000000002</v>
          </cell>
        </row>
        <row r="490">
          <cell r="I490">
            <v>16.675799999999999</v>
          </cell>
        </row>
        <row r="491">
          <cell r="I491">
            <v>6.7646600000000001</v>
          </cell>
        </row>
        <row r="492">
          <cell r="I492">
            <v>12.8001</v>
          </cell>
        </row>
        <row r="493">
          <cell r="I493">
            <v>5.0114599999999996</v>
          </cell>
        </row>
        <row r="494">
          <cell r="I494">
            <v>10.481400000000001</v>
          </cell>
        </row>
        <row r="495">
          <cell r="I495">
            <v>8.5751600000000003</v>
          </cell>
        </row>
        <row r="496">
          <cell r="I496">
            <v>11.883900000000001</v>
          </cell>
        </row>
        <row r="497">
          <cell r="I497">
            <v>6.7646600000000001</v>
          </cell>
        </row>
        <row r="498">
          <cell r="I498">
            <v>25.834199999999999</v>
          </cell>
        </row>
        <row r="499">
          <cell r="I499">
            <v>22.116</v>
          </cell>
        </row>
        <row r="500">
          <cell r="I500">
            <v>8.5751600000000003</v>
          </cell>
        </row>
        <row r="501">
          <cell r="I501">
            <v>18.6433</v>
          </cell>
        </row>
        <row r="502">
          <cell r="I502">
            <v>1.91967</v>
          </cell>
        </row>
        <row r="503">
          <cell r="I503">
            <v>7.0821100000000001</v>
          </cell>
        </row>
        <row r="504">
          <cell r="I504">
            <v>3.7856200000000002</v>
          </cell>
        </row>
        <row r="505">
          <cell r="I505">
            <v>4.74329</v>
          </cell>
        </row>
        <row r="506">
          <cell r="I506">
            <v>6.68011</v>
          </cell>
        </row>
        <row r="507">
          <cell r="I507">
            <v>30.525400000000001</v>
          </cell>
        </row>
        <row r="508">
          <cell r="I508">
            <v>8.5751600000000003</v>
          </cell>
        </row>
        <row r="509">
          <cell r="I509">
            <v>6.7646600000000001</v>
          </cell>
        </row>
        <row r="510">
          <cell r="I510">
            <v>90.931899999999999</v>
          </cell>
        </row>
        <row r="511">
          <cell r="I511">
            <v>12.6378</v>
          </cell>
        </row>
        <row r="512">
          <cell r="I512">
            <v>99.753299999999996</v>
          </cell>
        </row>
        <row r="513">
          <cell r="I513">
            <v>4.9606700000000004</v>
          </cell>
        </row>
        <row r="514">
          <cell r="I514">
            <v>12.353199999999999</v>
          </cell>
        </row>
        <row r="515">
          <cell r="I515">
            <v>2.7578200000000002</v>
          </cell>
        </row>
        <row r="516">
          <cell r="I516">
            <v>13.1654</v>
          </cell>
        </row>
        <row r="517">
          <cell r="I517">
            <v>4.2900499999999999</v>
          </cell>
        </row>
        <row r="518">
          <cell r="I518">
            <v>6.4691599999999996</v>
          </cell>
        </row>
        <row r="519">
          <cell r="I519">
            <v>2.4998900000000002</v>
          </cell>
        </row>
        <row r="520">
          <cell r="I520">
            <v>3.5467300000000002</v>
          </cell>
        </row>
        <row r="521">
          <cell r="I521">
            <v>50.494199999999999</v>
          </cell>
        </row>
        <row r="522">
          <cell r="I522">
            <v>5.0643700000000003</v>
          </cell>
        </row>
        <row r="523">
          <cell r="I523">
            <v>4.2900499999999999</v>
          </cell>
        </row>
        <row r="524">
          <cell r="I524">
            <v>139.518</v>
          </cell>
        </row>
        <row r="525">
          <cell r="I525">
            <v>9.4199699999999993</v>
          </cell>
        </row>
        <row r="526">
          <cell r="I526">
            <v>41.658099999999997</v>
          </cell>
        </row>
        <row r="527">
          <cell r="I527">
            <v>3.12323</v>
          </cell>
        </row>
        <row r="528">
          <cell r="I528">
            <v>2.7578200000000002</v>
          </cell>
        </row>
        <row r="529">
          <cell r="I529">
            <v>7.8385499999999997</v>
          </cell>
        </row>
        <row r="530">
          <cell r="I530">
            <v>4.6877500000000003</v>
          </cell>
        </row>
        <row r="531">
          <cell r="I531">
            <v>26.9724</v>
          </cell>
        </row>
        <row r="532">
          <cell r="I532">
            <v>9.8741500000000002</v>
          </cell>
        </row>
        <row r="533">
          <cell r="I533">
            <v>6.7002899999999999</v>
          </cell>
        </row>
        <row r="534">
          <cell r="I534">
            <v>6.7264200000000001</v>
          </cell>
        </row>
        <row r="535">
          <cell r="I535">
            <v>12.6378</v>
          </cell>
        </row>
        <row r="536">
          <cell r="I536">
            <v>5.9013400000000003</v>
          </cell>
        </row>
        <row r="537">
          <cell r="I537">
            <v>17.7698</v>
          </cell>
        </row>
        <row r="538">
          <cell r="I538">
            <v>4.2000299999999999</v>
          </cell>
        </row>
        <row r="539">
          <cell r="I539">
            <v>15.6005</v>
          </cell>
        </row>
        <row r="540">
          <cell r="I540">
            <v>148.75299999999999</v>
          </cell>
        </row>
        <row r="541">
          <cell r="I541">
            <v>5.0643700000000003</v>
          </cell>
        </row>
        <row r="542">
          <cell r="I542">
            <v>3.9361199999999998</v>
          </cell>
        </row>
        <row r="543">
          <cell r="I543">
            <v>6.3993000000000002</v>
          </cell>
        </row>
        <row r="544">
          <cell r="I544">
            <v>8.10365</v>
          </cell>
        </row>
        <row r="545">
          <cell r="I545">
            <v>3.5467300000000002</v>
          </cell>
        </row>
        <row r="546">
          <cell r="I546">
            <v>20.820799999999998</v>
          </cell>
        </row>
        <row r="547">
          <cell r="I547">
            <v>18.171500000000002</v>
          </cell>
        </row>
        <row r="548">
          <cell r="I548">
            <v>4.2193699999999996</v>
          </cell>
        </row>
        <row r="549">
          <cell r="I549">
            <v>34.489600000000003</v>
          </cell>
        </row>
        <row r="550">
          <cell r="I550">
            <v>18.878499999999999</v>
          </cell>
        </row>
        <row r="551">
          <cell r="I551">
            <v>12.184200000000001</v>
          </cell>
        </row>
        <row r="552">
          <cell r="I552">
            <v>15.6005</v>
          </cell>
        </row>
        <row r="553">
          <cell r="I553">
            <v>6.5710199999999999</v>
          </cell>
        </row>
        <row r="554">
          <cell r="I554">
            <v>26.234200000000001</v>
          </cell>
        </row>
        <row r="555">
          <cell r="I555">
            <v>5.0114599999999996</v>
          </cell>
        </row>
        <row r="556">
          <cell r="I556">
            <v>3.6757499999999999</v>
          </cell>
        </row>
        <row r="557">
          <cell r="I557">
            <v>38.360599999999998</v>
          </cell>
        </row>
        <row r="558">
          <cell r="I558">
            <v>21.142700000000001</v>
          </cell>
        </row>
        <row r="559">
          <cell r="I559">
            <v>6.7646600000000001</v>
          </cell>
        </row>
        <row r="560">
          <cell r="I560">
            <v>28.579899999999999</v>
          </cell>
        </row>
        <row r="561">
          <cell r="I561">
            <v>202.869</v>
          </cell>
        </row>
        <row r="562">
          <cell r="I562">
            <v>8.5751600000000003</v>
          </cell>
        </row>
        <row r="563">
          <cell r="I563">
            <v>5.9633099999999999</v>
          </cell>
        </row>
        <row r="564">
          <cell r="I564">
            <v>11.4673</v>
          </cell>
        </row>
        <row r="565">
          <cell r="I565">
            <v>3.4872999999999998</v>
          </cell>
        </row>
        <row r="566">
          <cell r="I566">
            <v>2.7578200000000002</v>
          </cell>
        </row>
        <row r="567">
          <cell r="I567">
            <v>11.9672</v>
          </cell>
        </row>
        <row r="568">
          <cell r="I568">
            <v>58.058700000000002</v>
          </cell>
        </row>
        <row r="569">
          <cell r="I569">
            <v>7.5777200000000002</v>
          </cell>
        </row>
        <row r="570">
          <cell r="I570">
            <v>3.4872999999999998</v>
          </cell>
        </row>
        <row r="571">
          <cell r="I571">
            <v>4.2613500000000002</v>
          </cell>
        </row>
        <row r="572">
          <cell r="I572">
            <v>130.24600000000001</v>
          </cell>
        </row>
        <row r="573">
          <cell r="I573">
            <v>29.677900000000001</v>
          </cell>
        </row>
        <row r="574">
          <cell r="I574">
            <v>7.6566000000000001</v>
          </cell>
        </row>
        <row r="575">
          <cell r="I575">
            <v>98.0989</v>
          </cell>
        </row>
        <row r="576">
          <cell r="I576">
            <v>10.103899999999999</v>
          </cell>
        </row>
        <row r="577">
          <cell r="I577">
            <v>3.4872999999999998</v>
          </cell>
        </row>
        <row r="578">
          <cell r="I578">
            <v>32.820599999999999</v>
          </cell>
        </row>
        <row r="579">
          <cell r="I579">
            <v>27.037099999999999</v>
          </cell>
        </row>
        <row r="580">
          <cell r="I580">
            <v>78.085800000000006</v>
          </cell>
        </row>
        <row r="581">
          <cell r="I581">
            <v>4.74329</v>
          </cell>
        </row>
        <row r="582">
          <cell r="I582">
            <v>4.74329</v>
          </cell>
        </row>
        <row r="583">
          <cell r="I583">
            <v>201.054</v>
          </cell>
        </row>
        <row r="584">
          <cell r="I584">
            <v>111.166</v>
          </cell>
        </row>
        <row r="585">
          <cell r="I585">
            <v>5.7507999999999999</v>
          </cell>
        </row>
        <row r="586">
          <cell r="I586">
            <v>3.4872999999999998</v>
          </cell>
        </row>
        <row r="587">
          <cell r="I587">
            <v>5.0643700000000003</v>
          </cell>
        </row>
        <row r="588">
          <cell r="I588">
            <v>42.324199999999998</v>
          </cell>
        </row>
        <row r="589">
          <cell r="I589">
            <v>16.530999999999999</v>
          </cell>
        </row>
        <row r="590">
          <cell r="I590">
            <v>7.93018</v>
          </cell>
        </row>
        <row r="591">
          <cell r="I591">
            <v>13.4786</v>
          </cell>
        </row>
        <row r="592">
          <cell r="I592">
            <v>45.011800000000001</v>
          </cell>
        </row>
        <row r="593">
          <cell r="I593">
            <v>3.2394599999999998</v>
          </cell>
        </row>
        <row r="594">
          <cell r="I594">
            <v>17.2607</v>
          </cell>
        </row>
        <row r="595">
          <cell r="I595">
            <v>7.7320399999999996</v>
          </cell>
        </row>
        <row r="596">
          <cell r="I596">
            <v>4.2613500000000002</v>
          </cell>
        </row>
        <row r="597">
          <cell r="I597">
            <v>22.577300000000001</v>
          </cell>
        </row>
        <row r="598">
          <cell r="I598">
            <v>9.5175800000000006</v>
          </cell>
        </row>
        <row r="599">
          <cell r="I599">
            <v>5.9683599999999997</v>
          </cell>
        </row>
        <row r="600">
          <cell r="I600">
            <v>2.7578200000000002</v>
          </cell>
        </row>
        <row r="601">
          <cell r="I601">
            <v>40.717599999999997</v>
          </cell>
        </row>
        <row r="602">
          <cell r="I602">
            <v>89.271799999999999</v>
          </cell>
        </row>
        <row r="603">
          <cell r="I603">
            <v>18.5672</v>
          </cell>
        </row>
        <row r="604">
          <cell r="I604">
            <v>5.0643700000000003</v>
          </cell>
        </row>
        <row r="605">
          <cell r="I605">
            <v>2.8419300000000001</v>
          </cell>
        </row>
        <row r="606">
          <cell r="I606">
            <v>8.4573900000000002</v>
          </cell>
        </row>
        <row r="607">
          <cell r="I607">
            <v>6.4519000000000002</v>
          </cell>
        </row>
        <row r="608">
          <cell r="I608">
            <v>7.2157499999999999</v>
          </cell>
        </row>
        <row r="609">
          <cell r="I609">
            <v>10.481400000000001</v>
          </cell>
        </row>
        <row r="610">
          <cell r="I610">
            <v>9.5175800000000006</v>
          </cell>
        </row>
        <row r="611">
          <cell r="I611">
            <v>14.463900000000001</v>
          </cell>
        </row>
        <row r="612">
          <cell r="I612">
            <v>40.7393</v>
          </cell>
        </row>
        <row r="613">
          <cell r="I613">
            <v>4.48454</v>
          </cell>
        </row>
        <row r="614">
          <cell r="I614">
            <v>38.360599999999998</v>
          </cell>
        </row>
        <row r="615">
          <cell r="I615">
            <v>12.7837</v>
          </cell>
        </row>
        <row r="616">
          <cell r="I616">
            <v>4.0773400000000004</v>
          </cell>
        </row>
        <row r="617">
          <cell r="I617">
            <v>3.4437199999999999</v>
          </cell>
        </row>
        <row r="618">
          <cell r="I618">
            <v>35.770200000000003</v>
          </cell>
        </row>
        <row r="619">
          <cell r="I619">
            <v>17.002800000000001</v>
          </cell>
        </row>
        <row r="620">
          <cell r="I620">
            <v>8.5866100000000003</v>
          </cell>
        </row>
        <row r="621">
          <cell r="I621">
            <v>12.6378</v>
          </cell>
        </row>
        <row r="622">
          <cell r="I622">
            <v>27.2896</v>
          </cell>
        </row>
        <row r="623">
          <cell r="I623">
            <v>2.2096399999999998</v>
          </cell>
        </row>
        <row r="624">
          <cell r="I624">
            <v>3.7371500000000002</v>
          </cell>
        </row>
        <row r="625">
          <cell r="I625">
            <v>45.860799999999998</v>
          </cell>
        </row>
        <row r="626">
          <cell r="I626">
            <v>11.4687</v>
          </cell>
        </row>
        <row r="627">
          <cell r="I627">
            <v>3.4872999999999998</v>
          </cell>
        </row>
        <row r="628">
          <cell r="I628">
            <v>8.5751600000000003</v>
          </cell>
        </row>
        <row r="629">
          <cell r="I629">
            <v>5.9013400000000003</v>
          </cell>
        </row>
        <row r="630">
          <cell r="I630">
            <v>148.50299999999999</v>
          </cell>
        </row>
        <row r="631">
          <cell r="I631">
            <v>64.069000000000003</v>
          </cell>
        </row>
        <row r="632">
          <cell r="I632">
            <v>1.6626799999999999</v>
          </cell>
        </row>
        <row r="633">
          <cell r="I633">
            <v>24.830100000000002</v>
          </cell>
        </row>
        <row r="634">
          <cell r="I634">
            <v>9.5353200000000005</v>
          </cell>
        </row>
        <row r="635">
          <cell r="I635">
            <v>3.1988500000000002</v>
          </cell>
        </row>
        <row r="636">
          <cell r="I636">
            <v>9.5353200000000005</v>
          </cell>
        </row>
        <row r="637">
          <cell r="I637">
            <v>4.0773400000000004</v>
          </cell>
        </row>
        <row r="638">
          <cell r="I638">
            <v>4.48454</v>
          </cell>
        </row>
        <row r="639">
          <cell r="I639">
            <v>29.474</v>
          </cell>
        </row>
        <row r="640">
          <cell r="I640">
            <v>7.6566000000000001</v>
          </cell>
        </row>
        <row r="641">
          <cell r="I641">
            <v>17.2193</v>
          </cell>
        </row>
        <row r="642">
          <cell r="I642">
            <v>2.7578200000000002</v>
          </cell>
        </row>
        <row r="643">
          <cell r="I643">
            <v>6.7646600000000001</v>
          </cell>
        </row>
        <row r="644">
          <cell r="I644">
            <v>9.3567699999999991</v>
          </cell>
        </row>
        <row r="645">
          <cell r="I645">
            <v>17.636199999999999</v>
          </cell>
        </row>
        <row r="646">
          <cell r="I646">
            <v>26.0654</v>
          </cell>
        </row>
        <row r="647">
          <cell r="I647">
            <v>34.489600000000003</v>
          </cell>
        </row>
        <row r="648">
          <cell r="I648">
            <v>28.2514</v>
          </cell>
        </row>
        <row r="649">
          <cell r="I649">
            <v>8.5751600000000003</v>
          </cell>
        </row>
        <row r="650">
          <cell r="I650">
            <v>11.4673</v>
          </cell>
        </row>
        <row r="651">
          <cell r="I651">
            <v>3.5467300000000002</v>
          </cell>
        </row>
        <row r="652">
          <cell r="I652">
            <v>15.6005</v>
          </cell>
        </row>
        <row r="653">
          <cell r="I653">
            <v>121.023</v>
          </cell>
        </row>
        <row r="654">
          <cell r="I654">
            <v>2.8419300000000001</v>
          </cell>
        </row>
        <row r="655">
          <cell r="I655">
            <v>9.1747499999999995</v>
          </cell>
        </row>
        <row r="656">
          <cell r="I656">
            <v>3.4872999999999998</v>
          </cell>
        </row>
        <row r="657">
          <cell r="I657">
            <v>21.7437</v>
          </cell>
        </row>
        <row r="658">
          <cell r="I658">
            <v>5.9013400000000003</v>
          </cell>
        </row>
        <row r="659">
          <cell r="I659">
            <v>5.0643700000000003</v>
          </cell>
        </row>
        <row r="660">
          <cell r="I660">
            <v>48.702300000000001</v>
          </cell>
        </row>
        <row r="661">
          <cell r="I661">
            <v>6.7264200000000001</v>
          </cell>
        </row>
        <row r="662">
          <cell r="I662">
            <v>21.142700000000001</v>
          </cell>
        </row>
        <row r="663">
          <cell r="I663">
            <v>5.9013400000000003</v>
          </cell>
        </row>
        <row r="664">
          <cell r="I664">
            <v>5.9013400000000003</v>
          </cell>
        </row>
        <row r="665">
          <cell r="I665">
            <v>3.4872999999999998</v>
          </cell>
        </row>
        <row r="666">
          <cell r="I666">
            <v>10.481400000000001</v>
          </cell>
        </row>
        <row r="667">
          <cell r="I667">
            <v>8.5751600000000003</v>
          </cell>
        </row>
        <row r="668">
          <cell r="I668">
            <v>2.8419300000000001</v>
          </cell>
        </row>
        <row r="669">
          <cell r="I669">
            <v>52.739100000000001</v>
          </cell>
        </row>
        <row r="670">
          <cell r="I670">
            <v>10.279199999999999</v>
          </cell>
        </row>
        <row r="671">
          <cell r="I671">
            <v>74.584500000000006</v>
          </cell>
        </row>
        <row r="672">
          <cell r="I672">
            <v>94.794700000000006</v>
          </cell>
        </row>
        <row r="673">
          <cell r="I673">
            <v>14.5397</v>
          </cell>
        </row>
        <row r="674">
          <cell r="I674">
            <v>21.142700000000001</v>
          </cell>
        </row>
        <row r="675">
          <cell r="I675">
            <v>7.5777200000000002</v>
          </cell>
        </row>
        <row r="676">
          <cell r="I676">
            <v>28.351900000000001</v>
          </cell>
        </row>
        <row r="677">
          <cell r="I677">
            <v>8.5751600000000003</v>
          </cell>
        </row>
        <row r="678">
          <cell r="I678">
            <v>8.5751600000000003</v>
          </cell>
        </row>
        <row r="679">
          <cell r="I679">
            <v>8.5751600000000003</v>
          </cell>
        </row>
        <row r="680">
          <cell r="I680">
            <v>6.7646600000000001</v>
          </cell>
        </row>
        <row r="681">
          <cell r="I681">
            <v>6.7646600000000001</v>
          </cell>
        </row>
        <row r="682">
          <cell r="I682">
            <v>37.0593</v>
          </cell>
        </row>
        <row r="683">
          <cell r="I683">
            <v>3.3943599999999998</v>
          </cell>
        </row>
        <row r="684">
          <cell r="I684">
            <v>9.5305499999999999</v>
          </cell>
        </row>
        <row r="685">
          <cell r="I685">
            <v>7.6566000000000001</v>
          </cell>
        </row>
        <row r="686">
          <cell r="I686">
            <v>3.7856200000000002</v>
          </cell>
        </row>
        <row r="687">
          <cell r="I687">
            <v>4.2900499999999999</v>
          </cell>
        </row>
        <row r="688">
          <cell r="I688">
            <v>10.481400000000001</v>
          </cell>
        </row>
        <row r="689">
          <cell r="I689">
            <v>17.7698</v>
          </cell>
        </row>
        <row r="690">
          <cell r="I690">
            <v>5.9683599999999997</v>
          </cell>
        </row>
        <row r="691">
          <cell r="I691">
            <v>4.2900499999999999</v>
          </cell>
        </row>
        <row r="692">
          <cell r="I692">
            <v>6.2109899999999998</v>
          </cell>
        </row>
        <row r="693">
          <cell r="I693">
            <v>15.6005</v>
          </cell>
        </row>
        <row r="694">
          <cell r="I694">
            <v>4.6877500000000003</v>
          </cell>
        </row>
        <row r="695">
          <cell r="I695">
            <v>4.2900499999999999</v>
          </cell>
        </row>
        <row r="696">
          <cell r="I696">
            <v>10.481400000000001</v>
          </cell>
        </row>
        <row r="697">
          <cell r="I697">
            <v>5.9683599999999997</v>
          </cell>
        </row>
        <row r="698">
          <cell r="I698">
            <v>57.2928</v>
          </cell>
        </row>
        <row r="699">
          <cell r="I699">
            <v>40.717599999999997</v>
          </cell>
        </row>
        <row r="700">
          <cell r="I700">
            <v>11.9672</v>
          </cell>
        </row>
        <row r="701">
          <cell r="I701">
            <v>5.0643700000000003</v>
          </cell>
        </row>
        <row r="702">
          <cell r="I702">
            <v>7.5466600000000001</v>
          </cell>
        </row>
        <row r="703">
          <cell r="I703">
            <v>37.0593</v>
          </cell>
        </row>
        <row r="704">
          <cell r="I704">
            <v>4.2613500000000002</v>
          </cell>
        </row>
        <row r="705">
          <cell r="I705">
            <v>11.4673</v>
          </cell>
        </row>
        <row r="706">
          <cell r="I706">
            <v>7.6566000000000001</v>
          </cell>
        </row>
        <row r="707">
          <cell r="I707">
            <v>22.296099999999999</v>
          </cell>
        </row>
        <row r="708">
          <cell r="I708">
            <v>6.7264200000000001</v>
          </cell>
        </row>
        <row r="709">
          <cell r="I709">
            <v>2.8419300000000001</v>
          </cell>
        </row>
        <row r="710">
          <cell r="I710">
            <v>4.0773400000000004</v>
          </cell>
        </row>
        <row r="711">
          <cell r="I711">
            <v>5.2122700000000002</v>
          </cell>
        </row>
        <row r="712">
          <cell r="I712">
            <v>33.306100000000001</v>
          </cell>
        </row>
        <row r="713">
          <cell r="I713">
            <v>4.2613500000000002</v>
          </cell>
        </row>
        <row r="714">
          <cell r="I714">
            <v>5.8959799999999998</v>
          </cell>
        </row>
        <row r="715">
          <cell r="I715">
            <v>96.719499999999996</v>
          </cell>
        </row>
        <row r="716">
          <cell r="I716">
            <v>5.2122700000000002</v>
          </cell>
        </row>
        <row r="717">
          <cell r="I717">
            <v>14.5397</v>
          </cell>
        </row>
        <row r="718">
          <cell r="I718">
            <v>5.0643700000000003</v>
          </cell>
        </row>
        <row r="719">
          <cell r="I719">
            <v>5.9683599999999997</v>
          </cell>
        </row>
        <row r="720">
          <cell r="I720">
            <v>3.4872999999999998</v>
          </cell>
        </row>
        <row r="721">
          <cell r="I721">
            <v>10.481400000000001</v>
          </cell>
        </row>
        <row r="722">
          <cell r="I722">
            <v>8.5751600000000003</v>
          </cell>
        </row>
        <row r="723">
          <cell r="I723">
            <v>7.6566000000000001</v>
          </cell>
        </row>
        <row r="724">
          <cell r="I724">
            <v>10.086</v>
          </cell>
        </row>
        <row r="725">
          <cell r="I725">
            <v>8.5751600000000003</v>
          </cell>
        </row>
        <row r="726">
          <cell r="I726">
            <v>3.5467300000000002</v>
          </cell>
        </row>
        <row r="727">
          <cell r="I727">
            <v>5.9013400000000003</v>
          </cell>
        </row>
        <row r="728">
          <cell r="I728">
            <v>42.324199999999998</v>
          </cell>
        </row>
        <row r="729">
          <cell r="I729">
            <v>7.6566000000000001</v>
          </cell>
        </row>
        <row r="730">
          <cell r="I730">
            <v>5.9013400000000003</v>
          </cell>
        </row>
        <row r="731">
          <cell r="I731">
            <v>3.5947300000000002</v>
          </cell>
        </row>
        <row r="732">
          <cell r="I732">
            <v>4.2613500000000002</v>
          </cell>
        </row>
        <row r="733">
          <cell r="I733">
            <v>10.103899999999999</v>
          </cell>
        </row>
        <row r="734">
          <cell r="I734">
            <v>9.5175800000000006</v>
          </cell>
        </row>
        <row r="735">
          <cell r="I735">
            <v>15.351000000000001</v>
          </cell>
        </row>
        <row r="736">
          <cell r="I736">
            <v>7.0821100000000001</v>
          </cell>
        </row>
        <row r="737">
          <cell r="I737">
            <v>11.2225</v>
          </cell>
        </row>
        <row r="738">
          <cell r="I738">
            <v>16.995200000000001</v>
          </cell>
        </row>
        <row r="739">
          <cell r="I739">
            <v>3.9445600000000001</v>
          </cell>
        </row>
        <row r="740">
          <cell r="I740">
            <v>3.5467300000000002</v>
          </cell>
        </row>
        <row r="741">
          <cell r="I741">
            <v>3.5467300000000002</v>
          </cell>
        </row>
        <row r="742">
          <cell r="I742">
            <v>7.7320399999999996</v>
          </cell>
        </row>
        <row r="743">
          <cell r="I743">
            <v>39.564999999999998</v>
          </cell>
        </row>
        <row r="744">
          <cell r="I744">
            <v>5.8959799999999998</v>
          </cell>
        </row>
        <row r="745">
          <cell r="I745">
            <v>4.42821</v>
          </cell>
        </row>
        <row r="746">
          <cell r="I746">
            <v>10.962999999999999</v>
          </cell>
        </row>
        <row r="747">
          <cell r="I747">
            <v>4.2900499999999999</v>
          </cell>
        </row>
        <row r="748">
          <cell r="I748">
            <v>8.6217799999999993</v>
          </cell>
        </row>
        <row r="749">
          <cell r="I749">
            <v>6.7646600000000001</v>
          </cell>
        </row>
        <row r="750">
          <cell r="I750">
            <v>20.003599999999999</v>
          </cell>
        </row>
        <row r="751">
          <cell r="I751">
            <v>4.42821</v>
          </cell>
        </row>
        <row r="752">
          <cell r="I752">
            <v>17.2193</v>
          </cell>
        </row>
        <row r="753">
          <cell r="I753">
            <v>3.6757499999999999</v>
          </cell>
        </row>
        <row r="754">
          <cell r="I754">
            <v>5.9683599999999997</v>
          </cell>
        </row>
        <row r="755">
          <cell r="I755">
            <v>10.481400000000001</v>
          </cell>
        </row>
        <row r="756">
          <cell r="I756">
            <v>17.7698</v>
          </cell>
        </row>
        <row r="757">
          <cell r="I757">
            <v>6.7646600000000001</v>
          </cell>
        </row>
        <row r="758">
          <cell r="I758">
            <v>12.8001</v>
          </cell>
        </row>
        <row r="759">
          <cell r="I759">
            <v>68.079899999999995</v>
          </cell>
        </row>
        <row r="760">
          <cell r="I760">
            <v>54.685299999999998</v>
          </cell>
        </row>
        <row r="761">
          <cell r="I761">
            <v>63.2682</v>
          </cell>
        </row>
        <row r="762">
          <cell r="I762">
            <v>12.472200000000001</v>
          </cell>
        </row>
        <row r="763">
          <cell r="I763">
            <v>3.4872999999999998</v>
          </cell>
        </row>
        <row r="764">
          <cell r="I764">
            <v>5.0643700000000003</v>
          </cell>
        </row>
        <row r="765">
          <cell r="I765">
            <v>47.737299999999998</v>
          </cell>
        </row>
        <row r="766">
          <cell r="I766">
            <v>5.9013400000000003</v>
          </cell>
        </row>
        <row r="767">
          <cell r="I767">
            <v>27.421399999999998</v>
          </cell>
        </row>
        <row r="768">
          <cell r="I768">
            <v>6.7264200000000001</v>
          </cell>
        </row>
        <row r="769">
          <cell r="I769">
            <v>12.184200000000001</v>
          </cell>
        </row>
        <row r="770">
          <cell r="I770">
            <v>22.296099999999999</v>
          </cell>
        </row>
        <row r="771">
          <cell r="I771">
            <v>7.5777200000000002</v>
          </cell>
        </row>
        <row r="772">
          <cell r="I772">
            <v>10.086</v>
          </cell>
        </row>
        <row r="773">
          <cell r="I773">
            <v>3.5467300000000002</v>
          </cell>
        </row>
        <row r="774">
          <cell r="I774">
            <v>2.7578200000000002</v>
          </cell>
        </row>
        <row r="775">
          <cell r="I775">
            <v>7.6566000000000001</v>
          </cell>
        </row>
        <row r="776">
          <cell r="I776">
            <v>13.4674</v>
          </cell>
        </row>
        <row r="777">
          <cell r="I777">
            <v>4.74329</v>
          </cell>
        </row>
        <row r="778">
          <cell r="I778">
            <v>5.0643700000000003</v>
          </cell>
        </row>
        <row r="779">
          <cell r="I779">
            <v>3.5467300000000002</v>
          </cell>
        </row>
        <row r="780">
          <cell r="I780">
            <v>30.7118</v>
          </cell>
        </row>
        <row r="781">
          <cell r="I781">
            <v>5.9013400000000003</v>
          </cell>
        </row>
        <row r="782">
          <cell r="I782">
            <v>3.4872999999999998</v>
          </cell>
        </row>
        <row r="783">
          <cell r="I783">
            <v>8.4611999999999998</v>
          </cell>
        </row>
        <row r="784">
          <cell r="I784">
            <v>32.087499999999999</v>
          </cell>
        </row>
        <row r="785">
          <cell r="I785">
            <v>8.5751600000000003</v>
          </cell>
        </row>
        <row r="786">
          <cell r="I786">
            <v>6.7646600000000001</v>
          </cell>
        </row>
        <row r="787">
          <cell r="I787">
            <v>4.42821</v>
          </cell>
        </row>
        <row r="788">
          <cell r="I788">
            <v>5.0643700000000003</v>
          </cell>
        </row>
        <row r="789">
          <cell r="I789">
            <v>8.4611999999999998</v>
          </cell>
        </row>
        <row r="790">
          <cell r="I790">
            <v>5.0643700000000003</v>
          </cell>
        </row>
        <row r="791">
          <cell r="I791">
            <v>1.6885399999999999</v>
          </cell>
        </row>
        <row r="792">
          <cell r="I792">
            <v>11.4673</v>
          </cell>
        </row>
        <row r="793">
          <cell r="I793">
            <v>4.2613500000000002</v>
          </cell>
        </row>
        <row r="794">
          <cell r="I794">
            <v>33.306100000000001</v>
          </cell>
        </row>
        <row r="795">
          <cell r="I795">
            <v>22.296099999999999</v>
          </cell>
        </row>
        <row r="796">
          <cell r="I796">
            <v>34.489600000000003</v>
          </cell>
        </row>
        <row r="797">
          <cell r="I797">
            <v>6.7264200000000001</v>
          </cell>
        </row>
        <row r="798">
          <cell r="I798">
            <v>5.9013400000000003</v>
          </cell>
        </row>
        <row r="799">
          <cell r="I799">
            <v>3.4872999999999998</v>
          </cell>
        </row>
        <row r="800">
          <cell r="I800">
            <v>4.1012199999999996</v>
          </cell>
        </row>
        <row r="801">
          <cell r="I801">
            <v>5.0643700000000003</v>
          </cell>
        </row>
        <row r="802">
          <cell r="I802">
            <v>61.003</v>
          </cell>
        </row>
        <row r="803">
          <cell r="I803">
            <v>7.5777200000000002</v>
          </cell>
        </row>
        <row r="804">
          <cell r="I804">
            <v>11.0154</v>
          </cell>
        </row>
        <row r="805">
          <cell r="I805">
            <v>18.878499999999999</v>
          </cell>
        </row>
        <row r="806">
          <cell r="I806">
            <v>9.6953800000000001</v>
          </cell>
        </row>
        <row r="807">
          <cell r="I807">
            <v>5.2122700000000002</v>
          </cell>
        </row>
        <row r="808">
          <cell r="I808">
            <v>6.7646600000000001</v>
          </cell>
        </row>
        <row r="809">
          <cell r="I809">
            <v>7.6566000000000001</v>
          </cell>
        </row>
        <row r="810">
          <cell r="I810">
            <v>6.7646600000000001</v>
          </cell>
        </row>
        <row r="811">
          <cell r="I811">
            <v>3.7856200000000002</v>
          </cell>
        </row>
        <row r="812">
          <cell r="I812">
            <v>5.0643700000000003</v>
          </cell>
        </row>
        <row r="813">
          <cell r="I813">
            <v>18.878499999999999</v>
          </cell>
        </row>
        <row r="814">
          <cell r="I814">
            <v>16.675799999999999</v>
          </cell>
        </row>
        <row r="815">
          <cell r="I815">
            <v>7.6566000000000001</v>
          </cell>
        </row>
        <row r="816">
          <cell r="I816">
            <v>4.0773400000000004</v>
          </cell>
        </row>
        <row r="817">
          <cell r="I817">
            <v>4.2000299999999999</v>
          </cell>
        </row>
        <row r="818">
          <cell r="I818">
            <v>5.0643700000000003</v>
          </cell>
        </row>
        <row r="819">
          <cell r="I819">
            <v>49.111400000000003</v>
          </cell>
        </row>
        <row r="820">
          <cell r="I820">
            <v>18.878499999999999</v>
          </cell>
        </row>
        <row r="821">
          <cell r="I821">
            <v>7.5777200000000002</v>
          </cell>
        </row>
        <row r="822">
          <cell r="I822">
            <v>10.481400000000001</v>
          </cell>
        </row>
        <row r="823">
          <cell r="I823">
            <v>34.489600000000003</v>
          </cell>
        </row>
        <row r="824">
          <cell r="I824">
            <v>8.4573900000000002</v>
          </cell>
        </row>
        <row r="825">
          <cell r="I825">
            <v>9.5175800000000006</v>
          </cell>
        </row>
        <row r="826">
          <cell r="I826">
            <v>6.7646600000000001</v>
          </cell>
        </row>
        <row r="827">
          <cell r="I827">
            <v>33.306100000000001</v>
          </cell>
        </row>
        <row r="828">
          <cell r="I828">
            <v>2.4998900000000002</v>
          </cell>
        </row>
        <row r="829">
          <cell r="I829">
            <v>5.0643700000000003</v>
          </cell>
        </row>
        <row r="830">
          <cell r="I830">
            <v>2.8419300000000001</v>
          </cell>
        </row>
        <row r="831">
          <cell r="I831">
            <v>5.8404400000000001</v>
          </cell>
        </row>
        <row r="832">
          <cell r="I832">
            <v>9.5175800000000006</v>
          </cell>
        </row>
        <row r="833">
          <cell r="I833">
            <v>6.8954599999999999</v>
          </cell>
        </row>
        <row r="834">
          <cell r="I834">
            <v>13.1654</v>
          </cell>
        </row>
        <row r="835">
          <cell r="I835">
            <v>9.6953800000000001</v>
          </cell>
        </row>
        <row r="836">
          <cell r="I836">
            <v>89.580299999999994</v>
          </cell>
        </row>
        <row r="837">
          <cell r="I837">
            <v>12.9376</v>
          </cell>
        </row>
        <row r="838">
          <cell r="I838">
            <v>4.2613500000000002</v>
          </cell>
        </row>
        <row r="839">
          <cell r="I839">
            <v>18.878499999999999</v>
          </cell>
        </row>
        <row r="840">
          <cell r="I840">
            <v>5.9013400000000003</v>
          </cell>
        </row>
        <row r="841">
          <cell r="I841">
            <v>3.4437199999999999</v>
          </cell>
        </row>
        <row r="842">
          <cell r="I842">
            <v>5.9013400000000003</v>
          </cell>
        </row>
        <row r="843">
          <cell r="I843">
            <v>46.369399999999999</v>
          </cell>
        </row>
        <row r="844">
          <cell r="I844">
            <v>9.5175800000000006</v>
          </cell>
        </row>
        <row r="845">
          <cell r="I845">
            <v>6.6659899999999999</v>
          </cell>
        </row>
        <row r="846">
          <cell r="I846">
            <v>15.6005</v>
          </cell>
        </row>
        <row r="847">
          <cell r="I847">
            <v>15.965999999999999</v>
          </cell>
        </row>
        <row r="848">
          <cell r="I848">
            <v>31.608599999999999</v>
          </cell>
        </row>
        <row r="849">
          <cell r="I849">
            <v>5.6122899999999998</v>
          </cell>
        </row>
        <row r="850">
          <cell r="I850">
            <v>5.0643700000000003</v>
          </cell>
        </row>
        <row r="851">
          <cell r="I851">
            <v>64.724199999999996</v>
          </cell>
        </row>
        <row r="852">
          <cell r="I852">
            <v>5.0643700000000003</v>
          </cell>
        </row>
        <row r="853">
          <cell r="I853">
            <v>14.408099999999999</v>
          </cell>
        </row>
        <row r="854">
          <cell r="I854">
            <v>5.5153400000000001</v>
          </cell>
        </row>
        <row r="855">
          <cell r="I855">
            <v>10.481400000000001</v>
          </cell>
        </row>
        <row r="856">
          <cell r="I856">
            <v>12.6137</v>
          </cell>
        </row>
        <row r="857">
          <cell r="I857">
            <v>5.2122700000000002</v>
          </cell>
        </row>
        <row r="858">
          <cell r="I858">
            <v>28.2514</v>
          </cell>
        </row>
        <row r="859">
          <cell r="I859">
            <v>4.2613500000000002</v>
          </cell>
        </row>
        <row r="860">
          <cell r="I860">
            <v>15.649100000000001</v>
          </cell>
        </row>
        <row r="861">
          <cell r="I861">
            <v>9.1747499999999995</v>
          </cell>
        </row>
        <row r="862">
          <cell r="I862">
            <v>11.772600000000001</v>
          </cell>
        </row>
        <row r="863">
          <cell r="I863">
            <v>7.3093899999999996</v>
          </cell>
        </row>
        <row r="864">
          <cell r="I864">
            <v>11.4673</v>
          </cell>
        </row>
        <row r="865">
          <cell r="I865">
            <v>4.2900499999999999</v>
          </cell>
        </row>
        <row r="866">
          <cell r="I866">
            <v>4.2613500000000002</v>
          </cell>
        </row>
        <row r="867">
          <cell r="I867">
            <v>2.7578200000000002</v>
          </cell>
        </row>
        <row r="868">
          <cell r="I868">
            <v>5.9013400000000003</v>
          </cell>
        </row>
        <row r="869">
          <cell r="I869">
            <v>3.4872999999999998</v>
          </cell>
        </row>
        <row r="870">
          <cell r="I870">
            <v>5.8404400000000001</v>
          </cell>
        </row>
        <row r="871">
          <cell r="I871">
            <v>10.1617</v>
          </cell>
        </row>
        <row r="872">
          <cell r="I872">
            <v>6.7646600000000001</v>
          </cell>
        </row>
        <row r="873">
          <cell r="I873">
            <v>4.1300299999999996</v>
          </cell>
        </row>
        <row r="874">
          <cell r="I874">
            <v>15.6005</v>
          </cell>
        </row>
        <row r="875">
          <cell r="I875">
            <v>16.675799999999999</v>
          </cell>
        </row>
        <row r="876">
          <cell r="I876">
            <v>21.142700000000001</v>
          </cell>
        </row>
        <row r="877">
          <cell r="I877">
            <v>6.7264200000000001</v>
          </cell>
        </row>
        <row r="878">
          <cell r="I878">
            <v>13.4969</v>
          </cell>
        </row>
        <row r="879">
          <cell r="I879">
            <v>15.6005</v>
          </cell>
        </row>
        <row r="880">
          <cell r="I880">
            <v>4.48454</v>
          </cell>
        </row>
        <row r="881">
          <cell r="I881">
            <v>5.0643700000000003</v>
          </cell>
        </row>
        <row r="882">
          <cell r="I882">
            <v>5.8959799999999998</v>
          </cell>
        </row>
        <row r="883">
          <cell r="I883">
            <v>6.7654100000000001</v>
          </cell>
        </row>
        <row r="884">
          <cell r="I884">
            <v>8.5751600000000003</v>
          </cell>
        </row>
        <row r="885">
          <cell r="I885">
            <v>13.4969</v>
          </cell>
        </row>
        <row r="886">
          <cell r="I886">
            <v>5.0643700000000003</v>
          </cell>
        </row>
        <row r="887">
          <cell r="I887">
            <v>2.5865300000000002</v>
          </cell>
        </row>
        <row r="888">
          <cell r="I888">
            <v>41.8322</v>
          </cell>
        </row>
        <row r="889">
          <cell r="I889">
            <v>4.9763500000000001</v>
          </cell>
        </row>
        <row r="890">
          <cell r="I890">
            <v>3.7856200000000002</v>
          </cell>
        </row>
        <row r="891">
          <cell r="I891">
            <v>16.675799999999999</v>
          </cell>
        </row>
        <row r="892">
          <cell r="I892">
            <v>7.6566000000000001</v>
          </cell>
        </row>
        <row r="893">
          <cell r="I893">
            <v>8.5751600000000003</v>
          </cell>
        </row>
        <row r="894">
          <cell r="I894">
            <v>5.7118399999999996</v>
          </cell>
        </row>
        <row r="895">
          <cell r="I895">
            <v>11.4673</v>
          </cell>
        </row>
        <row r="896">
          <cell r="I896">
            <v>16.530999999999999</v>
          </cell>
        </row>
        <row r="897">
          <cell r="I897">
            <v>2.7578200000000002</v>
          </cell>
        </row>
        <row r="898">
          <cell r="I898">
            <v>4.2613500000000002</v>
          </cell>
        </row>
        <row r="899">
          <cell r="I899">
            <v>3.4872999999999998</v>
          </cell>
        </row>
        <row r="900">
          <cell r="I900">
            <v>19.401599999999998</v>
          </cell>
        </row>
        <row r="901">
          <cell r="I901">
            <v>30.7118</v>
          </cell>
        </row>
        <row r="902">
          <cell r="I902">
            <v>1.91967</v>
          </cell>
        </row>
        <row r="903">
          <cell r="I903">
            <v>12.8706</v>
          </cell>
        </row>
        <row r="904">
          <cell r="I904">
            <v>6.7646600000000001</v>
          </cell>
        </row>
        <row r="905">
          <cell r="I905">
            <v>4.2613500000000002</v>
          </cell>
        </row>
        <row r="906">
          <cell r="I906">
            <v>42.324199999999998</v>
          </cell>
        </row>
        <row r="907">
          <cell r="I907">
            <v>25.190899999999999</v>
          </cell>
        </row>
        <row r="908">
          <cell r="I908">
            <v>2.1836500000000001</v>
          </cell>
        </row>
        <row r="909">
          <cell r="I909">
            <v>32.118699999999997</v>
          </cell>
        </row>
        <row r="910">
          <cell r="I910">
            <v>4.2613500000000002</v>
          </cell>
        </row>
        <row r="911">
          <cell r="I911">
            <v>50.494199999999999</v>
          </cell>
        </row>
        <row r="912">
          <cell r="I912">
            <v>4.74329</v>
          </cell>
        </row>
        <row r="913">
          <cell r="I913">
            <v>3.4872999999999998</v>
          </cell>
        </row>
        <row r="914">
          <cell r="I914">
            <v>6.7646600000000001</v>
          </cell>
        </row>
        <row r="915">
          <cell r="I915">
            <v>4.2613500000000002</v>
          </cell>
        </row>
        <row r="916">
          <cell r="I916">
            <v>2.07436</v>
          </cell>
        </row>
        <row r="917">
          <cell r="I917">
            <v>16.675799999999999</v>
          </cell>
        </row>
        <row r="918">
          <cell r="I918">
            <v>10.279199999999999</v>
          </cell>
        </row>
        <row r="919">
          <cell r="I919">
            <v>11.0154</v>
          </cell>
        </row>
        <row r="920">
          <cell r="I920">
            <v>8.4573900000000002</v>
          </cell>
        </row>
        <row r="921">
          <cell r="I921">
            <v>12.492599999999999</v>
          </cell>
        </row>
        <row r="922">
          <cell r="I922">
            <v>5.9013400000000003</v>
          </cell>
        </row>
        <row r="923">
          <cell r="I923">
            <v>6.7646600000000001</v>
          </cell>
        </row>
        <row r="924">
          <cell r="I924">
            <v>11.4673</v>
          </cell>
        </row>
        <row r="925">
          <cell r="I925">
            <v>17.2607</v>
          </cell>
        </row>
        <row r="926">
          <cell r="I926">
            <v>3.2394599999999998</v>
          </cell>
        </row>
        <row r="927">
          <cell r="I927">
            <v>2.7578200000000002</v>
          </cell>
        </row>
        <row r="928">
          <cell r="I928">
            <v>5.8959799999999998</v>
          </cell>
        </row>
        <row r="929">
          <cell r="I929">
            <v>21.142700000000001</v>
          </cell>
        </row>
        <row r="930">
          <cell r="I930">
            <v>6.7646600000000001</v>
          </cell>
        </row>
        <row r="931">
          <cell r="I931">
            <v>2.7578200000000002</v>
          </cell>
        </row>
        <row r="932">
          <cell r="I932">
            <v>7.6566000000000001</v>
          </cell>
        </row>
        <row r="933">
          <cell r="I933">
            <v>30.7118</v>
          </cell>
        </row>
        <row r="934">
          <cell r="I934">
            <v>9.3567699999999991</v>
          </cell>
        </row>
        <row r="935">
          <cell r="I935">
            <v>5.0643700000000003</v>
          </cell>
        </row>
        <row r="936">
          <cell r="I936">
            <v>4.2613500000000002</v>
          </cell>
        </row>
        <row r="937">
          <cell r="I937">
            <v>22.296099999999999</v>
          </cell>
        </row>
        <row r="938">
          <cell r="I938">
            <v>5.0114599999999996</v>
          </cell>
        </row>
        <row r="939">
          <cell r="I939">
            <v>12.1968</v>
          </cell>
        </row>
        <row r="940">
          <cell r="I940">
            <v>4.2004999999999999</v>
          </cell>
        </row>
        <row r="941">
          <cell r="I941">
            <v>4.3792200000000001</v>
          </cell>
        </row>
        <row r="942">
          <cell r="I942">
            <v>10.481400000000001</v>
          </cell>
        </row>
        <row r="943">
          <cell r="I943">
            <v>28.2514</v>
          </cell>
        </row>
        <row r="944">
          <cell r="I944">
            <v>2.4998900000000002</v>
          </cell>
        </row>
        <row r="945">
          <cell r="I945">
            <v>6.7264200000000001</v>
          </cell>
        </row>
        <row r="946">
          <cell r="I946">
            <v>4.2613500000000002</v>
          </cell>
        </row>
        <row r="947">
          <cell r="I947">
            <v>10.481400000000001</v>
          </cell>
        </row>
        <row r="948">
          <cell r="I948">
            <v>10.905900000000001</v>
          </cell>
        </row>
        <row r="949">
          <cell r="I949">
            <v>4.2613500000000002</v>
          </cell>
        </row>
        <row r="950">
          <cell r="I950">
            <v>3.1429299999999998</v>
          </cell>
        </row>
        <row r="951">
          <cell r="I951">
            <v>91.059799999999996</v>
          </cell>
        </row>
        <row r="952">
          <cell r="I952">
            <v>9.3567699999999991</v>
          </cell>
        </row>
        <row r="953">
          <cell r="I953">
            <v>4.2900499999999999</v>
          </cell>
        </row>
        <row r="954">
          <cell r="I954">
            <v>202.869</v>
          </cell>
        </row>
        <row r="955">
          <cell r="I955">
            <v>10.3771</v>
          </cell>
        </row>
        <row r="956">
          <cell r="I956">
            <v>5.0643700000000003</v>
          </cell>
        </row>
        <row r="957">
          <cell r="I957">
            <v>17.2607</v>
          </cell>
        </row>
        <row r="958">
          <cell r="I958">
            <v>13.4969</v>
          </cell>
        </row>
        <row r="959">
          <cell r="I959">
            <v>9.24268</v>
          </cell>
        </row>
        <row r="960">
          <cell r="I960">
            <v>20.968499999999999</v>
          </cell>
        </row>
        <row r="961">
          <cell r="I961">
            <v>37.0593</v>
          </cell>
        </row>
        <row r="962">
          <cell r="I962">
            <v>9.5175800000000006</v>
          </cell>
        </row>
        <row r="963">
          <cell r="I963">
            <v>35.776600000000002</v>
          </cell>
        </row>
        <row r="964">
          <cell r="I964">
            <v>10.481400000000001</v>
          </cell>
        </row>
        <row r="965">
          <cell r="I965">
            <v>6.15632</v>
          </cell>
        </row>
        <row r="966">
          <cell r="I966">
            <v>5.0643700000000003</v>
          </cell>
        </row>
        <row r="967">
          <cell r="I967">
            <v>7.5777200000000002</v>
          </cell>
        </row>
        <row r="968">
          <cell r="I968">
            <v>5.2122700000000002</v>
          </cell>
        </row>
        <row r="969">
          <cell r="I969">
            <v>7.4153599999999997</v>
          </cell>
        </row>
        <row r="970">
          <cell r="I970">
            <v>5.0643700000000003</v>
          </cell>
        </row>
        <row r="971">
          <cell r="I971">
            <v>29.474</v>
          </cell>
        </row>
        <row r="972">
          <cell r="I972">
            <v>3.4872999999999998</v>
          </cell>
        </row>
        <row r="973">
          <cell r="I973">
            <v>3.4872999999999998</v>
          </cell>
        </row>
        <row r="974">
          <cell r="I974">
            <v>5.0643700000000003</v>
          </cell>
        </row>
        <row r="975">
          <cell r="I975">
            <v>67.6571</v>
          </cell>
        </row>
        <row r="976">
          <cell r="I976">
            <v>5.4385500000000002</v>
          </cell>
        </row>
        <row r="977">
          <cell r="I977">
            <v>4.2613500000000002</v>
          </cell>
        </row>
        <row r="978">
          <cell r="I978">
            <v>5.9013400000000003</v>
          </cell>
        </row>
        <row r="979">
          <cell r="I979">
            <v>11.772600000000001</v>
          </cell>
        </row>
        <row r="980">
          <cell r="I980">
            <v>6.7646600000000001</v>
          </cell>
        </row>
        <row r="981">
          <cell r="I981">
            <v>3.0205600000000001</v>
          </cell>
        </row>
        <row r="982">
          <cell r="I982">
            <v>4.48454</v>
          </cell>
        </row>
        <row r="983">
          <cell r="I983">
            <v>5.9013400000000003</v>
          </cell>
        </row>
        <row r="984">
          <cell r="I984">
            <v>6.7264200000000001</v>
          </cell>
        </row>
        <row r="985">
          <cell r="I985">
            <v>38.232700000000001</v>
          </cell>
        </row>
        <row r="986">
          <cell r="I986">
            <v>4.74329</v>
          </cell>
        </row>
        <row r="987">
          <cell r="I987">
            <v>6.7646600000000001</v>
          </cell>
        </row>
        <row r="988">
          <cell r="I988">
            <v>5.4385500000000002</v>
          </cell>
        </row>
        <row r="989">
          <cell r="I989">
            <v>6.7646600000000001</v>
          </cell>
        </row>
        <row r="990">
          <cell r="I990">
            <v>5.0643700000000003</v>
          </cell>
        </row>
        <row r="991">
          <cell r="I991">
            <v>13.4969</v>
          </cell>
        </row>
        <row r="992">
          <cell r="I992">
            <v>6.7264200000000001</v>
          </cell>
        </row>
        <row r="993">
          <cell r="I993">
            <v>19.759599999999999</v>
          </cell>
        </row>
        <row r="994">
          <cell r="I994">
            <v>34.489600000000003</v>
          </cell>
        </row>
        <row r="995">
          <cell r="I995">
            <v>20.313700000000001</v>
          </cell>
        </row>
        <row r="996">
          <cell r="I996">
            <v>4.2900499999999999</v>
          </cell>
        </row>
        <row r="997">
          <cell r="I997">
            <v>10.414199999999999</v>
          </cell>
        </row>
        <row r="998">
          <cell r="I998">
            <v>9.5175800000000006</v>
          </cell>
        </row>
        <row r="999">
          <cell r="I999">
            <v>22.802600000000002</v>
          </cell>
        </row>
        <row r="1000">
          <cell r="I1000">
            <v>7.6566000000000001</v>
          </cell>
        </row>
        <row r="1001">
          <cell r="I1001">
            <v>76.603700000000003</v>
          </cell>
        </row>
        <row r="1002">
          <cell r="I1002">
            <v>34.489600000000003</v>
          </cell>
        </row>
        <row r="1003">
          <cell r="I1003">
            <v>3.7856200000000002</v>
          </cell>
        </row>
        <row r="1004">
          <cell r="I1004">
            <v>6.7646600000000001</v>
          </cell>
        </row>
        <row r="1005">
          <cell r="I1005">
            <v>6.7646600000000001</v>
          </cell>
        </row>
        <row r="1006">
          <cell r="I1006">
            <v>89.483099999999993</v>
          </cell>
        </row>
        <row r="1007">
          <cell r="I1007">
            <v>5.9683599999999997</v>
          </cell>
        </row>
        <row r="1008">
          <cell r="I1008">
            <v>8.4703199999999992</v>
          </cell>
        </row>
        <row r="1009">
          <cell r="I1009">
            <v>8.40062</v>
          </cell>
        </row>
        <row r="1010">
          <cell r="I1010">
            <v>2.07436</v>
          </cell>
        </row>
        <row r="1011">
          <cell r="I1011">
            <v>4.2613500000000002</v>
          </cell>
        </row>
        <row r="1012">
          <cell r="I1012">
            <v>23.463200000000001</v>
          </cell>
        </row>
        <row r="1013">
          <cell r="I1013">
            <v>5.0643700000000003</v>
          </cell>
        </row>
        <row r="1014">
          <cell r="I1014">
            <v>32.087499999999999</v>
          </cell>
        </row>
        <row r="1015">
          <cell r="I1015">
            <v>5.2122700000000002</v>
          </cell>
        </row>
        <row r="1016">
          <cell r="I1016">
            <v>15.6005</v>
          </cell>
        </row>
        <row r="1017">
          <cell r="I1017">
            <v>4.2900499999999999</v>
          </cell>
        </row>
        <row r="1018">
          <cell r="I1018">
            <v>39.672499999999999</v>
          </cell>
        </row>
        <row r="1019">
          <cell r="I1019">
            <v>14.5397</v>
          </cell>
        </row>
        <row r="1020">
          <cell r="I1020">
            <v>9.5175800000000006</v>
          </cell>
        </row>
        <row r="1021">
          <cell r="I1021">
            <v>3.12323</v>
          </cell>
        </row>
        <row r="1022">
          <cell r="I1022">
            <v>4.4603999999999999</v>
          </cell>
        </row>
        <row r="1023">
          <cell r="I1023">
            <v>11.2225</v>
          </cell>
        </row>
        <row r="1024">
          <cell r="I1024">
            <v>11.883900000000001</v>
          </cell>
        </row>
        <row r="1025">
          <cell r="I1025">
            <v>7.6566000000000001</v>
          </cell>
        </row>
        <row r="1026">
          <cell r="I1026">
            <v>7.6566000000000001</v>
          </cell>
        </row>
        <row r="1027">
          <cell r="I1027">
            <v>13.1654</v>
          </cell>
        </row>
        <row r="1028">
          <cell r="I1028">
            <v>9.5175800000000006</v>
          </cell>
        </row>
        <row r="1029">
          <cell r="I1029">
            <v>2.8419300000000001</v>
          </cell>
        </row>
        <row r="1030">
          <cell r="I1030">
            <v>33.22</v>
          </cell>
        </row>
        <row r="1031">
          <cell r="I1031">
            <v>9.5175800000000006</v>
          </cell>
        </row>
        <row r="1032">
          <cell r="I1032">
            <v>14.436999999999999</v>
          </cell>
        </row>
        <row r="1033">
          <cell r="I1033">
            <v>5.0643700000000003</v>
          </cell>
        </row>
        <row r="1034">
          <cell r="I1034">
            <v>17.7698</v>
          </cell>
        </row>
        <row r="1035">
          <cell r="I1035">
            <v>17.7698</v>
          </cell>
        </row>
        <row r="1036">
          <cell r="I1036">
            <v>5.9013400000000003</v>
          </cell>
        </row>
        <row r="1037">
          <cell r="I1037">
            <v>6.7646600000000001</v>
          </cell>
        </row>
        <row r="1038">
          <cell r="I1038">
            <v>5.9013400000000003</v>
          </cell>
        </row>
        <row r="1039">
          <cell r="I1039">
            <v>7.6566000000000001</v>
          </cell>
        </row>
        <row r="1040">
          <cell r="I1040">
            <v>4.2613500000000002</v>
          </cell>
        </row>
        <row r="1041">
          <cell r="I1041">
            <v>7.6566000000000001</v>
          </cell>
        </row>
        <row r="1042">
          <cell r="I1042">
            <v>13.4969</v>
          </cell>
        </row>
        <row r="1043">
          <cell r="I1043">
            <v>7.6566000000000001</v>
          </cell>
        </row>
        <row r="1044">
          <cell r="I1044">
            <v>5.9013400000000003</v>
          </cell>
        </row>
        <row r="1045">
          <cell r="I1045">
            <v>11.4673</v>
          </cell>
        </row>
        <row r="1046">
          <cell r="I1046">
            <v>18.878499999999999</v>
          </cell>
        </row>
        <row r="1047">
          <cell r="I1047">
            <v>10.481400000000001</v>
          </cell>
        </row>
        <row r="1048">
          <cell r="I1048">
            <v>4.2613500000000002</v>
          </cell>
        </row>
        <row r="1049">
          <cell r="I1049">
            <v>5.0643700000000003</v>
          </cell>
        </row>
        <row r="1050">
          <cell r="I1050">
            <v>10.481400000000001</v>
          </cell>
        </row>
        <row r="1051">
          <cell r="I1051">
            <v>3.5467300000000002</v>
          </cell>
        </row>
        <row r="1052">
          <cell r="I1052">
            <v>6.7646600000000001</v>
          </cell>
        </row>
        <row r="1053">
          <cell r="I1053">
            <v>4.2613500000000002</v>
          </cell>
        </row>
        <row r="1054">
          <cell r="I1054">
            <v>17.029299999999999</v>
          </cell>
        </row>
        <row r="1055">
          <cell r="I1055">
            <v>3.5467300000000002</v>
          </cell>
        </row>
        <row r="1056">
          <cell r="I1056">
            <v>9.5175800000000006</v>
          </cell>
        </row>
        <row r="1057">
          <cell r="I1057">
            <v>3.7856200000000002</v>
          </cell>
        </row>
        <row r="1058">
          <cell r="I1058">
            <v>5.8959799999999998</v>
          </cell>
        </row>
        <row r="1059">
          <cell r="I1059">
            <v>31.960999999999999</v>
          </cell>
        </row>
        <row r="1060">
          <cell r="I1060">
            <v>149.17500000000001</v>
          </cell>
        </row>
        <row r="1061">
          <cell r="I1061">
            <v>4.2613500000000002</v>
          </cell>
        </row>
        <row r="1062">
          <cell r="I1062">
            <v>4.2900499999999999</v>
          </cell>
        </row>
        <row r="1063">
          <cell r="I1063">
            <v>5.9013400000000003</v>
          </cell>
        </row>
        <row r="1064">
          <cell r="I1064">
            <v>5.0643700000000003</v>
          </cell>
        </row>
        <row r="1065">
          <cell r="I1065">
            <v>9.24268</v>
          </cell>
        </row>
        <row r="1066">
          <cell r="I1066">
            <v>4.2613500000000002</v>
          </cell>
        </row>
        <row r="1067">
          <cell r="I1067">
            <v>6.7646600000000001</v>
          </cell>
        </row>
        <row r="1068">
          <cell r="I1068">
            <v>23.463200000000001</v>
          </cell>
        </row>
        <row r="1069">
          <cell r="I1069">
            <v>5.0643700000000003</v>
          </cell>
        </row>
        <row r="1070">
          <cell r="I1070">
            <v>3.4872999999999998</v>
          </cell>
        </row>
        <row r="1071">
          <cell r="I1071">
            <v>5.0643700000000003</v>
          </cell>
        </row>
        <row r="1072">
          <cell r="I1072">
            <v>8.5751600000000003</v>
          </cell>
        </row>
        <row r="1073">
          <cell r="I1073">
            <v>9.5175800000000006</v>
          </cell>
        </row>
        <row r="1074">
          <cell r="I1074">
            <v>8.10365</v>
          </cell>
        </row>
        <row r="1075">
          <cell r="I1075">
            <v>10.481400000000001</v>
          </cell>
        </row>
        <row r="1076">
          <cell r="I1076">
            <v>29.474</v>
          </cell>
        </row>
        <row r="1077">
          <cell r="I1077">
            <v>106.30500000000001</v>
          </cell>
        </row>
        <row r="1078">
          <cell r="I1078">
            <v>3.4872999999999998</v>
          </cell>
        </row>
        <row r="1079">
          <cell r="I1079">
            <v>85.688699999999997</v>
          </cell>
        </row>
        <row r="1080">
          <cell r="I1080">
            <v>7.5777200000000002</v>
          </cell>
        </row>
        <row r="1081">
          <cell r="I1081">
            <v>3.5467300000000002</v>
          </cell>
        </row>
        <row r="1082">
          <cell r="I1082">
            <v>2.7917299999999998</v>
          </cell>
        </row>
        <row r="1083">
          <cell r="I1083">
            <v>5.9013400000000003</v>
          </cell>
        </row>
        <row r="1084">
          <cell r="I1084">
            <v>13.9277</v>
          </cell>
        </row>
        <row r="1085">
          <cell r="I1085">
            <v>5.8959799999999998</v>
          </cell>
        </row>
        <row r="1086">
          <cell r="I1086">
            <v>9.5175800000000006</v>
          </cell>
        </row>
        <row r="1087">
          <cell r="I1087">
            <v>9.5175800000000006</v>
          </cell>
        </row>
        <row r="1088">
          <cell r="I1088">
            <v>5.0643700000000003</v>
          </cell>
        </row>
        <row r="1089">
          <cell r="I1089">
            <v>10.985300000000001</v>
          </cell>
        </row>
        <row r="1090">
          <cell r="I1090">
            <v>32.708599999999997</v>
          </cell>
        </row>
        <row r="1091">
          <cell r="I1091">
            <v>2.7578200000000002</v>
          </cell>
        </row>
        <row r="1092">
          <cell r="I1092">
            <v>3.5467300000000002</v>
          </cell>
        </row>
        <row r="1093">
          <cell r="I1093">
            <v>8.5751600000000003</v>
          </cell>
        </row>
        <row r="1094">
          <cell r="I1094">
            <v>5.0643700000000003</v>
          </cell>
        </row>
        <row r="1095">
          <cell r="I1095">
            <v>68.019599999999997</v>
          </cell>
        </row>
        <row r="1096">
          <cell r="I1096">
            <v>5.0643700000000003</v>
          </cell>
        </row>
        <row r="1097">
          <cell r="I1097">
            <v>5.9013400000000003</v>
          </cell>
        </row>
        <row r="1098">
          <cell r="I1098">
            <v>58.699399999999997</v>
          </cell>
        </row>
        <row r="1099">
          <cell r="I1099">
            <v>30.8767</v>
          </cell>
        </row>
        <row r="1100">
          <cell r="I1100">
            <v>9.5175800000000006</v>
          </cell>
        </row>
        <row r="1101">
          <cell r="I1101">
            <v>8.0705200000000001</v>
          </cell>
        </row>
        <row r="1102">
          <cell r="I1102">
            <v>10.481400000000001</v>
          </cell>
        </row>
        <row r="1103">
          <cell r="I1103">
            <v>25.834199999999999</v>
          </cell>
        </row>
        <row r="1104">
          <cell r="I1104">
            <v>15.351000000000001</v>
          </cell>
        </row>
        <row r="1105">
          <cell r="I1105">
            <v>5.9013400000000003</v>
          </cell>
        </row>
        <row r="1106">
          <cell r="I1106">
            <v>12.472200000000001</v>
          </cell>
        </row>
        <row r="1107">
          <cell r="I1107">
            <v>11.4673</v>
          </cell>
        </row>
        <row r="1108">
          <cell r="I1108">
            <v>15.6005</v>
          </cell>
        </row>
        <row r="1109">
          <cell r="I1109">
            <v>11.3119</v>
          </cell>
        </row>
        <row r="1110">
          <cell r="I1110">
            <v>121.023</v>
          </cell>
        </row>
        <row r="1111">
          <cell r="I1111">
            <v>5.9013400000000003</v>
          </cell>
        </row>
        <row r="1112">
          <cell r="I1112">
            <v>5.0643700000000003</v>
          </cell>
        </row>
        <row r="1113">
          <cell r="I1113">
            <v>4.9606700000000004</v>
          </cell>
        </row>
        <row r="1114">
          <cell r="I1114">
            <v>5.9013400000000003</v>
          </cell>
        </row>
        <row r="1115">
          <cell r="I1115">
            <v>14.1656</v>
          </cell>
        </row>
        <row r="1116">
          <cell r="I1116">
            <v>10.481400000000001</v>
          </cell>
        </row>
        <row r="1117">
          <cell r="I1117">
            <v>46.188699999999997</v>
          </cell>
        </row>
        <row r="1118">
          <cell r="I1118">
            <v>5.0643700000000003</v>
          </cell>
        </row>
        <row r="1119">
          <cell r="I1119">
            <v>5.9633099999999999</v>
          </cell>
        </row>
        <row r="1120">
          <cell r="I1120">
            <v>10.103899999999999</v>
          </cell>
        </row>
        <row r="1121">
          <cell r="I1121">
            <v>8.0549199999999992</v>
          </cell>
        </row>
        <row r="1122">
          <cell r="I1122">
            <v>7.2466999999999997</v>
          </cell>
        </row>
        <row r="1123">
          <cell r="I1123">
            <v>19.8353</v>
          </cell>
        </row>
        <row r="1124">
          <cell r="I1124">
            <v>37.0593</v>
          </cell>
        </row>
        <row r="1125">
          <cell r="I1125">
            <v>11.0154</v>
          </cell>
        </row>
        <row r="1126">
          <cell r="I1126">
            <v>13.5359</v>
          </cell>
        </row>
        <row r="1127">
          <cell r="I1127">
            <v>61.005200000000002</v>
          </cell>
        </row>
        <row r="1128">
          <cell r="I1128">
            <v>2.7578200000000002</v>
          </cell>
        </row>
        <row r="1129">
          <cell r="I1129">
            <v>5.8959799999999998</v>
          </cell>
        </row>
        <row r="1130">
          <cell r="I1130">
            <v>106.30500000000001</v>
          </cell>
        </row>
        <row r="1131">
          <cell r="I1131">
            <v>27.717600000000001</v>
          </cell>
        </row>
        <row r="1132">
          <cell r="I1132">
            <v>13.4969</v>
          </cell>
        </row>
        <row r="1133">
          <cell r="I1133">
            <v>12.472200000000001</v>
          </cell>
        </row>
        <row r="1134">
          <cell r="I1134">
            <v>36.331099999999999</v>
          </cell>
        </row>
        <row r="1135">
          <cell r="I1135">
            <v>4.2900499999999999</v>
          </cell>
        </row>
        <row r="1136">
          <cell r="I1136">
            <v>437.31599999999997</v>
          </cell>
        </row>
        <row r="1137">
          <cell r="I1137">
            <v>5.2122700000000002</v>
          </cell>
        </row>
        <row r="1138">
          <cell r="I1138">
            <v>20.651199999999999</v>
          </cell>
        </row>
        <row r="1139">
          <cell r="I1139">
            <v>3.4437199999999999</v>
          </cell>
        </row>
        <row r="1140">
          <cell r="I1140">
            <v>18.323799999999999</v>
          </cell>
        </row>
        <row r="1141">
          <cell r="I1141">
            <v>9.9500899999999994</v>
          </cell>
        </row>
        <row r="1142">
          <cell r="I1142">
            <v>10.103899999999999</v>
          </cell>
        </row>
        <row r="1143">
          <cell r="I1143">
            <v>12.184200000000001</v>
          </cell>
        </row>
        <row r="1144">
          <cell r="I1144">
            <v>13.4072</v>
          </cell>
        </row>
        <row r="1145">
          <cell r="I1145">
            <v>7.5777200000000002</v>
          </cell>
        </row>
        <row r="1146">
          <cell r="I1146">
            <v>5.9013400000000003</v>
          </cell>
        </row>
        <row r="1147">
          <cell r="I1147">
            <v>6.7264200000000001</v>
          </cell>
        </row>
        <row r="1148">
          <cell r="I1148">
            <v>9.5175800000000006</v>
          </cell>
        </row>
        <row r="1149">
          <cell r="I1149">
            <v>11.0785</v>
          </cell>
        </row>
        <row r="1150">
          <cell r="I1150">
            <v>15.3222</v>
          </cell>
        </row>
        <row r="1151">
          <cell r="I1151">
            <v>5.7098399999999998</v>
          </cell>
        </row>
        <row r="1152">
          <cell r="I1152">
            <v>27.314</v>
          </cell>
        </row>
        <row r="1153">
          <cell r="I1153">
            <v>5.0643700000000003</v>
          </cell>
        </row>
        <row r="1154">
          <cell r="I1154">
            <v>2.07436</v>
          </cell>
        </row>
        <row r="1155">
          <cell r="I1155">
            <v>24.957699999999999</v>
          </cell>
        </row>
        <row r="1156">
          <cell r="I1156">
            <v>40.994399999999999</v>
          </cell>
        </row>
        <row r="1157">
          <cell r="I1157">
            <v>37.195099999999996</v>
          </cell>
        </row>
        <row r="1158">
          <cell r="I1158">
            <v>3.1429299999999998</v>
          </cell>
        </row>
        <row r="1159">
          <cell r="I1159">
            <v>4.2900499999999999</v>
          </cell>
        </row>
        <row r="1160">
          <cell r="I1160">
            <v>5.0643700000000003</v>
          </cell>
        </row>
        <row r="1161">
          <cell r="I1161">
            <v>10.481400000000001</v>
          </cell>
        </row>
        <row r="1162">
          <cell r="I1162">
            <v>1.5809599999999999</v>
          </cell>
        </row>
        <row r="1163">
          <cell r="I1163">
            <v>3.4872999999999998</v>
          </cell>
        </row>
        <row r="1164">
          <cell r="I1164">
            <v>17.2607</v>
          </cell>
        </row>
        <row r="1165">
          <cell r="I1165">
            <v>29.474</v>
          </cell>
        </row>
        <row r="1166">
          <cell r="I1166">
            <v>5.9013400000000003</v>
          </cell>
        </row>
        <row r="1167">
          <cell r="I1167">
            <v>2.7578200000000002</v>
          </cell>
        </row>
        <row r="1168">
          <cell r="I1168">
            <v>4.2613500000000002</v>
          </cell>
        </row>
        <row r="1169">
          <cell r="I1169">
            <v>6.7646600000000001</v>
          </cell>
        </row>
        <row r="1170">
          <cell r="I1170">
            <v>139.518</v>
          </cell>
        </row>
        <row r="1171">
          <cell r="I1171">
            <v>4.6877500000000003</v>
          </cell>
        </row>
        <row r="1172">
          <cell r="I1172">
            <v>3.9445600000000001</v>
          </cell>
        </row>
        <row r="1173">
          <cell r="I1173">
            <v>75.309799999999996</v>
          </cell>
        </row>
        <row r="1174">
          <cell r="I1174">
            <v>8.4853400000000008</v>
          </cell>
        </row>
        <row r="1175">
          <cell r="I1175">
            <v>3.4872999999999998</v>
          </cell>
        </row>
        <row r="1176">
          <cell r="I1176">
            <v>3.4437199999999999</v>
          </cell>
        </row>
        <row r="1177">
          <cell r="I1177">
            <v>9.3567699999999991</v>
          </cell>
        </row>
        <row r="1178">
          <cell r="I1178">
            <v>4.21366</v>
          </cell>
        </row>
        <row r="1179">
          <cell r="I1179">
            <v>6.7646600000000001</v>
          </cell>
        </row>
        <row r="1180">
          <cell r="I1180">
            <v>31.960999999999999</v>
          </cell>
        </row>
        <row r="1181">
          <cell r="I1181">
            <v>7.6566000000000001</v>
          </cell>
        </row>
        <row r="1182">
          <cell r="I1182">
            <v>6.7646600000000001</v>
          </cell>
        </row>
        <row r="1183">
          <cell r="I1183">
            <v>3.7371500000000002</v>
          </cell>
        </row>
        <row r="1184">
          <cell r="I1184">
            <v>35.770200000000003</v>
          </cell>
        </row>
        <row r="1185">
          <cell r="I1185">
            <v>34.615099999999998</v>
          </cell>
        </row>
        <row r="1186">
          <cell r="I1186">
            <v>7.5777200000000002</v>
          </cell>
        </row>
        <row r="1187">
          <cell r="I1187">
            <v>5.8404400000000001</v>
          </cell>
        </row>
        <row r="1188">
          <cell r="I1188">
            <v>5.9013400000000003</v>
          </cell>
        </row>
        <row r="1189">
          <cell r="I1189">
            <v>7.5777200000000002</v>
          </cell>
        </row>
        <row r="1190">
          <cell r="I1190">
            <v>30.525400000000001</v>
          </cell>
        </row>
        <row r="1191">
          <cell r="I1191">
            <v>11.4673</v>
          </cell>
        </row>
        <row r="1192">
          <cell r="I1192">
            <v>4.6540499999999998</v>
          </cell>
        </row>
        <row r="1193">
          <cell r="I1193">
            <v>5.0643700000000003</v>
          </cell>
        </row>
        <row r="1194">
          <cell r="I1194">
            <v>5.0643700000000003</v>
          </cell>
        </row>
        <row r="1195">
          <cell r="I1195">
            <v>14.5397</v>
          </cell>
        </row>
        <row r="1196">
          <cell r="I1196">
            <v>30.636800000000001</v>
          </cell>
        </row>
        <row r="1197">
          <cell r="I1197">
            <v>3.4872999999999998</v>
          </cell>
        </row>
        <row r="1198">
          <cell r="I1198">
            <v>21.7437</v>
          </cell>
        </row>
        <row r="1199">
          <cell r="I1199">
            <v>18.501200000000001</v>
          </cell>
        </row>
        <row r="1200">
          <cell r="I1200">
            <v>4.1300299999999996</v>
          </cell>
        </row>
        <row r="1201">
          <cell r="I1201">
            <v>9.24268</v>
          </cell>
        </row>
        <row r="1202">
          <cell r="I1202">
            <v>10.3934</v>
          </cell>
        </row>
        <row r="1203">
          <cell r="I1203">
            <v>7.5777200000000002</v>
          </cell>
        </row>
        <row r="1204">
          <cell r="I1204">
            <v>8.5751600000000003</v>
          </cell>
        </row>
        <row r="1205">
          <cell r="I1205">
            <v>15.6005</v>
          </cell>
        </row>
        <row r="1206">
          <cell r="I1206">
            <v>4.48454</v>
          </cell>
        </row>
        <row r="1207">
          <cell r="I1207">
            <v>6.7646600000000001</v>
          </cell>
        </row>
        <row r="1208">
          <cell r="I1208">
            <v>5.9013400000000003</v>
          </cell>
        </row>
        <row r="1209">
          <cell r="I1209">
            <v>17.2607</v>
          </cell>
        </row>
        <row r="1210">
          <cell r="I1210">
            <v>5.0643700000000003</v>
          </cell>
        </row>
        <row r="1211">
          <cell r="I1211">
            <v>8.4573900000000002</v>
          </cell>
        </row>
        <row r="1212">
          <cell r="I1212">
            <v>4.2613500000000002</v>
          </cell>
        </row>
        <row r="1213">
          <cell r="I1213">
            <v>5.9013400000000003</v>
          </cell>
        </row>
        <row r="1214">
          <cell r="I1214">
            <v>73.596500000000006</v>
          </cell>
        </row>
        <row r="1215">
          <cell r="I1215">
            <v>10.481400000000001</v>
          </cell>
        </row>
        <row r="1216">
          <cell r="I1216">
            <v>7.6566000000000001</v>
          </cell>
        </row>
        <row r="1217">
          <cell r="I1217">
            <v>5.4567399999999999</v>
          </cell>
        </row>
        <row r="1218">
          <cell r="I1218">
            <v>17.7698</v>
          </cell>
        </row>
        <row r="1219">
          <cell r="I1219">
            <v>6.15632</v>
          </cell>
        </row>
        <row r="1220">
          <cell r="I1220">
            <v>15.6005</v>
          </cell>
        </row>
        <row r="1221">
          <cell r="I1221">
            <v>5.5153400000000001</v>
          </cell>
        </row>
        <row r="1222">
          <cell r="I1222">
            <v>7.2737400000000001</v>
          </cell>
        </row>
        <row r="1223">
          <cell r="I1223">
            <v>2.7578200000000002</v>
          </cell>
        </row>
        <row r="1224">
          <cell r="I1224">
            <v>40.994399999999999</v>
          </cell>
        </row>
        <row r="1225">
          <cell r="I1225">
            <v>4.2613500000000002</v>
          </cell>
        </row>
        <row r="1226">
          <cell r="I1226">
            <v>14.5397</v>
          </cell>
        </row>
        <row r="1227">
          <cell r="I1227">
            <v>7.6566000000000001</v>
          </cell>
        </row>
        <row r="1228">
          <cell r="I1228">
            <v>10.481400000000001</v>
          </cell>
        </row>
        <row r="1229">
          <cell r="I1229">
            <v>14.5397</v>
          </cell>
        </row>
        <row r="1230">
          <cell r="I1230">
            <v>14.5397</v>
          </cell>
        </row>
        <row r="1231">
          <cell r="I1231">
            <v>11.772600000000001</v>
          </cell>
        </row>
        <row r="1232">
          <cell r="I1232">
            <v>31.960999999999999</v>
          </cell>
        </row>
        <row r="1233">
          <cell r="I1233">
            <v>115.477</v>
          </cell>
        </row>
        <row r="1234">
          <cell r="I1234">
            <v>7.6566000000000001</v>
          </cell>
        </row>
        <row r="1235">
          <cell r="I1235">
            <v>12.472200000000001</v>
          </cell>
        </row>
        <row r="1236">
          <cell r="I1236">
            <v>5.9013400000000003</v>
          </cell>
        </row>
        <row r="1237">
          <cell r="I1237">
            <v>9.5175800000000006</v>
          </cell>
        </row>
        <row r="1238">
          <cell r="I1238">
            <v>20.4938</v>
          </cell>
        </row>
        <row r="1239">
          <cell r="I1239">
            <v>7.6566000000000001</v>
          </cell>
        </row>
        <row r="1240">
          <cell r="I1240">
            <v>39.672499999999999</v>
          </cell>
        </row>
        <row r="1241">
          <cell r="I1241">
            <v>12.184200000000001</v>
          </cell>
        </row>
        <row r="1242">
          <cell r="I1242">
            <v>5.0643700000000003</v>
          </cell>
        </row>
        <row r="1243">
          <cell r="I1243">
            <v>10.905900000000001</v>
          </cell>
        </row>
        <row r="1244">
          <cell r="I1244">
            <v>6.7646600000000001</v>
          </cell>
        </row>
        <row r="1245">
          <cell r="I1245">
            <v>3.4554800000000001</v>
          </cell>
        </row>
        <row r="1246">
          <cell r="I1246">
            <v>3.5467300000000002</v>
          </cell>
        </row>
        <row r="1247">
          <cell r="I1247">
            <v>15.6005</v>
          </cell>
        </row>
        <row r="1248">
          <cell r="I1248">
            <v>2.7578200000000002</v>
          </cell>
        </row>
        <row r="1249">
          <cell r="I1249">
            <v>12.472200000000001</v>
          </cell>
        </row>
        <row r="1250">
          <cell r="I1250">
            <v>10.481400000000001</v>
          </cell>
        </row>
        <row r="1251">
          <cell r="I1251">
            <v>7.2157499999999999</v>
          </cell>
        </row>
        <row r="1252">
          <cell r="I1252">
            <v>34.131</v>
          </cell>
        </row>
        <row r="1253">
          <cell r="I1253">
            <v>10.481400000000001</v>
          </cell>
        </row>
        <row r="1254">
          <cell r="I1254">
            <v>7.0821100000000001</v>
          </cell>
        </row>
        <row r="1255">
          <cell r="I1255">
            <v>14.5397</v>
          </cell>
        </row>
        <row r="1256">
          <cell r="I1256">
            <v>20.003599999999999</v>
          </cell>
        </row>
        <row r="1257">
          <cell r="I1257">
            <v>13.734400000000001</v>
          </cell>
        </row>
        <row r="1258">
          <cell r="I1258">
            <v>9.5175800000000006</v>
          </cell>
        </row>
        <row r="1259">
          <cell r="I1259">
            <v>8.5751600000000003</v>
          </cell>
        </row>
        <row r="1260">
          <cell r="I1260">
            <v>30.8767</v>
          </cell>
        </row>
        <row r="1261">
          <cell r="I1261">
            <v>15.1823</v>
          </cell>
        </row>
        <row r="1262">
          <cell r="I1262">
            <v>7.1094099999999996</v>
          </cell>
        </row>
        <row r="1263">
          <cell r="I1263">
            <v>56.098300000000002</v>
          </cell>
        </row>
        <row r="1264">
          <cell r="I1264">
            <v>5.2122700000000002</v>
          </cell>
        </row>
        <row r="1265">
          <cell r="I1265">
            <v>5.0643700000000003</v>
          </cell>
        </row>
        <row r="1266">
          <cell r="I1266">
            <v>5.9013400000000003</v>
          </cell>
        </row>
        <row r="1267">
          <cell r="I1267">
            <v>5.9013400000000003</v>
          </cell>
        </row>
        <row r="1268">
          <cell r="I1268">
            <v>10.481400000000001</v>
          </cell>
        </row>
        <row r="1269">
          <cell r="I1269">
            <v>5.9013400000000003</v>
          </cell>
        </row>
        <row r="1270">
          <cell r="I1270">
            <v>39.672499999999999</v>
          </cell>
        </row>
        <row r="1271">
          <cell r="I1271">
            <v>29.677800000000001</v>
          </cell>
        </row>
        <row r="1272">
          <cell r="I1272">
            <v>5.0643700000000003</v>
          </cell>
        </row>
        <row r="1273">
          <cell r="I1273">
            <v>12.5418</v>
          </cell>
        </row>
        <row r="1274">
          <cell r="I1274">
            <v>233.56399999999999</v>
          </cell>
        </row>
        <row r="1275">
          <cell r="I1275">
            <v>5.9013400000000003</v>
          </cell>
        </row>
        <row r="1276">
          <cell r="I1276">
            <v>9.5175800000000006</v>
          </cell>
        </row>
        <row r="1277">
          <cell r="I1277">
            <v>34.489600000000003</v>
          </cell>
        </row>
        <row r="1278">
          <cell r="I1278">
            <v>5.0643700000000003</v>
          </cell>
        </row>
        <row r="1279">
          <cell r="I1279">
            <v>3.4872999999999998</v>
          </cell>
        </row>
        <row r="1280">
          <cell r="I1280">
            <v>22.296099999999999</v>
          </cell>
        </row>
        <row r="1281">
          <cell r="I1281">
            <v>3.4872999999999998</v>
          </cell>
        </row>
        <row r="1282">
          <cell r="I1282">
            <v>64.724199999999996</v>
          </cell>
        </row>
        <row r="1283">
          <cell r="I1283">
            <v>4.2613500000000002</v>
          </cell>
        </row>
        <row r="1284">
          <cell r="I1284">
            <v>12.472200000000001</v>
          </cell>
        </row>
        <row r="1285">
          <cell r="I1285">
            <v>15.6005</v>
          </cell>
        </row>
        <row r="1286">
          <cell r="I1286">
            <v>5.9013400000000003</v>
          </cell>
        </row>
        <row r="1287">
          <cell r="I1287">
            <v>11.4673</v>
          </cell>
        </row>
        <row r="1288">
          <cell r="I1288">
            <v>4.0773400000000004</v>
          </cell>
        </row>
        <row r="1289">
          <cell r="I1289">
            <v>6.7264200000000001</v>
          </cell>
        </row>
        <row r="1290">
          <cell r="I1290">
            <v>17.7698</v>
          </cell>
        </row>
        <row r="1291">
          <cell r="I1291">
            <v>14.5397</v>
          </cell>
        </row>
        <row r="1292">
          <cell r="I1292">
            <v>54.685299999999998</v>
          </cell>
        </row>
        <row r="1293">
          <cell r="I1293">
            <v>76.603700000000003</v>
          </cell>
        </row>
        <row r="1294">
          <cell r="I1294">
            <v>42.752299999999998</v>
          </cell>
        </row>
        <row r="1295">
          <cell r="I1295">
            <v>17.7698</v>
          </cell>
        </row>
        <row r="1296">
          <cell r="I1296">
            <v>17.712299999999999</v>
          </cell>
        </row>
        <row r="1297">
          <cell r="I1297">
            <v>27.421399999999998</v>
          </cell>
        </row>
        <row r="1298">
          <cell r="I1298">
            <v>9.24268</v>
          </cell>
        </row>
        <row r="1299">
          <cell r="I1299">
            <v>7.6566000000000001</v>
          </cell>
        </row>
        <row r="1300">
          <cell r="I1300">
            <v>3.4872999999999998</v>
          </cell>
        </row>
        <row r="1301">
          <cell r="I1301">
            <v>5.0643700000000003</v>
          </cell>
        </row>
        <row r="1302">
          <cell r="I1302">
            <v>22.802600000000002</v>
          </cell>
        </row>
        <row r="1303">
          <cell r="I1303">
            <v>13.4969</v>
          </cell>
        </row>
        <row r="1304">
          <cell r="I1304">
            <v>2.9127399999999999</v>
          </cell>
        </row>
        <row r="1305">
          <cell r="I1305">
            <v>7.5777200000000002</v>
          </cell>
        </row>
        <row r="1306">
          <cell r="I1306">
            <v>20.003599999999999</v>
          </cell>
        </row>
        <row r="1307">
          <cell r="I1307">
            <v>15.6005</v>
          </cell>
        </row>
        <row r="1308">
          <cell r="I1308">
            <v>32.841900000000003</v>
          </cell>
        </row>
        <row r="1309">
          <cell r="I1309">
            <v>5.2122700000000002</v>
          </cell>
        </row>
        <row r="1310">
          <cell r="I1310">
            <v>84.224199999999996</v>
          </cell>
        </row>
        <row r="1311">
          <cell r="I1311">
            <v>42.368200000000002</v>
          </cell>
        </row>
        <row r="1312">
          <cell r="I1312">
            <v>10.481400000000001</v>
          </cell>
        </row>
        <row r="1313">
          <cell r="I1313">
            <v>4.48454</v>
          </cell>
        </row>
        <row r="1314">
          <cell r="I1314">
            <v>9.5353200000000005</v>
          </cell>
        </row>
        <row r="1315">
          <cell r="I1315">
            <v>5.0643700000000003</v>
          </cell>
        </row>
        <row r="1316">
          <cell r="I1316">
            <v>12.472200000000001</v>
          </cell>
        </row>
        <row r="1317">
          <cell r="I1317">
            <v>15.6005</v>
          </cell>
        </row>
        <row r="1318">
          <cell r="I1318">
            <v>6.7646600000000001</v>
          </cell>
        </row>
        <row r="1319">
          <cell r="I1319">
            <v>7.6566000000000001</v>
          </cell>
        </row>
        <row r="1320">
          <cell r="I1320">
            <v>4.2613500000000002</v>
          </cell>
        </row>
        <row r="1321">
          <cell r="I1321">
            <v>27.037099999999999</v>
          </cell>
        </row>
        <row r="1322">
          <cell r="I1322">
            <v>14.5397</v>
          </cell>
        </row>
        <row r="1323">
          <cell r="I1323">
            <v>20.4938</v>
          </cell>
        </row>
        <row r="1324">
          <cell r="I1324">
            <v>38.360599999999998</v>
          </cell>
        </row>
        <row r="1325">
          <cell r="I1325">
            <v>10.481400000000001</v>
          </cell>
        </row>
        <row r="1326">
          <cell r="I1326">
            <v>4.2613500000000002</v>
          </cell>
        </row>
        <row r="1327">
          <cell r="I1327">
            <v>6.7264200000000001</v>
          </cell>
        </row>
        <row r="1328">
          <cell r="I1328">
            <v>6.7646600000000001</v>
          </cell>
        </row>
        <row r="1329">
          <cell r="I1329">
            <v>2.7578200000000002</v>
          </cell>
        </row>
        <row r="1330">
          <cell r="I1330">
            <v>5.9683599999999997</v>
          </cell>
        </row>
        <row r="1331">
          <cell r="I1331">
            <v>4.7400700000000002</v>
          </cell>
        </row>
        <row r="1332">
          <cell r="I1332">
            <v>14.1656</v>
          </cell>
        </row>
        <row r="1333">
          <cell r="I1333">
            <v>5.8959799999999998</v>
          </cell>
        </row>
        <row r="1334">
          <cell r="I1334">
            <v>6.7646600000000001</v>
          </cell>
        </row>
        <row r="1335">
          <cell r="I1335">
            <v>10.481400000000001</v>
          </cell>
        </row>
        <row r="1336">
          <cell r="I1336">
            <v>9.5175800000000006</v>
          </cell>
        </row>
        <row r="1337">
          <cell r="I1337">
            <v>9.5175800000000006</v>
          </cell>
        </row>
        <row r="1338">
          <cell r="I1338">
            <v>22.296099999999999</v>
          </cell>
        </row>
        <row r="1339">
          <cell r="I1339">
            <v>4.9537300000000002</v>
          </cell>
        </row>
        <row r="1340">
          <cell r="I1340">
            <v>22.296099999999999</v>
          </cell>
        </row>
        <row r="1341">
          <cell r="I1341">
            <v>9.3249499999999994</v>
          </cell>
        </row>
        <row r="1342">
          <cell r="I1342">
            <v>15.649100000000001</v>
          </cell>
        </row>
        <row r="1343">
          <cell r="I1343">
            <v>6.7646600000000001</v>
          </cell>
        </row>
        <row r="1344">
          <cell r="I1344">
            <v>9.24268</v>
          </cell>
        </row>
        <row r="1345">
          <cell r="I1345">
            <v>46.369399999999999</v>
          </cell>
        </row>
        <row r="1346">
          <cell r="I1346">
            <v>9.5175800000000006</v>
          </cell>
        </row>
        <row r="1347">
          <cell r="I1347">
            <v>22.296099999999999</v>
          </cell>
        </row>
        <row r="1348">
          <cell r="I1348">
            <v>23.463200000000001</v>
          </cell>
        </row>
        <row r="1349">
          <cell r="I1349">
            <v>5.0643700000000003</v>
          </cell>
        </row>
        <row r="1350">
          <cell r="I1350">
            <v>205.44399999999999</v>
          </cell>
        </row>
        <row r="1351">
          <cell r="I1351">
            <v>3.7856200000000002</v>
          </cell>
        </row>
        <row r="1352">
          <cell r="I1352">
            <v>3.7856200000000002</v>
          </cell>
        </row>
        <row r="1353">
          <cell r="I1353">
            <v>2.7578200000000002</v>
          </cell>
        </row>
        <row r="1354">
          <cell r="I1354">
            <v>3.7856200000000002</v>
          </cell>
        </row>
        <row r="1355">
          <cell r="I1355">
            <v>17.7698</v>
          </cell>
        </row>
        <row r="1356">
          <cell r="I1356">
            <v>37.7928</v>
          </cell>
        </row>
        <row r="1357">
          <cell r="I1357">
            <v>108.078</v>
          </cell>
        </row>
        <row r="1358">
          <cell r="I1358">
            <v>3.4734099999999999</v>
          </cell>
        </row>
        <row r="1359">
          <cell r="I1359">
            <v>34.984499999999997</v>
          </cell>
        </row>
        <row r="1360">
          <cell r="I1360">
            <v>28.604099999999999</v>
          </cell>
        </row>
        <row r="1361">
          <cell r="I1361">
            <v>7.5777200000000002</v>
          </cell>
        </row>
        <row r="1362">
          <cell r="I1362">
            <v>6.0772199999999996</v>
          </cell>
        </row>
        <row r="1363">
          <cell r="I1363">
            <v>78.629400000000004</v>
          </cell>
        </row>
        <row r="1364">
          <cell r="I1364">
            <v>5.0643700000000003</v>
          </cell>
        </row>
        <row r="1365">
          <cell r="I1365">
            <v>16.530999999999999</v>
          </cell>
        </row>
        <row r="1366">
          <cell r="I1366">
            <v>40.994399999999999</v>
          </cell>
        </row>
        <row r="1367">
          <cell r="I1367">
            <v>10.481400000000001</v>
          </cell>
        </row>
        <row r="1368">
          <cell r="I1368">
            <v>7.5777200000000002</v>
          </cell>
        </row>
        <row r="1369">
          <cell r="I1369">
            <v>5.6776499999999999</v>
          </cell>
        </row>
        <row r="1370">
          <cell r="I1370">
            <v>26.126999999999999</v>
          </cell>
        </row>
        <row r="1371">
          <cell r="I1371">
            <v>10.769600000000001</v>
          </cell>
        </row>
        <row r="1372">
          <cell r="I1372">
            <v>4.2425199999999998</v>
          </cell>
        </row>
        <row r="1373">
          <cell r="I1373">
            <v>78.116399999999999</v>
          </cell>
        </row>
        <row r="1374">
          <cell r="I1374">
            <v>8.4573900000000002</v>
          </cell>
        </row>
        <row r="1375">
          <cell r="I1375">
            <v>11.4427</v>
          </cell>
        </row>
        <row r="1376">
          <cell r="I1376">
            <v>9.5175800000000006</v>
          </cell>
        </row>
        <row r="1377">
          <cell r="I1377">
            <v>4.42821</v>
          </cell>
        </row>
        <row r="1378">
          <cell r="I1378">
            <v>19.021100000000001</v>
          </cell>
        </row>
        <row r="1379">
          <cell r="I1379">
            <v>4.2900499999999999</v>
          </cell>
        </row>
        <row r="1380">
          <cell r="I1380">
            <v>24.6433</v>
          </cell>
        </row>
        <row r="1381">
          <cell r="I1381">
            <v>11.542</v>
          </cell>
        </row>
        <row r="1382">
          <cell r="I1382">
            <v>59.609200000000001</v>
          </cell>
        </row>
        <row r="1383">
          <cell r="I1383">
            <v>6.7646600000000001</v>
          </cell>
        </row>
        <row r="1384">
          <cell r="I1384">
            <v>11.450200000000001</v>
          </cell>
        </row>
        <row r="1385">
          <cell r="I1385">
            <v>123.164</v>
          </cell>
        </row>
        <row r="1386">
          <cell r="I1386">
            <v>9.1092099999999991</v>
          </cell>
        </row>
        <row r="1387">
          <cell r="I1387">
            <v>12.4527</v>
          </cell>
        </row>
        <row r="1388">
          <cell r="I1388">
            <v>80.459900000000005</v>
          </cell>
        </row>
        <row r="1389">
          <cell r="I1389">
            <v>23.463200000000001</v>
          </cell>
        </row>
        <row r="1390">
          <cell r="I1390">
            <v>15.6005</v>
          </cell>
        </row>
        <row r="1391">
          <cell r="I1391">
            <v>27.037099999999999</v>
          </cell>
        </row>
        <row r="1392">
          <cell r="I1392">
            <v>7.6566000000000001</v>
          </cell>
        </row>
        <row r="1393">
          <cell r="I1393">
            <v>4.7102700000000004</v>
          </cell>
        </row>
        <row r="1394">
          <cell r="I1394">
            <v>4.42821</v>
          </cell>
        </row>
        <row r="1395">
          <cell r="I1395">
            <v>5.8959799999999998</v>
          </cell>
        </row>
        <row r="1396">
          <cell r="I1396">
            <v>6.7646600000000001</v>
          </cell>
        </row>
        <row r="1397">
          <cell r="I1397">
            <v>27.314</v>
          </cell>
        </row>
        <row r="1398">
          <cell r="I1398">
            <v>12.472200000000001</v>
          </cell>
        </row>
        <row r="1399">
          <cell r="I1399">
            <v>18.878499999999999</v>
          </cell>
        </row>
        <row r="1400">
          <cell r="I1400">
            <v>26.831199999999999</v>
          </cell>
        </row>
        <row r="1401">
          <cell r="I1401">
            <v>13.4969</v>
          </cell>
        </row>
        <row r="1402">
          <cell r="I1402">
            <v>10.279199999999999</v>
          </cell>
        </row>
        <row r="1403">
          <cell r="I1403">
            <v>43.644300000000001</v>
          </cell>
        </row>
        <row r="1404">
          <cell r="I1404">
            <v>4.6383299999999998</v>
          </cell>
        </row>
        <row r="1405">
          <cell r="I1405">
            <v>4.4098899999999999</v>
          </cell>
        </row>
        <row r="1406">
          <cell r="I1406">
            <v>13.7179</v>
          </cell>
        </row>
        <row r="1407">
          <cell r="I1407">
            <v>2.1589999999999998</v>
          </cell>
        </row>
        <row r="1408">
          <cell r="I1408">
            <v>8.1436899999999994</v>
          </cell>
        </row>
        <row r="1409">
          <cell r="I1409">
            <v>8.5751600000000003</v>
          </cell>
        </row>
        <row r="1410">
          <cell r="I1410">
            <v>4.2900499999999999</v>
          </cell>
        </row>
        <row r="1411">
          <cell r="I1411">
            <v>4.2613500000000002</v>
          </cell>
        </row>
        <row r="1412">
          <cell r="I1412">
            <v>3.1988500000000002</v>
          </cell>
        </row>
        <row r="1413">
          <cell r="I1413">
            <v>6.7646600000000001</v>
          </cell>
        </row>
        <row r="1414">
          <cell r="I1414">
            <v>5.9013400000000003</v>
          </cell>
        </row>
        <row r="1415">
          <cell r="I1415">
            <v>17.636199999999999</v>
          </cell>
        </row>
        <row r="1416">
          <cell r="I1416">
            <v>8.7379300000000004</v>
          </cell>
        </row>
        <row r="1417">
          <cell r="I1417">
            <v>7.6566000000000001</v>
          </cell>
        </row>
        <row r="1418">
          <cell r="I1418">
            <v>43.644300000000001</v>
          </cell>
        </row>
        <row r="1419">
          <cell r="I1419">
            <v>8.40062</v>
          </cell>
        </row>
        <row r="1420">
          <cell r="I1420">
            <v>7.6566000000000001</v>
          </cell>
        </row>
        <row r="1421">
          <cell r="I1421">
            <v>5.0643700000000003</v>
          </cell>
        </row>
        <row r="1422">
          <cell r="I1422">
            <v>7.5777200000000002</v>
          </cell>
        </row>
        <row r="1423">
          <cell r="I1423">
            <v>37.135899999999999</v>
          </cell>
        </row>
        <row r="1424">
          <cell r="I1424">
            <v>50.373100000000001</v>
          </cell>
        </row>
        <row r="1425">
          <cell r="I1425">
            <v>14.1656</v>
          </cell>
        </row>
        <row r="1426">
          <cell r="I1426">
            <v>35.770200000000003</v>
          </cell>
        </row>
        <row r="1427">
          <cell r="I1427">
            <v>9.5353200000000005</v>
          </cell>
        </row>
        <row r="1428">
          <cell r="I1428">
            <v>10.279199999999999</v>
          </cell>
        </row>
        <row r="1429">
          <cell r="I1429">
            <v>79.492400000000004</v>
          </cell>
        </row>
        <row r="1430">
          <cell r="I1430">
            <v>23.851900000000001</v>
          </cell>
        </row>
        <row r="1431">
          <cell r="I1431">
            <v>12.9376</v>
          </cell>
        </row>
        <row r="1432">
          <cell r="I1432">
            <v>28.834800000000001</v>
          </cell>
        </row>
        <row r="1433">
          <cell r="I1433">
            <v>10.288500000000001</v>
          </cell>
        </row>
        <row r="1434">
          <cell r="I1434">
            <v>8.5751600000000003</v>
          </cell>
        </row>
        <row r="1435">
          <cell r="I1435">
            <v>13.4969</v>
          </cell>
        </row>
        <row r="1436">
          <cell r="I1436">
            <v>9.5175800000000006</v>
          </cell>
        </row>
        <row r="1437">
          <cell r="I1437">
            <v>11.4673</v>
          </cell>
        </row>
        <row r="1438">
          <cell r="I1438">
            <v>3.4872999999999998</v>
          </cell>
        </row>
        <row r="1439">
          <cell r="I1439">
            <v>4.2613500000000002</v>
          </cell>
        </row>
        <row r="1440">
          <cell r="I1440">
            <v>5.2122700000000002</v>
          </cell>
        </row>
        <row r="1441">
          <cell r="I1441">
            <v>5.0643700000000003</v>
          </cell>
        </row>
        <row r="1442">
          <cell r="I1442">
            <v>39.672499999999999</v>
          </cell>
        </row>
        <row r="1443">
          <cell r="I1443">
            <v>5.2122700000000002</v>
          </cell>
        </row>
        <row r="1444">
          <cell r="I1444">
            <v>7.5777200000000002</v>
          </cell>
        </row>
        <row r="1445">
          <cell r="I1445">
            <v>10.985300000000001</v>
          </cell>
        </row>
        <row r="1446">
          <cell r="I1446">
            <v>9.5175800000000006</v>
          </cell>
        </row>
        <row r="1447">
          <cell r="I1447">
            <v>18.878499999999999</v>
          </cell>
        </row>
        <row r="1448">
          <cell r="I1448">
            <v>8.5751600000000003</v>
          </cell>
        </row>
        <row r="1449">
          <cell r="I1449">
            <v>5.0643700000000003</v>
          </cell>
        </row>
        <row r="1450">
          <cell r="I1450">
            <v>5.8959799999999998</v>
          </cell>
        </row>
        <row r="1451">
          <cell r="I1451">
            <v>3.4872999999999998</v>
          </cell>
        </row>
        <row r="1452">
          <cell r="I1452">
            <v>6.7646600000000001</v>
          </cell>
        </row>
        <row r="1453">
          <cell r="I1453">
            <v>3.4872999999999998</v>
          </cell>
        </row>
        <row r="1454">
          <cell r="I1454">
            <v>1.9255899999999999</v>
          </cell>
        </row>
        <row r="1455">
          <cell r="I1455">
            <v>16.530999999999999</v>
          </cell>
        </row>
        <row r="1456">
          <cell r="I1456">
            <v>6.7646600000000001</v>
          </cell>
        </row>
        <row r="1457">
          <cell r="I1457">
            <v>15.6005</v>
          </cell>
        </row>
        <row r="1458">
          <cell r="I1458">
            <v>27.037099999999999</v>
          </cell>
        </row>
        <row r="1459">
          <cell r="I1459">
            <v>16.675799999999999</v>
          </cell>
        </row>
        <row r="1460">
          <cell r="I1460">
            <v>14.004200000000001</v>
          </cell>
        </row>
        <row r="1461">
          <cell r="I1461">
            <v>27.2896</v>
          </cell>
        </row>
        <row r="1462">
          <cell r="I1462">
            <v>8.4573900000000002</v>
          </cell>
        </row>
        <row r="1463">
          <cell r="I1463">
            <v>12.472200000000001</v>
          </cell>
        </row>
        <row r="1464">
          <cell r="I1464">
            <v>25.834199999999999</v>
          </cell>
        </row>
        <row r="1465">
          <cell r="I1465">
            <v>4.2613500000000002</v>
          </cell>
        </row>
        <row r="1466">
          <cell r="I1466">
            <v>15.6005</v>
          </cell>
        </row>
        <row r="1467">
          <cell r="I1467">
            <v>11.4427</v>
          </cell>
        </row>
        <row r="1468">
          <cell r="I1468">
            <v>2.7578200000000002</v>
          </cell>
        </row>
        <row r="1469">
          <cell r="I1469">
            <v>10.962999999999999</v>
          </cell>
        </row>
        <row r="1470">
          <cell r="I1470">
            <v>5.0643700000000003</v>
          </cell>
        </row>
        <row r="1471">
          <cell r="I1471">
            <v>73.596500000000006</v>
          </cell>
        </row>
        <row r="1472">
          <cell r="I1472">
            <v>15.6005</v>
          </cell>
        </row>
        <row r="1473">
          <cell r="I1473">
            <v>63.813899999999997</v>
          </cell>
        </row>
        <row r="1474">
          <cell r="I1474">
            <v>23.463200000000001</v>
          </cell>
        </row>
        <row r="1475">
          <cell r="I1475">
            <v>6.7646600000000001</v>
          </cell>
        </row>
        <row r="1476">
          <cell r="I1476">
            <v>6.7646600000000001</v>
          </cell>
        </row>
        <row r="1477">
          <cell r="I1477">
            <v>5.0643700000000003</v>
          </cell>
        </row>
        <row r="1478">
          <cell r="I1478">
            <v>5.9633099999999999</v>
          </cell>
        </row>
        <row r="1479">
          <cell r="I1479">
            <v>3.1988500000000002</v>
          </cell>
        </row>
        <row r="1480">
          <cell r="I1480">
            <v>2.7578200000000002</v>
          </cell>
        </row>
        <row r="1481">
          <cell r="I1481">
            <v>22.802600000000002</v>
          </cell>
        </row>
        <row r="1482">
          <cell r="I1482">
            <v>6.7646600000000001</v>
          </cell>
        </row>
        <row r="1483">
          <cell r="I1483">
            <v>10.481400000000001</v>
          </cell>
        </row>
        <row r="1484">
          <cell r="I1484">
            <v>6.7646600000000001</v>
          </cell>
        </row>
        <row r="1485">
          <cell r="I1485">
            <v>11.4673</v>
          </cell>
        </row>
        <row r="1486">
          <cell r="I1486">
            <v>17.2607</v>
          </cell>
        </row>
        <row r="1487">
          <cell r="I1487">
            <v>10.481400000000001</v>
          </cell>
        </row>
        <row r="1488">
          <cell r="I1488">
            <v>20.003599999999999</v>
          </cell>
        </row>
        <row r="1489">
          <cell r="I1489">
            <v>8.5751600000000003</v>
          </cell>
        </row>
        <row r="1490">
          <cell r="I1490">
            <v>11.3553</v>
          </cell>
        </row>
        <row r="1491">
          <cell r="I1491">
            <v>4.2613500000000002</v>
          </cell>
        </row>
        <row r="1492">
          <cell r="I1492">
            <v>12.472200000000001</v>
          </cell>
        </row>
        <row r="1493">
          <cell r="I1493">
            <v>17.7698</v>
          </cell>
        </row>
        <row r="1494">
          <cell r="I1494">
            <v>4.2613500000000002</v>
          </cell>
        </row>
        <row r="1495">
          <cell r="I1495">
            <v>8.5751600000000003</v>
          </cell>
        </row>
        <row r="1496">
          <cell r="I1496">
            <v>38.412199999999999</v>
          </cell>
        </row>
        <row r="1497">
          <cell r="I1497">
            <v>10.481400000000001</v>
          </cell>
        </row>
        <row r="1498">
          <cell r="I1498">
            <v>9.5175800000000006</v>
          </cell>
        </row>
        <row r="1499">
          <cell r="I1499">
            <v>15.6005</v>
          </cell>
        </row>
        <row r="1500">
          <cell r="I1500">
            <v>44.735399999999998</v>
          </cell>
        </row>
        <row r="1501">
          <cell r="I1501">
            <v>3.7856200000000002</v>
          </cell>
        </row>
        <row r="1502">
          <cell r="I1502">
            <v>6.8954599999999999</v>
          </cell>
        </row>
        <row r="1503">
          <cell r="I1503">
            <v>10.3771</v>
          </cell>
        </row>
        <row r="1504">
          <cell r="I1504">
            <v>172.41800000000001</v>
          </cell>
        </row>
        <row r="1505">
          <cell r="I1505">
            <v>14.684699999999999</v>
          </cell>
        </row>
        <row r="1506">
          <cell r="I1506">
            <v>16.675799999999999</v>
          </cell>
        </row>
        <row r="1507">
          <cell r="I1507">
            <v>2.7578200000000002</v>
          </cell>
        </row>
        <row r="1508">
          <cell r="I1508">
            <v>6.7264200000000001</v>
          </cell>
        </row>
        <row r="1509">
          <cell r="I1509">
            <v>5.0643700000000003</v>
          </cell>
        </row>
        <row r="1510">
          <cell r="I1510">
            <v>15.649100000000001</v>
          </cell>
        </row>
        <row r="1511">
          <cell r="I1511">
            <v>29.434699999999999</v>
          </cell>
        </row>
        <row r="1512">
          <cell r="I1512">
            <v>8.4853400000000008</v>
          </cell>
        </row>
        <row r="1513">
          <cell r="I1513">
            <v>6.6302399999999997</v>
          </cell>
        </row>
        <row r="1514">
          <cell r="I1514">
            <v>9.2647300000000001</v>
          </cell>
        </row>
        <row r="1515">
          <cell r="I1515">
            <v>4.2000299999999999</v>
          </cell>
        </row>
        <row r="1516">
          <cell r="I1516">
            <v>15.6005</v>
          </cell>
        </row>
        <row r="1517">
          <cell r="I1517">
            <v>8.5751600000000003</v>
          </cell>
        </row>
        <row r="1518">
          <cell r="I1518">
            <v>5.5153400000000001</v>
          </cell>
        </row>
        <row r="1519">
          <cell r="I1519">
            <v>7.5777200000000002</v>
          </cell>
        </row>
        <row r="1520">
          <cell r="I1520">
            <v>5.9013400000000003</v>
          </cell>
        </row>
        <row r="1521">
          <cell r="I1521">
            <v>38.360599999999998</v>
          </cell>
        </row>
        <row r="1522">
          <cell r="I1522">
            <v>2.8419300000000001</v>
          </cell>
        </row>
        <row r="1523">
          <cell r="I1523">
            <v>2.2096399999999998</v>
          </cell>
        </row>
        <row r="1524">
          <cell r="I1524">
            <v>6.7646600000000001</v>
          </cell>
        </row>
        <row r="1525">
          <cell r="I1525">
            <v>3.4872999999999998</v>
          </cell>
        </row>
        <row r="1526">
          <cell r="I1526">
            <v>6.7646600000000001</v>
          </cell>
        </row>
        <row r="1527">
          <cell r="I1527">
            <v>5.8959799999999998</v>
          </cell>
        </row>
        <row r="1528">
          <cell r="I1528">
            <v>21.142700000000001</v>
          </cell>
        </row>
        <row r="1529">
          <cell r="I1529">
            <v>14.5397</v>
          </cell>
        </row>
        <row r="1530">
          <cell r="I1530">
            <v>3.1988500000000002</v>
          </cell>
        </row>
        <row r="1531">
          <cell r="I1531">
            <v>3.7856200000000002</v>
          </cell>
        </row>
        <row r="1532">
          <cell r="I1532">
            <v>8.5751600000000003</v>
          </cell>
        </row>
        <row r="1533">
          <cell r="I1533">
            <v>17.2607</v>
          </cell>
        </row>
        <row r="1534">
          <cell r="I1534">
            <v>22.296099999999999</v>
          </cell>
        </row>
        <row r="1535">
          <cell r="I1535">
            <v>5.4385500000000002</v>
          </cell>
        </row>
        <row r="1536">
          <cell r="I1536">
            <v>18.171500000000002</v>
          </cell>
        </row>
        <row r="1537">
          <cell r="I1537">
            <v>15.6005</v>
          </cell>
        </row>
        <row r="1538">
          <cell r="I1538">
            <v>6.2985899999999999</v>
          </cell>
        </row>
        <row r="1539">
          <cell r="I1539">
            <v>6.7646600000000001</v>
          </cell>
        </row>
        <row r="1540">
          <cell r="I1540">
            <v>20.003599999999999</v>
          </cell>
        </row>
        <row r="1541">
          <cell r="I1541">
            <v>2.07436</v>
          </cell>
        </row>
        <row r="1542">
          <cell r="I1542">
            <v>32.087499999999999</v>
          </cell>
        </row>
        <row r="1543">
          <cell r="I1543">
            <v>3.4872999999999998</v>
          </cell>
        </row>
        <row r="1544">
          <cell r="I1544">
            <v>10.103899999999999</v>
          </cell>
        </row>
        <row r="1545">
          <cell r="I1545">
            <v>2.8538999999999999</v>
          </cell>
        </row>
        <row r="1546">
          <cell r="I1546">
            <v>18.878499999999999</v>
          </cell>
        </row>
        <row r="1547">
          <cell r="I1547">
            <v>9.1747499999999995</v>
          </cell>
        </row>
        <row r="1548">
          <cell r="I1548">
            <v>5.2122700000000002</v>
          </cell>
        </row>
        <row r="1549">
          <cell r="I1549">
            <v>3.4872999999999998</v>
          </cell>
        </row>
        <row r="1550">
          <cell r="I1550">
            <v>10.103899999999999</v>
          </cell>
        </row>
        <row r="1551">
          <cell r="I1551">
            <v>9.5175800000000006</v>
          </cell>
        </row>
        <row r="1552">
          <cell r="I1552">
            <v>7.6566000000000001</v>
          </cell>
        </row>
        <row r="1553">
          <cell r="I1553">
            <v>5.7098399999999998</v>
          </cell>
        </row>
        <row r="1554">
          <cell r="I1554">
            <v>14.1656</v>
          </cell>
        </row>
        <row r="1555">
          <cell r="I1555">
            <v>8.5751600000000003</v>
          </cell>
        </row>
        <row r="1556">
          <cell r="I1556">
            <v>48.702300000000001</v>
          </cell>
        </row>
        <row r="1557">
          <cell r="I1557">
            <v>210.566</v>
          </cell>
        </row>
        <row r="1558">
          <cell r="I1558">
            <v>5.9013400000000003</v>
          </cell>
        </row>
        <row r="1559">
          <cell r="I1559">
            <v>3.12323</v>
          </cell>
        </row>
        <row r="1560">
          <cell r="I1560">
            <v>5.0643700000000003</v>
          </cell>
        </row>
        <row r="1561">
          <cell r="I1561">
            <v>484.351</v>
          </cell>
        </row>
        <row r="1562">
          <cell r="I1562">
            <v>12.492599999999999</v>
          </cell>
        </row>
        <row r="1563">
          <cell r="I1563">
            <v>5.9013400000000003</v>
          </cell>
        </row>
        <row r="1564">
          <cell r="I1564">
            <v>42.132300000000001</v>
          </cell>
        </row>
        <row r="1565">
          <cell r="I1565">
            <v>8.5751600000000003</v>
          </cell>
        </row>
        <row r="1566">
          <cell r="I1566">
            <v>191.91200000000001</v>
          </cell>
        </row>
        <row r="1567">
          <cell r="I1567">
            <v>15.461</v>
          </cell>
        </row>
        <row r="1568">
          <cell r="I1568">
            <v>75.033600000000007</v>
          </cell>
        </row>
        <row r="1569">
          <cell r="I1569">
            <v>5.7423999999999999</v>
          </cell>
        </row>
        <row r="1570">
          <cell r="I1570">
            <v>54.685299999999998</v>
          </cell>
        </row>
        <row r="1571">
          <cell r="I1571">
            <v>8.4573900000000002</v>
          </cell>
        </row>
        <row r="1572">
          <cell r="I1572">
            <v>3.7856200000000002</v>
          </cell>
        </row>
        <row r="1573">
          <cell r="I1573">
            <v>9.3567699999999991</v>
          </cell>
        </row>
        <row r="1574">
          <cell r="I1574">
            <v>24.957699999999999</v>
          </cell>
        </row>
        <row r="1575">
          <cell r="I1575">
            <v>8.5751600000000003</v>
          </cell>
        </row>
        <row r="1576">
          <cell r="I1576">
            <v>7.6197499999999998</v>
          </cell>
        </row>
        <row r="1577">
          <cell r="I1577">
            <v>11.883900000000001</v>
          </cell>
        </row>
        <row r="1578">
          <cell r="I1578">
            <v>83.742500000000007</v>
          </cell>
        </row>
        <row r="1579">
          <cell r="I1579">
            <v>4.2900499999999999</v>
          </cell>
        </row>
        <row r="1580">
          <cell r="I1580">
            <v>222.624</v>
          </cell>
        </row>
        <row r="1581">
          <cell r="I1581">
            <v>6.7264200000000001</v>
          </cell>
        </row>
        <row r="1582">
          <cell r="I1582">
            <v>4.2613500000000002</v>
          </cell>
        </row>
        <row r="1583">
          <cell r="I1583">
            <v>10.481400000000001</v>
          </cell>
        </row>
        <row r="1584">
          <cell r="I1584">
            <v>5.2122700000000002</v>
          </cell>
        </row>
        <row r="1585">
          <cell r="I1585">
            <v>26.149000000000001</v>
          </cell>
        </row>
        <row r="1586">
          <cell r="I1586">
            <v>13.1654</v>
          </cell>
        </row>
        <row r="1587">
          <cell r="I1587">
            <v>2.7578200000000002</v>
          </cell>
        </row>
        <row r="1588">
          <cell r="I1588">
            <v>5.0643700000000003</v>
          </cell>
        </row>
        <row r="1589">
          <cell r="I1589">
            <v>22.719899999999999</v>
          </cell>
        </row>
        <row r="1590">
          <cell r="I1590">
            <v>8.4573900000000002</v>
          </cell>
        </row>
        <row r="1591">
          <cell r="I1591">
            <v>4.2613500000000002</v>
          </cell>
        </row>
        <row r="1592">
          <cell r="I1592">
            <v>49.8919</v>
          </cell>
        </row>
        <row r="1593">
          <cell r="I1593">
            <v>174.18600000000001</v>
          </cell>
        </row>
        <row r="1594">
          <cell r="I1594">
            <v>11.4673</v>
          </cell>
        </row>
        <row r="1595">
          <cell r="I1595">
            <v>7.6566000000000001</v>
          </cell>
        </row>
        <row r="1596">
          <cell r="I1596">
            <v>14.5397</v>
          </cell>
        </row>
        <row r="1597">
          <cell r="I1597">
            <v>73.596500000000006</v>
          </cell>
        </row>
        <row r="1598">
          <cell r="I1598">
            <v>3.4872999999999998</v>
          </cell>
        </row>
        <row r="1599">
          <cell r="I1599">
            <v>15.6005</v>
          </cell>
        </row>
        <row r="1600">
          <cell r="I1600">
            <v>5.9013400000000003</v>
          </cell>
        </row>
        <row r="1601">
          <cell r="I1601">
            <v>2.7578200000000002</v>
          </cell>
        </row>
        <row r="1602">
          <cell r="I1602">
            <v>11.4673</v>
          </cell>
        </row>
        <row r="1603">
          <cell r="I1603">
            <v>5.0643700000000003</v>
          </cell>
        </row>
        <row r="1604">
          <cell r="I1604">
            <v>7.6566000000000001</v>
          </cell>
        </row>
        <row r="1605">
          <cell r="I1605">
            <v>11.2225</v>
          </cell>
        </row>
        <row r="1606">
          <cell r="I1606">
            <v>7.6566000000000001</v>
          </cell>
        </row>
        <row r="1607">
          <cell r="I1607">
            <v>5.3255800000000004</v>
          </cell>
        </row>
        <row r="1608">
          <cell r="I1608">
            <v>4.42821</v>
          </cell>
        </row>
        <row r="1609">
          <cell r="I1609">
            <v>6.7646600000000001</v>
          </cell>
        </row>
        <row r="1610">
          <cell r="I1610">
            <v>34.489600000000003</v>
          </cell>
        </row>
        <row r="1611">
          <cell r="I1611">
            <v>4.2613500000000002</v>
          </cell>
        </row>
        <row r="1612">
          <cell r="I1612">
            <v>5.0643700000000003</v>
          </cell>
        </row>
        <row r="1613">
          <cell r="I1613">
            <v>11.8657</v>
          </cell>
        </row>
        <row r="1614">
          <cell r="I1614">
            <v>10.481400000000001</v>
          </cell>
        </row>
        <row r="1615">
          <cell r="I1615">
            <v>11.4673</v>
          </cell>
        </row>
        <row r="1616">
          <cell r="I1616">
            <v>25.834199999999999</v>
          </cell>
        </row>
        <row r="1617">
          <cell r="I1617">
            <v>32.087499999999999</v>
          </cell>
        </row>
        <row r="1618">
          <cell r="I1618">
            <v>17.002800000000001</v>
          </cell>
        </row>
        <row r="1619">
          <cell r="I1619">
            <v>8.5751600000000003</v>
          </cell>
        </row>
        <row r="1620">
          <cell r="I1620">
            <v>6.7646600000000001</v>
          </cell>
        </row>
        <row r="1621">
          <cell r="I1621">
            <v>7.6566000000000001</v>
          </cell>
        </row>
        <row r="1622">
          <cell r="I1622">
            <v>7.8385499999999997</v>
          </cell>
        </row>
        <row r="1623">
          <cell r="I1623">
            <v>24.6433</v>
          </cell>
        </row>
        <row r="1624">
          <cell r="I1624">
            <v>7.5777200000000002</v>
          </cell>
        </row>
        <row r="1625">
          <cell r="I1625">
            <v>131.297</v>
          </cell>
        </row>
        <row r="1626">
          <cell r="I1626">
            <v>15.351000000000001</v>
          </cell>
        </row>
        <row r="1627">
          <cell r="I1627">
            <v>17.7698</v>
          </cell>
        </row>
        <row r="1628">
          <cell r="I1628">
            <v>39.672499999999999</v>
          </cell>
        </row>
        <row r="1629">
          <cell r="I1629">
            <v>5.0643700000000003</v>
          </cell>
        </row>
        <row r="1630">
          <cell r="I1630">
            <v>8.5751600000000003</v>
          </cell>
        </row>
        <row r="1631">
          <cell r="I1631">
            <v>10.414199999999999</v>
          </cell>
        </row>
        <row r="1632">
          <cell r="I1632">
            <v>52.456099999999999</v>
          </cell>
        </row>
        <row r="1633">
          <cell r="I1633">
            <v>83.742500000000007</v>
          </cell>
        </row>
        <row r="1634">
          <cell r="I1634">
            <v>112.79600000000001</v>
          </cell>
        </row>
        <row r="1635">
          <cell r="I1635">
            <v>6.0250500000000002</v>
          </cell>
        </row>
        <row r="1636">
          <cell r="I1636">
            <v>8.4611999999999998</v>
          </cell>
        </row>
        <row r="1637">
          <cell r="I1637">
            <v>47.737299999999998</v>
          </cell>
        </row>
        <row r="1638">
          <cell r="I1638">
            <v>2.4998900000000002</v>
          </cell>
        </row>
        <row r="1639">
          <cell r="I1639">
            <v>10.279199999999999</v>
          </cell>
        </row>
        <row r="1640">
          <cell r="I1640">
            <v>2.7578200000000002</v>
          </cell>
        </row>
        <row r="1641">
          <cell r="I1641">
            <v>31.960999999999999</v>
          </cell>
        </row>
        <row r="1642">
          <cell r="I1642">
            <v>11.4673</v>
          </cell>
        </row>
        <row r="1643">
          <cell r="I1643">
            <v>2.2096399999999998</v>
          </cell>
        </row>
        <row r="1644">
          <cell r="I1644">
            <v>16.675799999999999</v>
          </cell>
        </row>
        <row r="1645">
          <cell r="I1645">
            <v>5.0114599999999996</v>
          </cell>
        </row>
        <row r="1646">
          <cell r="I1646">
            <v>11.3553</v>
          </cell>
        </row>
        <row r="1647">
          <cell r="I1647">
            <v>6.7646600000000001</v>
          </cell>
        </row>
        <row r="1648">
          <cell r="I1648">
            <v>4.0773400000000004</v>
          </cell>
        </row>
        <row r="1649">
          <cell r="I1649">
            <v>2.7578200000000002</v>
          </cell>
        </row>
        <row r="1650">
          <cell r="I1650">
            <v>90.427499999999995</v>
          </cell>
        </row>
        <row r="1651">
          <cell r="I1651">
            <v>3.9445600000000001</v>
          </cell>
        </row>
        <row r="1652">
          <cell r="I1652">
            <v>4.7102700000000004</v>
          </cell>
        </row>
        <row r="1653">
          <cell r="I1653">
            <v>18.878499999999999</v>
          </cell>
        </row>
        <row r="1654">
          <cell r="I1654">
            <v>7.6566000000000001</v>
          </cell>
        </row>
        <row r="1655">
          <cell r="I1655">
            <v>13.4969</v>
          </cell>
        </row>
        <row r="1656">
          <cell r="I1656">
            <v>4.2613500000000002</v>
          </cell>
        </row>
        <row r="1657">
          <cell r="I1657">
            <v>11.4673</v>
          </cell>
        </row>
        <row r="1658">
          <cell r="I1658">
            <v>4.2613500000000002</v>
          </cell>
        </row>
        <row r="1659">
          <cell r="I1659">
            <v>122.682</v>
          </cell>
        </row>
        <row r="1660">
          <cell r="I1660">
            <v>7.8385499999999997</v>
          </cell>
        </row>
        <row r="1661">
          <cell r="I1661">
            <v>12.472200000000001</v>
          </cell>
        </row>
        <row r="1662">
          <cell r="I1662">
            <v>164.74700000000001</v>
          </cell>
        </row>
        <row r="1663">
          <cell r="I1663">
            <v>158.39500000000001</v>
          </cell>
        </row>
        <row r="1664">
          <cell r="I1664">
            <v>29.474</v>
          </cell>
        </row>
        <row r="1665">
          <cell r="I1665">
            <v>57.518999999999998</v>
          </cell>
        </row>
        <row r="1666">
          <cell r="I1666">
            <v>4.21366</v>
          </cell>
        </row>
        <row r="1667">
          <cell r="I1667">
            <v>5.8959799999999998</v>
          </cell>
        </row>
        <row r="1668">
          <cell r="I1668">
            <v>3.4872999999999998</v>
          </cell>
        </row>
        <row r="1669">
          <cell r="I1669">
            <v>43.93</v>
          </cell>
        </row>
        <row r="1670">
          <cell r="I1670">
            <v>18.323799999999999</v>
          </cell>
        </row>
        <row r="1671">
          <cell r="I1671">
            <v>5.9013400000000003</v>
          </cell>
        </row>
        <row r="1672">
          <cell r="I1672">
            <v>51.456000000000003</v>
          </cell>
        </row>
        <row r="1673">
          <cell r="I1673">
            <v>7.6566000000000001</v>
          </cell>
        </row>
        <row r="1674">
          <cell r="I1674">
            <v>4.2613500000000002</v>
          </cell>
        </row>
        <row r="1675">
          <cell r="I1675">
            <v>5.0643700000000003</v>
          </cell>
        </row>
        <row r="1676">
          <cell r="I1676">
            <v>5.0643700000000003</v>
          </cell>
        </row>
        <row r="1677">
          <cell r="I1677">
            <v>4.2613500000000002</v>
          </cell>
        </row>
        <row r="1678">
          <cell r="I1678">
            <v>2.7578200000000002</v>
          </cell>
        </row>
        <row r="1679">
          <cell r="I1679">
            <v>5.0643700000000003</v>
          </cell>
        </row>
        <row r="1680">
          <cell r="I1680">
            <v>12.472200000000001</v>
          </cell>
        </row>
        <row r="1681">
          <cell r="I1681">
            <v>15.6005</v>
          </cell>
        </row>
        <row r="1682">
          <cell r="I1682">
            <v>101.49</v>
          </cell>
        </row>
        <row r="1683">
          <cell r="I1683">
            <v>34.972499999999997</v>
          </cell>
        </row>
        <row r="1684">
          <cell r="I1684">
            <v>6.7646600000000001</v>
          </cell>
        </row>
        <row r="1685">
          <cell r="I1685">
            <v>11.4427</v>
          </cell>
        </row>
        <row r="1686">
          <cell r="I1686">
            <v>23.851900000000001</v>
          </cell>
        </row>
        <row r="1687">
          <cell r="I1687">
            <v>2.7917299999999998</v>
          </cell>
        </row>
        <row r="1688">
          <cell r="I1688">
            <v>4.2900499999999999</v>
          </cell>
        </row>
        <row r="1689">
          <cell r="I1689">
            <v>3.76416</v>
          </cell>
        </row>
        <row r="1690">
          <cell r="I1690">
            <v>14.9183</v>
          </cell>
        </row>
        <row r="1691">
          <cell r="I1691">
            <v>3.4437199999999999</v>
          </cell>
        </row>
        <row r="1692">
          <cell r="I1692">
            <v>133.31</v>
          </cell>
        </row>
        <row r="1693">
          <cell r="I1693">
            <v>6.3529999999999998</v>
          </cell>
        </row>
        <row r="1694">
          <cell r="I1694">
            <v>37.0593</v>
          </cell>
        </row>
        <row r="1695">
          <cell r="I1695">
            <v>29.474</v>
          </cell>
        </row>
        <row r="1696">
          <cell r="I1696">
            <v>10.481400000000001</v>
          </cell>
        </row>
        <row r="1697">
          <cell r="I1697">
            <v>13.1654</v>
          </cell>
        </row>
        <row r="1698">
          <cell r="I1698">
            <v>8.4611999999999998</v>
          </cell>
        </row>
        <row r="1699">
          <cell r="I1699">
            <v>35.857500000000002</v>
          </cell>
        </row>
        <row r="1700">
          <cell r="I1700">
            <v>7.2157499999999999</v>
          </cell>
        </row>
        <row r="1701">
          <cell r="I1701">
            <v>7.6566000000000001</v>
          </cell>
        </row>
        <row r="1702">
          <cell r="I1702">
            <v>19.605499999999999</v>
          </cell>
        </row>
        <row r="1703">
          <cell r="I1703">
            <v>2.7917299999999998</v>
          </cell>
        </row>
        <row r="1704">
          <cell r="I1704">
            <v>2.7917299999999998</v>
          </cell>
        </row>
        <row r="1705">
          <cell r="I1705">
            <v>20.313700000000001</v>
          </cell>
        </row>
        <row r="1706">
          <cell r="I1706">
            <v>3.9857100000000001</v>
          </cell>
        </row>
        <row r="1707">
          <cell r="I1707">
            <v>11.772600000000001</v>
          </cell>
        </row>
        <row r="1708">
          <cell r="I1708">
            <v>9.5175800000000006</v>
          </cell>
        </row>
        <row r="1709">
          <cell r="I1709">
            <v>10.481400000000001</v>
          </cell>
        </row>
        <row r="1710">
          <cell r="I1710">
            <v>8.40062</v>
          </cell>
        </row>
        <row r="1711">
          <cell r="I1711">
            <v>5.9013400000000003</v>
          </cell>
        </row>
        <row r="1712">
          <cell r="I1712">
            <v>91.461799999999997</v>
          </cell>
        </row>
        <row r="1713">
          <cell r="I1713">
            <v>8.5751600000000003</v>
          </cell>
        </row>
        <row r="1714">
          <cell r="I1714">
            <v>3.4872999999999998</v>
          </cell>
        </row>
        <row r="1715">
          <cell r="I1715">
            <v>5.2150699999999999</v>
          </cell>
        </row>
        <row r="1716">
          <cell r="I1716">
            <v>7.7276499999999997</v>
          </cell>
        </row>
        <row r="1717">
          <cell r="I1717">
            <v>5.5153400000000001</v>
          </cell>
        </row>
        <row r="1718">
          <cell r="I1718">
            <v>43.429499999999997</v>
          </cell>
        </row>
        <row r="1719">
          <cell r="I1719">
            <v>9.9931000000000001</v>
          </cell>
        </row>
        <row r="1720">
          <cell r="I1720">
            <v>1.6885399999999999</v>
          </cell>
        </row>
        <row r="1721">
          <cell r="I1721">
            <v>36.2727</v>
          </cell>
        </row>
        <row r="1722">
          <cell r="I1722">
            <v>3.5467300000000002</v>
          </cell>
        </row>
        <row r="1723">
          <cell r="I1723">
            <v>5.0643700000000003</v>
          </cell>
        </row>
        <row r="1724">
          <cell r="I1724">
            <v>2.8419300000000001</v>
          </cell>
        </row>
        <row r="1725">
          <cell r="I1725">
            <v>12.472200000000001</v>
          </cell>
        </row>
        <row r="1726">
          <cell r="I1726">
            <v>6.7646600000000001</v>
          </cell>
        </row>
        <row r="1727">
          <cell r="I1727">
            <v>17.2607</v>
          </cell>
        </row>
        <row r="1728">
          <cell r="I1728">
            <v>22.296099999999999</v>
          </cell>
        </row>
        <row r="1729">
          <cell r="I1729">
            <v>30.7118</v>
          </cell>
        </row>
        <row r="1730">
          <cell r="I1730">
            <v>9.5175800000000006</v>
          </cell>
        </row>
        <row r="1731">
          <cell r="I1731">
            <v>20.123799999999999</v>
          </cell>
        </row>
        <row r="1732">
          <cell r="I1732">
            <v>7.6566000000000001</v>
          </cell>
        </row>
        <row r="1733">
          <cell r="I1733">
            <v>174.18600000000001</v>
          </cell>
        </row>
        <row r="1734">
          <cell r="I1734">
            <v>22.373699999999999</v>
          </cell>
        </row>
        <row r="1735">
          <cell r="I1735">
            <v>53.2819</v>
          </cell>
        </row>
        <row r="1736">
          <cell r="I1736">
            <v>5.0643700000000003</v>
          </cell>
        </row>
        <row r="1737">
          <cell r="I1737">
            <v>10.481400000000001</v>
          </cell>
        </row>
        <row r="1738">
          <cell r="I1738">
            <v>17.7698</v>
          </cell>
        </row>
        <row r="1739">
          <cell r="I1739">
            <v>4.7004200000000003</v>
          </cell>
        </row>
        <row r="1740">
          <cell r="I1740">
            <v>33.22</v>
          </cell>
        </row>
        <row r="1741">
          <cell r="I1741">
            <v>12.472200000000001</v>
          </cell>
        </row>
        <row r="1742">
          <cell r="I1742">
            <v>17.7698</v>
          </cell>
        </row>
        <row r="1743">
          <cell r="I1743">
            <v>33.306100000000001</v>
          </cell>
        </row>
        <row r="1744">
          <cell r="I1744">
            <v>5.9013400000000003</v>
          </cell>
        </row>
        <row r="1745">
          <cell r="I1745">
            <v>8.5751600000000003</v>
          </cell>
        </row>
        <row r="1746">
          <cell r="I1746">
            <v>58.947099999999999</v>
          </cell>
        </row>
        <row r="1747">
          <cell r="I1747">
            <v>11.4673</v>
          </cell>
        </row>
        <row r="1748">
          <cell r="I1748">
            <v>4.2900499999999999</v>
          </cell>
        </row>
        <row r="1749">
          <cell r="I1749">
            <v>5.0643700000000003</v>
          </cell>
        </row>
        <row r="1750">
          <cell r="I1750">
            <v>17.7698</v>
          </cell>
        </row>
        <row r="1751">
          <cell r="I1751">
            <v>6.7646600000000001</v>
          </cell>
        </row>
        <row r="1752">
          <cell r="I1752">
            <v>1.9255899999999999</v>
          </cell>
        </row>
        <row r="1753">
          <cell r="I1753">
            <v>17.7698</v>
          </cell>
        </row>
        <row r="1754">
          <cell r="I1754">
            <v>5.0643700000000003</v>
          </cell>
        </row>
        <row r="1755">
          <cell r="I1755">
            <v>39.672499999999999</v>
          </cell>
        </row>
        <row r="1756">
          <cell r="I1756">
            <v>9.4199699999999993</v>
          </cell>
        </row>
        <row r="1757">
          <cell r="I1757">
            <v>10.481400000000001</v>
          </cell>
        </row>
        <row r="1758">
          <cell r="I1758">
            <v>17.2607</v>
          </cell>
        </row>
        <row r="1759">
          <cell r="I1759">
            <v>4.2613500000000002</v>
          </cell>
        </row>
        <row r="1760">
          <cell r="I1760">
            <v>5.0643700000000003</v>
          </cell>
        </row>
        <row r="1761">
          <cell r="I1761">
            <v>3.4872999999999998</v>
          </cell>
        </row>
        <row r="1762">
          <cell r="I1762">
            <v>28.2514</v>
          </cell>
        </row>
        <row r="1763">
          <cell r="I1763">
            <v>5.5153400000000001</v>
          </cell>
        </row>
        <row r="1764">
          <cell r="I1764">
            <v>7.5777200000000002</v>
          </cell>
        </row>
        <row r="1765">
          <cell r="I1765">
            <v>6.7646600000000001</v>
          </cell>
        </row>
        <row r="1766">
          <cell r="I1766">
            <v>10.481400000000001</v>
          </cell>
        </row>
        <row r="1767">
          <cell r="I1767">
            <v>4.2613500000000002</v>
          </cell>
        </row>
        <row r="1768">
          <cell r="I1768">
            <v>3.5467300000000002</v>
          </cell>
        </row>
        <row r="1769">
          <cell r="I1769">
            <v>9.5175800000000006</v>
          </cell>
        </row>
        <row r="1770">
          <cell r="I1770">
            <v>7.6566000000000001</v>
          </cell>
        </row>
        <row r="1771">
          <cell r="I1771">
            <v>49.010199999999998</v>
          </cell>
        </row>
        <row r="1772">
          <cell r="I1772">
            <v>69.281999999999996</v>
          </cell>
        </row>
        <row r="1773">
          <cell r="I1773">
            <v>71.686800000000005</v>
          </cell>
        </row>
        <row r="1774">
          <cell r="I1774">
            <v>39.382300000000001</v>
          </cell>
        </row>
        <row r="1775">
          <cell r="I1775">
            <v>100.955</v>
          </cell>
        </row>
        <row r="1776">
          <cell r="I1776">
            <v>183.059</v>
          </cell>
        </row>
        <row r="1777">
          <cell r="I1777">
            <v>9.3567699999999991</v>
          </cell>
        </row>
        <row r="1778">
          <cell r="I1778">
            <v>6.3993000000000002</v>
          </cell>
        </row>
        <row r="1779">
          <cell r="I1779">
            <v>5.4385500000000002</v>
          </cell>
        </row>
        <row r="1780">
          <cell r="I1780">
            <v>11.2225</v>
          </cell>
        </row>
        <row r="1781">
          <cell r="I1781">
            <v>58.947099999999999</v>
          </cell>
        </row>
        <row r="1782">
          <cell r="I1782">
            <v>7.6566000000000001</v>
          </cell>
        </row>
        <row r="1783">
          <cell r="I1783">
            <v>5.7316599999999998</v>
          </cell>
        </row>
        <row r="1784">
          <cell r="I1784">
            <v>1.72821</v>
          </cell>
        </row>
        <row r="1785">
          <cell r="I1785">
            <v>12.276</v>
          </cell>
        </row>
        <row r="1786">
          <cell r="I1786">
            <v>12.472200000000001</v>
          </cell>
        </row>
        <row r="1787">
          <cell r="I1787">
            <v>40.380400000000002</v>
          </cell>
        </row>
        <row r="1788">
          <cell r="I1788">
            <v>13.734400000000001</v>
          </cell>
        </row>
        <row r="1789">
          <cell r="I1789">
            <v>4.48454</v>
          </cell>
        </row>
        <row r="1790">
          <cell r="I1790">
            <v>2.7578200000000002</v>
          </cell>
        </row>
        <row r="1791">
          <cell r="I1791">
            <v>28.2514</v>
          </cell>
        </row>
        <row r="1792">
          <cell r="I1792">
            <v>31.960999999999999</v>
          </cell>
        </row>
        <row r="1793">
          <cell r="I1793">
            <v>41.6218</v>
          </cell>
        </row>
        <row r="1794">
          <cell r="I1794">
            <v>5.0643700000000003</v>
          </cell>
        </row>
        <row r="1795">
          <cell r="I1795">
            <v>5.0643700000000003</v>
          </cell>
        </row>
        <row r="1796">
          <cell r="I1796">
            <v>5.8959799999999998</v>
          </cell>
        </row>
        <row r="1797">
          <cell r="I1797">
            <v>18.878499999999999</v>
          </cell>
        </row>
        <row r="1798">
          <cell r="I1798">
            <v>5.0643700000000003</v>
          </cell>
        </row>
        <row r="1799">
          <cell r="I1799">
            <v>16.642900000000001</v>
          </cell>
        </row>
        <row r="1800">
          <cell r="I1800">
            <v>3.4872999999999998</v>
          </cell>
        </row>
        <row r="1801">
          <cell r="I1801">
            <v>3.4872999999999998</v>
          </cell>
        </row>
        <row r="1802">
          <cell r="I1802">
            <v>65.145200000000003</v>
          </cell>
        </row>
        <row r="1803">
          <cell r="I1803">
            <v>37.0593</v>
          </cell>
        </row>
        <row r="1804">
          <cell r="I1804">
            <v>4.2613500000000002</v>
          </cell>
        </row>
        <row r="1805">
          <cell r="I1805">
            <v>4.2613500000000002</v>
          </cell>
        </row>
        <row r="1806">
          <cell r="I1806">
            <v>5.2122700000000002</v>
          </cell>
        </row>
        <row r="1807">
          <cell r="I1807">
            <v>16.983499999999999</v>
          </cell>
        </row>
        <row r="1808">
          <cell r="I1808">
            <v>2.4998900000000002</v>
          </cell>
        </row>
        <row r="1809">
          <cell r="I1809">
            <v>6.7646600000000001</v>
          </cell>
        </row>
        <row r="1810">
          <cell r="I1810">
            <v>3.4872999999999998</v>
          </cell>
        </row>
        <row r="1811">
          <cell r="I1811">
            <v>10.3771</v>
          </cell>
        </row>
        <row r="1812">
          <cell r="I1812">
            <v>4.9606700000000004</v>
          </cell>
        </row>
        <row r="1813">
          <cell r="I1813">
            <v>7.5777200000000002</v>
          </cell>
        </row>
        <row r="1814">
          <cell r="I1814">
            <v>8.5751600000000003</v>
          </cell>
        </row>
        <row r="1815">
          <cell r="I1815">
            <v>8.5751600000000003</v>
          </cell>
        </row>
        <row r="1816">
          <cell r="I1816">
            <v>38.296100000000003</v>
          </cell>
        </row>
        <row r="1817">
          <cell r="I1817">
            <v>1.5809599999999999</v>
          </cell>
        </row>
        <row r="1818">
          <cell r="I1818">
            <v>3.4872999999999998</v>
          </cell>
        </row>
        <row r="1819">
          <cell r="I1819">
            <v>4.2900499999999999</v>
          </cell>
        </row>
        <row r="1820">
          <cell r="I1820">
            <v>20.4938</v>
          </cell>
        </row>
        <row r="1821">
          <cell r="I1821">
            <v>18.6174</v>
          </cell>
        </row>
        <row r="1822">
          <cell r="I1822">
            <v>67.6571</v>
          </cell>
        </row>
        <row r="1823">
          <cell r="I1823">
            <v>5.9818199999999999</v>
          </cell>
        </row>
        <row r="1824">
          <cell r="I1824">
            <v>16.675799999999999</v>
          </cell>
        </row>
        <row r="1825">
          <cell r="I1825">
            <v>37.0593</v>
          </cell>
        </row>
        <row r="1826">
          <cell r="I1826">
            <v>68.079899999999995</v>
          </cell>
        </row>
        <row r="1827">
          <cell r="I1827">
            <v>8.4611999999999998</v>
          </cell>
        </row>
        <row r="1828">
          <cell r="I1828">
            <v>20.003599999999999</v>
          </cell>
        </row>
        <row r="1829">
          <cell r="I1829">
            <v>51.170499999999997</v>
          </cell>
        </row>
        <row r="1830">
          <cell r="I1830">
            <v>104.18</v>
          </cell>
        </row>
        <row r="1831">
          <cell r="I1831">
            <v>2.7578200000000002</v>
          </cell>
        </row>
        <row r="1832">
          <cell r="I1832">
            <v>11.879300000000001</v>
          </cell>
        </row>
        <row r="1833">
          <cell r="I1833">
            <v>12.8001</v>
          </cell>
        </row>
        <row r="1834">
          <cell r="I1834">
            <v>23.052499999999998</v>
          </cell>
        </row>
        <row r="1835">
          <cell r="I1835">
            <v>4.21366</v>
          </cell>
        </row>
        <row r="1836">
          <cell r="I1836">
            <v>6.8670999999999998</v>
          </cell>
        </row>
        <row r="1837">
          <cell r="I1837">
            <v>5.0643700000000003</v>
          </cell>
        </row>
        <row r="1838">
          <cell r="I1838">
            <v>8.4540900000000008</v>
          </cell>
        </row>
        <row r="1839">
          <cell r="I1839">
            <v>10.481400000000001</v>
          </cell>
        </row>
        <row r="1840">
          <cell r="I1840">
            <v>7.6566000000000001</v>
          </cell>
        </row>
        <row r="1841">
          <cell r="I1841">
            <v>6.7264200000000001</v>
          </cell>
        </row>
        <row r="1842">
          <cell r="I1842">
            <v>4.2613500000000002</v>
          </cell>
        </row>
        <row r="1843">
          <cell r="I1843">
            <v>6.7264200000000001</v>
          </cell>
        </row>
        <row r="1844">
          <cell r="I1844">
            <v>5.2122700000000002</v>
          </cell>
        </row>
        <row r="1845">
          <cell r="I1845">
            <v>36.331099999999999</v>
          </cell>
        </row>
        <row r="1846">
          <cell r="I1846">
            <v>12.184200000000001</v>
          </cell>
        </row>
        <row r="1847">
          <cell r="I1847">
            <v>15.649100000000001</v>
          </cell>
        </row>
        <row r="1848">
          <cell r="I1848">
            <v>9.5175800000000006</v>
          </cell>
        </row>
        <row r="1849">
          <cell r="I1849">
            <v>4.0773400000000004</v>
          </cell>
        </row>
        <row r="1850">
          <cell r="I1850">
            <v>8.5751600000000003</v>
          </cell>
        </row>
        <row r="1851">
          <cell r="I1851">
            <v>37.520899999999997</v>
          </cell>
        </row>
        <row r="1852">
          <cell r="I1852">
            <v>4.48454</v>
          </cell>
        </row>
        <row r="1853">
          <cell r="I1853">
            <v>33.909599999999998</v>
          </cell>
        </row>
        <row r="1854">
          <cell r="I1854">
            <v>3.4872999999999998</v>
          </cell>
        </row>
        <row r="1855">
          <cell r="I1855">
            <v>17.7698</v>
          </cell>
        </row>
        <row r="1856">
          <cell r="I1856">
            <v>4.7004200000000003</v>
          </cell>
        </row>
        <row r="1857">
          <cell r="I1857">
            <v>3.12323</v>
          </cell>
        </row>
        <row r="1858">
          <cell r="I1858">
            <v>12.414899999999999</v>
          </cell>
        </row>
        <row r="1859">
          <cell r="I1859">
            <v>58.947099999999999</v>
          </cell>
        </row>
        <row r="1860">
          <cell r="I1860">
            <v>38.360599999999998</v>
          </cell>
        </row>
        <row r="1861">
          <cell r="I1861">
            <v>4.2613500000000002</v>
          </cell>
        </row>
        <row r="1862">
          <cell r="I1862">
            <v>39.672499999999999</v>
          </cell>
        </row>
        <row r="1863">
          <cell r="I1863">
            <v>6.7646600000000001</v>
          </cell>
        </row>
        <row r="1864">
          <cell r="I1864">
            <v>3.1988500000000002</v>
          </cell>
        </row>
        <row r="1865">
          <cell r="I1865">
            <v>5.9013400000000003</v>
          </cell>
        </row>
        <row r="1866">
          <cell r="I1866">
            <v>10.481400000000001</v>
          </cell>
        </row>
        <row r="1867">
          <cell r="I1867">
            <v>23.133299999999998</v>
          </cell>
        </row>
        <row r="1868">
          <cell r="I1868">
            <v>36.068899999999999</v>
          </cell>
        </row>
        <row r="1869">
          <cell r="I1869">
            <v>8.5751600000000003</v>
          </cell>
        </row>
        <row r="1870">
          <cell r="I1870">
            <v>7.6566000000000001</v>
          </cell>
        </row>
        <row r="1871">
          <cell r="I1871">
            <v>35.151200000000003</v>
          </cell>
        </row>
        <row r="1872">
          <cell r="I1872">
            <v>37.130299999999998</v>
          </cell>
        </row>
        <row r="1873">
          <cell r="I1873">
            <v>6.7646600000000001</v>
          </cell>
        </row>
        <row r="1874">
          <cell r="I1874">
            <v>16.276599999999998</v>
          </cell>
        </row>
        <row r="1875">
          <cell r="I1875">
            <v>20.111599999999999</v>
          </cell>
        </row>
        <row r="1876">
          <cell r="I1876">
            <v>9.3567699999999991</v>
          </cell>
        </row>
        <row r="1877">
          <cell r="I1877">
            <v>56.098300000000002</v>
          </cell>
        </row>
        <row r="1878">
          <cell r="I1878">
            <v>3.54731</v>
          </cell>
        </row>
        <row r="1879">
          <cell r="I1879">
            <v>19.2302</v>
          </cell>
        </row>
        <row r="1880">
          <cell r="I1880">
            <v>11.058</v>
          </cell>
        </row>
        <row r="1881">
          <cell r="I1881">
            <v>13.1654</v>
          </cell>
        </row>
        <row r="1882">
          <cell r="I1882">
            <v>20.4938</v>
          </cell>
        </row>
        <row r="1883">
          <cell r="I1883">
            <v>50.494199999999999</v>
          </cell>
        </row>
        <row r="1884">
          <cell r="I1884">
            <v>6.7654100000000001</v>
          </cell>
        </row>
        <row r="1885">
          <cell r="I1885">
            <v>3.4872999999999998</v>
          </cell>
        </row>
        <row r="1886">
          <cell r="I1886">
            <v>67.027500000000003</v>
          </cell>
        </row>
        <row r="1887">
          <cell r="I1887">
            <v>2.7917299999999998</v>
          </cell>
        </row>
        <row r="1888">
          <cell r="I1888">
            <v>19.115200000000002</v>
          </cell>
        </row>
        <row r="1889">
          <cell r="I1889">
            <v>4.2900499999999999</v>
          </cell>
        </row>
        <row r="1890">
          <cell r="I1890">
            <v>31.728300000000001</v>
          </cell>
        </row>
        <row r="1891">
          <cell r="I1891">
            <v>30.525400000000001</v>
          </cell>
        </row>
        <row r="1892">
          <cell r="I1892">
            <v>10.279199999999999</v>
          </cell>
        </row>
        <row r="1893">
          <cell r="I1893">
            <v>12.6615</v>
          </cell>
        </row>
        <row r="1894">
          <cell r="I1894">
            <v>3.4437199999999999</v>
          </cell>
        </row>
        <row r="1895">
          <cell r="I1895">
            <v>7.5777200000000002</v>
          </cell>
        </row>
        <row r="1896">
          <cell r="I1896">
            <v>3.4872999999999998</v>
          </cell>
        </row>
        <row r="1897">
          <cell r="I1897">
            <v>66.187600000000003</v>
          </cell>
        </row>
        <row r="1898">
          <cell r="I1898">
            <v>15.6005</v>
          </cell>
        </row>
        <row r="1899">
          <cell r="I1899">
            <v>3.7856200000000002</v>
          </cell>
        </row>
        <row r="1900">
          <cell r="I1900">
            <v>9.24268</v>
          </cell>
        </row>
        <row r="1901">
          <cell r="I1901">
            <v>2.8419300000000001</v>
          </cell>
        </row>
        <row r="1902">
          <cell r="I1902">
            <v>8.3373299999999997</v>
          </cell>
        </row>
        <row r="1903">
          <cell r="I1903">
            <v>44.735399999999998</v>
          </cell>
        </row>
        <row r="1904">
          <cell r="I1904">
            <v>3.5467300000000002</v>
          </cell>
        </row>
        <row r="1905">
          <cell r="I1905">
            <v>7.6566000000000001</v>
          </cell>
        </row>
        <row r="1906">
          <cell r="I1906">
            <v>43.662700000000001</v>
          </cell>
        </row>
        <row r="1907">
          <cell r="I1907">
            <v>4.2613500000000002</v>
          </cell>
        </row>
        <row r="1908">
          <cell r="I1908">
            <v>7.5489899999999999</v>
          </cell>
        </row>
        <row r="1909">
          <cell r="I1909">
            <v>7.4732799999999999</v>
          </cell>
        </row>
        <row r="1910">
          <cell r="I1910">
            <v>4.2613500000000002</v>
          </cell>
        </row>
        <row r="1911">
          <cell r="I1911">
            <v>5.2122700000000002</v>
          </cell>
        </row>
        <row r="1912">
          <cell r="I1912">
            <v>5.0643700000000003</v>
          </cell>
        </row>
        <row r="1913">
          <cell r="I1913">
            <v>6.7264200000000001</v>
          </cell>
        </row>
        <row r="1914">
          <cell r="I1914">
            <v>20.003599999999999</v>
          </cell>
        </row>
        <row r="1915">
          <cell r="I1915">
            <v>23.8733</v>
          </cell>
        </row>
        <row r="1916">
          <cell r="I1916">
            <v>10.242599999999999</v>
          </cell>
        </row>
        <row r="1917">
          <cell r="I1917">
            <v>6.2908499999999998</v>
          </cell>
        </row>
        <row r="1918">
          <cell r="I1918">
            <v>7.5777200000000002</v>
          </cell>
        </row>
        <row r="1919">
          <cell r="I1919">
            <v>9.5175800000000006</v>
          </cell>
        </row>
        <row r="1920">
          <cell r="I1920">
            <v>24.6433</v>
          </cell>
        </row>
        <row r="1921">
          <cell r="I1921">
            <v>14.5397</v>
          </cell>
        </row>
        <row r="1922">
          <cell r="I1922">
            <v>21.142700000000001</v>
          </cell>
        </row>
        <row r="1923">
          <cell r="I1923">
            <v>4.2613500000000002</v>
          </cell>
        </row>
        <row r="1924">
          <cell r="I1924">
            <v>31.728300000000001</v>
          </cell>
        </row>
        <row r="1925">
          <cell r="I1925">
            <v>6.7264200000000001</v>
          </cell>
        </row>
        <row r="1926">
          <cell r="I1926">
            <v>2.8419300000000001</v>
          </cell>
        </row>
        <row r="1927">
          <cell r="I1927">
            <v>195.624</v>
          </cell>
        </row>
        <row r="1928">
          <cell r="I1928">
            <v>5.9013400000000003</v>
          </cell>
        </row>
        <row r="1929">
          <cell r="I1929">
            <v>7.6566000000000001</v>
          </cell>
        </row>
        <row r="1930">
          <cell r="I1930">
            <v>8.5751600000000003</v>
          </cell>
        </row>
        <row r="1931">
          <cell r="I1931">
            <v>7.2157499999999999</v>
          </cell>
        </row>
        <row r="1932">
          <cell r="I1932">
            <v>5.8404400000000001</v>
          </cell>
        </row>
        <row r="1933">
          <cell r="I1933">
            <v>17.7698</v>
          </cell>
        </row>
        <row r="1934">
          <cell r="I1934">
            <v>9.5175800000000006</v>
          </cell>
        </row>
        <row r="1935">
          <cell r="I1935">
            <v>11.2225</v>
          </cell>
        </row>
        <row r="1936">
          <cell r="I1936">
            <v>7.4153599999999997</v>
          </cell>
        </row>
        <row r="1937">
          <cell r="I1937">
            <v>12.472200000000001</v>
          </cell>
        </row>
        <row r="1938">
          <cell r="I1938">
            <v>11.883900000000001</v>
          </cell>
        </row>
        <row r="1939">
          <cell r="I1939">
            <v>5.0643700000000003</v>
          </cell>
        </row>
        <row r="1940">
          <cell r="I1940">
            <v>22.296099999999999</v>
          </cell>
        </row>
        <row r="1941">
          <cell r="I1941">
            <v>16.675799999999999</v>
          </cell>
        </row>
        <row r="1942">
          <cell r="I1942">
            <v>32.820599999999999</v>
          </cell>
        </row>
        <row r="1943">
          <cell r="I1943">
            <v>5.0643700000000003</v>
          </cell>
        </row>
        <row r="1944">
          <cell r="I1944">
            <v>13.1654</v>
          </cell>
        </row>
        <row r="1945">
          <cell r="I1945">
            <v>5.0643700000000003</v>
          </cell>
        </row>
        <row r="1946">
          <cell r="I1946">
            <v>4.2613500000000002</v>
          </cell>
        </row>
        <row r="1947">
          <cell r="I1947">
            <v>5.9013400000000003</v>
          </cell>
        </row>
        <row r="1948">
          <cell r="I1948">
            <v>9.2647300000000001</v>
          </cell>
        </row>
        <row r="1949">
          <cell r="I1949">
            <v>9.5175800000000006</v>
          </cell>
        </row>
        <row r="1950">
          <cell r="I1950">
            <v>6.7646600000000001</v>
          </cell>
        </row>
        <row r="1951">
          <cell r="I1951">
            <v>67.6571</v>
          </cell>
        </row>
        <row r="1952">
          <cell r="I1952">
            <v>22.296099999999999</v>
          </cell>
        </row>
        <row r="1953">
          <cell r="I1953">
            <v>5.8959799999999998</v>
          </cell>
        </row>
        <row r="1954">
          <cell r="I1954">
            <v>10.103899999999999</v>
          </cell>
        </row>
        <row r="1955">
          <cell r="I1955">
            <v>2.7578200000000002</v>
          </cell>
        </row>
        <row r="1956">
          <cell r="I1956">
            <v>86.402500000000003</v>
          </cell>
        </row>
        <row r="1957">
          <cell r="I1957">
            <v>32.087499999999999</v>
          </cell>
        </row>
        <row r="1958">
          <cell r="I1958">
            <v>5.9013400000000003</v>
          </cell>
        </row>
        <row r="1959">
          <cell r="I1959">
            <v>20.003599999999999</v>
          </cell>
        </row>
        <row r="1960">
          <cell r="I1960">
            <v>19.1371</v>
          </cell>
        </row>
        <row r="1961">
          <cell r="I1961">
            <v>10.481400000000001</v>
          </cell>
        </row>
        <row r="1962">
          <cell r="I1962">
            <v>7.6566000000000001</v>
          </cell>
        </row>
        <row r="1963">
          <cell r="I1963">
            <v>5.8959799999999998</v>
          </cell>
        </row>
        <row r="1964">
          <cell r="I1964">
            <v>5.9013400000000003</v>
          </cell>
        </row>
        <row r="1965">
          <cell r="I1965">
            <v>5.0643700000000003</v>
          </cell>
        </row>
        <row r="1966">
          <cell r="I1966">
            <v>9.5175800000000006</v>
          </cell>
        </row>
        <row r="1967">
          <cell r="I1967">
            <v>9.3745899999999995</v>
          </cell>
        </row>
        <row r="1968">
          <cell r="I1968">
            <v>31.960999999999999</v>
          </cell>
        </row>
        <row r="1969">
          <cell r="I1969">
            <v>6.7646600000000001</v>
          </cell>
        </row>
        <row r="1970">
          <cell r="I1970">
            <v>47.3705</v>
          </cell>
        </row>
        <row r="1971">
          <cell r="I1971">
            <v>38.232700000000001</v>
          </cell>
        </row>
        <row r="1972">
          <cell r="I1972">
            <v>19.6633</v>
          </cell>
        </row>
        <row r="1973">
          <cell r="I1973">
            <v>13.4969</v>
          </cell>
        </row>
        <row r="1974">
          <cell r="I1974">
            <v>10.481400000000001</v>
          </cell>
        </row>
        <row r="1975">
          <cell r="I1975">
            <v>24.6433</v>
          </cell>
        </row>
        <row r="1976">
          <cell r="I1976">
            <v>13.4969</v>
          </cell>
        </row>
        <row r="1977">
          <cell r="I1977">
            <v>43.3752</v>
          </cell>
        </row>
        <row r="1978">
          <cell r="I1978">
            <v>9.5175800000000006</v>
          </cell>
        </row>
        <row r="1979">
          <cell r="I1979">
            <v>10.481400000000001</v>
          </cell>
        </row>
        <row r="1980">
          <cell r="I1980">
            <v>5.0643700000000003</v>
          </cell>
        </row>
        <row r="1981">
          <cell r="I1981">
            <v>10.481400000000001</v>
          </cell>
        </row>
        <row r="1982">
          <cell r="I1982">
            <v>67.6571</v>
          </cell>
        </row>
        <row r="1983">
          <cell r="I1983">
            <v>5.0643700000000003</v>
          </cell>
        </row>
        <row r="1984">
          <cell r="I1984">
            <v>5.7098399999999998</v>
          </cell>
        </row>
        <row r="1985">
          <cell r="I1985">
            <v>20.116099999999999</v>
          </cell>
        </row>
        <row r="1986">
          <cell r="I1986">
            <v>5.3797300000000003</v>
          </cell>
        </row>
        <row r="1987">
          <cell r="I1987">
            <v>5.1415300000000004</v>
          </cell>
        </row>
        <row r="1988">
          <cell r="I1988">
            <v>7.5777200000000002</v>
          </cell>
        </row>
        <row r="1989">
          <cell r="I1989">
            <v>3.5467300000000002</v>
          </cell>
        </row>
        <row r="1990">
          <cell r="I1990">
            <v>8.5751600000000003</v>
          </cell>
        </row>
        <row r="1991">
          <cell r="I1991">
            <v>2.8170899999999999</v>
          </cell>
        </row>
        <row r="1992">
          <cell r="I1992">
            <v>9.5175800000000006</v>
          </cell>
        </row>
        <row r="1993">
          <cell r="I1993">
            <v>18.878499999999999</v>
          </cell>
        </row>
        <row r="1994">
          <cell r="I1994">
            <v>8.4573900000000002</v>
          </cell>
        </row>
        <row r="1995">
          <cell r="I1995">
            <v>13.4969</v>
          </cell>
        </row>
        <row r="1996">
          <cell r="I1996">
            <v>7.1094099999999996</v>
          </cell>
        </row>
        <row r="1997">
          <cell r="I1997">
            <v>3.1988500000000002</v>
          </cell>
        </row>
        <row r="1998">
          <cell r="I1998">
            <v>28.647200000000002</v>
          </cell>
        </row>
        <row r="1999">
          <cell r="I1999">
            <v>27.314</v>
          </cell>
        </row>
        <row r="2000">
          <cell r="I2000">
            <v>4.7102700000000004</v>
          </cell>
        </row>
        <row r="2001">
          <cell r="I2001">
            <v>4.2613500000000002</v>
          </cell>
        </row>
        <row r="2002">
          <cell r="I2002">
            <v>17.7698</v>
          </cell>
        </row>
        <row r="2003">
          <cell r="I2003">
            <v>5.9013400000000003</v>
          </cell>
        </row>
        <row r="2004">
          <cell r="I2004">
            <v>5.0643700000000003</v>
          </cell>
        </row>
        <row r="2005">
          <cell r="I2005">
            <v>16.675799999999999</v>
          </cell>
        </row>
        <row r="2006">
          <cell r="I2006">
            <v>26.234200000000001</v>
          </cell>
        </row>
        <row r="2007">
          <cell r="I2007">
            <v>22.895600000000002</v>
          </cell>
        </row>
        <row r="2008">
          <cell r="I2008">
            <v>7.5777200000000002</v>
          </cell>
        </row>
        <row r="2009">
          <cell r="I2009">
            <v>4.7680699999999998</v>
          </cell>
        </row>
        <row r="2010">
          <cell r="I2010">
            <v>6.7646600000000001</v>
          </cell>
        </row>
        <row r="2011">
          <cell r="I2011">
            <v>8.5751600000000003</v>
          </cell>
        </row>
        <row r="2012">
          <cell r="I2012">
            <v>56.838500000000003</v>
          </cell>
        </row>
        <row r="2013">
          <cell r="I2013">
            <v>3.4437199999999999</v>
          </cell>
        </row>
        <row r="2014">
          <cell r="I2014">
            <v>7.6566000000000001</v>
          </cell>
        </row>
        <row r="2015">
          <cell r="I2015">
            <v>5.8959799999999998</v>
          </cell>
        </row>
        <row r="2016">
          <cell r="I2016">
            <v>4.7983000000000002</v>
          </cell>
        </row>
        <row r="2017">
          <cell r="I2017">
            <v>8.5751600000000003</v>
          </cell>
        </row>
        <row r="2018">
          <cell r="I2018">
            <v>5.0643700000000003</v>
          </cell>
        </row>
        <row r="2019">
          <cell r="I2019">
            <v>10.086</v>
          </cell>
        </row>
        <row r="2020">
          <cell r="I2020">
            <v>7.2157499999999999</v>
          </cell>
        </row>
        <row r="2021">
          <cell r="I2021">
            <v>17.7698</v>
          </cell>
        </row>
        <row r="2022">
          <cell r="I2022">
            <v>9.5175800000000006</v>
          </cell>
        </row>
        <row r="2023">
          <cell r="I2023">
            <v>5.0643700000000003</v>
          </cell>
        </row>
        <row r="2024">
          <cell r="I2024">
            <v>5.9013400000000003</v>
          </cell>
        </row>
        <row r="2025">
          <cell r="I2025">
            <v>7.6566000000000001</v>
          </cell>
        </row>
        <row r="2026">
          <cell r="I2026">
            <v>7.5777200000000002</v>
          </cell>
        </row>
        <row r="2027">
          <cell r="I2027">
            <v>42.368200000000002</v>
          </cell>
        </row>
        <row r="2028">
          <cell r="I2028">
            <v>4.2613500000000002</v>
          </cell>
        </row>
        <row r="2029">
          <cell r="I2029">
            <v>3.4872999999999998</v>
          </cell>
        </row>
        <row r="2030">
          <cell r="I2030">
            <v>3.7856200000000002</v>
          </cell>
        </row>
        <row r="2031">
          <cell r="I2031">
            <v>6.7646600000000001</v>
          </cell>
        </row>
        <row r="2032">
          <cell r="I2032">
            <v>18.878499999999999</v>
          </cell>
        </row>
        <row r="2033">
          <cell r="I2033">
            <v>18.878499999999999</v>
          </cell>
        </row>
        <row r="2034">
          <cell r="I2034">
            <v>12.472200000000001</v>
          </cell>
        </row>
        <row r="2035">
          <cell r="I2035">
            <v>4.2613500000000002</v>
          </cell>
        </row>
        <row r="2036">
          <cell r="I2036">
            <v>5.7507999999999999</v>
          </cell>
        </row>
        <row r="2037">
          <cell r="I2037">
            <v>6.15632</v>
          </cell>
        </row>
        <row r="2038">
          <cell r="I2038">
            <v>22.116</v>
          </cell>
        </row>
        <row r="2039">
          <cell r="I2039">
            <v>29.395399999999999</v>
          </cell>
        </row>
        <row r="2040">
          <cell r="I2040">
            <v>13.4969</v>
          </cell>
        </row>
        <row r="2041">
          <cell r="I2041">
            <v>97.781700000000001</v>
          </cell>
        </row>
        <row r="2042">
          <cell r="I2042">
            <v>17.7698</v>
          </cell>
        </row>
        <row r="2043">
          <cell r="I2043">
            <v>10.481400000000001</v>
          </cell>
        </row>
        <row r="2044">
          <cell r="I2044">
            <v>20.003599999999999</v>
          </cell>
        </row>
        <row r="2045">
          <cell r="I2045">
            <v>3.4734099999999999</v>
          </cell>
        </row>
        <row r="2046">
          <cell r="I2046">
            <v>9.2647300000000001</v>
          </cell>
        </row>
        <row r="2047">
          <cell r="I2047">
            <v>44.567999999999998</v>
          </cell>
        </row>
        <row r="2048">
          <cell r="I2048">
            <v>10.086</v>
          </cell>
        </row>
        <row r="2049">
          <cell r="I2049">
            <v>6.2570699999999997</v>
          </cell>
        </row>
        <row r="2050">
          <cell r="I2050">
            <v>34.532499999999999</v>
          </cell>
        </row>
        <row r="2051">
          <cell r="I2051">
            <v>13.4969</v>
          </cell>
        </row>
        <row r="2052">
          <cell r="I2052">
            <v>5.0643700000000003</v>
          </cell>
        </row>
        <row r="2053">
          <cell r="I2053">
            <v>6.7646600000000001</v>
          </cell>
        </row>
        <row r="2054">
          <cell r="I2054">
            <v>5.5153400000000001</v>
          </cell>
        </row>
        <row r="2055">
          <cell r="I2055">
            <v>33.22</v>
          </cell>
        </row>
        <row r="2056">
          <cell r="I2056">
            <v>17.2607</v>
          </cell>
        </row>
        <row r="2057">
          <cell r="I2057">
            <v>10.086</v>
          </cell>
        </row>
        <row r="2058">
          <cell r="I2058">
            <v>12.9376</v>
          </cell>
        </row>
        <row r="2059">
          <cell r="I2059">
            <v>8.5751600000000003</v>
          </cell>
        </row>
        <row r="2060">
          <cell r="I2060">
            <v>11.4673</v>
          </cell>
        </row>
        <row r="2061">
          <cell r="I2061">
            <v>15.1823</v>
          </cell>
        </row>
        <row r="2062">
          <cell r="I2062">
            <v>20.132100000000001</v>
          </cell>
        </row>
        <row r="2063">
          <cell r="I2063">
            <v>33.22</v>
          </cell>
        </row>
        <row r="2064">
          <cell r="I2064">
            <v>11.4673</v>
          </cell>
        </row>
        <row r="2065">
          <cell r="I2065">
            <v>8.5751600000000003</v>
          </cell>
        </row>
        <row r="2066">
          <cell r="I2066">
            <v>3.12323</v>
          </cell>
        </row>
        <row r="2067">
          <cell r="I2067">
            <v>24.9939</v>
          </cell>
        </row>
        <row r="2068">
          <cell r="I2068">
            <v>3.4872999999999998</v>
          </cell>
        </row>
        <row r="2069">
          <cell r="I2069">
            <v>12.472200000000001</v>
          </cell>
        </row>
        <row r="2070">
          <cell r="I2070">
            <v>19.6633</v>
          </cell>
        </row>
        <row r="2071">
          <cell r="I2071">
            <v>10.481400000000001</v>
          </cell>
        </row>
        <row r="2072">
          <cell r="I2072">
            <v>46.098199999999999</v>
          </cell>
        </row>
        <row r="2073">
          <cell r="I2073">
            <v>24.6433</v>
          </cell>
        </row>
        <row r="2074">
          <cell r="I2074">
            <v>4.0773400000000004</v>
          </cell>
        </row>
        <row r="2075">
          <cell r="I2075">
            <v>13.4969</v>
          </cell>
        </row>
        <row r="2076">
          <cell r="I2076">
            <v>3.7856200000000002</v>
          </cell>
        </row>
        <row r="2077">
          <cell r="I2077">
            <v>32.820599999999999</v>
          </cell>
        </row>
        <row r="2078">
          <cell r="I2078">
            <v>14.9183</v>
          </cell>
        </row>
        <row r="2079">
          <cell r="I2079">
            <v>4.48454</v>
          </cell>
        </row>
        <row r="2080">
          <cell r="I2080">
            <v>142.88200000000001</v>
          </cell>
        </row>
        <row r="2081">
          <cell r="I2081">
            <v>4.2613500000000002</v>
          </cell>
        </row>
        <row r="2082">
          <cell r="I2082">
            <v>5.7507999999999999</v>
          </cell>
        </row>
        <row r="2083">
          <cell r="I2083">
            <v>6.7264200000000001</v>
          </cell>
        </row>
        <row r="2084">
          <cell r="I2084">
            <v>12.6378</v>
          </cell>
        </row>
        <row r="2085">
          <cell r="I2085">
            <v>4.2613500000000002</v>
          </cell>
        </row>
        <row r="2086">
          <cell r="I2086">
            <v>21.142700000000001</v>
          </cell>
        </row>
        <row r="2087">
          <cell r="I2087">
            <v>1.9255899999999999</v>
          </cell>
        </row>
        <row r="2088">
          <cell r="I2088">
            <v>2.07436</v>
          </cell>
        </row>
        <row r="2089">
          <cell r="I2089">
            <v>14.5397</v>
          </cell>
        </row>
        <row r="2090">
          <cell r="I2090">
            <v>33.4392</v>
          </cell>
        </row>
        <row r="2091">
          <cell r="I2091">
            <v>9.3567699999999991</v>
          </cell>
        </row>
        <row r="2092">
          <cell r="I2092">
            <v>2.7917299999999998</v>
          </cell>
        </row>
        <row r="2093">
          <cell r="I2093">
            <v>7.6566000000000001</v>
          </cell>
        </row>
        <row r="2094">
          <cell r="I2094">
            <v>11.4673</v>
          </cell>
        </row>
        <row r="2095">
          <cell r="I2095">
            <v>3.4872999999999998</v>
          </cell>
        </row>
        <row r="2096">
          <cell r="I2096">
            <v>8.4853400000000008</v>
          </cell>
        </row>
        <row r="2097">
          <cell r="I2097">
            <v>23.463200000000001</v>
          </cell>
        </row>
        <row r="2098">
          <cell r="I2098">
            <v>9.5175800000000006</v>
          </cell>
        </row>
        <row r="2099">
          <cell r="I2099">
            <v>10.481400000000001</v>
          </cell>
        </row>
        <row r="2100">
          <cell r="I2100">
            <v>4.2900499999999999</v>
          </cell>
        </row>
        <row r="2101">
          <cell r="I2101">
            <v>4.2900499999999999</v>
          </cell>
        </row>
        <row r="2102">
          <cell r="I2102">
            <v>27.037099999999999</v>
          </cell>
        </row>
        <row r="2103">
          <cell r="I2103">
            <v>9.5175800000000006</v>
          </cell>
        </row>
        <row r="2104">
          <cell r="I2104">
            <v>7.6566000000000001</v>
          </cell>
        </row>
        <row r="2105">
          <cell r="I2105">
            <v>2.7917299999999998</v>
          </cell>
        </row>
        <row r="2106">
          <cell r="I2106">
            <v>1.6885399999999999</v>
          </cell>
        </row>
        <row r="2107">
          <cell r="I2107">
            <v>16.675799999999999</v>
          </cell>
        </row>
        <row r="2108">
          <cell r="I2108">
            <v>6.7646600000000001</v>
          </cell>
        </row>
        <row r="2109">
          <cell r="I2109">
            <v>4.2613500000000002</v>
          </cell>
        </row>
        <row r="2110">
          <cell r="I2110">
            <v>8.5751600000000003</v>
          </cell>
        </row>
        <row r="2111">
          <cell r="I2111">
            <v>9.5175800000000006</v>
          </cell>
        </row>
        <row r="2112">
          <cell r="I2112">
            <v>17.2607</v>
          </cell>
        </row>
        <row r="2113">
          <cell r="I2113">
            <v>51.456000000000003</v>
          </cell>
        </row>
        <row r="2114">
          <cell r="I2114">
            <v>4.2613500000000002</v>
          </cell>
        </row>
        <row r="2115">
          <cell r="I2115">
            <v>5.5153400000000001</v>
          </cell>
        </row>
        <row r="2116">
          <cell r="I2116">
            <v>25.623899999999999</v>
          </cell>
        </row>
        <row r="2117">
          <cell r="I2117">
            <v>4.2613500000000002</v>
          </cell>
        </row>
        <row r="2118">
          <cell r="I2118">
            <v>11.4673</v>
          </cell>
        </row>
        <row r="2119">
          <cell r="I2119">
            <v>4.74329</v>
          </cell>
        </row>
        <row r="2120">
          <cell r="I2120">
            <v>27.314</v>
          </cell>
        </row>
        <row r="2121">
          <cell r="I2121">
            <v>98.3035</v>
          </cell>
        </row>
        <row r="2122">
          <cell r="I2122">
            <v>6.8670999999999998</v>
          </cell>
        </row>
        <row r="2123">
          <cell r="I2123">
            <v>7.6566000000000001</v>
          </cell>
        </row>
        <row r="2124">
          <cell r="I2124">
            <v>8.4703199999999992</v>
          </cell>
        </row>
        <row r="2125">
          <cell r="I2125">
            <v>15.1823</v>
          </cell>
        </row>
        <row r="2126">
          <cell r="I2126">
            <v>54.044899999999998</v>
          </cell>
        </row>
        <row r="2127">
          <cell r="I2127">
            <v>4.3587600000000002</v>
          </cell>
        </row>
        <row r="2128">
          <cell r="I2128">
            <v>98.3035</v>
          </cell>
        </row>
        <row r="2129">
          <cell r="I2129">
            <v>7.6566000000000001</v>
          </cell>
        </row>
        <row r="2130">
          <cell r="I2130">
            <v>7.5777200000000002</v>
          </cell>
        </row>
        <row r="2131">
          <cell r="I2131">
            <v>6.7646600000000001</v>
          </cell>
        </row>
        <row r="2132">
          <cell r="I2132">
            <v>5.0643700000000003</v>
          </cell>
        </row>
        <row r="2133">
          <cell r="I2133">
            <v>5.8959799999999998</v>
          </cell>
        </row>
        <row r="2134">
          <cell r="I2134">
            <v>42.9452</v>
          </cell>
        </row>
        <row r="2135">
          <cell r="I2135">
            <v>24.6433</v>
          </cell>
        </row>
        <row r="2136">
          <cell r="I2136">
            <v>8.7915899999999993</v>
          </cell>
        </row>
        <row r="2137">
          <cell r="I2137">
            <v>12.6378</v>
          </cell>
        </row>
        <row r="2138">
          <cell r="I2138">
            <v>10.481400000000001</v>
          </cell>
        </row>
        <row r="2139">
          <cell r="I2139">
            <v>5.0643700000000003</v>
          </cell>
        </row>
        <row r="2140">
          <cell r="I2140">
            <v>7.4355799999999999</v>
          </cell>
        </row>
        <row r="2141">
          <cell r="I2141">
            <v>5.9013400000000003</v>
          </cell>
        </row>
        <row r="2142">
          <cell r="I2142">
            <v>2.7578200000000002</v>
          </cell>
        </row>
        <row r="2143">
          <cell r="I2143">
            <v>6.7646600000000001</v>
          </cell>
        </row>
        <row r="2144">
          <cell r="I2144">
            <v>3.4872999999999998</v>
          </cell>
        </row>
        <row r="2145">
          <cell r="I2145">
            <v>7.5777200000000002</v>
          </cell>
        </row>
        <row r="2146">
          <cell r="I2146">
            <v>12.184200000000001</v>
          </cell>
        </row>
        <row r="2147">
          <cell r="I2147">
            <v>2.5865300000000002</v>
          </cell>
        </row>
        <row r="2148">
          <cell r="I2148">
            <v>2.1836500000000001</v>
          </cell>
        </row>
        <row r="2149">
          <cell r="I2149">
            <v>5.0643700000000003</v>
          </cell>
        </row>
        <row r="2150">
          <cell r="I2150">
            <v>2.07436</v>
          </cell>
        </row>
        <row r="2151">
          <cell r="I2151">
            <v>9.5175800000000006</v>
          </cell>
        </row>
        <row r="2152">
          <cell r="I2152">
            <v>22.296099999999999</v>
          </cell>
        </row>
        <row r="2153">
          <cell r="I2153">
            <v>2.7415600000000002</v>
          </cell>
        </row>
        <row r="2154">
          <cell r="I2154">
            <v>192.017</v>
          </cell>
        </row>
        <row r="2155">
          <cell r="I2155">
            <v>2.5865300000000002</v>
          </cell>
        </row>
        <row r="2156">
          <cell r="I2156">
            <v>10.481400000000001</v>
          </cell>
        </row>
        <row r="2157">
          <cell r="I2157">
            <v>4.74329</v>
          </cell>
        </row>
        <row r="2158">
          <cell r="I2158">
            <v>6.7646600000000001</v>
          </cell>
        </row>
        <row r="2159">
          <cell r="I2159">
            <v>3.4734099999999999</v>
          </cell>
        </row>
        <row r="2160">
          <cell r="I2160">
            <v>27.6248</v>
          </cell>
        </row>
        <row r="2161">
          <cell r="I2161">
            <v>4.74329</v>
          </cell>
        </row>
        <row r="2162">
          <cell r="I2162">
            <v>16.213799999999999</v>
          </cell>
        </row>
        <row r="2163">
          <cell r="I2163">
            <v>4.2900499999999999</v>
          </cell>
        </row>
        <row r="2164">
          <cell r="I2164">
            <v>8.5866100000000003</v>
          </cell>
        </row>
        <row r="2165">
          <cell r="I2165">
            <v>13.4969</v>
          </cell>
        </row>
        <row r="2166">
          <cell r="I2166">
            <v>24.6433</v>
          </cell>
        </row>
        <row r="2167">
          <cell r="I2167">
            <v>6.15632</v>
          </cell>
        </row>
        <row r="2168">
          <cell r="I2168">
            <v>9.5175800000000006</v>
          </cell>
        </row>
        <row r="2169">
          <cell r="I2169">
            <v>2.7578200000000002</v>
          </cell>
        </row>
        <row r="2170">
          <cell r="I2170">
            <v>14.408099999999999</v>
          </cell>
        </row>
        <row r="2171">
          <cell r="I2171">
            <v>9.2647300000000001</v>
          </cell>
        </row>
        <row r="2172">
          <cell r="I2172">
            <v>19.075800000000001</v>
          </cell>
        </row>
        <row r="2173">
          <cell r="I2173">
            <v>3.4872999999999998</v>
          </cell>
        </row>
        <row r="2174">
          <cell r="I2174">
            <v>9.5175800000000006</v>
          </cell>
        </row>
        <row r="2175">
          <cell r="I2175">
            <v>5.9013400000000003</v>
          </cell>
        </row>
        <row r="2176">
          <cell r="I2176">
            <v>108.971</v>
          </cell>
        </row>
        <row r="2177">
          <cell r="I2177">
            <v>5.7118399999999996</v>
          </cell>
        </row>
        <row r="2178">
          <cell r="I2178">
            <v>9.5175800000000006</v>
          </cell>
        </row>
        <row r="2179">
          <cell r="I2179">
            <v>12.9376</v>
          </cell>
        </row>
        <row r="2180">
          <cell r="I2180">
            <v>4.6877500000000003</v>
          </cell>
        </row>
        <row r="2181">
          <cell r="I2181">
            <v>4.2900499999999999</v>
          </cell>
        </row>
        <row r="2182">
          <cell r="I2182">
            <v>28.2514</v>
          </cell>
        </row>
        <row r="2183">
          <cell r="I2183">
            <v>69.1327</v>
          </cell>
        </row>
        <row r="2184">
          <cell r="I2184">
            <v>10.279199999999999</v>
          </cell>
        </row>
        <row r="2185">
          <cell r="I2185">
            <v>10.481400000000001</v>
          </cell>
        </row>
        <row r="2186">
          <cell r="I2186">
            <v>20.003599999999999</v>
          </cell>
        </row>
        <row r="2187">
          <cell r="I2187">
            <v>1.4244600000000001</v>
          </cell>
        </row>
        <row r="2188">
          <cell r="I2188">
            <v>13.734400000000001</v>
          </cell>
        </row>
        <row r="2189">
          <cell r="I2189">
            <v>18.878499999999999</v>
          </cell>
        </row>
        <row r="2190">
          <cell r="I2190">
            <v>53.747399999999999</v>
          </cell>
        </row>
        <row r="2191">
          <cell r="I2191">
            <v>8.40062</v>
          </cell>
        </row>
        <row r="2192">
          <cell r="I2192">
            <v>22.296099999999999</v>
          </cell>
        </row>
        <row r="2193">
          <cell r="I2193">
            <v>5.0643700000000003</v>
          </cell>
        </row>
        <row r="2194">
          <cell r="I2194">
            <v>5.9013400000000003</v>
          </cell>
        </row>
        <row r="2195">
          <cell r="I2195">
            <v>13.4969</v>
          </cell>
        </row>
        <row r="2196">
          <cell r="I2196">
            <v>2.4998900000000002</v>
          </cell>
        </row>
        <row r="2197">
          <cell r="I2197">
            <v>7.6566000000000001</v>
          </cell>
        </row>
        <row r="2198">
          <cell r="I2198">
            <v>16.530999999999999</v>
          </cell>
        </row>
        <row r="2199">
          <cell r="I2199">
            <v>7.5777200000000002</v>
          </cell>
        </row>
        <row r="2200">
          <cell r="I2200">
            <v>7.5777200000000002</v>
          </cell>
        </row>
        <row r="2201">
          <cell r="I2201">
            <v>8.4853400000000008</v>
          </cell>
        </row>
        <row r="2202">
          <cell r="I2202">
            <v>6.7646600000000001</v>
          </cell>
        </row>
        <row r="2203">
          <cell r="I2203">
            <v>9.5175800000000006</v>
          </cell>
        </row>
        <row r="2204">
          <cell r="I2204">
            <v>5.8959799999999998</v>
          </cell>
        </row>
        <row r="2205">
          <cell r="I2205">
            <v>1.5809599999999999</v>
          </cell>
        </row>
        <row r="2206">
          <cell r="I2206">
            <v>5.4385500000000002</v>
          </cell>
        </row>
        <row r="2207">
          <cell r="I2207">
            <v>9.24268</v>
          </cell>
        </row>
        <row r="2208">
          <cell r="I2208">
            <v>9.4199699999999993</v>
          </cell>
        </row>
        <row r="2209">
          <cell r="I2209">
            <v>1.9255899999999999</v>
          </cell>
        </row>
        <row r="2210">
          <cell r="I2210">
            <v>21.716699999999999</v>
          </cell>
        </row>
        <row r="2211">
          <cell r="I2211">
            <v>12.414899999999999</v>
          </cell>
        </row>
        <row r="2212">
          <cell r="I2212">
            <v>17.654800000000002</v>
          </cell>
        </row>
        <row r="2213">
          <cell r="I2213">
            <v>96.329499999999996</v>
          </cell>
        </row>
        <row r="2214">
          <cell r="I2214">
            <v>30.525400000000001</v>
          </cell>
        </row>
        <row r="2215">
          <cell r="I2215">
            <v>5.9013400000000003</v>
          </cell>
        </row>
        <row r="2216">
          <cell r="I2216">
            <v>22.296099999999999</v>
          </cell>
        </row>
        <row r="2217">
          <cell r="I2217">
            <v>18.826699999999999</v>
          </cell>
        </row>
        <row r="2218">
          <cell r="I2218">
            <v>6.7646600000000001</v>
          </cell>
        </row>
        <row r="2219">
          <cell r="I2219">
            <v>24.6433</v>
          </cell>
        </row>
        <row r="2220">
          <cell r="I2220">
            <v>2.07436</v>
          </cell>
        </row>
        <row r="2221">
          <cell r="I2221">
            <v>11.2225</v>
          </cell>
        </row>
        <row r="2222">
          <cell r="I2222">
            <v>2.8419300000000001</v>
          </cell>
        </row>
        <row r="2223">
          <cell r="I2223">
            <v>39.672499999999999</v>
          </cell>
        </row>
        <row r="2224">
          <cell r="I2224">
            <v>18.826699999999999</v>
          </cell>
        </row>
        <row r="2225">
          <cell r="I2225">
            <v>16.59</v>
          </cell>
        </row>
        <row r="2226">
          <cell r="I2226">
            <v>8.9977699999999992</v>
          </cell>
        </row>
        <row r="2227">
          <cell r="I2227">
            <v>3.4872999999999998</v>
          </cell>
        </row>
        <row r="2228">
          <cell r="I2228">
            <v>105.642</v>
          </cell>
        </row>
        <row r="2229">
          <cell r="I2229">
            <v>33.306100000000001</v>
          </cell>
        </row>
        <row r="2230">
          <cell r="I2230">
            <v>5.4567399999999999</v>
          </cell>
        </row>
        <row r="2231">
          <cell r="I2231">
            <v>6.7646600000000001</v>
          </cell>
        </row>
        <row r="2232">
          <cell r="I2232">
            <v>14.684699999999999</v>
          </cell>
        </row>
        <row r="2233">
          <cell r="I2233">
            <v>4.2613500000000002</v>
          </cell>
        </row>
        <row r="2234">
          <cell r="I2234">
            <v>4.2613500000000002</v>
          </cell>
        </row>
        <row r="2235">
          <cell r="I2235">
            <v>21.142700000000001</v>
          </cell>
        </row>
        <row r="2236">
          <cell r="I2236">
            <v>13.4969</v>
          </cell>
        </row>
        <row r="2237">
          <cell r="I2237">
            <v>22.719899999999999</v>
          </cell>
        </row>
        <row r="2238">
          <cell r="I2238">
            <v>10.482200000000001</v>
          </cell>
        </row>
        <row r="2239">
          <cell r="I2239">
            <v>9.5353200000000005</v>
          </cell>
        </row>
        <row r="2240">
          <cell r="I2240">
            <v>17.636199999999999</v>
          </cell>
        </row>
        <row r="2241">
          <cell r="I2241">
            <v>48.621099999999998</v>
          </cell>
        </row>
        <row r="2242">
          <cell r="I2242">
            <v>11.4673</v>
          </cell>
        </row>
        <row r="2243">
          <cell r="I2243">
            <v>2.7578200000000002</v>
          </cell>
        </row>
        <row r="2244">
          <cell r="I2244">
            <v>19.6435</v>
          </cell>
        </row>
        <row r="2245">
          <cell r="I2245">
            <v>13.1654</v>
          </cell>
        </row>
        <row r="2246">
          <cell r="I2246">
            <v>2.2096399999999998</v>
          </cell>
        </row>
        <row r="2247">
          <cell r="I2247">
            <v>69.514200000000002</v>
          </cell>
        </row>
        <row r="2248">
          <cell r="I2248">
            <v>7.3093899999999996</v>
          </cell>
        </row>
        <row r="2249">
          <cell r="I2249">
            <v>15.1823</v>
          </cell>
        </row>
        <row r="2250">
          <cell r="I2250">
            <v>2.64697</v>
          </cell>
        </row>
        <row r="2251">
          <cell r="I2251">
            <v>14.5397</v>
          </cell>
        </row>
        <row r="2252">
          <cell r="I2252">
            <v>9.5175800000000006</v>
          </cell>
        </row>
        <row r="2253">
          <cell r="I2253">
            <v>66.652900000000002</v>
          </cell>
        </row>
        <row r="2254">
          <cell r="I2254">
            <v>5.0643700000000003</v>
          </cell>
        </row>
        <row r="2255">
          <cell r="I2255">
            <v>47.567500000000003</v>
          </cell>
        </row>
        <row r="2256">
          <cell r="I2256">
            <v>6.7646600000000001</v>
          </cell>
        </row>
        <row r="2257">
          <cell r="I2257">
            <v>6.7646600000000001</v>
          </cell>
        </row>
        <row r="2258">
          <cell r="I2258">
            <v>33.897500000000001</v>
          </cell>
        </row>
        <row r="2259">
          <cell r="I2259">
            <v>53.969299999999997</v>
          </cell>
        </row>
        <row r="2260">
          <cell r="I2260">
            <v>1.9255899999999999</v>
          </cell>
        </row>
        <row r="2261">
          <cell r="I2261">
            <v>111.166</v>
          </cell>
        </row>
        <row r="2262">
          <cell r="I2262">
            <v>2.7578200000000002</v>
          </cell>
        </row>
        <row r="2263">
          <cell r="I2263">
            <v>29.474</v>
          </cell>
        </row>
        <row r="2264">
          <cell r="I2264">
            <v>3.4872999999999998</v>
          </cell>
        </row>
        <row r="2265">
          <cell r="I2265">
            <v>9.5175800000000006</v>
          </cell>
        </row>
        <row r="2266">
          <cell r="I2266">
            <v>13.4969</v>
          </cell>
        </row>
        <row r="2267">
          <cell r="I2267">
            <v>20.1965</v>
          </cell>
        </row>
        <row r="2268">
          <cell r="I2268">
            <v>10.086</v>
          </cell>
        </row>
        <row r="2269">
          <cell r="I2269">
            <v>3.4872999999999998</v>
          </cell>
        </row>
        <row r="2270">
          <cell r="I2270">
            <v>6.7646600000000001</v>
          </cell>
        </row>
        <row r="2271">
          <cell r="I2271">
            <v>13.4969</v>
          </cell>
        </row>
        <row r="2272">
          <cell r="I2272">
            <v>3.7856200000000002</v>
          </cell>
        </row>
        <row r="2273">
          <cell r="I2273">
            <v>4.2613500000000002</v>
          </cell>
        </row>
        <row r="2274">
          <cell r="I2274">
            <v>29.474</v>
          </cell>
        </row>
        <row r="2275">
          <cell r="I2275">
            <v>9.3567699999999991</v>
          </cell>
        </row>
        <row r="2276">
          <cell r="I2276">
            <v>3.0205600000000001</v>
          </cell>
        </row>
        <row r="2277">
          <cell r="I2277">
            <v>14.004200000000001</v>
          </cell>
        </row>
        <row r="2278">
          <cell r="I2278">
            <v>3.4872999999999998</v>
          </cell>
        </row>
        <row r="2279">
          <cell r="I2279">
            <v>17.7698</v>
          </cell>
        </row>
        <row r="2280">
          <cell r="I2280">
            <v>5.0643700000000003</v>
          </cell>
        </row>
        <row r="2281">
          <cell r="I2281">
            <v>100.965</v>
          </cell>
        </row>
        <row r="2282">
          <cell r="I2282">
            <v>9.3567699999999991</v>
          </cell>
        </row>
        <row r="2283">
          <cell r="I2283">
            <v>37.0593</v>
          </cell>
        </row>
        <row r="2284">
          <cell r="I2284">
            <v>23.8733</v>
          </cell>
        </row>
        <row r="2285">
          <cell r="I2285">
            <v>58.843299999999999</v>
          </cell>
        </row>
        <row r="2286">
          <cell r="I2286">
            <v>5.8404400000000001</v>
          </cell>
        </row>
        <row r="2287">
          <cell r="I2287">
            <v>9.3567699999999991</v>
          </cell>
        </row>
        <row r="2288">
          <cell r="I2288">
            <v>4.2613500000000002</v>
          </cell>
        </row>
        <row r="2289">
          <cell r="I2289">
            <v>14.5397</v>
          </cell>
        </row>
        <row r="2290">
          <cell r="I2290">
            <v>21.142700000000001</v>
          </cell>
        </row>
        <row r="2291">
          <cell r="I2291">
            <v>50.494199999999999</v>
          </cell>
        </row>
        <row r="2292">
          <cell r="I2292">
            <v>18.878499999999999</v>
          </cell>
        </row>
        <row r="2293">
          <cell r="I2293">
            <v>21.142700000000001</v>
          </cell>
        </row>
        <row r="2294">
          <cell r="I2294">
            <v>8.4573900000000002</v>
          </cell>
        </row>
        <row r="2295">
          <cell r="I2295">
            <v>2.7578200000000002</v>
          </cell>
        </row>
        <row r="2296">
          <cell r="I2296">
            <v>6.5710199999999999</v>
          </cell>
        </row>
        <row r="2297">
          <cell r="I2297">
            <v>5.7098399999999998</v>
          </cell>
        </row>
        <row r="2298">
          <cell r="I2298">
            <v>4.42821</v>
          </cell>
        </row>
        <row r="2299">
          <cell r="I2299">
            <v>184.84299999999999</v>
          </cell>
        </row>
        <row r="2300">
          <cell r="I2300">
            <v>5.2122700000000002</v>
          </cell>
        </row>
        <row r="2301">
          <cell r="I2301">
            <v>5.0643700000000003</v>
          </cell>
        </row>
        <row r="2302">
          <cell r="I2302">
            <v>9.4199699999999993</v>
          </cell>
        </row>
        <row r="2303">
          <cell r="I2303">
            <v>30.517399999999999</v>
          </cell>
        </row>
        <row r="2304">
          <cell r="I2304">
            <v>28.2514</v>
          </cell>
        </row>
        <row r="2305">
          <cell r="I2305">
            <v>16.675799999999999</v>
          </cell>
        </row>
        <row r="2306">
          <cell r="I2306">
            <v>3.4872999999999998</v>
          </cell>
        </row>
        <row r="2307">
          <cell r="I2307">
            <v>3.7856200000000002</v>
          </cell>
        </row>
        <row r="2308">
          <cell r="I2308">
            <v>2.7578200000000002</v>
          </cell>
        </row>
        <row r="2309">
          <cell r="I2309">
            <v>8.9977699999999992</v>
          </cell>
        </row>
        <row r="2310">
          <cell r="I2310">
            <v>2.7578200000000002</v>
          </cell>
        </row>
        <row r="2311">
          <cell r="I2311">
            <v>11.4673</v>
          </cell>
        </row>
        <row r="2312">
          <cell r="I2312">
            <v>11.2225</v>
          </cell>
        </row>
        <row r="2313">
          <cell r="I2313">
            <v>10.305099999999999</v>
          </cell>
        </row>
        <row r="2314">
          <cell r="I2314">
            <v>57.450499999999998</v>
          </cell>
        </row>
        <row r="2315">
          <cell r="I2315">
            <v>6.7646600000000001</v>
          </cell>
        </row>
        <row r="2316">
          <cell r="I2316">
            <v>6.7646600000000001</v>
          </cell>
        </row>
        <row r="2317">
          <cell r="I2317">
            <v>16.675799999999999</v>
          </cell>
        </row>
        <row r="2318">
          <cell r="I2318">
            <v>12.472200000000001</v>
          </cell>
        </row>
        <row r="2319">
          <cell r="I2319">
            <v>7.6566000000000001</v>
          </cell>
        </row>
        <row r="2320">
          <cell r="I2320">
            <v>7.6566000000000001</v>
          </cell>
        </row>
        <row r="2321">
          <cell r="I2321">
            <v>84.1892</v>
          </cell>
        </row>
        <row r="2322">
          <cell r="I2322">
            <v>18.878499999999999</v>
          </cell>
        </row>
        <row r="2323">
          <cell r="I2323">
            <v>13.4969</v>
          </cell>
        </row>
        <row r="2324">
          <cell r="I2324">
            <v>5.0643700000000003</v>
          </cell>
        </row>
        <row r="2325">
          <cell r="I2325">
            <v>3.4437199999999999</v>
          </cell>
        </row>
        <row r="2326">
          <cell r="I2326">
            <v>4.2613500000000002</v>
          </cell>
        </row>
        <row r="2327">
          <cell r="I2327">
            <v>3.7856200000000002</v>
          </cell>
        </row>
        <row r="2328">
          <cell r="I2328">
            <v>5.9013400000000003</v>
          </cell>
        </row>
        <row r="2329">
          <cell r="I2329">
            <v>25.834199999999999</v>
          </cell>
        </row>
        <row r="2330">
          <cell r="I2330">
            <v>11.4673</v>
          </cell>
        </row>
        <row r="2331">
          <cell r="I2331">
            <v>3.5467300000000002</v>
          </cell>
        </row>
        <row r="2332">
          <cell r="I2332">
            <v>10.481400000000001</v>
          </cell>
        </row>
        <row r="2333">
          <cell r="I2333">
            <v>22.296099999999999</v>
          </cell>
        </row>
        <row r="2334">
          <cell r="I2334">
            <v>3.12323</v>
          </cell>
        </row>
        <row r="2335">
          <cell r="I2335">
            <v>24.6433</v>
          </cell>
        </row>
        <row r="2336">
          <cell r="I2336">
            <v>5.0643700000000003</v>
          </cell>
        </row>
        <row r="2337">
          <cell r="I2337">
            <v>16.675799999999999</v>
          </cell>
        </row>
        <row r="2338">
          <cell r="I2338">
            <v>9.5175800000000006</v>
          </cell>
        </row>
        <row r="2339">
          <cell r="I2339">
            <v>13.4969</v>
          </cell>
        </row>
        <row r="2340">
          <cell r="I2340">
            <v>5.9013400000000003</v>
          </cell>
        </row>
        <row r="2341">
          <cell r="I2341">
            <v>12.472200000000001</v>
          </cell>
        </row>
        <row r="2342">
          <cell r="I2342">
            <v>7.5777200000000002</v>
          </cell>
        </row>
        <row r="2343">
          <cell r="I2343">
            <v>8.5751600000000003</v>
          </cell>
        </row>
        <row r="2344">
          <cell r="I2344">
            <v>6.7264200000000001</v>
          </cell>
        </row>
        <row r="2345">
          <cell r="I2345">
            <v>10.481400000000001</v>
          </cell>
        </row>
        <row r="2346">
          <cell r="I2346">
            <v>15.1823</v>
          </cell>
        </row>
        <row r="2347">
          <cell r="I2347">
            <v>3.1429299999999998</v>
          </cell>
        </row>
        <row r="2348">
          <cell r="I2348">
            <v>5.0643700000000003</v>
          </cell>
        </row>
        <row r="2349">
          <cell r="I2349">
            <v>10.481400000000001</v>
          </cell>
        </row>
        <row r="2350">
          <cell r="I2350">
            <v>32.087499999999999</v>
          </cell>
        </row>
        <row r="2351">
          <cell r="I2351">
            <v>7.6566000000000001</v>
          </cell>
        </row>
        <row r="2352">
          <cell r="I2352">
            <v>15.1823</v>
          </cell>
        </row>
        <row r="2353">
          <cell r="I2353">
            <v>4.7102700000000004</v>
          </cell>
        </row>
        <row r="2354">
          <cell r="I2354">
            <v>13.4969</v>
          </cell>
        </row>
        <row r="2355">
          <cell r="I2355">
            <v>6.7264200000000001</v>
          </cell>
        </row>
        <row r="2356">
          <cell r="I2356">
            <v>6.7646600000000001</v>
          </cell>
        </row>
        <row r="2357">
          <cell r="I2357">
            <v>49.102699999999999</v>
          </cell>
        </row>
        <row r="2358">
          <cell r="I2358">
            <v>6.7646600000000001</v>
          </cell>
        </row>
        <row r="2359">
          <cell r="I2359">
            <v>52.186500000000002</v>
          </cell>
        </row>
        <row r="2360">
          <cell r="I2360">
            <v>37.0593</v>
          </cell>
        </row>
        <row r="2361">
          <cell r="I2361">
            <v>50.494199999999999</v>
          </cell>
        </row>
        <row r="2362">
          <cell r="I2362">
            <v>15.6005</v>
          </cell>
        </row>
        <row r="2363">
          <cell r="I2363">
            <v>9.3567699999999991</v>
          </cell>
        </row>
        <row r="2364">
          <cell r="I2364">
            <v>5.9683599999999997</v>
          </cell>
        </row>
        <row r="2365">
          <cell r="I2365">
            <v>17.636199999999999</v>
          </cell>
        </row>
        <row r="2366">
          <cell r="I2366">
            <v>32.911700000000003</v>
          </cell>
        </row>
        <row r="2367">
          <cell r="I2367">
            <v>7.5777200000000002</v>
          </cell>
        </row>
        <row r="2368">
          <cell r="I2368">
            <v>7.6566000000000001</v>
          </cell>
        </row>
        <row r="2369">
          <cell r="I2369">
            <v>4.2613500000000002</v>
          </cell>
        </row>
        <row r="2370">
          <cell r="I2370">
            <v>8.5751600000000003</v>
          </cell>
        </row>
        <row r="2371">
          <cell r="I2371">
            <v>28.139900000000001</v>
          </cell>
        </row>
        <row r="2372">
          <cell r="I2372">
            <v>46.049700000000001</v>
          </cell>
        </row>
        <row r="2373">
          <cell r="I2373">
            <v>6.8954599999999999</v>
          </cell>
        </row>
        <row r="2374">
          <cell r="I2374">
            <v>7.6566000000000001</v>
          </cell>
        </row>
        <row r="2375">
          <cell r="I2375">
            <v>10.279199999999999</v>
          </cell>
        </row>
        <row r="2376">
          <cell r="I2376">
            <v>42.132300000000001</v>
          </cell>
        </row>
        <row r="2377">
          <cell r="I2377">
            <v>5.9013400000000003</v>
          </cell>
        </row>
        <row r="2378">
          <cell r="I2378">
            <v>6.15632</v>
          </cell>
        </row>
        <row r="2379">
          <cell r="I2379">
            <v>2.8419300000000001</v>
          </cell>
        </row>
        <row r="2380">
          <cell r="I2380">
            <v>5.0643700000000003</v>
          </cell>
        </row>
        <row r="2381">
          <cell r="I2381">
            <v>4.7400700000000002</v>
          </cell>
        </row>
        <row r="2382">
          <cell r="I2382">
            <v>31.960999999999999</v>
          </cell>
        </row>
        <row r="2383">
          <cell r="I2383">
            <v>7.8385499999999997</v>
          </cell>
        </row>
        <row r="2384">
          <cell r="I2384">
            <v>4.2900499999999999</v>
          </cell>
        </row>
        <row r="2385">
          <cell r="I2385">
            <v>5.0114599999999996</v>
          </cell>
        </row>
        <row r="2386">
          <cell r="I2386">
            <v>131.03399999999999</v>
          </cell>
        </row>
        <row r="2387">
          <cell r="I2387">
            <v>5.0424199999999999</v>
          </cell>
        </row>
        <row r="2388">
          <cell r="I2388">
            <v>4.0773400000000004</v>
          </cell>
        </row>
        <row r="2389">
          <cell r="I2389">
            <v>73.596500000000006</v>
          </cell>
        </row>
        <row r="2390">
          <cell r="I2390">
            <v>14.1656</v>
          </cell>
        </row>
        <row r="2391">
          <cell r="I2391">
            <v>3.4872999999999998</v>
          </cell>
        </row>
        <row r="2392">
          <cell r="I2392">
            <v>6.8954599999999999</v>
          </cell>
        </row>
        <row r="2393">
          <cell r="I2393">
            <v>98.110699999999994</v>
          </cell>
        </row>
        <row r="2394">
          <cell r="I2394">
            <v>5.9683599999999997</v>
          </cell>
        </row>
        <row r="2395">
          <cell r="I2395">
            <v>3.4872999999999998</v>
          </cell>
        </row>
        <row r="2396">
          <cell r="I2396">
            <v>20.003599999999999</v>
          </cell>
        </row>
        <row r="2397">
          <cell r="I2397">
            <v>6.7646600000000001</v>
          </cell>
        </row>
        <row r="2398">
          <cell r="I2398">
            <v>3.4872999999999998</v>
          </cell>
        </row>
        <row r="2399">
          <cell r="I2399">
            <v>24.989100000000001</v>
          </cell>
        </row>
        <row r="2400">
          <cell r="I2400">
            <v>4.2900499999999999</v>
          </cell>
        </row>
        <row r="2401">
          <cell r="I2401">
            <v>10.481400000000001</v>
          </cell>
        </row>
        <row r="2402">
          <cell r="I2402">
            <v>4.48454</v>
          </cell>
        </row>
        <row r="2403">
          <cell r="I2403">
            <v>7.5777200000000002</v>
          </cell>
        </row>
        <row r="2404">
          <cell r="I2404">
            <v>7.2506199999999996</v>
          </cell>
        </row>
        <row r="2405">
          <cell r="I2405">
            <v>64.724199999999996</v>
          </cell>
        </row>
        <row r="2406">
          <cell r="I2406">
            <v>64.070499999999996</v>
          </cell>
        </row>
        <row r="2407">
          <cell r="I2407">
            <v>3.5467300000000002</v>
          </cell>
        </row>
        <row r="2408">
          <cell r="I2408">
            <v>7.3093899999999996</v>
          </cell>
        </row>
        <row r="2409">
          <cell r="I2409">
            <v>5.9683599999999997</v>
          </cell>
        </row>
        <row r="2410">
          <cell r="I2410">
            <v>9.5175800000000006</v>
          </cell>
        </row>
        <row r="2411">
          <cell r="I2411">
            <v>12.472200000000001</v>
          </cell>
        </row>
        <row r="2412">
          <cell r="I2412">
            <v>2.9600300000000002</v>
          </cell>
        </row>
        <row r="2413">
          <cell r="I2413">
            <v>18.878499999999999</v>
          </cell>
        </row>
        <row r="2414">
          <cell r="I2414">
            <v>4.0773400000000004</v>
          </cell>
        </row>
        <row r="2415">
          <cell r="I2415">
            <v>8.5751600000000003</v>
          </cell>
        </row>
        <row r="2416">
          <cell r="I2416">
            <v>35.770200000000003</v>
          </cell>
        </row>
        <row r="2417">
          <cell r="I2417">
            <v>55.043900000000001</v>
          </cell>
        </row>
        <row r="2418">
          <cell r="I2418">
            <v>4.2613500000000002</v>
          </cell>
        </row>
        <row r="2419">
          <cell r="I2419">
            <v>6.3993000000000002</v>
          </cell>
        </row>
        <row r="2420">
          <cell r="I2420">
            <v>17.601099999999999</v>
          </cell>
        </row>
        <row r="2421">
          <cell r="I2421">
            <v>239.82900000000001</v>
          </cell>
        </row>
        <row r="2422">
          <cell r="I2422">
            <v>15.197800000000001</v>
          </cell>
        </row>
        <row r="2423">
          <cell r="I2423">
            <v>3.4872999999999998</v>
          </cell>
        </row>
        <row r="2424">
          <cell r="I2424">
            <v>3.4872999999999998</v>
          </cell>
        </row>
        <row r="2425">
          <cell r="I2425">
            <v>35.770200000000003</v>
          </cell>
        </row>
        <row r="2426">
          <cell r="I2426">
            <v>5.9013400000000003</v>
          </cell>
        </row>
        <row r="2427">
          <cell r="I2427">
            <v>6.15632</v>
          </cell>
        </row>
        <row r="2428">
          <cell r="I2428">
            <v>34.536000000000001</v>
          </cell>
        </row>
        <row r="2429">
          <cell r="I2429">
            <v>12.472200000000001</v>
          </cell>
        </row>
        <row r="2430">
          <cell r="I2430">
            <v>9.5175800000000006</v>
          </cell>
        </row>
        <row r="2431">
          <cell r="I2431">
            <v>5.0643700000000003</v>
          </cell>
        </row>
        <row r="2432">
          <cell r="I2432">
            <v>23.463200000000001</v>
          </cell>
        </row>
        <row r="2433">
          <cell r="I2433">
            <v>5.0643700000000003</v>
          </cell>
        </row>
        <row r="2434">
          <cell r="I2434">
            <v>6.7646600000000001</v>
          </cell>
        </row>
        <row r="2435">
          <cell r="I2435">
            <v>9.3487299999999998</v>
          </cell>
        </row>
        <row r="2436">
          <cell r="I2436">
            <v>311.113</v>
          </cell>
        </row>
        <row r="2437">
          <cell r="I2437">
            <v>46.369399999999999</v>
          </cell>
        </row>
        <row r="2438">
          <cell r="I2438">
            <v>20.116099999999999</v>
          </cell>
        </row>
        <row r="2439">
          <cell r="I2439">
            <v>48.621099999999998</v>
          </cell>
        </row>
        <row r="2440">
          <cell r="I2440">
            <v>7.6566000000000001</v>
          </cell>
        </row>
        <row r="2441">
          <cell r="I2441">
            <v>10.481400000000001</v>
          </cell>
        </row>
        <row r="2442">
          <cell r="I2442">
            <v>21.142700000000001</v>
          </cell>
        </row>
        <row r="2443">
          <cell r="I2443">
            <v>5.2122700000000002</v>
          </cell>
        </row>
        <row r="2444">
          <cell r="I2444">
            <v>6.7646600000000001</v>
          </cell>
        </row>
        <row r="2445">
          <cell r="I2445">
            <v>5.0643700000000003</v>
          </cell>
        </row>
        <row r="2446">
          <cell r="I2446">
            <v>7.6566000000000001</v>
          </cell>
        </row>
        <row r="2447">
          <cell r="I2447">
            <v>1.52989</v>
          </cell>
        </row>
        <row r="2448">
          <cell r="I2448">
            <v>5.9013400000000003</v>
          </cell>
        </row>
        <row r="2449">
          <cell r="I2449">
            <v>5.0643700000000003</v>
          </cell>
        </row>
        <row r="2450">
          <cell r="I2450">
            <v>136.09</v>
          </cell>
        </row>
        <row r="2451">
          <cell r="I2451">
            <v>7.6566000000000001</v>
          </cell>
        </row>
        <row r="2452">
          <cell r="I2452">
            <v>6.7646600000000001</v>
          </cell>
        </row>
        <row r="2453">
          <cell r="I2453">
            <v>5.8959799999999998</v>
          </cell>
        </row>
        <row r="2454">
          <cell r="I2454">
            <v>45.246000000000002</v>
          </cell>
        </row>
        <row r="2455">
          <cell r="I2455">
            <v>10.905900000000001</v>
          </cell>
        </row>
        <row r="2456">
          <cell r="I2456">
            <v>2.7578200000000002</v>
          </cell>
        </row>
        <row r="2457">
          <cell r="I2457">
            <v>54.685299999999998</v>
          </cell>
        </row>
        <row r="2458">
          <cell r="I2458">
            <v>3.9361199999999998</v>
          </cell>
        </row>
        <row r="2459">
          <cell r="I2459">
            <v>2.8419300000000001</v>
          </cell>
        </row>
        <row r="2460">
          <cell r="I2460">
            <v>2.07436</v>
          </cell>
        </row>
        <row r="2461">
          <cell r="I2461">
            <v>15.6005</v>
          </cell>
        </row>
        <row r="2462">
          <cell r="I2462">
            <v>6.7646600000000001</v>
          </cell>
        </row>
        <row r="2463">
          <cell r="I2463">
            <v>5.0643700000000003</v>
          </cell>
        </row>
        <row r="2464">
          <cell r="I2464">
            <v>23.463200000000001</v>
          </cell>
        </row>
        <row r="2465">
          <cell r="I2465">
            <v>21.438400000000001</v>
          </cell>
        </row>
        <row r="2466">
          <cell r="I2466">
            <v>6.7646600000000001</v>
          </cell>
        </row>
        <row r="2467">
          <cell r="I2467">
            <v>11.4673</v>
          </cell>
        </row>
        <row r="2468">
          <cell r="I2468">
            <v>38.098500000000001</v>
          </cell>
        </row>
        <row r="2469">
          <cell r="I2469">
            <v>3.4955099999999999</v>
          </cell>
        </row>
        <row r="2470">
          <cell r="I2470">
            <v>4.2000299999999999</v>
          </cell>
        </row>
        <row r="2471">
          <cell r="I2471">
            <v>16.995200000000001</v>
          </cell>
        </row>
        <row r="2472">
          <cell r="I2472">
            <v>2.4998900000000002</v>
          </cell>
        </row>
        <row r="2473">
          <cell r="I2473">
            <v>87.820599999999999</v>
          </cell>
        </row>
        <row r="2474">
          <cell r="I2474">
            <v>19.401599999999998</v>
          </cell>
        </row>
        <row r="2475">
          <cell r="I2475">
            <v>51.884900000000002</v>
          </cell>
        </row>
        <row r="2476">
          <cell r="I2476">
            <v>104.69499999999999</v>
          </cell>
        </row>
        <row r="2477">
          <cell r="I2477">
            <v>168.16499999999999</v>
          </cell>
        </row>
        <row r="2478">
          <cell r="I2478">
            <v>110.36199999999999</v>
          </cell>
        </row>
        <row r="2479">
          <cell r="I2479">
            <v>5.9013400000000003</v>
          </cell>
        </row>
        <row r="2480">
          <cell r="I2480">
            <v>12.184200000000001</v>
          </cell>
        </row>
        <row r="2481">
          <cell r="I2481">
            <v>27.037099999999999</v>
          </cell>
        </row>
        <row r="2482">
          <cell r="I2482">
            <v>8.4573900000000002</v>
          </cell>
        </row>
        <row r="2483">
          <cell r="I2483">
            <v>7.5777200000000002</v>
          </cell>
        </row>
        <row r="2484">
          <cell r="I2484">
            <v>28.2514</v>
          </cell>
        </row>
        <row r="2485">
          <cell r="I2485">
            <v>172.41800000000001</v>
          </cell>
        </row>
        <row r="2486">
          <cell r="I2486">
            <v>10.262700000000001</v>
          </cell>
        </row>
        <row r="2487">
          <cell r="I2487">
            <v>9.4199699999999993</v>
          </cell>
        </row>
        <row r="2488">
          <cell r="I2488">
            <v>14.5397</v>
          </cell>
        </row>
        <row r="2489">
          <cell r="I2489">
            <v>3.4872999999999998</v>
          </cell>
        </row>
        <row r="2490">
          <cell r="I2490">
            <v>66.187600000000003</v>
          </cell>
        </row>
        <row r="2491">
          <cell r="I2491">
            <v>8.40062</v>
          </cell>
        </row>
        <row r="2492">
          <cell r="I2492">
            <v>5.8959799999999998</v>
          </cell>
        </row>
        <row r="2493">
          <cell r="I2493">
            <v>7.6566000000000001</v>
          </cell>
        </row>
        <row r="2494">
          <cell r="I2494">
            <v>54.503</v>
          </cell>
        </row>
        <row r="2495">
          <cell r="I2495">
            <v>5.9013400000000003</v>
          </cell>
        </row>
        <row r="2496">
          <cell r="I2496">
            <v>1.9255899999999999</v>
          </cell>
        </row>
        <row r="2497">
          <cell r="I2497">
            <v>6.8954599999999999</v>
          </cell>
        </row>
        <row r="2498">
          <cell r="I2498">
            <v>146.16800000000001</v>
          </cell>
        </row>
        <row r="2499">
          <cell r="I2499">
            <v>5.9013400000000003</v>
          </cell>
        </row>
        <row r="2500">
          <cell r="I2500">
            <v>6.7646600000000001</v>
          </cell>
        </row>
        <row r="2501">
          <cell r="I2501">
            <v>39.672499999999999</v>
          </cell>
        </row>
        <row r="2502">
          <cell r="I2502">
            <v>9.5175800000000006</v>
          </cell>
        </row>
        <row r="2503">
          <cell r="I2503">
            <v>4.2900499999999999</v>
          </cell>
        </row>
        <row r="2504">
          <cell r="I2504">
            <v>4.48454</v>
          </cell>
        </row>
        <row r="2505">
          <cell r="I2505">
            <v>5.9013400000000003</v>
          </cell>
        </row>
        <row r="2506">
          <cell r="I2506">
            <v>3.4872999999999998</v>
          </cell>
        </row>
        <row r="2507">
          <cell r="I2507">
            <v>88.867999999999995</v>
          </cell>
        </row>
        <row r="2508">
          <cell r="I2508">
            <v>7.6566000000000001</v>
          </cell>
        </row>
        <row r="2509">
          <cell r="I2509">
            <v>3.4872999999999998</v>
          </cell>
        </row>
        <row r="2510">
          <cell r="I2510">
            <v>2.5865300000000002</v>
          </cell>
        </row>
        <row r="2511">
          <cell r="I2511">
            <v>14.417</v>
          </cell>
        </row>
        <row r="2512">
          <cell r="I2512">
            <v>14.5397</v>
          </cell>
        </row>
        <row r="2513">
          <cell r="I2513">
            <v>34.934100000000001</v>
          </cell>
        </row>
        <row r="2514">
          <cell r="I2514">
            <v>7.6566000000000001</v>
          </cell>
        </row>
        <row r="2515">
          <cell r="I2515">
            <v>4.2613500000000002</v>
          </cell>
        </row>
        <row r="2516">
          <cell r="I2516">
            <v>26.049800000000001</v>
          </cell>
        </row>
        <row r="2517">
          <cell r="I2517">
            <v>4.9726600000000003</v>
          </cell>
        </row>
        <row r="2518">
          <cell r="I2518">
            <v>7.39954</v>
          </cell>
        </row>
        <row r="2519">
          <cell r="I2519">
            <v>5.4006999999999996</v>
          </cell>
        </row>
        <row r="2520">
          <cell r="I2520">
            <v>8.5751600000000003</v>
          </cell>
        </row>
        <row r="2521">
          <cell r="I2521">
            <v>12.0181</v>
          </cell>
        </row>
        <row r="2522">
          <cell r="I2522">
            <v>7.0760100000000001</v>
          </cell>
        </row>
        <row r="2523">
          <cell r="I2523">
            <v>8.8193699999999993</v>
          </cell>
        </row>
        <row r="2524">
          <cell r="I2524">
            <v>2.5091600000000001</v>
          </cell>
        </row>
        <row r="2525">
          <cell r="I2525">
            <v>5.5039499999999997</v>
          </cell>
        </row>
        <row r="2526">
          <cell r="I2526">
            <v>2.4489999999999998</v>
          </cell>
        </row>
        <row r="2527">
          <cell r="I2527">
            <v>3.4858799999999999</v>
          </cell>
        </row>
        <row r="2528">
          <cell r="I2528">
            <v>10.1495</v>
          </cell>
        </row>
        <row r="2529">
          <cell r="I2529">
            <v>5.34253</v>
          </cell>
        </row>
        <row r="2530">
          <cell r="I2530">
            <v>6.9878999999999998</v>
          </cell>
        </row>
        <row r="2531">
          <cell r="I2531">
            <v>6.77217</v>
          </cell>
        </row>
        <row r="2532">
          <cell r="I2532">
            <v>4.8466100000000001</v>
          </cell>
        </row>
        <row r="2533">
          <cell r="I2533">
            <v>4.2613500000000002</v>
          </cell>
        </row>
        <row r="2534">
          <cell r="I2534">
            <v>14.5397</v>
          </cell>
        </row>
        <row r="2535">
          <cell r="I2535">
            <v>12.8001</v>
          </cell>
        </row>
        <row r="2536">
          <cell r="I2536">
            <v>5.2122700000000002</v>
          </cell>
        </row>
        <row r="2537">
          <cell r="I2537">
            <v>328.12799999999999</v>
          </cell>
        </row>
        <row r="2538">
          <cell r="I2538">
            <v>5.9013400000000003</v>
          </cell>
        </row>
        <row r="2539">
          <cell r="I2539">
            <v>4.2613500000000002</v>
          </cell>
        </row>
        <row r="2540">
          <cell r="I2540">
            <v>3.12323</v>
          </cell>
        </row>
        <row r="2541">
          <cell r="I2541">
            <v>1.9110199999999999</v>
          </cell>
        </row>
        <row r="2542">
          <cell r="I2542">
            <v>43.662700000000001</v>
          </cell>
        </row>
        <row r="2543">
          <cell r="I2543">
            <v>48.621099999999998</v>
          </cell>
        </row>
        <row r="2544">
          <cell r="I2544">
            <v>21.142700000000001</v>
          </cell>
        </row>
        <row r="2545">
          <cell r="I2545">
            <v>5.9013400000000003</v>
          </cell>
        </row>
        <row r="2546">
          <cell r="I2546">
            <v>18.878499999999999</v>
          </cell>
        </row>
        <row r="2547">
          <cell r="I2547">
            <v>63.3386</v>
          </cell>
        </row>
        <row r="2548">
          <cell r="I2548">
            <v>9.3567699999999991</v>
          </cell>
        </row>
        <row r="2549">
          <cell r="I2549">
            <v>10.103899999999999</v>
          </cell>
        </row>
        <row r="2550">
          <cell r="I2550">
            <v>6.7646600000000001</v>
          </cell>
        </row>
        <row r="2551">
          <cell r="I2551">
            <v>10.481400000000001</v>
          </cell>
        </row>
        <row r="2552">
          <cell r="I2552">
            <v>7.6566000000000001</v>
          </cell>
        </row>
        <row r="2553">
          <cell r="I2553">
            <v>14.5397</v>
          </cell>
        </row>
        <row r="2554">
          <cell r="I2554">
            <v>6.7646600000000001</v>
          </cell>
        </row>
        <row r="2555">
          <cell r="I2555">
            <v>4.2613500000000002</v>
          </cell>
        </row>
        <row r="2556">
          <cell r="I2556">
            <v>6.7646600000000001</v>
          </cell>
        </row>
        <row r="2557">
          <cell r="I2557">
            <v>11.4673</v>
          </cell>
        </row>
        <row r="2558">
          <cell r="I2558">
            <v>3.5467300000000002</v>
          </cell>
        </row>
        <row r="2559">
          <cell r="I2559">
            <v>16.675799999999999</v>
          </cell>
        </row>
        <row r="2560">
          <cell r="I2560">
            <v>6.7264200000000001</v>
          </cell>
        </row>
        <row r="2561">
          <cell r="I2561">
            <v>5.9013400000000003</v>
          </cell>
        </row>
        <row r="2562">
          <cell r="I2562">
            <v>18.878499999999999</v>
          </cell>
        </row>
        <row r="2563">
          <cell r="I2563">
            <v>10.481400000000001</v>
          </cell>
        </row>
        <row r="2564">
          <cell r="I2564">
            <v>13.734400000000001</v>
          </cell>
        </row>
        <row r="2565">
          <cell r="I2565">
            <v>13.4969</v>
          </cell>
        </row>
        <row r="2566">
          <cell r="I2566">
            <v>8.5751600000000003</v>
          </cell>
        </row>
        <row r="2567">
          <cell r="I2567">
            <v>5.9013400000000003</v>
          </cell>
        </row>
        <row r="2568">
          <cell r="I2568">
            <v>7.8385499999999997</v>
          </cell>
        </row>
        <row r="2569">
          <cell r="I2569">
            <v>8.4611999999999998</v>
          </cell>
        </row>
        <row r="2570">
          <cell r="I2570">
            <v>5.4385500000000002</v>
          </cell>
        </row>
        <row r="2571">
          <cell r="I2571">
            <v>10.985300000000001</v>
          </cell>
        </row>
        <row r="2572">
          <cell r="I2572">
            <v>7.6566000000000001</v>
          </cell>
        </row>
        <row r="2573">
          <cell r="I2573">
            <v>10.103899999999999</v>
          </cell>
        </row>
        <row r="2574">
          <cell r="I2574">
            <v>5.9683599999999997</v>
          </cell>
        </row>
        <row r="2575">
          <cell r="I2575">
            <v>78.085800000000006</v>
          </cell>
        </row>
        <row r="2576">
          <cell r="I2576">
            <v>31.960999999999999</v>
          </cell>
        </row>
        <row r="2577">
          <cell r="I2577">
            <v>5.8404400000000001</v>
          </cell>
        </row>
        <row r="2578">
          <cell r="I2578">
            <v>5.9013400000000003</v>
          </cell>
        </row>
        <row r="2579">
          <cell r="I2579">
            <v>34.934100000000001</v>
          </cell>
        </row>
        <row r="2580">
          <cell r="I2580">
            <v>4.74329</v>
          </cell>
        </row>
        <row r="2581">
          <cell r="I2581">
            <v>5.9013400000000003</v>
          </cell>
        </row>
        <row r="2582">
          <cell r="I2582">
            <v>5.0643700000000003</v>
          </cell>
        </row>
        <row r="2583">
          <cell r="I2583">
            <v>11.7773</v>
          </cell>
        </row>
        <row r="2584">
          <cell r="I2584">
            <v>8.8012599999999992</v>
          </cell>
        </row>
        <row r="2585">
          <cell r="I2585">
            <v>79.602699999999999</v>
          </cell>
        </row>
        <row r="2586">
          <cell r="I2586">
            <v>37.0593</v>
          </cell>
        </row>
        <row r="2587">
          <cell r="I2587">
            <v>72.508300000000006</v>
          </cell>
        </row>
        <row r="2588">
          <cell r="I2588">
            <v>12.184200000000001</v>
          </cell>
        </row>
        <row r="2589">
          <cell r="I2589">
            <v>11.883900000000001</v>
          </cell>
        </row>
        <row r="2590">
          <cell r="I2590">
            <v>51.112699999999997</v>
          </cell>
        </row>
        <row r="2591">
          <cell r="I2591">
            <v>9.6953800000000001</v>
          </cell>
        </row>
        <row r="2592">
          <cell r="I2592">
            <v>30.8749</v>
          </cell>
        </row>
        <row r="2593">
          <cell r="I2593">
            <v>4.2613500000000002</v>
          </cell>
        </row>
        <row r="2594">
          <cell r="I2594">
            <v>6.7264200000000001</v>
          </cell>
        </row>
        <row r="2595">
          <cell r="I2595">
            <v>5.0114599999999996</v>
          </cell>
        </row>
        <row r="2596">
          <cell r="I2596">
            <v>4.3587600000000002</v>
          </cell>
        </row>
        <row r="2597">
          <cell r="I2597">
            <v>15.6005</v>
          </cell>
        </row>
        <row r="2598">
          <cell r="I2598">
            <v>4.0468099999999998</v>
          </cell>
        </row>
        <row r="2599">
          <cell r="I2599">
            <v>11.883900000000001</v>
          </cell>
        </row>
        <row r="2600">
          <cell r="I2600">
            <v>7.5041900000000004</v>
          </cell>
        </row>
        <row r="2601">
          <cell r="I2601">
            <v>7.7320399999999996</v>
          </cell>
        </row>
        <row r="2602">
          <cell r="I2602">
            <v>2.8419300000000001</v>
          </cell>
        </row>
        <row r="2603">
          <cell r="I2603">
            <v>54.892299999999999</v>
          </cell>
        </row>
        <row r="2604">
          <cell r="I2604">
            <v>6.7646600000000001</v>
          </cell>
        </row>
        <row r="2605">
          <cell r="I2605">
            <v>3.4872999999999998</v>
          </cell>
        </row>
        <row r="2606">
          <cell r="I2606">
            <v>28.2514</v>
          </cell>
        </row>
        <row r="2607">
          <cell r="I2607">
            <v>16.995200000000001</v>
          </cell>
        </row>
        <row r="2608">
          <cell r="I2608">
            <v>2.8419300000000001</v>
          </cell>
        </row>
        <row r="2609">
          <cell r="I2609">
            <v>5.0643700000000003</v>
          </cell>
        </row>
        <row r="2610">
          <cell r="I2610">
            <v>5.9013400000000003</v>
          </cell>
        </row>
        <row r="2611">
          <cell r="I2611">
            <v>5.9013400000000003</v>
          </cell>
        </row>
        <row r="2612">
          <cell r="I2612">
            <v>177.72499999999999</v>
          </cell>
        </row>
        <row r="2613">
          <cell r="I2613">
            <v>21.142700000000001</v>
          </cell>
        </row>
        <row r="2614">
          <cell r="I2614">
            <v>5.9013400000000003</v>
          </cell>
        </row>
        <row r="2615">
          <cell r="I2615">
            <v>5.0643700000000003</v>
          </cell>
        </row>
        <row r="2616">
          <cell r="I2616">
            <v>7.7320399999999996</v>
          </cell>
        </row>
        <row r="2617">
          <cell r="I2617">
            <v>9.5175800000000006</v>
          </cell>
        </row>
        <row r="2618">
          <cell r="I2618">
            <v>3.4872999999999998</v>
          </cell>
        </row>
        <row r="2619">
          <cell r="I2619">
            <v>5.9013400000000003</v>
          </cell>
        </row>
        <row r="2620">
          <cell r="I2620">
            <v>78.613299999999995</v>
          </cell>
        </row>
        <row r="2621">
          <cell r="I2621">
            <v>390.959</v>
          </cell>
        </row>
        <row r="2622">
          <cell r="I2622">
            <v>8.40062</v>
          </cell>
        </row>
        <row r="2623">
          <cell r="I2623">
            <v>16.642900000000001</v>
          </cell>
        </row>
        <row r="2624">
          <cell r="I2624">
            <v>2.1836500000000001</v>
          </cell>
        </row>
        <row r="2625">
          <cell r="I2625">
            <v>2.07436</v>
          </cell>
        </row>
        <row r="2626">
          <cell r="I2626">
            <v>53.2819</v>
          </cell>
        </row>
        <row r="2627">
          <cell r="I2627">
            <v>4.2613500000000002</v>
          </cell>
        </row>
        <row r="2628">
          <cell r="I2628">
            <v>3.4872999999999998</v>
          </cell>
        </row>
        <row r="2629">
          <cell r="I2629">
            <v>6.7646600000000001</v>
          </cell>
        </row>
        <row r="2630">
          <cell r="I2630">
            <v>2.9600300000000002</v>
          </cell>
        </row>
        <row r="2631">
          <cell r="I2631">
            <v>5.0643700000000003</v>
          </cell>
        </row>
        <row r="2632">
          <cell r="I2632">
            <v>7.93018</v>
          </cell>
        </row>
        <row r="2633">
          <cell r="I2633">
            <v>20.6374</v>
          </cell>
        </row>
        <row r="2634">
          <cell r="I2634">
            <v>12.472200000000001</v>
          </cell>
        </row>
        <row r="2635">
          <cell r="I2635">
            <v>21.142700000000001</v>
          </cell>
        </row>
        <row r="2636">
          <cell r="I2636">
            <v>7.1094099999999996</v>
          </cell>
        </row>
        <row r="2637">
          <cell r="I2637">
            <v>4.7102700000000004</v>
          </cell>
        </row>
        <row r="2638">
          <cell r="I2638">
            <v>5.0643700000000003</v>
          </cell>
        </row>
        <row r="2639">
          <cell r="I2639">
            <v>3.4872999999999998</v>
          </cell>
        </row>
        <row r="2640">
          <cell r="I2640">
            <v>12.184200000000001</v>
          </cell>
        </row>
        <row r="2641">
          <cell r="I2641">
            <v>154.97</v>
          </cell>
        </row>
        <row r="2642">
          <cell r="I2642">
            <v>12.184200000000001</v>
          </cell>
        </row>
        <row r="2643">
          <cell r="I2643">
            <v>5.3797300000000003</v>
          </cell>
        </row>
        <row r="2644">
          <cell r="I2644">
            <v>93.564700000000002</v>
          </cell>
        </row>
        <row r="2645">
          <cell r="I2645">
            <v>2.7578200000000002</v>
          </cell>
        </row>
        <row r="2646">
          <cell r="I2646">
            <v>14.684699999999999</v>
          </cell>
        </row>
        <row r="2647">
          <cell r="I2647">
            <v>3.5467300000000002</v>
          </cell>
        </row>
        <row r="2648">
          <cell r="I2648">
            <v>20.003599999999999</v>
          </cell>
        </row>
        <row r="2649">
          <cell r="I2649">
            <v>22.296099999999999</v>
          </cell>
        </row>
        <row r="2650">
          <cell r="I2650">
            <v>8.5751600000000003</v>
          </cell>
        </row>
        <row r="2651">
          <cell r="I2651">
            <v>21.7437</v>
          </cell>
        </row>
        <row r="2652">
          <cell r="I2652">
            <v>47.737299999999998</v>
          </cell>
        </row>
        <row r="2653">
          <cell r="I2653">
            <v>11.6835</v>
          </cell>
        </row>
        <row r="2654">
          <cell r="I2654">
            <v>7.8385499999999997</v>
          </cell>
        </row>
        <row r="2655">
          <cell r="I2655">
            <v>5.9013400000000003</v>
          </cell>
        </row>
        <row r="2656">
          <cell r="I2656">
            <v>9.5175800000000006</v>
          </cell>
        </row>
        <row r="2657">
          <cell r="I2657">
            <v>7.5777200000000002</v>
          </cell>
        </row>
        <row r="2658">
          <cell r="I2658">
            <v>342.452</v>
          </cell>
        </row>
        <row r="2659">
          <cell r="I2659">
            <v>19.1371</v>
          </cell>
        </row>
        <row r="2660">
          <cell r="I2660">
            <v>24.9939</v>
          </cell>
        </row>
        <row r="2661">
          <cell r="I2661">
            <v>14.248200000000001</v>
          </cell>
        </row>
        <row r="2662">
          <cell r="I2662">
            <v>5.1670499999999997</v>
          </cell>
        </row>
        <row r="2663">
          <cell r="I2663">
            <v>5.0643700000000003</v>
          </cell>
        </row>
        <row r="2664">
          <cell r="I2664">
            <v>57.518999999999998</v>
          </cell>
        </row>
        <row r="2665">
          <cell r="I2665">
            <v>8.4573900000000002</v>
          </cell>
        </row>
        <row r="2666">
          <cell r="I2666">
            <v>15.6005</v>
          </cell>
        </row>
        <row r="2667">
          <cell r="I2667">
            <v>40.844299999999997</v>
          </cell>
        </row>
        <row r="2668">
          <cell r="I2668">
            <v>30.7118</v>
          </cell>
        </row>
        <row r="2669">
          <cell r="I2669">
            <v>16.675799999999999</v>
          </cell>
        </row>
        <row r="2670">
          <cell r="I2670">
            <v>8.5751600000000003</v>
          </cell>
        </row>
        <row r="2671">
          <cell r="I2671">
            <v>22.296099999999999</v>
          </cell>
        </row>
        <row r="2672">
          <cell r="I2672">
            <v>2.8419300000000001</v>
          </cell>
        </row>
        <row r="2673">
          <cell r="I2673">
            <v>7.0821100000000001</v>
          </cell>
        </row>
        <row r="2674">
          <cell r="I2674">
            <v>5.9013400000000003</v>
          </cell>
        </row>
        <row r="2675">
          <cell r="I2675">
            <v>7.6566000000000001</v>
          </cell>
        </row>
        <row r="2676">
          <cell r="I2676">
            <v>5.0114599999999996</v>
          </cell>
        </row>
        <row r="2677">
          <cell r="I2677">
            <v>23.463200000000001</v>
          </cell>
        </row>
        <row r="2678">
          <cell r="I2678">
            <v>4.9606700000000004</v>
          </cell>
        </row>
        <row r="2679">
          <cell r="I2679">
            <v>70.604900000000001</v>
          </cell>
        </row>
        <row r="2680">
          <cell r="I2680">
            <v>7.6566000000000001</v>
          </cell>
        </row>
        <row r="2681">
          <cell r="I2681">
            <v>6.7264200000000001</v>
          </cell>
        </row>
        <row r="2682">
          <cell r="I2682">
            <v>10.103899999999999</v>
          </cell>
        </row>
        <row r="2683">
          <cell r="I2683">
            <v>8.6217799999999993</v>
          </cell>
        </row>
        <row r="2684">
          <cell r="I2684">
            <v>7.6566000000000001</v>
          </cell>
        </row>
        <row r="2685">
          <cell r="I2685">
            <v>4.6877500000000003</v>
          </cell>
        </row>
        <row r="2686">
          <cell r="I2686">
            <v>3.4872999999999998</v>
          </cell>
        </row>
        <row r="2687">
          <cell r="I2687">
            <v>5.0643700000000003</v>
          </cell>
        </row>
        <row r="2688">
          <cell r="I2688">
            <v>58.947099999999999</v>
          </cell>
        </row>
        <row r="2689">
          <cell r="I2689">
            <v>22.296099999999999</v>
          </cell>
        </row>
        <row r="2690">
          <cell r="I2690">
            <v>9.5175800000000006</v>
          </cell>
        </row>
        <row r="2691">
          <cell r="I2691">
            <v>7.6566000000000001</v>
          </cell>
        </row>
        <row r="2692">
          <cell r="I2692">
            <v>75.096599999999995</v>
          </cell>
        </row>
        <row r="2693">
          <cell r="I2693">
            <v>4.2613500000000002</v>
          </cell>
        </row>
        <row r="2694">
          <cell r="I2694">
            <v>10.242599999999999</v>
          </cell>
        </row>
        <row r="2695">
          <cell r="I2695">
            <v>2.8419300000000001</v>
          </cell>
        </row>
        <row r="2696">
          <cell r="I2696">
            <v>9.5175800000000006</v>
          </cell>
        </row>
        <row r="2697">
          <cell r="I2697">
            <v>17.534700000000001</v>
          </cell>
        </row>
        <row r="2698">
          <cell r="I2698">
            <v>10.9206</v>
          </cell>
        </row>
        <row r="2699">
          <cell r="I2699">
            <v>7.6566000000000001</v>
          </cell>
        </row>
        <row r="2700">
          <cell r="I2700">
            <v>1.52989</v>
          </cell>
        </row>
        <row r="2701">
          <cell r="I2701">
            <v>23.133299999999998</v>
          </cell>
        </row>
        <row r="2702">
          <cell r="I2702">
            <v>83.742500000000007</v>
          </cell>
        </row>
        <row r="2703">
          <cell r="I2703">
            <v>9.5175800000000006</v>
          </cell>
        </row>
        <row r="2704">
          <cell r="I2704">
            <v>17.029299999999999</v>
          </cell>
        </row>
        <row r="2705">
          <cell r="I2705">
            <v>5.2122700000000002</v>
          </cell>
        </row>
        <row r="2706">
          <cell r="I2706">
            <v>3.4872999999999998</v>
          </cell>
        </row>
        <row r="2707">
          <cell r="I2707">
            <v>8.5751600000000003</v>
          </cell>
        </row>
        <row r="2708">
          <cell r="I2708">
            <v>32.504100000000001</v>
          </cell>
        </row>
        <row r="2709">
          <cell r="I2709">
            <v>4.48454</v>
          </cell>
        </row>
        <row r="2710">
          <cell r="I2710">
            <v>24.6433</v>
          </cell>
        </row>
        <row r="2711">
          <cell r="I2711">
            <v>2.7578200000000002</v>
          </cell>
        </row>
        <row r="2712">
          <cell r="I2712">
            <v>2.9127399999999999</v>
          </cell>
        </row>
        <row r="2713">
          <cell r="I2713">
            <v>3.7371500000000002</v>
          </cell>
        </row>
        <row r="2714">
          <cell r="I2714">
            <v>1.6885399999999999</v>
          </cell>
        </row>
        <row r="2715">
          <cell r="I2715">
            <v>194.52799999999999</v>
          </cell>
        </row>
        <row r="2716">
          <cell r="I2716">
            <v>21.142700000000001</v>
          </cell>
        </row>
        <row r="2717">
          <cell r="I2717">
            <v>17.2607</v>
          </cell>
        </row>
        <row r="2718">
          <cell r="I2718">
            <v>4.2900499999999999</v>
          </cell>
        </row>
        <row r="2719">
          <cell r="I2719">
            <v>9.5175800000000006</v>
          </cell>
        </row>
        <row r="2720">
          <cell r="I2720">
            <v>38.360599999999998</v>
          </cell>
        </row>
        <row r="2721">
          <cell r="I2721">
            <v>3.4872999999999998</v>
          </cell>
        </row>
        <row r="2722">
          <cell r="I2722">
            <v>11.2225</v>
          </cell>
        </row>
        <row r="2723">
          <cell r="I2723">
            <v>9.3567699999999991</v>
          </cell>
        </row>
        <row r="2724">
          <cell r="I2724">
            <v>5.0643700000000003</v>
          </cell>
        </row>
        <row r="2725">
          <cell r="I2725">
            <v>5.9013400000000003</v>
          </cell>
        </row>
        <row r="2726">
          <cell r="I2726">
            <v>39.927799999999998</v>
          </cell>
        </row>
        <row r="2727">
          <cell r="I2727">
            <v>5.1819300000000004</v>
          </cell>
        </row>
        <row r="2728">
          <cell r="I2728">
            <v>4.2900499999999999</v>
          </cell>
        </row>
        <row r="2729">
          <cell r="I2729">
            <v>28.2514</v>
          </cell>
        </row>
        <row r="2730">
          <cell r="I2730">
            <v>20.4938</v>
          </cell>
        </row>
        <row r="2731">
          <cell r="I2731">
            <v>10.792199999999999</v>
          </cell>
        </row>
        <row r="2732">
          <cell r="I2732">
            <v>4.2613500000000002</v>
          </cell>
        </row>
        <row r="2733">
          <cell r="I2733">
            <v>11.4673</v>
          </cell>
        </row>
        <row r="2734">
          <cell r="I2734">
            <v>7.6566000000000001</v>
          </cell>
        </row>
        <row r="2735">
          <cell r="I2735">
            <v>10.086</v>
          </cell>
        </row>
        <row r="2736">
          <cell r="I2736">
            <v>11.4673</v>
          </cell>
        </row>
        <row r="2737">
          <cell r="I2737">
            <v>5.7507999999999999</v>
          </cell>
        </row>
        <row r="2738">
          <cell r="I2738">
            <v>3.30199</v>
          </cell>
        </row>
        <row r="2739">
          <cell r="I2739">
            <v>2.4998900000000002</v>
          </cell>
        </row>
        <row r="2740">
          <cell r="I2740">
            <v>13.4674</v>
          </cell>
        </row>
        <row r="2741">
          <cell r="I2741">
            <v>2.5865300000000002</v>
          </cell>
        </row>
        <row r="2742">
          <cell r="I2742">
            <v>10.481400000000001</v>
          </cell>
        </row>
        <row r="2743">
          <cell r="I2743">
            <v>2.7578200000000002</v>
          </cell>
        </row>
        <row r="2744">
          <cell r="I2744">
            <v>4.2613500000000002</v>
          </cell>
        </row>
        <row r="2745">
          <cell r="I2745">
            <v>13.4969</v>
          </cell>
        </row>
        <row r="2746">
          <cell r="I2746">
            <v>26.513500000000001</v>
          </cell>
        </row>
        <row r="2747">
          <cell r="I2747">
            <v>15.6005</v>
          </cell>
        </row>
        <row r="2748">
          <cell r="I2748">
            <v>10.279199999999999</v>
          </cell>
        </row>
        <row r="2749">
          <cell r="I2749">
            <v>40.994399999999999</v>
          </cell>
        </row>
        <row r="2750">
          <cell r="I2750">
            <v>8.56724</v>
          </cell>
        </row>
        <row r="2751">
          <cell r="I2751">
            <v>34.489600000000003</v>
          </cell>
        </row>
        <row r="2752">
          <cell r="I2752">
            <v>9.5175800000000006</v>
          </cell>
        </row>
        <row r="2753">
          <cell r="I2753">
            <v>10.279199999999999</v>
          </cell>
        </row>
        <row r="2754">
          <cell r="I2754">
            <v>10.086</v>
          </cell>
        </row>
        <row r="2755">
          <cell r="I2755">
            <v>22.7956</v>
          </cell>
        </row>
        <row r="2756">
          <cell r="I2756">
            <v>38.360599999999998</v>
          </cell>
        </row>
        <row r="2757">
          <cell r="I2757">
            <v>4.48454</v>
          </cell>
        </row>
        <row r="2758">
          <cell r="I2758">
            <v>21.372499999999999</v>
          </cell>
        </row>
        <row r="2759">
          <cell r="I2759">
            <v>10.481400000000001</v>
          </cell>
        </row>
        <row r="2760">
          <cell r="I2760">
            <v>12.184200000000001</v>
          </cell>
        </row>
        <row r="2761">
          <cell r="I2761">
            <v>9.5175800000000006</v>
          </cell>
        </row>
        <row r="2762">
          <cell r="I2762">
            <v>3.2394599999999998</v>
          </cell>
        </row>
        <row r="2763">
          <cell r="I2763">
            <v>18.323799999999999</v>
          </cell>
        </row>
        <row r="2764">
          <cell r="I2764">
            <v>8.5751600000000003</v>
          </cell>
        </row>
        <row r="2765">
          <cell r="I2765">
            <v>7.6566000000000001</v>
          </cell>
        </row>
        <row r="2766">
          <cell r="I2766">
            <v>25.634599999999999</v>
          </cell>
        </row>
        <row r="2767">
          <cell r="I2767">
            <v>42.9452</v>
          </cell>
        </row>
        <row r="2768">
          <cell r="I2768">
            <v>10.481400000000001</v>
          </cell>
        </row>
        <row r="2769">
          <cell r="I2769">
            <v>4.9606700000000004</v>
          </cell>
        </row>
        <row r="2770">
          <cell r="I2770">
            <v>10.086</v>
          </cell>
        </row>
        <row r="2771">
          <cell r="I2771">
            <v>18.878499999999999</v>
          </cell>
        </row>
        <row r="2772">
          <cell r="I2772">
            <v>5.0643700000000003</v>
          </cell>
        </row>
        <row r="2773">
          <cell r="I2773">
            <v>9.5175800000000006</v>
          </cell>
        </row>
        <row r="2774">
          <cell r="I2774">
            <v>5.0643700000000003</v>
          </cell>
        </row>
        <row r="2775">
          <cell r="I2775">
            <v>10.481400000000001</v>
          </cell>
        </row>
        <row r="2776">
          <cell r="I2776">
            <v>12.472200000000001</v>
          </cell>
        </row>
        <row r="2777">
          <cell r="I2777">
            <v>4.48454</v>
          </cell>
        </row>
        <row r="2778">
          <cell r="I2778">
            <v>15.525700000000001</v>
          </cell>
        </row>
        <row r="2779">
          <cell r="I2779">
            <v>10.481400000000001</v>
          </cell>
        </row>
        <row r="2780">
          <cell r="I2780">
            <v>14.5397</v>
          </cell>
        </row>
        <row r="2781">
          <cell r="I2781">
            <v>4.2613500000000002</v>
          </cell>
        </row>
        <row r="2782">
          <cell r="I2782">
            <v>12.8001</v>
          </cell>
        </row>
        <row r="2783">
          <cell r="I2783">
            <v>3.4872999999999998</v>
          </cell>
        </row>
        <row r="2784">
          <cell r="I2784">
            <v>7.6566000000000001</v>
          </cell>
        </row>
        <row r="2785">
          <cell r="I2785">
            <v>20.003599999999999</v>
          </cell>
        </row>
        <row r="2786">
          <cell r="I2786">
            <v>36.068899999999999</v>
          </cell>
        </row>
        <row r="2787">
          <cell r="I2787">
            <v>5.0643700000000003</v>
          </cell>
        </row>
        <row r="2788">
          <cell r="I2788">
            <v>17.7698</v>
          </cell>
        </row>
        <row r="2789">
          <cell r="I2789">
            <v>21.438400000000001</v>
          </cell>
        </row>
        <row r="2790">
          <cell r="I2790">
            <v>2.4998900000000002</v>
          </cell>
        </row>
        <row r="2791">
          <cell r="I2791">
            <v>5.9013400000000003</v>
          </cell>
        </row>
        <row r="2792">
          <cell r="I2792">
            <v>5.9013400000000003</v>
          </cell>
        </row>
        <row r="2793">
          <cell r="I2793">
            <v>12.9376</v>
          </cell>
        </row>
        <row r="2794">
          <cell r="I2794">
            <v>6.7264200000000001</v>
          </cell>
        </row>
        <row r="2795">
          <cell r="I2795">
            <v>5.9013400000000003</v>
          </cell>
        </row>
        <row r="2796">
          <cell r="I2796">
            <v>4.2613500000000002</v>
          </cell>
        </row>
        <row r="2797">
          <cell r="I2797">
            <v>58.947099999999999</v>
          </cell>
        </row>
        <row r="2798">
          <cell r="I2798">
            <v>12.6137</v>
          </cell>
        </row>
        <row r="2799">
          <cell r="I2799">
            <v>2.8419300000000001</v>
          </cell>
        </row>
        <row r="2800">
          <cell r="I2800">
            <v>4.2613500000000002</v>
          </cell>
        </row>
        <row r="2801">
          <cell r="I2801">
            <v>30.7118</v>
          </cell>
        </row>
        <row r="2802">
          <cell r="I2802">
            <v>4.2613500000000002</v>
          </cell>
        </row>
        <row r="2803">
          <cell r="I2803">
            <v>24.4496</v>
          </cell>
        </row>
        <row r="2804">
          <cell r="I2804">
            <v>10.905900000000001</v>
          </cell>
        </row>
        <row r="2805">
          <cell r="I2805">
            <v>5.9013400000000003</v>
          </cell>
        </row>
        <row r="2806">
          <cell r="I2806">
            <v>13.1654</v>
          </cell>
        </row>
        <row r="2807">
          <cell r="I2807">
            <v>5.0643700000000003</v>
          </cell>
        </row>
        <row r="2808">
          <cell r="I2808">
            <v>11.542</v>
          </cell>
        </row>
        <row r="2809">
          <cell r="I2809">
            <v>4.2613500000000002</v>
          </cell>
        </row>
        <row r="2810">
          <cell r="I2810">
            <v>5.9013400000000003</v>
          </cell>
        </row>
        <row r="2811">
          <cell r="I2811">
            <v>3.8553600000000001</v>
          </cell>
        </row>
        <row r="2812">
          <cell r="I2812">
            <v>7.5777200000000002</v>
          </cell>
        </row>
        <row r="2813">
          <cell r="I2813">
            <v>5.7098399999999998</v>
          </cell>
        </row>
        <row r="2814">
          <cell r="I2814">
            <v>30.489799999999999</v>
          </cell>
        </row>
        <row r="2815">
          <cell r="I2815">
            <v>5.9013400000000003</v>
          </cell>
        </row>
        <row r="2816">
          <cell r="I2816">
            <v>5.4385500000000002</v>
          </cell>
        </row>
        <row r="2817">
          <cell r="I2817">
            <v>28.876999999999999</v>
          </cell>
        </row>
        <row r="2818">
          <cell r="I2818">
            <v>6.6381800000000002</v>
          </cell>
        </row>
        <row r="2819">
          <cell r="I2819">
            <v>11.2225</v>
          </cell>
        </row>
        <row r="2820">
          <cell r="I2820">
            <v>6.7646600000000001</v>
          </cell>
        </row>
        <row r="2821">
          <cell r="I2821">
            <v>6.7646600000000001</v>
          </cell>
        </row>
        <row r="2822">
          <cell r="I2822">
            <v>43.93</v>
          </cell>
        </row>
        <row r="2823">
          <cell r="I2823">
            <v>7.5777200000000002</v>
          </cell>
        </row>
        <row r="2824">
          <cell r="I2824">
            <v>4.48454</v>
          </cell>
        </row>
        <row r="2825">
          <cell r="I2825">
            <v>6.7646600000000001</v>
          </cell>
        </row>
        <row r="2826">
          <cell r="I2826">
            <v>42.132300000000001</v>
          </cell>
        </row>
        <row r="2827">
          <cell r="I2827">
            <v>4.2613500000000002</v>
          </cell>
        </row>
        <row r="2828">
          <cell r="I2828">
            <v>3.12323</v>
          </cell>
        </row>
        <row r="2829">
          <cell r="I2829">
            <v>5.0643700000000003</v>
          </cell>
        </row>
        <row r="2830">
          <cell r="I2830">
            <v>10.985300000000001</v>
          </cell>
        </row>
        <row r="2831">
          <cell r="I2831">
            <v>111.946</v>
          </cell>
        </row>
        <row r="2832">
          <cell r="I2832">
            <v>4.0773400000000004</v>
          </cell>
        </row>
        <row r="2833">
          <cell r="I2833">
            <v>4.48454</v>
          </cell>
        </row>
        <row r="2834">
          <cell r="I2834">
            <v>6.3529999999999998</v>
          </cell>
        </row>
        <row r="2835">
          <cell r="I2835">
            <v>6.7646600000000001</v>
          </cell>
        </row>
        <row r="2836">
          <cell r="I2836">
            <v>15.6005</v>
          </cell>
        </row>
        <row r="2837">
          <cell r="I2837">
            <v>3.4872999999999998</v>
          </cell>
        </row>
        <row r="2838">
          <cell r="I2838">
            <v>7.6566000000000001</v>
          </cell>
        </row>
        <row r="2839">
          <cell r="I2839">
            <v>5.0643700000000003</v>
          </cell>
        </row>
        <row r="2840">
          <cell r="I2840">
            <v>18.826699999999999</v>
          </cell>
        </row>
        <row r="2841">
          <cell r="I2841">
            <v>3.4872999999999998</v>
          </cell>
        </row>
        <row r="2842">
          <cell r="I2842">
            <v>4.2900499999999999</v>
          </cell>
        </row>
        <row r="2843">
          <cell r="I2843">
            <v>5.9013400000000003</v>
          </cell>
        </row>
        <row r="2844">
          <cell r="I2844">
            <v>5.9013400000000003</v>
          </cell>
        </row>
        <row r="2845">
          <cell r="I2845">
            <v>8.4611999999999998</v>
          </cell>
        </row>
        <row r="2846">
          <cell r="I2846">
            <v>9.3567699999999991</v>
          </cell>
        </row>
        <row r="2847">
          <cell r="I2847">
            <v>7.6566000000000001</v>
          </cell>
        </row>
        <row r="2848">
          <cell r="I2848">
            <v>23.463200000000001</v>
          </cell>
        </row>
        <row r="2849">
          <cell r="I2849">
            <v>3.5467300000000002</v>
          </cell>
        </row>
        <row r="2850">
          <cell r="I2850">
            <v>5.0643700000000003</v>
          </cell>
        </row>
        <row r="2851">
          <cell r="I2851">
            <v>15.6005</v>
          </cell>
        </row>
        <row r="2852">
          <cell r="I2852">
            <v>4.3587600000000002</v>
          </cell>
        </row>
        <row r="2853">
          <cell r="I2853">
            <v>2.7578200000000002</v>
          </cell>
        </row>
        <row r="2854">
          <cell r="I2854">
            <v>22.296099999999999</v>
          </cell>
        </row>
        <row r="2855">
          <cell r="I2855">
            <v>67.544399999999996</v>
          </cell>
        </row>
        <row r="2856">
          <cell r="I2856">
            <v>31.702400000000001</v>
          </cell>
        </row>
        <row r="2857">
          <cell r="I2857">
            <v>6.7002899999999999</v>
          </cell>
        </row>
        <row r="2858">
          <cell r="I2858">
            <v>9.5175800000000006</v>
          </cell>
        </row>
        <row r="2859">
          <cell r="I2859">
            <v>5.0643700000000003</v>
          </cell>
        </row>
        <row r="2860">
          <cell r="I2860">
            <v>6.0250500000000002</v>
          </cell>
        </row>
        <row r="2861">
          <cell r="I2861">
            <v>8.5751600000000003</v>
          </cell>
        </row>
        <row r="2862">
          <cell r="I2862">
            <v>24.504300000000001</v>
          </cell>
        </row>
        <row r="2863">
          <cell r="I2863">
            <v>5.9013400000000003</v>
          </cell>
        </row>
        <row r="2864">
          <cell r="I2864">
            <v>38.296100000000003</v>
          </cell>
        </row>
        <row r="2865">
          <cell r="I2865">
            <v>6.7264200000000001</v>
          </cell>
        </row>
        <row r="2866">
          <cell r="I2866">
            <v>1.6885399999999999</v>
          </cell>
        </row>
        <row r="2867">
          <cell r="I2867">
            <v>8.5751600000000003</v>
          </cell>
        </row>
        <row r="2868">
          <cell r="I2868">
            <v>260.00799999999998</v>
          </cell>
        </row>
        <row r="2869">
          <cell r="I2869">
            <v>6.7646600000000001</v>
          </cell>
        </row>
        <row r="2870">
          <cell r="I2870">
            <v>217.23</v>
          </cell>
        </row>
        <row r="2871">
          <cell r="I2871">
            <v>8.6567000000000007</v>
          </cell>
        </row>
        <row r="2872">
          <cell r="I2872">
            <v>30.7118</v>
          </cell>
        </row>
        <row r="2873">
          <cell r="I2873">
            <v>10.103899999999999</v>
          </cell>
        </row>
        <row r="2874">
          <cell r="I2874">
            <v>20.313700000000001</v>
          </cell>
        </row>
        <row r="2875">
          <cell r="I2875">
            <v>7.5777200000000002</v>
          </cell>
        </row>
        <row r="2876">
          <cell r="I2876">
            <v>61.639899999999997</v>
          </cell>
        </row>
        <row r="2877">
          <cell r="I2877">
            <v>16.642900000000001</v>
          </cell>
        </row>
        <row r="2878">
          <cell r="I2878">
            <v>49.111400000000003</v>
          </cell>
        </row>
        <row r="2879">
          <cell r="I2879">
            <v>9.5175800000000006</v>
          </cell>
        </row>
        <row r="2880">
          <cell r="I2880">
            <v>27.037099999999999</v>
          </cell>
        </row>
        <row r="2881">
          <cell r="I2881">
            <v>6.3529999999999998</v>
          </cell>
        </row>
        <row r="2882">
          <cell r="I2882">
            <v>11.3553</v>
          </cell>
        </row>
        <row r="2883">
          <cell r="I2883">
            <v>14.5397</v>
          </cell>
        </row>
        <row r="2884">
          <cell r="I2884">
            <v>18.878499999999999</v>
          </cell>
        </row>
        <row r="2885">
          <cell r="I2885">
            <v>6.7646600000000001</v>
          </cell>
        </row>
        <row r="2886">
          <cell r="I2886">
            <v>11.883900000000001</v>
          </cell>
        </row>
        <row r="2887">
          <cell r="I2887">
            <v>3.4872999999999998</v>
          </cell>
        </row>
        <row r="2888">
          <cell r="I2888">
            <v>5.7507999999999999</v>
          </cell>
        </row>
        <row r="2889">
          <cell r="I2889">
            <v>29.395399999999999</v>
          </cell>
        </row>
        <row r="2890">
          <cell r="I2890">
            <v>13.3005</v>
          </cell>
        </row>
        <row r="2891">
          <cell r="I2891">
            <v>9.2647300000000001</v>
          </cell>
        </row>
        <row r="2892">
          <cell r="I2892">
            <v>11.883900000000001</v>
          </cell>
        </row>
        <row r="2893">
          <cell r="I2893">
            <v>6.7646600000000001</v>
          </cell>
        </row>
        <row r="2894">
          <cell r="I2894">
            <v>37.520899999999997</v>
          </cell>
        </row>
        <row r="2895">
          <cell r="I2895">
            <v>33.22</v>
          </cell>
        </row>
        <row r="2896">
          <cell r="I2896">
            <v>1.52989</v>
          </cell>
        </row>
        <row r="2897">
          <cell r="I2897">
            <v>14.5397</v>
          </cell>
        </row>
        <row r="2898">
          <cell r="I2898">
            <v>3.1754799999999999</v>
          </cell>
        </row>
        <row r="2899">
          <cell r="I2899">
            <v>4.01858</v>
          </cell>
        </row>
        <row r="2900">
          <cell r="I2900">
            <v>106.94799999999999</v>
          </cell>
        </row>
        <row r="2901">
          <cell r="I2901">
            <v>17.712299999999999</v>
          </cell>
        </row>
        <row r="2902">
          <cell r="I2902">
            <v>30.7118</v>
          </cell>
        </row>
        <row r="2903">
          <cell r="I2903">
            <v>19.401599999999998</v>
          </cell>
        </row>
        <row r="2904">
          <cell r="I2904">
            <v>8.5866100000000003</v>
          </cell>
        </row>
        <row r="2905">
          <cell r="I2905">
            <v>37.161299999999997</v>
          </cell>
        </row>
        <row r="2906">
          <cell r="I2906">
            <v>54.685299999999998</v>
          </cell>
        </row>
        <row r="2907">
          <cell r="I2907">
            <v>11.4673</v>
          </cell>
        </row>
        <row r="2908">
          <cell r="I2908">
            <v>4.74329</v>
          </cell>
        </row>
        <row r="2909">
          <cell r="I2909">
            <v>6.3529999999999998</v>
          </cell>
        </row>
        <row r="2910">
          <cell r="I2910">
            <v>17.2607</v>
          </cell>
        </row>
        <row r="2911">
          <cell r="I2911">
            <v>7.6566000000000001</v>
          </cell>
        </row>
        <row r="2912">
          <cell r="I2912">
            <v>8.5751600000000003</v>
          </cell>
        </row>
        <row r="2913">
          <cell r="I2913">
            <v>5.9013400000000003</v>
          </cell>
        </row>
        <row r="2914">
          <cell r="I2914">
            <v>56.287500000000001</v>
          </cell>
        </row>
        <row r="2915">
          <cell r="I2915">
            <v>12.8001</v>
          </cell>
        </row>
        <row r="2916">
          <cell r="I2916">
            <v>6.7002899999999999</v>
          </cell>
        </row>
        <row r="2917">
          <cell r="I2917">
            <v>5.0424199999999999</v>
          </cell>
        </row>
        <row r="2918">
          <cell r="I2918">
            <v>5.0643700000000003</v>
          </cell>
        </row>
        <row r="2919">
          <cell r="I2919">
            <v>67.6571</v>
          </cell>
        </row>
        <row r="2920">
          <cell r="I2920">
            <v>46.369399999999999</v>
          </cell>
        </row>
        <row r="2921">
          <cell r="I2921">
            <v>7.5777200000000002</v>
          </cell>
        </row>
        <row r="2922">
          <cell r="I2922">
            <v>3.1738200000000001</v>
          </cell>
        </row>
        <row r="2923">
          <cell r="I2923">
            <v>7.93018</v>
          </cell>
        </row>
        <row r="2924">
          <cell r="I2924">
            <v>17.618300000000001</v>
          </cell>
        </row>
        <row r="2925">
          <cell r="I2925">
            <v>81.958299999999994</v>
          </cell>
        </row>
        <row r="2926">
          <cell r="I2926">
            <v>78.436499999999995</v>
          </cell>
        </row>
        <row r="2927">
          <cell r="I2927">
            <v>32.3675</v>
          </cell>
        </row>
        <row r="2928">
          <cell r="I2928">
            <v>77.334000000000003</v>
          </cell>
        </row>
        <row r="2929">
          <cell r="I2929">
            <v>80.278499999999994</v>
          </cell>
        </row>
        <row r="2930">
          <cell r="I2930">
            <v>16.085100000000001</v>
          </cell>
        </row>
        <row r="2931">
          <cell r="I2931">
            <v>19.759599999999999</v>
          </cell>
        </row>
        <row r="2932">
          <cell r="I2932">
            <v>40.497799999999998</v>
          </cell>
        </row>
        <row r="2933">
          <cell r="I2933">
            <v>6.7264200000000001</v>
          </cell>
        </row>
        <row r="2934">
          <cell r="I2934">
            <v>13.1654</v>
          </cell>
        </row>
        <row r="2935">
          <cell r="I2935">
            <v>4.2613500000000002</v>
          </cell>
        </row>
        <row r="2936">
          <cell r="I2936">
            <v>6.7646600000000001</v>
          </cell>
        </row>
        <row r="2937">
          <cell r="I2937">
            <v>8.5751600000000003</v>
          </cell>
        </row>
        <row r="2938">
          <cell r="I2938">
            <v>2.1836500000000001</v>
          </cell>
        </row>
        <row r="2939">
          <cell r="I2939">
            <v>22.296099999999999</v>
          </cell>
        </row>
        <row r="2940">
          <cell r="I2940">
            <v>13.4969</v>
          </cell>
        </row>
        <row r="2941">
          <cell r="I2941">
            <v>11.4673</v>
          </cell>
        </row>
        <row r="2942">
          <cell r="I2942">
            <v>5.9013400000000003</v>
          </cell>
        </row>
        <row r="2943">
          <cell r="I2943">
            <v>13.4969</v>
          </cell>
        </row>
        <row r="2944">
          <cell r="I2944">
            <v>4.2613500000000002</v>
          </cell>
        </row>
        <row r="2945">
          <cell r="I2945">
            <v>3.4437199999999999</v>
          </cell>
        </row>
        <row r="2946">
          <cell r="I2946">
            <v>5.0643700000000003</v>
          </cell>
        </row>
        <row r="2947">
          <cell r="I2947">
            <v>7.6566000000000001</v>
          </cell>
        </row>
        <row r="2948">
          <cell r="I2948">
            <v>29.474</v>
          </cell>
        </row>
        <row r="2949">
          <cell r="I2949">
            <v>4.2613500000000002</v>
          </cell>
        </row>
        <row r="2950">
          <cell r="I2950">
            <v>9.5175800000000006</v>
          </cell>
        </row>
        <row r="2951">
          <cell r="I2951">
            <v>10.481400000000001</v>
          </cell>
        </row>
        <row r="2952">
          <cell r="I2952">
            <v>3.4872999999999998</v>
          </cell>
        </row>
        <row r="2953">
          <cell r="I2953">
            <v>17.2607</v>
          </cell>
        </row>
        <row r="2954">
          <cell r="I2954">
            <v>2.2096399999999998</v>
          </cell>
        </row>
        <row r="2955">
          <cell r="I2955">
            <v>10.279199999999999</v>
          </cell>
        </row>
        <row r="2956">
          <cell r="I2956">
            <v>2.6754799999999999</v>
          </cell>
        </row>
        <row r="2957">
          <cell r="I2957">
            <v>1.7644500000000001</v>
          </cell>
        </row>
        <row r="2958">
          <cell r="I2958">
            <v>2.7578200000000002</v>
          </cell>
        </row>
        <row r="2959">
          <cell r="I2959">
            <v>11.4673</v>
          </cell>
        </row>
        <row r="2960">
          <cell r="I2960">
            <v>201.054</v>
          </cell>
        </row>
        <row r="2961">
          <cell r="I2961">
            <v>9.3487299999999998</v>
          </cell>
        </row>
        <row r="2962">
          <cell r="I2962">
            <v>16.213799999999999</v>
          </cell>
        </row>
        <row r="2963">
          <cell r="I2963">
            <v>4.2613500000000002</v>
          </cell>
        </row>
        <row r="2964">
          <cell r="I2964">
            <v>7.6566000000000001</v>
          </cell>
        </row>
        <row r="2965">
          <cell r="I2965">
            <v>9.5175800000000006</v>
          </cell>
        </row>
        <row r="2966">
          <cell r="I2966">
            <v>5.4385500000000002</v>
          </cell>
        </row>
        <row r="2967">
          <cell r="I2967">
            <v>5.0643700000000003</v>
          </cell>
        </row>
        <row r="2968">
          <cell r="I2968">
            <v>17.7698</v>
          </cell>
        </row>
        <row r="2969">
          <cell r="I2969">
            <v>7.6566000000000001</v>
          </cell>
        </row>
        <row r="2970">
          <cell r="I2970">
            <v>15.1823</v>
          </cell>
        </row>
        <row r="2971">
          <cell r="I2971">
            <v>7.6566000000000001</v>
          </cell>
        </row>
        <row r="2972">
          <cell r="I2972">
            <v>49.111400000000003</v>
          </cell>
        </row>
        <row r="2973">
          <cell r="I2973">
            <v>7.6566000000000001</v>
          </cell>
        </row>
        <row r="2974">
          <cell r="I2974">
            <v>4.74329</v>
          </cell>
        </row>
        <row r="2975">
          <cell r="I2975">
            <v>7.5777200000000002</v>
          </cell>
        </row>
        <row r="2976">
          <cell r="I2976">
            <v>23.851900000000001</v>
          </cell>
        </row>
        <row r="2977">
          <cell r="I2977">
            <v>5.9013400000000003</v>
          </cell>
        </row>
        <row r="2978">
          <cell r="I2978">
            <v>3.2394599999999998</v>
          </cell>
        </row>
        <row r="2979">
          <cell r="I2979">
            <v>8.40062</v>
          </cell>
        </row>
        <row r="2980">
          <cell r="I2980">
            <v>5.0409899999999999</v>
          </cell>
        </row>
        <row r="2981">
          <cell r="I2981">
            <v>14.507300000000001</v>
          </cell>
        </row>
        <row r="2982">
          <cell r="I2982">
            <v>6.7646600000000001</v>
          </cell>
        </row>
        <row r="2983">
          <cell r="I2983">
            <v>5.8959799999999998</v>
          </cell>
        </row>
        <row r="2984">
          <cell r="I2984">
            <v>4.2900499999999999</v>
          </cell>
        </row>
        <row r="2985">
          <cell r="I2985">
            <v>15.649100000000001</v>
          </cell>
        </row>
        <row r="2986">
          <cell r="I2986">
            <v>10.570399999999999</v>
          </cell>
        </row>
        <row r="2987">
          <cell r="I2987">
            <v>12.8706</v>
          </cell>
        </row>
        <row r="2988">
          <cell r="I2988">
            <v>4.48454</v>
          </cell>
        </row>
        <row r="2989">
          <cell r="I2989">
            <v>5.8122100000000003</v>
          </cell>
        </row>
        <row r="2990">
          <cell r="I2990">
            <v>4.0773400000000004</v>
          </cell>
        </row>
        <row r="2991">
          <cell r="I2991">
            <v>10.481400000000001</v>
          </cell>
        </row>
        <row r="2992">
          <cell r="I2992">
            <v>10.279199999999999</v>
          </cell>
        </row>
        <row r="2993">
          <cell r="I2993">
            <v>7.8385499999999997</v>
          </cell>
        </row>
        <row r="2994">
          <cell r="I2994">
            <v>8.10365</v>
          </cell>
        </row>
        <row r="2995">
          <cell r="I2995">
            <v>4.42821</v>
          </cell>
        </row>
        <row r="2996">
          <cell r="I2996">
            <v>9.4199699999999993</v>
          </cell>
        </row>
        <row r="2997">
          <cell r="I2997">
            <v>25.584</v>
          </cell>
        </row>
        <row r="2998">
          <cell r="I2998">
            <v>5.4385500000000002</v>
          </cell>
        </row>
        <row r="2999">
          <cell r="I2999">
            <v>6.8954599999999999</v>
          </cell>
        </row>
        <row r="3000">
          <cell r="I3000">
            <v>7.0038900000000002</v>
          </cell>
        </row>
        <row r="3001">
          <cell r="I3001">
            <v>5.0643700000000003</v>
          </cell>
        </row>
        <row r="3002">
          <cell r="I3002">
            <v>8.0705200000000001</v>
          </cell>
        </row>
        <row r="3003">
          <cell r="I3003">
            <v>4.2613500000000002</v>
          </cell>
        </row>
        <row r="3004">
          <cell r="I3004">
            <v>13.4969</v>
          </cell>
        </row>
        <row r="3005">
          <cell r="I3005">
            <v>2.7578200000000002</v>
          </cell>
        </row>
        <row r="3006">
          <cell r="I3006">
            <v>9.5175800000000006</v>
          </cell>
        </row>
        <row r="3007">
          <cell r="I3007">
            <v>11.9672</v>
          </cell>
        </row>
        <row r="3008">
          <cell r="I3008">
            <v>3.4734099999999999</v>
          </cell>
        </row>
        <row r="3009">
          <cell r="I3009">
            <v>15.6005</v>
          </cell>
        </row>
        <row r="3010">
          <cell r="I3010">
            <v>11.2225</v>
          </cell>
        </row>
        <row r="3011">
          <cell r="I3011">
            <v>3.4734099999999999</v>
          </cell>
        </row>
        <row r="3012">
          <cell r="I3012">
            <v>8.5751600000000003</v>
          </cell>
        </row>
        <row r="3013">
          <cell r="I3013">
            <v>8.5751600000000003</v>
          </cell>
        </row>
        <row r="3014">
          <cell r="I3014">
            <v>5.6449699999999998</v>
          </cell>
        </row>
        <row r="3015">
          <cell r="I3015">
            <v>64.481999999999999</v>
          </cell>
        </row>
        <row r="3016">
          <cell r="I3016">
            <v>7.6566000000000001</v>
          </cell>
        </row>
        <row r="3017">
          <cell r="I3017">
            <v>4.2900499999999999</v>
          </cell>
        </row>
        <row r="3018">
          <cell r="I3018">
            <v>4.21366</v>
          </cell>
        </row>
        <row r="3019">
          <cell r="I3019">
            <v>22.116</v>
          </cell>
        </row>
        <row r="3020">
          <cell r="I3020">
            <v>14.004200000000001</v>
          </cell>
        </row>
        <row r="3021">
          <cell r="I3021">
            <v>7.5777200000000002</v>
          </cell>
        </row>
        <row r="3022">
          <cell r="I3022">
            <v>57.660699999999999</v>
          </cell>
        </row>
        <row r="3023">
          <cell r="I3023">
            <v>14.004200000000001</v>
          </cell>
        </row>
        <row r="3024">
          <cell r="I3024">
            <v>18.6174</v>
          </cell>
        </row>
        <row r="3025">
          <cell r="I3025">
            <v>4.2613500000000002</v>
          </cell>
        </row>
        <row r="3026">
          <cell r="I3026">
            <v>45.011800000000001</v>
          </cell>
        </row>
        <row r="3027">
          <cell r="I3027">
            <v>14.9183</v>
          </cell>
        </row>
        <row r="3028">
          <cell r="I3028">
            <v>10.279199999999999</v>
          </cell>
        </row>
        <row r="3029">
          <cell r="I3029">
            <v>4.6877500000000003</v>
          </cell>
        </row>
        <row r="3030">
          <cell r="I3030">
            <v>5.6659199999999998</v>
          </cell>
        </row>
        <row r="3031">
          <cell r="I3031">
            <v>2.7578200000000002</v>
          </cell>
        </row>
        <row r="3032">
          <cell r="I3032">
            <v>3.3798599999999999</v>
          </cell>
        </row>
        <row r="3033">
          <cell r="I3033">
            <v>39.672499999999999</v>
          </cell>
        </row>
        <row r="3034">
          <cell r="I3034">
            <v>9.5175800000000006</v>
          </cell>
        </row>
        <row r="3035">
          <cell r="I3035">
            <v>7.6566000000000001</v>
          </cell>
        </row>
        <row r="3036">
          <cell r="I3036">
            <v>6.7646600000000001</v>
          </cell>
        </row>
        <row r="3037">
          <cell r="I3037">
            <v>5.0643700000000003</v>
          </cell>
        </row>
        <row r="3038">
          <cell r="I3038">
            <v>17.7698</v>
          </cell>
        </row>
        <row r="3039">
          <cell r="I3039">
            <v>14.5397</v>
          </cell>
        </row>
        <row r="3040">
          <cell r="I3040">
            <v>9.5175800000000006</v>
          </cell>
        </row>
        <row r="3041">
          <cell r="I3041">
            <v>3.4872999999999998</v>
          </cell>
        </row>
        <row r="3042">
          <cell r="I3042">
            <v>5.9013400000000003</v>
          </cell>
        </row>
        <row r="3043">
          <cell r="I3043">
            <v>8.9977699999999992</v>
          </cell>
        </row>
        <row r="3044">
          <cell r="I3044">
            <v>7.6566000000000001</v>
          </cell>
        </row>
        <row r="3045">
          <cell r="I3045">
            <v>3.4437199999999999</v>
          </cell>
        </row>
        <row r="3046">
          <cell r="I3046">
            <v>7.6566000000000001</v>
          </cell>
        </row>
        <row r="3047">
          <cell r="I3047">
            <v>4.42821</v>
          </cell>
        </row>
        <row r="3048">
          <cell r="I3048">
            <v>19.759599999999999</v>
          </cell>
        </row>
        <row r="3049">
          <cell r="I3049">
            <v>8.5751600000000003</v>
          </cell>
        </row>
        <row r="3050">
          <cell r="I3050">
            <v>7.5777200000000002</v>
          </cell>
        </row>
        <row r="3051">
          <cell r="I3051">
            <v>14.5397</v>
          </cell>
        </row>
        <row r="3052">
          <cell r="I3052">
            <v>73.935900000000004</v>
          </cell>
        </row>
        <row r="3053">
          <cell r="I3053">
            <v>14.5397</v>
          </cell>
        </row>
        <row r="3054">
          <cell r="I3054">
            <v>11.4673</v>
          </cell>
        </row>
        <row r="3055">
          <cell r="I3055">
            <v>6.7646600000000001</v>
          </cell>
        </row>
        <row r="3056">
          <cell r="I3056">
            <v>7.6566000000000001</v>
          </cell>
        </row>
        <row r="3057">
          <cell r="I3057">
            <v>29.474</v>
          </cell>
        </row>
        <row r="3058">
          <cell r="I3058">
            <v>11.4673</v>
          </cell>
        </row>
        <row r="3059">
          <cell r="I3059">
            <v>11.4673</v>
          </cell>
        </row>
        <row r="3060">
          <cell r="I3060">
            <v>85.766599999999997</v>
          </cell>
        </row>
        <row r="3061">
          <cell r="I3061">
            <v>50.171199999999999</v>
          </cell>
        </row>
        <row r="3062">
          <cell r="I3062">
            <v>23.395399999999999</v>
          </cell>
        </row>
        <row r="3063">
          <cell r="I3063">
            <v>12.6378</v>
          </cell>
        </row>
        <row r="3064">
          <cell r="I3064">
            <v>5.8404400000000001</v>
          </cell>
        </row>
        <row r="3065">
          <cell r="I3065">
            <v>12.492599999999999</v>
          </cell>
        </row>
        <row r="3066">
          <cell r="I3066">
            <v>5.0643700000000003</v>
          </cell>
        </row>
        <row r="3067">
          <cell r="I3067">
            <v>10.481400000000001</v>
          </cell>
        </row>
        <row r="3068">
          <cell r="I3068">
            <v>1.4244600000000001</v>
          </cell>
        </row>
        <row r="3069">
          <cell r="I3069">
            <v>10.103899999999999</v>
          </cell>
        </row>
        <row r="3070">
          <cell r="I3070">
            <v>13.4674</v>
          </cell>
        </row>
        <row r="3071">
          <cell r="I3071">
            <v>11.4673</v>
          </cell>
        </row>
        <row r="3072">
          <cell r="I3072">
            <v>6.5710199999999999</v>
          </cell>
        </row>
        <row r="3073">
          <cell r="I3073">
            <v>10.481400000000001</v>
          </cell>
        </row>
        <row r="3074">
          <cell r="I3074">
            <v>12.8706</v>
          </cell>
        </row>
        <row r="3075">
          <cell r="I3075">
            <v>64.724199999999996</v>
          </cell>
        </row>
        <row r="3076">
          <cell r="I3076">
            <v>3.4872999999999998</v>
          </cell>
        </row>
        <row r="3077">
          <cell r="I3077">
            <v>7.5777200000000002</v>
          </cell>
        </row>
        <row r="3078">
          <cell r="I3078">
            <v>15.649100000000001</v>
          </cell>
        </row>
        <row r="3079">
          <cell r="I3079">
            <v>9.24268</v>
          </cell>
        </row>
        <row r="3080">
          <cell r="I3080">
            <v>60.548900000000003</v>
          </cell>
        </row>
        <row r="3081">
          <cell r="I3081">
            <v>9.3041300000000007</v>
          </cell>
        </row>
        <row r="3082">
          <cell r="I3082">
            <v>3.1429299999999998</v>
          </cell>
        </row>
        <row r="3083">
          <cell r="I3083">
            <v>25.834199999999999</v>
          </cell>
        </row>
        <row r="3084">
          <cell r="I3084">
            <v>40.994399999999999</v>
          </cell>
        </row>
        <row r="3085">
          <cell r="I3085">
            <v>2.7415600000000002</v>
          </cell>
        </row>
        <row r="3086">
          <cell r="I3086">
            <v>7.5777200000000002</v>
          </cell>
        </row>
        <row r="3087">
          <cell r="I3087">
            <v>17.2607</v>
          </cell>
        </row>
        <row r="3088">
          <cell r="I3088">
            <v>109.482</v>
          </cell>
        </row>
        <row r="3089">
          <cell r="I3089">
            <v>6.7646600000000001</v>
          </cell>
        </row>
        <row r="3090">
          <cell r="I3090">
            <v>25.834199999999999</v>
          </cell>
        </row>
        <row r="3091">
          <cell r="I3091">
            <v>13.475300000000001</v>
          </cell>
        </row>
        <row r="3092">
          <cell r="I3092">
            <v>5.9013400000000003</v>
          </cell>
        </row>
        <row r="3093">
          <cell r="I3093">
            <v>75.309799999999996</v>
          </cell>
        </row>
        <row r="3094">
          <cell r="I3094">
            <v>4.2613500000000002</v>
          </cell>
        </row>
        <row r="3095">
          <cell r="I3095">
            <v>20.116099999999999</v>
          </cell>
        </row>
        <row r="3096">
          <cell r="I3096">
            <v>28.2514</v>
          </cell>
        </row>
        <row r="3097">
          <cell r="I3097">
            <v>10.1716</v>
          </cell>
        </row>
        <row r="3098">
          <cell r="I3098">
            <v>9.0360899999999997</v>
          </cell>
        </row>
        <row r="3099">
          <cell r="I3099">
            <v>6.1951799999999997</v>
          </cell>
        </row>
        <row r="3100">
          <cell r="I3100">
            <v>6.9331699999999996</v>
          </cell>
        </row>
        <row r="3101">
          <cell r="I3101">
            <v>2.8419300000000001</v>
          </cell>
        </row>
        <row r="3102">
          <cell r="I3102">
            <v>3.7237900000000002</v>
          </cell>
        </row>
        <row r="3103">
          <cell r="I3103">
            <v>1.78616</v>
          </cell>
        </row>
        <row r="3104">
          <cell r="I3104">
            <v>8.9132999999999996</v>
          </cell>
        </row>
        <row r="3105">
          <cell r="I3105">
            <v>2.3687299999999998</v>
          </cell>
        </row>
        <row r="3106">
          <cell r="I3106">
            <v>1.3476600000000001</v>
          </cell>
        </row>
        <row r="3107">
          <cell r="I3107">
            <v>4.7870200000000001</v>
          </cell>
        </row>
        <row r="3108">
          <cell r="I3108">
            <v>3.56982</v>
          </cell>
        </row>
        <row r="3109">
          <cell r="I3109">
            <v>7.6152800000000003</v>
          </cell>
        </row>
        <row r="3110">
          <cell r="I3110">
            <v>1.45224</v>
          </cell>
        </row>
        <row r="3111">
          <cell r="I3111">
            <v>2.62121</v>
          </cell>
        </row>
        <row r="3112">
          <cell r="I3112">
            <v>3.0177900000000002</v>
          </cell>
        </row>
        <row r="3113">
          <cell r="I3113">
            <v>6.7646600000000001</v>
          </cell>
        </row>
        <row r="3114">
          <cell r="I3114">
            <v>8.4337700000000009</v>
          </cell>
        </row>
        <row r="3115">
          <cell r="I3115">
            <v>1.45224</v>
          </cell>
        </row>
        <row r="3116">
          <cell r="I3116">
            <v>7.4409999999999998</v>
          </cell>
        </row>
        <row r="3117">
          <cell r="I3117">
            <v>4.7274200000000004</v>
          </cell>
        </row>
        <row r="3118">
          <cell r="I3118">
            <v>2.69435</v>
          </cell>
        </row>
        <row r="3119">
          <cell r="I3119">
            <v>9.6559899999999992</v>
          </cell>
        </row>
        <row r="3120">
          <cell r="I3120">
            <v>2.2941199999999999</v>
          </cell>
        </row>
        <row r="3121">
          <cell r="I3121">
            <v>1.7476499999999999</v>
          </cell>
        </row>
        <row r="3122">
          <cell r="I3122">
            <v>9.7475000000000005</v>
          </cell>
        </row>
        <row r="3123">
          <cell r="I3123">
            <v>2.6178400000000002</v>
          </cell>
        </row>
        <row r="3124">
          <cell r="I3124">
            <v>9.2759800000000006</v>
          </cell>
        </row>
        <row r="3125">
          <cell r="I3125">
            <v>4.0757700000000003</v>
          </cell>
        </row>
        <row r="3126">
          <cell r="I3126">
            <v>6.7264200000000001</v>
          </cell>
        </row>
        <row r="3127">
          <cell r="I3127">
            <v>5.0643700000000003</v>
          </cell>
        </row>
        <row r="3128">
          <cell r="I3128">
            <v>5.0643700000000003</v>
          </cell>
        </row>
        <row r="3129">
          <cell r="I3129">
            <v>36.068899999999999</v>
          </cell>
        </row>
        <row r="3130">
          <cell r="I3130">
            <v>31.668900000000001</v>
          </cell>
        </row>
        <row r="3131">
          <cell r="I3131">
            <v>5.0643700000000003</v>
          </cell>
        </row>
        <row r="3132">
          <cell r="I3132">
            <v>9.3567699999999991</v>
          </cell>
        </row>
        <row r="3133">
          <cell r="I3133">
            <v>14.5397</v>
          </cell>
        </row>
        <row r="3134">
          <cell r="I3134">
            <v>6.7646600000000001</v>
          </cell>
        </row>
        <row r="3135">
          <cell r="I3135">
            <v>3.7856200000000002</v>
          </cell>
        </row>
        <row r="3136">
          <cell r="I3136">
            <v>30.7118</v>
          </cell>
        </row>
        <row r="3137">
          <cell r="I3137">
            <v>2.1836500000000001</v>
          </cell>
        </row>
        <row r="3138">
          <cell r="I3138">
            <v>4.2613500000000002</v>
          </cell>
        </row>
        <row r="3139">
          <cell r="I3139">
            <v>17.534700000000001</v>
          </cell>
        </row>
        <row r="3140">
          <cell r="I3140">
            <v>7.6566000000000001</v>
          </cell>
        </row>
        <row r="3141">
          <cell r="I3141">
            <v>4.2613500000000002</v>
          </cell>
        </row>
        <row r="3142">
          <cell r="I3142">
            <v>36.2727</v>
          </cell>
        </row>
        <row r="3143">
          <cell r="I3143">
            <v>5.9013400000000003</v>
          </cell>
        </row>
        <row r="3144">
          <cell r="I3144">
            <v>13.522</v>
          </cell>
        </row>
        <row r="3145">
          <cell r="I3145">
            <v>181.36799999999999</v>
          </cell>
        </row>
        <row r="3146">
          <cell r="I3146">
            <v>5.1819300000000004</v>
          </cell>
        </row>
        <row r="3147">
          <cell r="I3147">
            <v>14.684699999999999</v>
          </cell>
        </row>
        <row r="3148">
          <cell r="I3148">
            <v>88.867999999999995</v>
          </cell>
        </row>
        <row r="3149">
          <cell r="I3149">
            <v>17.7698</v>
          </cell>
        </row>
        <row r="3150">
          <cell r="I3150">
            <v>7.8385499999999997</v>
          </cell>
        </row>
        <row r="3151">
          <cell r="I3151">
            <v>15.6005</v>
          </cell>
        </row>
        <row r="3152">
          <cell r="I3152">
            <v>11.883900000000001</v>
          </cell>
        </row>
        <row r="3153">
          <cell r="I3153">
            <v>8.6567000000000007</v>
          </cell>
        </row>
        <row r="3154">
          <cell r="I3154">
            <v>34.489600000000003</v>
          </cell>
        </row>
        <row r="3155">
          <cell r="I3155">
            <v>27.575099999999999</v>
          </cell>
        </row>
        <row r="3156">
          <cell r="I3156">
            <v>9.5175800000000006</v>
          </cell>
        </row>
        <row r="3157">
          <cell r="I3157">
            <v>5.9013400000000003</v>
          </cell>
        </row>
        <row r="3158">
          <cell r="I3158">
            <v>8.5751600000000003</v>
          </cell>
        </row>
        <row r="3159">
          <cell r="I3159">
            <v>158.86000000000001</v>
          </cell>
        </row>
        <row r="3160">
          <cell r="I3160">
            <v>5.0643700000000003</v>
          </cell>
        </row>
        <row r="3161">
          <cell r="I3161">
            <v>22.719899999999999</v>
          </cell>
        </row>
        <row r="3162">
          <cell r="I3162">
            <v>5.7118399999999996</v>
          </cell>
        </row>
        <row r="3163">
          <cell r="I3163">
            <v>15.6005</v>
          </cell>
        </row>
        <row r="3164">
          <cell r="I3164">
            <v>11.4673</v>
          </cell>
        </row>
        <row r="3165">
          <cell r="I3165">
            <v>11.0343</v>
          </cell>
        </row>
        <row r="3166">
          <cell r="I3166">
            <v>1.6885399999999999</v>
          </cell>
        </row>
        <row r="3167">
          <cell r="I3167">
            <v>4.2613500000000002</v>
          </cell>
        </row>
        <row r="3168">
          <cell r="I3168">
            <v>3.7856200000000002</v>
          </cell>
        </row>
        <row r="3169">
          <cell r="I3169">
            <v>33.306100000000001</v>
          </cell>
        </row>
        <row r="3170">
          <cell r="I3170">
            <v>5.0643700000000003</v>
          </cell>
        </row>
        <row r="3171">
          <cell r="I3171">
            <v>24.6433</v>
          </cell>
        </row>
        <row r="3172">
          <cell r="I3172">
            <v>7.6566000000000001</v>
          </cell>
        </row>
        <row r="3173">
          <cell r="I3173">
            <v>8.5751600000000003</v>
          </cell>
        </row>
        <row r="3174">
          <cell r="I3174">
            <v>2.7578200000000002</v>
          </cell>
        </row>
        <row r="3175">
          <cell r="I3175">
            <v>6.7264200000000001</v>
          </cell>
        </row>
        <row r="3176">
          <cell r="I3176">
            <v>7.6566000000000001</v>
          </cell>
        </row>
        <row r="3177">
          <cell r="I3177">
            <v>3.4872999999999998</v>
          </cell>
        </row>
        <row r="3178">
          <cell r="I3178">
            <v>7.4355799999999999</v>
          </cell>
        </row>
        <row r="3179">
          <cell r="I3179">
            <v>6.7646600000000001</v>
          </cell>
        </row>
        <row r="3180">
          <cell r="I3180">
            <v>96.719499999999996</v>
          </cell>
        </row>
        <row r="3181">
          <cell r="I3181">
            <v>3.1429299999999998</v>
          </cell>
        </row>
        <row r="3182">
          <cell r="I3182">
            <v>16.276599999999998</v>
          </cell>
        </row>
        <row r="3183">
          <cell r="I3183">
            <v>9.5175800000000006</v>
          </cell>
        </row>
        <row r="3184">
          <cell r="I3184">
            <v>7.6566000000000001</v>
          </cell>
        </row>
        <row r="3185">
          <cell r="I3185">
            <v>4.9606700000000004</v>
          </cell>
        </row>
        <row r="3186">
          <cell r="I3186">
            <v>2.5865300000000002</v>
          </cell>
        </row>
        <row r="3187">
          <cell r="I3187">
            <v>8.5751600000000003</v>
          </cell>
        </row>
        <row r="3188">
          <cell r="I3188">
            <v>8.5751600000000003</v>
          </cell>
        </row>
        <row r="3189">
          <cell r="I3189">
            <v>2.7578200000000002</v>
          </cell>
        </row>
        <row r="3190">
          <cell r="I3190">
            <v>9.4199699999999993</v>
          </cell>
        </row>
        <row r="3191">
          <cell r="I3191">
            <v>5.0643700000000003</v>
          </cell>
        </row>
        <row r="3192">
          <cell r="I3192">
            <v>38.296100000000003</v>
          </cell>
        </row>
        <row r="3193">
          <cell r="I3193">
            <v>4.48454</v>
          </cell>
        </row>
        <row r="3194">
          <cell r="I3194">
            <v>4.2613500000000002</v>
          </cell>
        </row>
        <row r="3195">
          <cell r="I3195">
            <v>13.1654</v>
          </cell>
        </row>
        <row r="3196">
          <cell r="I3196">
            <v>10.086</v>
          </cell>
        </row>
        <row r="3197">
          <cell r="I3197">
            <v>160.13800000000001</v>
          </cell>
        </row>
        <row r="3198">
          <cell r="I3198">
            <v>7.0821100000000001</v>
          </cell>
        </row>
        <row r="3199">
          <cell r="I3199">
            <v>6.7646600000000001</v>
          </cell>
        </row>
        <row r="3200">
          <cell r="I3200">
            <v>5.8959799999999998</v>
          </cell>
        </row>
        <row r="3201">
          <cell r="I3201">
            <v>6.8954599999999999</v>
          </cell>
        </row>
        <row r="3202">
          <cell r="I3202">
            <v>54.685299999999998</v>
          </cell>
        </row>
        <row r="3203">
          <cell r="I3203">
            <v>17.7605</v>
          </cell>
        </row>
        <row r="3204">
          <cell r="I3204">
            <v>7.5777200000000002</v>
          </cell>
        </row>
        <row r="3205">
          <cell r="I3205">
            <v>3.4872999999999998</v>
          </cell>
        </row>
        <row r="3206">
          <cell r="I3206">
            <v>8.40062</v>
          </cell>
        </row>
        <row r="3207">
          <cell r="I3207">
            <v>9.24268</v>
          </cell>
        </row>
        <row r="3208">
          <cell r="I3208">
            <v>4.0773400000000004</v>
          </cell>
        </row>
        <row r="3209">
          <cell r="I3209">
            <v>57.628700000000002</v>
          </cell>
        </row>
        <row r="3210">
          <cell r="I3210">
            <v>28.2514</v>
          </cell>
        </row>
        <row r="3211">
          <cell r="I3211">
            <v>2.2952499999999998</v>
          </cell>
        </row>
        <row r="3212">
          <cell r="I3212">
            <v>5.9013400000000003</v>
          </cell>
        </row>
        <row r="3213">
          <cell r="I3213">
            <v>5.0643700000000003</v>
          </cell>
        </row>
        <row r="3214">
          <cell r="I3214">
            <v>8.4573900000000002</v>
          </cell>
        </row>
        <row r="3215">
          <cell r="I3215">
            <v>11.883900000000001</v>
          </cell>
        </row>
        <row r="3216">
          <cell r="I3216">
            <v>7.6566000000000001</v>
          </cell>
        </row>
        <row r="3217">
          <cell r="I3217">
            <v>28.446899999999999</v>
          </cell>
        </row>
        <row r="3218">
          <cell r="I3218">
            <v>7.6566000000000001</v>
          </cell>
        </row>
        <row r="3219">
          <cell r="I3219">
            <v>5.5153400000000001</v>
          </cell>
        </row>
        <row r="3220">
          <cell r="I3220">
            <v>5.9683599999999997</v>
          </cell>
        </row>
        <row r="3221">
          <cell r="I3221">
            <v>5.8959799999999998</v>
          </cell>
        </row>
        <row r="3222">
          <cell r="I3222">
            <v>36.331099999999999</v>
          </cell>
        </row>
        <row r="3223">
          <cell r="I3223">
            <v>11.2225</v>
          </cell>
        </row>
        <row r="3224">
          <cell r="I3224">
            <v>4.48454</v>
          </cell>
        </row>
        <row r="3225">
          <cell r="I3225">
            <v>4.21366</v>
          </cell>
        </row>
        <row r="3226">
          <cell r="I3226">
            <v>1.52989</v>
          </cell>
        </row>
        <row r="3227">
          <cell r="I3227">
            <v>14.5397</v>
          </cell>
        </row>
        <row r="3228">
          <cell r="I3228">
            <v>4.42821</v>
          </cell>
        </row>
        <row r="3229">
          <cell r="I3229">
            <v>26.273299999999999</v>
          </cell>
        </row>
        <row r="3230">
          <cell r="I3230">
            <v>4.48454</v>
          </cell>
        </row>
        <row r="3231">
          <cell r="I3231">
            <v>18.109400000000001</v>
          </cell>
        </row>
        <row r="3232">
          <cell r="I3232">
            <v>23.463200000000001</v>
          </cell>
        </row>
        <row r="3233">
          <cell r="I3233">
            <v>9.3567699999999991</v>
          </cell>
        </row>
        <row r="3234">
          <cell r="I3234">
            <v>8.5751600000000003</v>
          </cell>
        </row>
        <row r="3235">
          <cell r="I3235">
            <v>5.8959799999999998</v>
          </cell>
        </row>
        <row r="3236">
          <cell r="I3236">
            <v>12.353199999999999</v>
          </cell>
        </row>
        <row r="3237">
          <cell r="I3237">
            <v>2.7578200000000002</v>
          </cell>
        </row>
        <row r="3238">
          <cell r="I3238">
            <v>3.5467300000000002</v>
          </cell>
        </row>
        <row r="3239">
          <cell r="I3239">
            <v>5.9013400000000003</v>
          </cell>
        </row>
        <row r="3240">
          <cell r="I3240">
            <v>21.7437</v>
          </cell>
        </row>
        <row r="3241">
          <cell r="I3241">
            <v>2.2096399999999998</v>
          </cell>
        </row>
        <row r="3242">
          <cell r="I3242">
            <v>8.5751600000000003</v>
          </cell>
        </row>
        <row r="3243">
          <cell r="I3243">
            <v>11.4673</v>
          </cell>
        </row>
        <row r="3244">
          <cell r="I3244">
            <v>29.395399999999999</v>
          </cell>
        </row>
        <row r="3245">
          <cell r="I3245">
            <v>13.4674</v>
          </cell>
        </row>
        <row r="3246">
          <cell r="I3246">
            <v>9.5175800000000006</v>
          </cell>
        </row>
        <row r="3247">
          <cell r="I3247">
            <v>5.7507999999999999</v>
          </cell>
        </row>
        <row r="3248">
          <cell r="I3248">
            <v>12.472200000000001</v>
          </cell>
        </row>
        <row r="3249">
          <cell r="I3249">
            <v>5.9013400000000003</v>
          </cell>
        </row>
        <row r="3250">
          <cell r="I3250">
            <v>21.142700000000001</v>
          </cell>
        </row>
        <row r="3251">
          <cell r="I3251">
            <v>2.07436</v>
          </cell>
        </row>
        <row r="3252">
          <cell r="I3252">
            <v>9.9500899999999994</v>
          </cell>
        </row>
        <row r="3253">
          <cell r="I3253">
            <v>27.037099999999999</v>
          </cell>
        </row>
        <row r="3254">
          <cell r="I3254">
            <v>28.2514</v>
          </cell>
        </row>
        <row r="3255">
          <cell r="I3255">
            <v>20.003599999999999</v>
          </cell>
        </row>
        <row r="3256">
          <cell r="I3256">
            <v>38.360599999999998</v>
          </cell>
        </row>
        <row r="3257">
          <cell r="I3257">
            <v>7.5777200000000002</v>
          </cell>
        </row>
        <row r="3258">
          <cell r="I3258">
            <v>17.636199999999999</v>
          </cell>
        </row>
        <row r="3259">
          <cell r="I3259">
            <v>6.7646600000000001</v>
          </cell>
        </row>
        <row r="3260">
          <cell r="I3260">
            <v>3.7856200000000002</v>
          </cell>
        </row>
        <row r="3261">
          <cell r="I3261">
            <v>106.30500000000001</v>
          </cell>
        </row>
        <row r="3262">
          <cell r="I3262">
            <v>5.0643700000000003</v>
          </cell>
        </row>
        <row r="3263">
          <cell r="I3263">
            <v>9.24268</v>
          </cell>
        </row>
        <row r="3264">
          <cell r="I3264">
            <v>4.2613500000000002</v>
          </cell>
        </row>
        <row r="3265">
          <cell r="I3265">
            <v>3.4872999999999998</v>
          </cell>
        </row>
        <row r="3266">
          <cell r="I3266">
            <v>18.878499999999999</v>
          </cell>
        </row>
        <row r="3267">
          <cell r="I3267">
            <v>13.4969</v>
          </cell>
        </row>
        <row r="3268">
          <cell r="I3268">
            <v>6.7646600000000001</v>
          </cell>
        </row>
        <row r="3269">
          <cell r="I3269">
            <v>4.2613500000000002</v>
          </cell>
        </row>
        <row r="3270">
          <cell r="I3270">
            <v>3.4734099999999999</v>
          </cell>
        </row>
        <row r="3271">
          <cell r="I3271">
            <v>7.5777200000000002</v>
          </cell>
        </row>
        <row r="3272">
          <cell r="I3272">
            <v>6.5710199999999999</v>
          </cell>
        </row>
        <row r="3273">
          <cell r="I3273">
            <v>3.4872999999999998</v>
          </cell>
        </row>
        <row r="3274">
          <cell r="I3274">
            <v>191.542</v>
          </cell>
        </row>
        <row r="3275">
          <cell r="I3275">
            <v>5.2122700000000002</v>
          </cell>
        </row>
        <row r="3276">
          <cell r="I3276">
            <v>16.675799999999999</v>
          </cell>
        </row>
        <row r="3277">
          <cell r="I3277">
            <v>9.5175800000000006</v>
          </cell>
        </row>
        <row r="3278">
          <cell r="I3278">
            <v>25.816500000000001</v>
          </cell>
        </row>
        <row r="3279">
          <cell r="I3279">
            <v>11.4673</v>
          </cell>
        </row>
        <row r="3280">
          <cell r="I3280">
            <v>5.7098399999999998</v>
          </cell>
        </row>
        <row r="3281">
          <cell r="I3281">
            <v>109.541</v>
          </cell>
        </row>
        <row r="3282">
          <cell r="I3282">
            <v>9.5175800000000006</v>
          </cell>
        </row>
        <row r="3283">
          <cell r="I3283">
            <v>87.313400000000001</v>
          </cell>
        </row>
        <row r="3284">
          <cell r="I3284">
            <v>6.7646600000000001</v>
          </cell>
        </row>
        <row r="3285">
          <cell r="I3285">
            <v>6.7264200000000001</v>
          </cell>
        </row>
        <row r="3286">
          <cell r="I3286">
            <v>2.2096399999999998</v>
          </cell>
        </row>
        <row r="3287">
          <cell r="I3287">
            <v>22.296099999999999</v>
          </cell>
        </row>
        <row r="3288">
          <cell r="I3288">
            <v>56.838500000000003</v>
          </cell>
        </row>
        <row r="3289">
          <cell r="I3289">
            <v>23.275400000000001</v>
          </cell>
        </row>
        <row r="3290">
          <cell r="I3290">
            <v>42.324199999999998</v>
          </cell>
        </row>
        <row r="3291">
          <cell r="I3291">
            <v>84.856999999999999</v>
          </cell>
        </row>
        <row r="3292">
          <cell r="I3292">
            <v>40.844299999999997</v>
          </cell>
        </row>
        <row r="3293">
          <cell r="I3293">
            <v>4.21366</v>
          </cell>
        </row>
        <row r="3294">
          <cell r="I3294">
            <v>7.5777200000000002</v>
          </cell>
        </row>
        <row r="3295">
          <cell r="I3295">
            <v>5.0643700000000003</v>
          </cell>
        </row>
        <row r="3296">
          <cell r="I3296">
            <v>13.8857</v>
          </cell>
        </row>
        <row r="3297">
          <cell r="I3297">
            <v>12.184200000000001</v>
          </cell>
        </row>
        <row r="3298">
          <cell r="I3298">
            <v>14.5397</v>
          </cell>
        </row>
        <row r="3299">
          <cell r="I3299">
            <v>14.5397</v>
          </cell>
        </row>
        <row r="3300">
          <cell r="I3300">
            <v>9.24268</v>
          </cell>
        </row>
        <row r="3301">
          <cell r="I3301">
            <v>8.40062</v>
          </cell>
        </row>
        <row r="3302">
          <cell r="I3302">
            <v>4.2900499999999999</v>
          </cell>
        </row>
        <row r="3303">
          <cell r="I3303">
            <v>27.037099999999999</v>
          </cell>
        </row>
        <row r="3304">
          <cell r="I3304">
            <v>12.472200000000001</v>
          </cell>
        </row>
        <row r="3305">
          <cell r="I3305">
            <v>33.22</v>
          </cell>
        </row>
        <row r="3306">
          <cell r="I3306">
            <v>37.382100000000001</v>
          </cell>
        </row>
        <row r="3307">
          <cell r="I3307">
            <v>59.460099999999997</v>
          </cell>
        </row>
        <row r="3308">
          <cell r="I3308">
            <v>5.0643700000000003</v>
          </cell>
        </row>
        <row r="3309">
          <cell r="I3309">
            <v>13.1654</v>
          </cell>
        </row>
        <row r="3310">
          <cell r="I3310">
            <v>5.9013400000000003</v>
          </cell>
        </row>
        <row r="3311">
          <cell r="I3311">
            <v>6.3993000000000002</v>
          </cell>
        </row>
        <row r="3312">
          <cell r="I3312">
            <v>16.523099999999999</v>
          </cell>
        </row>
        <row r="3313">
          <cell r="I3313">
            <v>6.7002899999999999</v>
          </cell>
        </row>
        <row r="3314">
          <cell r="I3314">
            <v>79.633799999999994</v>
          </cell>
        </row>
        <row r="3315">
          <cell r="I3315">
            <v>9.5175800000000006</v>
          </cell>
        </row>
        <row r="3316">
          <cell r="I3316">
            <v>2.2889599999999999</v>
          </cell>
        </row>
        <row r="3317">
          <cell r="I3317">
            <v>16.213799999999999</v>
          </cell>
        </row>
        <row r="3318">
          <cell r="I3318">
            <v>19.8353</v>
          </cell>
        </row>
        <row r="3319">
          <cell r="I3319">
            <v>23.463200000000001</v>
          </cell>
        </row>
        <row r="3320">
          <cell r="I3320">
            <v>33.306100000000001</v>
          </cell>
        </row>
        <row r="3321">
          <cell r="I3321">
            <v>3.12323</v>
          </cell>
        </row>
        <row r="3322">
          <cell r="I3322">
            <v>12.232100000000001</v>
          </cell>
        </row>
        <row r="3323">
          <cell r="I3323">
            <v>3.5467300000000002</v>
          </cell>
        </row>
        <row r="3324">
          <cell r="I3324">
            <v>35.770200000000003</v>
          </cell>
        </row>
        <row r="3325">
          <cell r="I3325">
            <v>8.5751600000000003</v>
          </cell>
        </row>
        <row r="3326">
          <cell r="I3326">
            <v>16.213799999999999</v>
          </cell>
        </row>
        <row r="3327">
          <cell r="I3327">
            <v>188.55099999999999</v>
          </cell>
        </row>
        <row r="3328">
          <cell r="I3328">
            <v>10.609</v>
          </cell>
        </row>
        <row r="3329">
          <cell r="I3329">
            <v>7.82</v>
          </cell>
        </row>
        <row r="3330">
          <cell r="I3330">
            <v>7.5777200000000002</v>
          </cell>
        </row>
        <row r="3331">
          <cell r="I3331">
            <v>19.401599999999998</v>
          </cell>
        </row>
        <row r="3332">
          <cell r="I3332">
            <v>4.48454</v>
          </cell>
        </row>
        <row r="3333">
          <cell r="I3333">
            <v>4.2613500000000002</v>
          </cell>
        </row>
        <row r="3334">
          <cell r="I3334">
            <v>4.48454</v>
          </cell>
        </row>
        <row r="3335">
          <cell r="I3335">
            <v>4.2613500000000002</v>
          </cell>
        </row>
        <row r="3336">
          <cell r="I3336">
            <v>5.9013400000000003</v>
          </cell>
        </row>
        <row r="3337">
          <cell r="I3337">
            <v>4.2613500000000002</v>
          </cell>
        </row>
        <row r="3338">
          <cell r="I3338">
            <v>13.4969</v>
          </cell>
        </row>
        <row r="3339">
          <cell r="I3339">
            <v>8.5751600000000003</v>
          </cell>
        </row>
        <row r="3340">
          <cell r="I3340">
            <v>9.2647300000000001</v>
          </cell>
        </row>
        <row r="3341">
          <cell r="I3341">
            <v>8.5751600000000003</v>
          </cell>
        </row>
        <row r="3342">
          <cell r="I3342">
            <v>5.9013400000000003</v>
          </cell>
        </row>
        <row r="3343">
          <cell r="I3343">
            <v>4.2613500000000002</v>
          </cell>
        </row>
        <row r="3344">
          <cell r="I3344">
            <v>11.2225</v>
          </cell>
        </row>
        <row r="3345">
          <cell r="I3345">
            <v>15.196199999999999</v>
          </cell>
        </row>
        <row r="3346">
          <cell r="I3346">
            <v>11.4673</v>
          </cell>
        </row>
        <row r="3347">
          <cell r="I3347">
            <v>3.4872999999999998</v>
          </cell>
        </row>
        <row r="3348">
          <cell r="I3348">
            <v>8.2839899999999993</v>
          </cell>
        </row>
        <row r="3349">
          <cell r="I3349">
            <v>72.102400000000003</v>
          </cell>
        </row>
        <row r="3350">
          <cell r="I3350">
            <v>23.851900000000001</v>
          </cell>
        </row>
        <row r="3351">
          <cell r="I3351">
            <v>4.2613500000000002</v>
          </cell>
        </row>
        <row r="3352">
          <cell r="I3352">
            <v>5.9013400000000003</v>
          </cell>
        </row>
        <row r="3353">
          <cell r="I3353">
            <v>65.23</v>
          </cell>
        </row>
        <row r="3354">
          <cell r="I3354">
            <v>5.9013400000000003</v>
          </cell>
        </row>
        <row r="3355">
          <cell r="I3355">
            <v>6.7646600000000001</v>
          </cell>
        </row>
        <row r="3356">
          <cell r="I3356">
            <v>9.3567699999999991</v>
          </cell>
        </row>
        <row r="3357">
          <cell r="I3357">
            <v>5.9013400000000003</v>
          </cell>
        </row>
        <row r="3358">
          <cell r="I3358">
            <v>9.5175800000000006</v>
          </cell>
        </row>
        <row r="3359">
          <cell r="I3359">
            <v>5.9013400000000003</v>
          </cell>
        </row>
        <row r="3360">
          <cell r="I3360">
            <v>2.7578200000000002</v>
          </cell>
        </row>
        <row r="3361">
          <cell r="I3361">
            <v>8.5751600000000003</v>
          </cell>
        </row>
        <row r="3362">
          <cell r="I3362">
            <v>6.7646600000000001</v>
          </cell>
        </row>
        <row r="3363">
          <cell r="I3363">
            <v>5.9013400000000003</v>
          </cell>
        </row>
        <row r="3364">
          <cell r="I3364">
            <v>57.518999999999998</v>
          </cell>
        </row>
        <row r="3365">
          <cell r="I3365">
            <v>18.323799999999999</v>
          </cell>
        </row>
        <row r="3366">
          <cell r="I3366">
            <v>12.184200000000001</v>
          </cell>
        </row>
        <row r="3367">
          <cell r="I3367">
            <v>31.668900000000001</v>
          </cell>
        </row>
        <row r="3368">
          <cell r="I3368">
            <v>10.481400000000001</v>
          </cell>
        </row>
        <row r="3369">
          <cell r="I3369">
            <v>7.6075900000000001</v>
          </cell>
        </row>
        <row r="3370">
          <cell r="I3370">
            <v>7.2116800000000003</v>
          </cell>
        </row>
        <row r="3371">
          <cell r="I3371">
            <v>36.270499999999998</v>
          </cell>
        </row>
        <row r="3372">
          <cell r="I3372">
            <v>3.6757499999999999</v>
          </cell>
        </row>
        <row r="3373">
          <cell r="I3373">
            <v>14.3863</v>
          </cell>
        </row>
        <row r="3374">
          <cell r="I3374">
            <v>4.4236399999999998</v>
          </cell>
        </row>
        <row r="3375">
          <cell r="I3375">
            <v>10.753500000000001</v>
          </cell>
        </row>
        <row r="3376">
          <cell r="I3376">
            <v>11.247299999999999</v>
          </cell>
        </row>
        <row r="3377">
          <cell r="I3377">
            <v>49.615900000000003</v>
          </cell>
        </row>
      </sheetData>
      <sheetData sheetId="10">
        <row r="30">
          <cell r="I30" t="str">
            <v>-LOG10(qvalue)</v>
          </cell>
        </row>
        <row r="31">
          <cell r="I31">
            <v>10.2485</v>
          </cell>
        </row>
        <row r="32">
          <cell r="I32">
            <v>6.6789399999999999</v>
          </cell>
        </row>
        <row r="33">
          <cell r="I33">
            <v>47.275100000000002</v>
          </cell>
        </row>
        <row r="34">
          <cell r="I34">
            <v>9.3232099999999996</v>
          </cell>
        </row>
        <row r="35">
          <cell r="I35">
            <v>28.448</v>
          </cell>
        </row>
        <row r="36">
          <cell r="I36">
            <v>3.50406</v>
          </cell>
        </row>
        <row r="37">
          <cell r="I37">
            <v>20.459599999999998</v>
          </cell>
        </row>
        <row r="38">
          <cell r="I38">
            <v>29.6372</v>
          </cell>
        </row>
        <row r="39">
          <cell r="I39">
            <v>20.112400000000001</v>
          </cell>
        </row>
        <row r="40">
          <cell r="I40">
            <v>8.3932099999999998</v>
          </cell>
        </row>
        <row r="41">
          <cell r="I41">
            <v>10.2485</v>
          </cell>
        </row>
        <row r="42">
          <cell r="I42">
            <v>2.0534300000000001</v>
          </cell>
        </row>
        <row r="43">
          <cell r="I43">
            <v>62.282699999999998</v>
          </cell>
        </row>
        <row r="44">
          <cell r="I44">
            <v>37.960799999999999</v>
          </cell>
        </row>
        <row r="45">
          <cell r="I45">
            <v>6.7900900000000002</v>
          </cell>
        </row>
        <row r="46">
          <cell r="I46">
            <v>4.2545200000000003</v>
          </cell>
        </row>
        <row r="47">
          <cell r="I47">
            <v>5.03512</v>
          </cell>
        </row>
        <row r="48">
          <cell r="I48">
            <v>9.3232099999999996</v>
          </cell>
        </row>
        <row r="49">
          <cell r="I49">
            <v>30.836099999999998</v>
          </cell>
        </row>
        <row r="50">
          <cell r="I50">
            <v>7.5187299999999997</v>
          </cell>
        </row>
        <row r="51">
          <cell r="I51">
            <v>16.180700000000002</v>
          </cell>
        </row>
        <row r="52">
          <cell r="I52">
            <v>18.2898</v>
          </cell>
        </row>
        <row r="53">
          <cell r="I53">
            <v>2.1074299999999999</v>
          </cell>
        </row>
        <row r="54">
          <cell r="I54">
            <v>38.228700000000003</v>
          </cell>
        </row>
        <row r="55">
          <cell r="I55">
            <v>32.044199999999996</v>
          </cell>
        </row>
        <row r="56">
          <cell r="I56">
            <v>8.6546500000000002</v>
          </cell>
        </row>
        <row r="57">
          <cell r="I57">
            <v>4.2545200000000003</v>
          </cell>
        </row>
        <row r="58">
          <cell r="I58">
            <v>10.2485</v>
          </cell>
        </row>
        <row r="59">
          <cell r="I59">
            <v>3.6365400000000001</v>
          </cell>
        </row>
        <row r="60">
          <cell r="I60">
            <v>44.647300000000001</v>
          </cell>
        </row>
        <row r="61">
          <cell r="I61">
            <v>8.4171899999999997</v>
          </cell>
        </row>
        <row r="62">
          <cell r="I62">
            <v>28.56</v>
          </cell>
        </row>
        <row r="63">
          <cell r="I63">
            <v>13.1411</v>
          </cell>
        </row>
        <row r="64">
          <cell r="I64">
            <v>7.8134600000000001</v>
          </cell>
        </row>
        <row r="65">
          <cell r="I65">
            <v>5.8441700000000001</v>
          </cell>
        </row>
        <row r="66">
          <cell r="I66">
            <v>24.953199999999999</v>
          </cell>
        </row>
        <row r="67">
          <cell r="I67">
            <v>13.1411</v>
          </cell>
        </row>
        <row r="68">
          <cell r="I68">
            <v>5.8441700000000001</v>
          </cell>
        </row>
        <row r="69">
          <cell r="I69">
            <v>6.9928900000000001</v>
          </cell>
        </row>
        <row r="70">
          <cell r="I70">
            <v>3.2630400000000002</v>
          </cell>
        </row>
        <row r="71">
          <cell r="I71">
            <v>262.75299999999999</v>
          </cell>
        </row>
        <row r="72">
          <cell r="I72">
            <v>16.180700000000002</v>
          </cell>
        </row>
        <row r="73">
          <cell r="I73">
            <v>8.4171899999999997</v>
          </cell>
        </row>
        <row r="74">
          <cell r="I74">
            <v>9.3232099999999996</v>
          </cell>
        </row>
        <row r="75">
          <cell r="I75">
            <v>5.03512</v>
          </cell>
        </row>
        <row r="76">
          <cell r="I76">
            <v>5.9034199999999997</v>
          </cell>
        </row>
        <row r="77">
          <cell r="I77">
            <v>56.361600000000003</v>
          </cell>
        </row>
        <row r="78">
          <cell r="I78">
            <v>12.159000000000001</v>
          </cell>
        </row>
        <row r="79">
          <cell r="I79">
            <v>37.524900000000002</v>
          </cell>
        </row>
        <row r="80">
          <cell r="I80">
            <v>76.915099999999995</v>
          </cell>
        </row>
        <row r="81">
          <cell r="I81">
            <v>13.1478</v>
          </cell>
        </row>
        <row r="82">
          <cell r="I82">
            <v>6.0752300000000004</v>
          </cell>
        </row>
        <row r="83">
          <cell r="I83">
            <v>5.42178</v>
          </cell>
        </row>
        <row r="84">
          <cell r="I84">
            <v>6.6789399999999999</v>
          </cell>
        </row>
        <row r="85">
          <cell r="I85">
            <v>20.459599999999998</v>
          </cell>
        </row>
        <row r="86">
          <cell r="I86">
            <v>5.03512</v>
          </cell>
        </row>
        <row r="87">
          <cell r="I87">
            <v>6.0891299999999999</v>
          </cell>
        </row>
        <row r="88">
          <cell r="I88">
            <v>82.58</v>
          </cell>
        </row>
        <row r="89">
          <cell r="I89">
            <v>13.1411</v>
          </cell>
        </row>
        <row r="90">
          <cell r="I90">
            <v>24.953199999999999</v>
          </cell>
        </row>
        <row r="91">
          <cell r="I91">
            <v>9.3232099999999996</v>
          </cell>
        </row>
        <row r="92">
          <cell r="I92">
            <v>20.459599999999998</v>
          </cell>
        </row>
        <row r="93">
          <cell r="I93">
            <v>15.078900000000001</v>
          </cell>
        </row>
        <row r="94">
          <cell r="I94">
            <v>13.0411</v>
          </cell>
        </row>
        <row r="95">
          <cell r="I95">
            <v>6.6789399999999999</v>
          </cell>
        </row>
        <row r="96">
          <cell r="I96">
            <v>15.152200000000001</v>
          </cell>
        </row>
        <row r="97">
          <cell r="I97">
            <v>10.2485</v>
          </cell>
        </row>
        <row r="98">
          <cell r="I98">
            <v>26.104299999999999</v>
          </cell>
        </row>
        <row r="99">
          <cell r="I99">
            <v>6.6789399999999999</v>
          </cell>
        </row>
        <row r="100">
          <cell r="I100">
            <v>6.7111400000000003</v>
          </cell>
        </row>
        <row r="101">
          <cell r="I101">
            <v>28.448</v>
          </cell>
        </row>
        <row r="102">
          <cell r="I102">
            <v>7.5412699999999999</v>
          </cell>
        </row>
        <row r="103">
          <cell r="I103">
            <v>20.459599999999998</v>
          </cell>
        </row>
        <row r="104">
          <cell r="I104">
            <v>3.50406</v>
          </cell>
        </row>
        <row r="105">
          <cell r="I105">
            <v>9.3232099999999996</v>
          </cell>
        </row>
        <row r="106">
          <cell r="I106">
            <v>5.8441700000000001</v>
          </cell>
        </row>
        <row r="107">
          <cell r="I107">
            <v>24.386800000000001</v>
          </cell>
        </row>
        <row r="108">
          <cell r="I108">
            <v>36.976500000000001</v>
          </cell>
        </row>
        <row r="109">
          <cell r="I109">
            <v>8.4171899999999997</v>
          </cell>
        </row>
        <row r="110">
          <cell r="I110">
            <v>244.28899999999999</v>
          </cell>
        </row>
        <row r="111">
          <cell r="I111">
            <v>9.5172799999999995</v>
          </cell>
        </row>
        <row r="112">
          <cell r="I112">
            <v>29.6372</v>
          </cell>
        </row>
        <row r="113">
          <cell r="I113">
            <v>4.6722599999999996</v>
          </cell>
        </row>
        <row r="114">
          <cell r="I114">
            <v>27.27</v>
          </cell>
        </row>
        <row r="115">
          <cell r="I115">
            <v>20.459599999999998</v>
          </cell>
        </row>
        <row r="116">
          <cell r="I116">
            <v>11.6168</v>
          </cell>
        </row>
        <row r="117">
          <cell r="I117">
            <v>5.42178</v>
          </cell>
        </row>
        <row r="118">
          <cell r="I118">
            <v>6.0884299999999998</v>
          </cell>
        </row>
        <row r="119">
          <cell r="I119">
            <v>5.03512</v>
          </cell>
        </row>
        <row r="120">
          <cell r="I120">
            <v>2.7875200000000002</v>
          </cell>
        </row>
        <row r="121">
          <cell r="I121">
            <v>69.390500000000003</v>
          </cell>
        </row>
        <row r="122">
          <cell r="I122">
            <v>67.956000000000003</v>
          </cell>
        </row>
        <row r="123">
          <cell r="I123">
            <v>4.2545200000000003</v>
          </cell>
        </row>
        <row r="124">
          <cell r="I124">
            <v>14.207599999999999</v>
          </cell>
        </row>
        <row r="125">
          <cell r="I125">
            <v>6.6789399999999999</v>
          </cell>
        </row>
        <row r="126">
          <cell r="I126">
            <v>1.5600799999999999</v>
          </cell>
        </row>
        <row r="127">
          <cell r="I127">
            <v>8.9554100000000005</v>
          </cell>
        </row>
        <row r="128">
          <cell r="I128">
            <v>22.6114</v>
          </cell>
        </row>
        <row r="129">
          <cell r="I129">
            <v>62.282699999999998</v>
          </cell>
        </row>
        <row r="130">
          <cell r="I130">
            <v>10.2485</v>
          </cell>
        </row>
        <row r="131">
          <cell r="I131">
            <v>12.213699999999999</v>
          </cell>
        </row>
        <row r="132">
          <cell r="I132">
            <v>28.518999999999998</v>
          </cell>
        </row>
        <row r="133">
          <cell r="I133">
            <v>16.0763</v>
          </cell>
        </row>
        <row r="134">
          <cell r="I134">
            <v>40.7697</v>
          </cell>
        </row>
        <row r="135">
          <cell r="I135">
            <v>5.95852</v>
          </cell>
        </row>
        <row r="136">
          <cell r="I136">
            <v>5.8441700000000001</v>
          </cell>
        </row>
        <row r="137">
          <cell r="I137">
            <v>12.213699999999999</v>
          </cell>
        </row>
        <row r="138">
          <cell r="I138">
            <v>20.9983</v>
          </cell>
        </row>
        <row r="139">
          <cell r="I139">
            <v>214.304</v>
          </cell>
        </row>
        <row r="140">
          <cell r="I140">
            <v>3.35236</v>
          </cell>
        </row>
        <row r="141">
          <cell r="I141">
            <v>5.8441700000000001</v>
          </cell>
        </row>
        <row r="142">
          <cell r="I142">
            <v>14.137</v>
          </cell>
        </row>
        <row r="143">
          <cell r="I143">
            <v>14.137</v>
          </cell>
        </row>
        <row r="144">
          <cell r="I144">
            <v>17.227699999999999</v>
          </cell>
        </row>
        <row r="145">
          <cell r="I145">
            <v>6.1947400000000004</v>
          </cell>
        </row>
        <row r="146">
          <cell r="I146">
            <v>6.6789399999999999</v>
          </cell>
        </row>
        <row r="147">
          <cell r="I147">
            <v>34.237000000000002</v>
          </cell>
        </row>
        <row r="148">
          <cell r="I148">
            <v>9.1929200000000009</v>
          </cell>
        </row>
        <row r="149">
          <cell r="I149">
            <v>46.713799999999999</v>
          </cell>
        </row>
        <row r="150">
          <cell r="I150">
            <v>3.95499</v>
          </cell>
        </row>
        <row r="151">
          <cell r="I151">
            <v>5.3702800000000002</v>
          </cell>
        </row>
        <row r="152">
          <cell r="I152">
            <v>2.1074299999999999</v>
          </cell>
        </row>
        <row r="153">
          <cell r="I153">
            <v>5.5110200000000003</v>
          </cell>
        </row>
        <row r="154">
          <cell r="I154">
            <v>11.079700000000001</v>
          </cell>
        </row>
        <row r="155">
          <cell r="I155">
            <v>9.2218699999999991</v>
          </cell>
        </row>
        <row r="156">
          <cell r="I156">
            <v>42.052700000000002</v>
          </cell>
        </row>
        <row r="157">
          <cell r="I157">
            <v>3.50406</v>
          </cell>
        </row>
        <row r="158">
          <cell r="I158">
            <v>8.2402099999999994</v>
          </cell>
        </row>
        <row r="159">
          <cell r="I159">
            <v>5.8441700000000001</v>
          </cell>
        </row>
        <row r="160">
          <cell r="I160">
            <v>35.730400000000003</v>
          </cell>
        </row>
        <row r="161">
          <cell r="I161">
            <v>10.652699999999999</v>
          </cell>
        </row>
        <row r="162">
          <cell r="I162">
            <v>3.2630400000000002</v>
          </cell>
        </row>
        <row r="163">
          <cell r="I163">
            <v>4.6722599999999996</v>
          </cell>
        </row>
        <row r="164">
          <cell r="I164">
            <v>12.977499999999999</v>
          </cell>
        </row>
        <row r="165">
          <cell r="I165">
            <v>5.8441700000000001</v>
          </cell>
        </row>
        <row r="166">
          <cell r="I166">
            <v>4.2545200000000003</v>
          </cell>
        </row>
        <row r="167">
          <cell r="I167">
            <v>23.811800000000002</v>
          </cell>
        </row>
        <row r="168">
          <cell r="I168">
            <v>4.2545200000000003</v>
          </cell>
        </row>
        <row r="169">
          <cell r="I169">
            <v>17.227699999999999</v>
          </cell>
        </row>
        <row r="170">
          <cell r="I170">
            <v>5.03512</v>
          </cell>
        </row>
        <row r="171">
          <cell r="I171">
            <v>10.2485</v>
          </cell>
        </row>
        <row r="172">
          <cell r="I172">
            <v>9.3232099999999996</v>
          </cell>
        </row>
        <row r="173">
          <cell r="I173">
            <v>2.8793099999999998</v>
          </cell>
        </row>
        <row r="174">
          <cell r="I174">
            <v>75.195599999999999</v>
          </cell>
        </row>
        <row r="175">
          <cell r="I175">
            <v>20.459599999999998</v>
          </cell>
        </row>
        <row r="176">
          <cell r="I176">
            <v>15.152200000000001</v>
          </cell>
        </row>
        <row r="177">
          <cell r="I177">
            <v>11.194100000000001</v>
          </cell>
        </row>
        <row r="178">
          <cell r="I178">
            <v>22.220199999999998</v>
          </cell>
        </row>
        <row r="179">
          <cell r="I179">
            <v>5.42178</v>
          </cell>
        </row>
        <row r="180">
          <cell r="I180">
            <v>42.052700000000002</v>
          </cell>
        </row>
        <row r="181">
          <cell r="I181">
            <v>8.4171899999999997</v>
          </cell>
        </row>
        <row r="182">
          <cell r="I182">
            <v>103.962</v>
          </cell>
        </row>
        <row r="183">
          <cell r="I183">
            <v>30.0747</v>
          </cell>
        </row>
        <row r="184">
          <cell r="I184">
            <v>29.6372</v>
          </cell>
        </row>
        <row r="185">
          <cell r="I185">
            <v>4.1133499999999996</v>
          </cell>
        </row>
        <row r="186">
          <cell r="I186">
            <v>27.797999999999998</v>
          </cell>
        </row>
        <row r="187">
          <cell r="I187">
            <v>15.152200000000001</v>
          </cell>
        </row>
        <row r="188">
          <cell r="I188">
            <v>40.622199999999999</v>
          </cell>
        </row>
        <row r="189">
          <cell r="I189">
            <v>5.3702800000000002</v>
          </cell>
        </row>
        <row r="190">
          <cell r="I190">
            <v>44.647300000000001</v>
          </cell>
        </row>
        <row r="191">
          <cell r="I191">
            <v>7.5375100000000002</v>
          </cell>
        </row>
        <row r="192">
          <cell r="I192">
            <v>7.5375100000000002</v>
          </cell>
        </row>
        <row r="193">
          <cell r="I193">
            <v>11.374499999999999</v>
          </cell>
        </row>
        <row r="194">
          <cell r="I194">
            <v>10.6068</v>
          </cell>
        </row>
        <row r="195">
          <cell r="I195">
            <v>33.427500000000002</v>
          </cell>
        </row>
        <row r="196">
          <cell r="I196">
            <v>17.227699999999999</v>
          </cell>
        </row>
        <row r="197">
          <cell r="I197">
            <v>19.367100000000001</v>
          </cell>
        </row>
        <row r="198">
          <cell r="I198">
            <v>7.5375100000000002</v>
          </cell>
        </row>
        <row r="199">
          <cell r="I199">
            <v>7.5375100000000002</v>
          </cell>
        </row>
        <row r="200">
          <cell r="I200">
            <v>5.03512</v>
          </cell>
        </row>
        <row r="201">
          <cell r="I201">
            <v>5.8441700000000001</v>
          </cell>
        </row>
        <row r="202">
          <cell r="I202">
            <v>3.9964</v>
          </cell>
        </row>
        <row r="203">
          <cell r="I203">
            <v>5.03512</v>
          </cell>
        </row>
        <row r="204">
          <cell r="I204">
            <v>5.4332000000000003</v>
          </cell>
        </row>
        <row r="205">
          <cell r="I205">
            <v>27.6922</v>
          </cell>
        </row>
        <row r="206">
          <cell r="I206">
            <v>23.291599999999999</v>
          </cell>
        </row>
        <row r="207">
          <cell r="I207">
            <v>32.044199999999996</v>
          </cell>
        </row>
        <row r="208">
          <cell r="I208">
            <v>71.719700000000003</v>
          </cell>
        </row>
        <row r="209">
          <cell r="I209">
            <v>7.5375100000000002</v>
          </cell>
        </row>
        <row r="210">
          <cell r="I210">
            <v>8.4171899999999997</v>
          </cell>
        </row>
        <row r="211">
          <cell r="I211">
            <v>23.886500000000002</v>
          </cell>
        </row>
        <row r="212">
          <cell r="I212">
            <v>6.6789399999999999</v>
          </cell>
        </row>
        <row r="213">
          <cell r="I213">
            <v>6.7900900000000002</v>
          </cell>
        </row>
        <row r="214">
          <cell r="I214">
            <v>5.3702800000000002</v>
          </cell>
        </row>
        <row r="215">
          <cell r="I215">
            <v>5.03512</v>
          </cell>
        </row>
        <row r="216">
          <cell r="I216">
            <v>6.6789399999999999</v>
          </cell>
        </row>
        <row r="217">
          <cell r="I217">
            <v>27.521899999999999</v>
          </cell>
        </row>
        <row r="218">
          <cell r="I218">
            <v>7.5375100000000002</v>
          </cell>
        </row>
        <row r="219">
          <cell r="I219">
            <v>30.836099999999998</v>
          </cell>
        </row>
        <row r="220">
          <cell r="I220">
            <v>17.049900000000001</v>
          </cell>
        </row>
        <row r="221">
          <cell r="I221">
            <v>8.4171899999999997</v>
          </cell>
        </row>
        <row r="222">
          <cell r="I222">
            <v>6.6789399999999999</v>
          </cell>
        </row>
        <row r="223">
          <cell r="I223">
            <v>10.0101</v>
          </cell>
        </row>
        <row r="224">
          <cell r="I224">
            <v>11.2971</v>
          </cell>
        </row>
        <row r="225">
          <cell r="I225">
            <v>5.8441700000000001</v>
          </cell>
        </row>
        <row r="226">
          <cell r="I226">
            <v>28.8201</v>
          </cell>
        </row>
        <row r="227">
          <cell r="I227">
            <v>6.6789399999999999</v>
          </cell>
        </row>
        <row r="228">
          <cell r="I228">
            <v>8.4171899999999997</v>
          </cell>
        </row>
        <row r="229">
          <cell r="I229">
            <v>3.35236</v>
          </cell>
        </row>
        <row r="230">
          <cell r="I230">
            <v>52.493400000000001</v>
          </cell>
        </row>
        <row r="231">
          <cell r="I231">
            <v>5.03512</v>
          </cell>
        </row>
        <row r="232">
          <cell r="I232">
            <v>36.976500000000001</v>
          </cell>
        </row>
        <row r="233">
          <cell r="I233">
            <v>7.5886800000000001</v>
          </cell>
        </row>
        <row r="234">
          <cell r="I234">
            <v>22.344999999999999</v>
          </cell>
        </row>
        <row r="235">
          <cell r="I235">
            <v>6.1947400000000004</v>
          </cell>
        </row>
        <row r="236">
          <cell r="I236">
            <v>6.9928900000000001</v>
          </cell>
        </row>
        <row r="237">
          <cell r="I237">
            <v>3.2630400000000002</v>
          </cell>
        </row>
        <row r="238">
          <cell r="I238">
            <v>14.137</v>
          </cell>
        </row>
        <row r="239">
          <cell r="I239">
            <v>4.2545200000000003</v>
          </cell>
        </row>
        <row r="240">
          <cell r="I240">
            <v>94.144999999999996</v>
          </cell>
        </row>
        <row r="241">
          <cell r="I241">
            <v>6.6789399999999999</v>
          </cell>
        </row>
        <row r="242">
          <cell r="I242">
            <v>10.2485</v>
          </cell>
        </row>
        <row r="243">
          <cell r="I243">
            <v>11.2971</v>
          </cell>
        </row>
        <row r="244">
          <cell r="I244">
            <v>42.970799999999997</v>
          </cell>
        </row>
        <row r="245">
          <cell r="I245">
            <v>10.2485</v>
          </cell>
        </row>
        <row r="246">
          <cell r="I246">
            <v>10.2485</v>
          </cell>
        </row>
        <row r="247">
          <cell r="I247">
            <v>4.6659800000000002</v>
          </cell>
        </row>
        <row r="248">
          <cell r="I248">
            <v>5.8441700000000001</v>
          </cell>
        </row>
        <row r="249">
          <cell r="I249">
            <v>7.5375100000000002</v>
          </cell>
        </row>
        <row r="250">
          <cell r="I250">
            <v>6.0891299999999999</v>
          </cell>
        </row>
        <row r="251">
          <cell r="I251">
            <v>17.227699999999999</v>
          </cell>
        </row>
        <row r="252">
          <cell r="I252">
            <v>4.2545200000000003</v>
          </cell>
        </row>
        <row r="253">
          <cell r="I253">
            <v>88.586500000000001</v>
          </cell>
        </row>
        <row r="254">
          <cell r="I254">
            <v>6.9928900000000001</v>
          </cell>
        </row>
        <row r="255">
          <cell r="I255">
            <v>3.2630400000000002</v>
          </cell>
        </row>
        <row r="256">
          <cell r="I256">
            <v>29.6372</v>
          </cell>
        </row>
        <row r="257">
          <cell r="I257">
            <v>2.7875200000000002</v>
          </cell>
        </row>
        <row r="258">
          <cell r="I258">
            <v>9.3232099999999996</v>
          </cell>
        </row>
        <row r="259">
          <cell r="I259">
            <v>51.203499999999998</v>
          </cell>
        </row>
        <row r="260">
          <cell r="I260">
            <v>27.27</v>
          </cell>
        </row>
        <row r="261">
          <cell r="I261">
            <v>16.180700000000002</v>
          </cell>
        </row>
        <row r="262">
          <cell r="I262">
            <v>2.7875200000000002</v>
          </cell>
        </row>
        <row r="263">
          <cell r="I263">
            <v>21.5639</v>
          </cell>
        </row>
        <row r="264">
          <cell r="I264">
            <v>22.681100000000001</v>
          </cell>
        </row>
        <row r="265">
          <cell r="I265">
            <v>11.194100000000001</v>
          </cell>
        </row>
        <row r="266">
          <cell r="I266">
            <v>7.5375100000000002</v>
          </cell>
        </row>
        <row r="267">
          <cell r="I267">
            <v>7.5375100000000002</v>
          </cell>
        </row>
        <row r="268">
          <cell r="I268">
            <v>5.8441700000000001</v>
          </cell>
        </row>
        <row r="269">
          <cell r="I269">
            <v>12.561199999999999</v>
          </cell>
        </row>
        <row r="270">
          <cell r="I270">
            <v>29.6372</v>
          </cell>
        </row>
        <row r="271">
          <cell r="I271">
            <v>53.985300000000002</v>
          </cell>
        </row>
        <row r="272">
          <cell r="I272">
            <v>10.2485</v>
          </cell>
        </row>
        <row r="273">
          <cell r="I273">
            <v>17.757100000000001</v>
          </cell>
        </row>
        <row r="274">
          <cell r="I274">
            <v>18.2898</v>
          </cell>
        </row>
        <row r="275">
          <cell r="I275">
            <v>4.6722599999999996</v>
          </cell>
        </row>
        <row r="276">
          <cell r="I276">
            <v>5.03512</v>
          </cell>
        </row>
        <row r="277">
          <cell r="I277">
            <v>7.5375100000000002</v>
          </cell>
        </row>
        <row r="278">
          <cell r="I278">
            <v>6.6789399999999999</v>
          </cell>
        </row>
        <row r="279">
          <cell r="I279">
            <v>10.8437</v>
          </cell>
        </row>
        <row r="280">
          <cell r="I280">
            <v>3.50406</v>
          </cell>
        </row>
        <row r="281">
          <cell r="I281">
            <v>15.848100000000001</v>
          </cell>
        </row>
        <row r="282">
          <cell r="I282">
            <v>28.2133</v>
          </cell>
        </row>
        <row r="283">
          <cell r="I283">
            <v>10.2485</v>
          </cell>
        </row>
        <row r="284">
          <cell r="I284">
            <v>24.953199999999999</v>
          </cell>
        </row>
        <row r="285">
          <cell r="I285">
            <v>4.6722599999999996</v>
          </cell>
        </row>
        <row r="286">
          <cell r="I286">
            <v>50.665399999999998</v>
          </cell>
        </row>
        <row r="287">
          <cell r="I287">
            <v>5.8441700000000001</v>
          </cell>
        </row>
        <row r="288">
          <cell r="I288">
            <v>6.6789399999999999</v>
          </cell>
        </row>
        <row r="289">
          <cell r="I289">
            <v>6.82864</v>
          </cell>
        </row>
        <row r="290">
          <cell r="I290">
            <v>9.3613300000000006</v>
          </cell>
        </row>
        <row r="291">
          <cell r="I291">
            <v>5.03512</v>
          </cell>
        </row>
        <row r="292">
          <cell r="I292">
            <v>11.194100000000001</v>
          </cell>
        </row>
        <row r="293">
          <cell r="I293">
            <v>16.056799999999999</v>
          </cell>
        </row>
        <row r="294">
          <cell r="I294">
            <v>6.9928900000000001</v>
          </cell>
        </row>
        <row r="295">
          <cell r="I295">
            <v>3.50406</v>
          </cell>
        </row>
        <row r="296">
          <cell r="I296">
            <v>6.9928900000000001</v>
          </cell>
        </row>
        <row r="297">
          <cell r="I297">
            <v>5.95852</v>
          </cell>
        </row>
        <row r="298">
          <cell r="I298">
            <v>6.7900900000000002</v>
          </cell>
        </row>
        <row r="299">
          <cell r="I299">
            <v>28.915800000000001</v>
          </cell>
        </row>
        <row r="300">
          <cell r="I300">
            <v>11.194100000000001</v>
          </cell>
        </row>
        <row r="301">
          <cell r="I301">
            <v>6.6789399999999999</v>
          </cell>
        </row>
        <row r="302">
          <cell r="I302">
            <v>4.2545200000000003</v>
          </cell>
        </row>
        <row r="303">
          <cell r="I303">
            <v>3.50271</v>
          </cell>
        </row>
        <row r="304">
          <cell r="I304">
            <v>4.2545200000000003</v>
          </cell>
        </row>
        <row r="305">
          <cell r="I305">
            <v>8.4171899999999997</v>
          </cell>
        </row>
        <row r="306">
          <cell r="I306">
            <v>121.405</v>
          </cell>
        </row>
        <row r="307">
          <cell r="I307">
            <v>5.03512</v>
          </cell>
        </row>
        <row r="308">
          <cell r="I308">
            <v>5.42178</v>
          </cell>
        </row>
        <row r="309">
          <cell r="I309">
            <v>15.152200000000001</v>
          </cell>
        </row>
        <row r="310">
          <cell r="I310">
            <v>20.459599999999998</v>
          </cell>
        </row>
        <row r="311">
          <cell r="I311">
            <v>3.2630400000000002</v>
          </cell>
        </row>
        <row r="312">
          <cell r="I312">
            <v>46.354700000000001</v>
          </cell>
        </row>
        <row r="313">
          <cell r="I313">
            <v>6.6007899999999999</v>
          </cell>
        </row>
        <row r="314">
          <cell r="I314">
            <v>24.953199999999999</v>
          </cell>
        </row>
        <row r="315">
          <cell r="I315">
            <v>5.7744200000000001</v>
          </cell>
        </row>
        <row r="316">
          <cell r="I316">
            <v>3.8553500000000001</v>
          </cell>
        </row>
        <row r="317">
          <cell r="I317">
            <v>56.722499999999997</v>
          </cell>
        </row>
        <row r="318">
          <cell r="I318">
            <v>36.969799999999999</v>
          </cell>
        </row>
        <row r="319">
          <cell r="I319">
            <v>34.968200000000003</v>
          </cell>
        </row>
        <row r="320">
          <cell r="I320">
            <v>17.227699999999999</v>
          </cell>
        </row>
        <row r="321">
          <cell r="I321">
            <v>10.0101</v>
          </cell>
        </row>
        <row r="322">
          <cell r="I322">
            <v>30.836099999999998</v>
          </cell>
        </row>
        <row r="323">
          <cell r="I323">
            <v>4.6722599999999996</v>
          </cell>
        </row>
        <row r="324">
          <cell r="I324">
            <v>19.037199999999999</v>
          </cell>
        </row>
        <row r="325">
          <cell r="I325">
            <v>47.680199999999999</v>
          </cell>
        </row>
        <row r="326">
          <cell r="I326">
            <v>4.1978499999999999</v>
          </cell>
        </row>
        <row r="327">
          <cell r="I327">
            <v>4.2545200000000003</v>
          </cell>
        </row>
        <row r="328">
          <cell r="I328">
            <v>7.5375100000000002</v>
          </cell>
        </row>
        <row r="329">
          <cell r="I329">
            <v>4.5138699999999998</v>
          </cell>
        </row>
        <row r="330">
          <cell r="I330">
            <v>4.7475800000000001</v>
          </cell>
        </row>
        <row r="331">
          <cell r="I331">
            <v>6.1639499999999998</v>
          </cell>
        </row>
        <row r="332">
          <cell r="I332">
            <v>5.22478</v>
          </cell>
        </row>
        <row r="333">
          <cell r="I333">
            <v>15.6089</v>
          </cell>
        </row>
        <row r="334">
          <cell r="I334">
            <v>31.1051</v>
          </cell>
        </row>
        <row r="335">
          <cell r="I335">
            <v>4.8840500000000002</v>
          </cell>
        </row>
        <row r="336">
          <cell r="I336">
            <v>3.8767800000000001</v>
          </cell>
        </row>
        <row r="337">
          <cell r="I337">
            <v>46.196800000000003</v>
          </cell>
        </row>
        <row r="338">
          <cell r="I338">
            <v>42.801000000000002</v>
          </cell>
        </row>
        <row r="339">
          <cell r="I339">
            <v>49.872999999999998</v>
          </cell>
        </row>
        <row r="340">
          <cell r="I340">
            <v>10.726699999999999</v>
          </cell>
        </row>
        <row r="341">
          <cell r="I341">
            <v>5.42178</v>
          </cell>
        </row>
        <row r="342">
          <cell r="I342">
            <v>56.722499999999997</v>
          </cell>
        </row>
        <row r="343">
          <cell r="I343">
            <v>6.9928900000000001</v>
          </cell>
        </row>
        <row r="344">
          <cell r="I344">
            <v>17.1219</v>
          </cell>
        </row>
        <row r="345">
          <cell r="I345">
            <v>21.5639</v>
          </cell>
        </row>
        <row r="346">
          <cell r="I346">
            <v>10.2485</v>
          </cell>
        </row>
        <row r="347">
          <cell r="I347">
            <v>8.6546500000000002</v>
          </cell>
        </row>
        <row r="348">
          <cell r="I348">
            <v>11.194100000000001</v>
          </cell>
        </row>
        <row r="349">
          <cell r="I349">
            <v>38.192700000000002</v>
          </cell>
        </row>
        <row r="350">
          <cell r="I350">
            <v>14.137</v>
          </cell>
        </row>
        <row r="351">
          <cell r="I351">
            <v>18.847000000000001</v>
          </cell>
        </row>
        <row r="352">
          <cell r="I352">
            <v>15.152200000000001</v>
          </cell>
        </row>
        <row r="353">
          <cell r="I353">
            <v>23.992899999999999</v>
          </cell>
        </row>
        <row r="354">
          <cell r="I354">
            <v>9.5172799999999995</v>
          </cell>
        </row>
        <row r="355">
          <cell r="I355">
            <v>17.049900000000001</v>
          </cell>
        </row>
        <row r="356">
          <cell r="I356">
            <v>186.99299999999999</v>
          </cell>
        </row>
        <row r="357">
          <cell r="I357">
            <v>4.2545200000000003</v>
          </cell>
        </row>
        <row r="358">
          <cell r="I358">
            <v>9.5172799999999995</v>
          </cell>
        </row>
        <row r="359">
          <cell r="I359">
            <v>9.3232099999999996</v>
          </cell>
        </row>
        <row r="360">
          <cell r="I360">
            <v>6.6789399999999999</v>
          </cell>
        </row>
        <row r="361">
          <cell r="I361">
            <v>18.847000000000001</v>
          </cell>
        </row>
        <row r="362">
          <cell r="I362">
            <v>33.0152</v>
          </cell>
        </row>
        <row r="363">
          <cell r="I363">
            <v>19.367100000000001</v>
          </cell>
        </row>
        <row r="364">
          <cell r="I364">
            <v>18.0656</v>
          </cell>
        </row>
        <row r="365">
          <cell r="I365">
            <v>10.2485</v>
          </cell>
        </row>
        <row r="366">
          <cell r="I366">
            <v>28.448</v>
          </cell>
        </row>
        <row r="367">
          <cell r="I367">
            <v>18.071899999999999</v>
          </cell>
        </row>
        <row r="368">
          <cell r="I368">
            <v>14.137</v>
          </cell>
        </row>
        <row r="369">
          <cell r="I369">
            <v>19.367100000000001</v>
          </cell>
        </row>
        <row r="370">
          <cell r="I370">
            <v>6.6789399999999999</v>
          </cell>
        </row>
        <row r="371">
          <cell r="I371">
            <v>4.6722599999999996</v>
          </cell>
        </row>
        <row r="372">
          <cell r="I372">
            <v>29.6372</v>
          </cell>
        </row>
        <row r="373">
          <cell r="I373">
            <v>16.056799999999999</v>
          </cell>
        </row>
        <row r="374">
          <cell r="I374">
            <v>20.459599999999998</v>
          </cell>
        </row>
        <row r="375">
          <cell r="I375">
            <v>12.159000000000001</v>
          </cell>
        </row>
        <row r="376">
          <cell r="I376">
            <v>5.03512</v>
          </cell>
        </row>
        <row r="377">
          <cell r="I377">
            <v>16.180700000000002</v>
          </cell>
        </row>
        <row r="378">
          <cell r="I378">
            <v>6.9928900000000001</v>
          </cell>
        </row>
        <row r="379">
          <cell r="I379">
            <v>4.2545200000000003</v>
          </cell>
        </row>
        <row r="380">
          <cell r="I380">
            <v>56.722499999999997</v>
          </cell>
        </row>
        <row r="381">
          <cell r="I381">
            <v>16.180700000000002</v>
          </cell>
        </row>
        <row r="382">
          <cell r="I382">
            <v>8.4171899999999997</v>
          </cell>
        </row>
        <row r="383">
          <cell r="I383">
            <v>5.8441700000000001</v>
          </cell>
        </row>
        <row r="384">
          <cell r="I384">
            <v>22.681100000000001</v>
          </cell>
        </row>
        <row r="385">
          <cell r="I385">
            <v>40.7697</v>
          </cell>
        </row>
        <row r="386">
          <cell r="I386">
            <v>13.1411</v>
          </cell>
        </row>
        <row r="387">
          <cell r="I387">
            <v>21.5639</v>
          </cell>
        </row>
        <row r="388">
          <cell r="I388">
            <v>5.42178</v>
          </cell>
        </row>
        <row r="389">
          <cell r="I389">
            <v>8.4171899999999997</v>
          </cell>
        </row>
        <row r="390">
          <cell r="I390">
            <v>6.6789399999999999</v>
          </cell>
        </row>
        <row r="391">
          <cell r="I391">
            <v>6.9928900000000001</v>
          </cell>
        </row>
        <row r="392">
          <cell r="I392">
            <v>5.3702800000000002</v>
          </cell>
        </row>
        <row r="393">
          <cell r="I393">
            <v>18.2898</v>
          </cell>
        </row>
        <row r="394">
          <cell r="I394">
            <v>33.2622</v>
          </cell>
        </row>
        <row r="395">
          <cell r="I395">
            <v>27.152999999999999</v>
          </cell>
        </row>
        <row r="396">
          <cell r="I396">
            <v>68.970799999999997</v>
          </cell>
        </row>
        <row r="397">
          <cell r="I397">
            <v>11.194100000000001</v>
          </cell>
        </row>
        <row r="398">
          <cell r="I398">
            <v>8.3932099999999998</v>
          </cell>
        </row>
        <row r="399">
          <cell r="I399">
            <v>10.1412</v>
          </cell>
        </row>
        <row r="400">
          <cell r="I400">
            <v>6.8277999999999999</v>
          </cell>
        </row>
        <row r="401">
          <cell r="I401">
            <v>6.8277999999999999</v>
          </cell>
        </row>
        <row r="402">
          <cell r="I402">
            <v>30.363099999999999</v>
          </cell>
        </row>
        <row r="403">
          <cell r="I403">
            <v>7.5375100000000002</v>
          </cell>
        </row>
        <row r="404">
          <cell r="I404">
            <v>10.2485</v>
          </cell>
        </row>
        <row r="405">
          <cell r="I405">
            <v>6.0891299999999999</v>
          </cell>
        </row>
        <row r="406">
          <cell r="I406">
            <v>13.237399999999999</v>
          </cell>
        </row>
        <row r="407">
          <cell r="I407">
            <v>13.446199999999999</v>
          </cell>
        </row>
        <row r="408">
          <cell r="I408">
            <v>40.622199999999999</v>
          </cell>
        </row>
        <row r="409">
          <cell r="I409">
            <v>59.270200000000003</v>
          </cell>
        </row>
        <row r="410">
          <cell r="I410">
            <v>1.5600799999999999</v>
          </cell>
        </row>
        <row r="411">
          <cell r="I411">
            <v>7.5375100000000002</v>
          </cell>
        </row>
        <row r="412">
          <cell r="I412">
            <v>20.459599999999998</v>
          </cell>
        </row>
        <row r="413">
          <cell r="I413">
            <v>62.762500000000003</v>
          </cell>
        </row>
        <row r="414">
          <cell r="I414">
            <v>9.1929200000000009</v>
          </cell>
        </row>
        <row r="415">
          <cell r="I415">
            <v>2.2645300000000002</v>
          </cell>
        </row>
        <row r="416">
          <cell r="I416">
            <v>1.52037</v>
          </cell>
        </row>
        <row r="417">
          <cell r="I417">
            <v>36.976500000000001</v>
          </cell>
        </row>
        <row r="418">
          <cell r="I418">
            <v>18.071899999999999</v>
          </cell>
        </row>
        <row r="419">
          <cell r="I419">
            <v>77.747</v>
          </cell>
        </row>
        <row r="420">
          <cell r="I420">
            <v>24.528500000000001</v>
          </cell>
        </row>
        <row r="421">
          <cell r="I421">
            <v>5.42178</v>
          </cell>
        </row>
        <row r="422">
          <cell r="I422">
            <v>11.194100000000001</v>
          </cell>
        </row>
        <row r="423">
          <cell r="I423">
            <v>14.114699999999999</v>
          </cell>
        </row>
        <row r="424">
          <cell r="I424">
            <v>13.1478</v>
          </cell>
        </row>
        <row r="425">
          <cell r="I425">
            <v>9.3232099999999996</v>
          </cell>
        </row>
        <row r="426">
          <cell r="I426">
            <v>9.3232099999999996</v>
          </cell>
        </row>
        <row r="427">
          <cell r="I427">
            <v>3.50406</v>
          </cell>
        </row>
        <row r="428">
          <cell r="I428">
            <v>22.681100000000001</v>
          </cell>
        </row>
        <row r="429">
          <cell r="I429">
            <v>10.6068</v>
          </cell>
        </row>
        <row r="430">
          <cell r="I430">
            <v>4.2545200000000003</v>
          </cell>
        </row>
        <row r="431">
          <cell r="I431">
            <v>5.8441700000000001</v>
          </cell>
        </row>
        <row r="432">
          <cell r="I432">
            <v>13.1411</v>
          </cell>
        </row>
        <row r="433">
          <cell r="I433">
            <v>18.2898</v>
          </cell>
        </row>
        <row r="434">
          <cell r="I434">
            <v>9.3232099999999996</v>
          </cell>
        </row>
        <row r="435">
          <cell r="I435">
            <v>43.345300000000002</v>
          </cell>
        </row>
        <row r="436">
          <cell r="I436">
            <v>9.5172799999999995</v>
          </cell>
        </row>
        <row r="437">
          <cell r="I437">
            <v>9.3232099999999996</v>
          </cell>
        </row>
        <row r="438">
          <cell r="I438">
            <v>16.180700000000002</v>
          </cell>
        </row>
        <row r="439">
          <cell r="I439">
            <v>4.6722599999999996</v>
          </cell>
        </row>
        <row r="440">
          <cell r="I440">
            <v>38.228700000000003</v>
          </cell>
        </row>
        <row r="441">
          <cell r="I441">
            <v>3.50406</v>
          </cell>
        </row>
        <row r="442">
          <cell r="I442">
            <v>40.7697</v>
          </cell>
        </row>
        <row r="443">
          <cell r="I443">
            <v>60.498899999999999</v>
          </cell>
        </row>
        <row r="444">
          <cell r="I444">
            <v>4.2545200000000003</v>
          </cell>
        </row>
        <row r="445">
          <cell r="I445">
            <v>5.8095600000000003</v>
          </cell>
        </row>
        <row r="446">
          <cell r="I446">
            <v>13.1411</v>
          </cell>
        </row>
        <row r="447">
          <cell r="I447">
            <v>9.3232099999999996</v>
          </cell>
        </row>
        <row r="448">
          <cell r="I448">
            <v>6.28118</v>
          </cell>
        </row>
        <row r="449">
          <cell r="I449">
            <v>18.071899999999999</v>
          </cell>
        </row>
        <row r="450">
          <cell r="I450">
            <v>7.5375100000000002</v>
          </cell>
        </row>
        <row r="451">
          <cell r="I451">
            <v>3.9172099999999999</v>
          </cell>
        </row>
        <row r="452">
          <cell r="I452">
            <v>62.282699999999998</v>
          </cell>
        </row>
        <row r="453">
          <cell r="I453">
            <v>16.180700000000002</v>
          </cell>
        </row>
        <row r="454">
          <cell r="I454">
            <v>46.8399</v>
          </cell>
        </row>
        <row r="455">
          <cell r="I455">
            <v>5.8441700000000001</v>
          </cell>
        </row>
        <row r="456">
          <cell r="I456">
            <v>6.6789399999999999</v>
          </cell>
        </row>
        <row r="457">
          <cell r="I457">
            <v>5.03512</v>
          </cell>
        </row>
        <row r="458">
          <cell r="I458">
            <v>11.994</v>
          </cell>
        </row>
        <row r="459">
          <cell r="I459">
            <v>4.7475800000000001</v>
          </cell>
        </row>
        <row r="460">
          <cell r="I460">
            <v>44.800199999999997</v>
          </cell>
        </row>
        <row r="461">
          <cell r="I461">
            <v>7.5375100000000002</v>
          </cell>
        </row>
        <row r="462">
          <cell r="I462">
            <v>16.180700000000002</v>
          </cell>
        </row>
        <row r="463">
          <cell r="I463">
            <v>21.160399999999999</v>
          </cell>
        </row>
        <row r="464">
          <cell r="I464">
            <v>8.7954000000000008</v>
          </cell>
        </row>
        <row r="465">
          <cell r="I465">
            <v>33.2622</v>
          </cell>
        </row>
        <row r="466">
          <cell r="I466">
            <v>9.1929200000000009</v>
          </cell>
        </row>
        <row r="467">
          <cell r="I467">
            <v>6.6789399999999999</v>
          </cell>
        </row>
        <row r="468">
          <cell r="I468">
            <v>14.3399</v>
          </cell>
        </row>
        <row r="469">
          <cell r="I469">
            <v>9.3232099999999996</v>
          </cell>
        </row>
        <row r="470">
          <cell r="I470">
            <v>9.3232099999999996</v>
          </cell>
        </row>
        <row r="471">
          <cell r="I471">
            <v>31.1051</v>
          </cell>
        </row>
        <row r="472">
          <cell r="I472">
            <v>3.50406</v>
          </cell>
        </row>
        <row r="473">
          <cell r="I473">
            <v>9.5172799999999995</v>
          </cell>
        </row>
        <row r="474">
          <cell r="I474">
            <v>13.1411</v>
          </cell>
        </row>
        <row r="475">
          <cell r="I475">
            <v>5.42178</v>
          </cell>
        </row>
        <row r="476">
          <cell r="I476">
            <v>6.1947400000000004</v>
          </cell>
        </row>
        <row r="477">
          <cell r="I477">
            <v>17.049900000000001</v>
          </cell>
        </row>
        <row r="478">
          <cell r="I478">
            <v>57.186199999999999</v>
          </cell>
        </row>
        <row r="479">
          <cell r="I479">
            <v>4.2545200000000003</v>
          </cell>
        </row>
        <row r="480">
          <cell r="I480">
            <v>6.7900900000000002</v>
          </cell>
        </row>
        <row r="481">
          <cell r="I481">
            <v>4.8840500000000002</v>
          </cell>
        </row>
        <row r="482">
          <cell r="I482">
            <v>30.363099999999999</v>
          </cell>
        </row>
        <row r="483">
          <cell r="I483">
            <v>18.2898</v>
          </cell>
        </row>
        <row r="484">
          <cell r="I484">
            <v>56.941800000000001</v>
          </cell>
        </row>
        <row r="485">
          <cell r="I485">
            <v>14.137</v>
          </cell>
        </row>
        <row r="486">
          <cell r="I486">
            <v>122.13500000000001</v>
          </cell>
        </row>
        <row r="487">
          <cell r="I487">
            <v>4.3638399999999997</v>
          </cell>
        </row>
        <row r="488">
          <cell r="I488">
            <v>4.9741600000000004</v>
          </cell>
        </row>
        <row r="489">
          <cell r="I489">
            <v>8.3932099999999998</v>
          </cell>
        </row>
        <row r="490">
          <cell r="I490">
            <v>4.6722599999999996</v>
          </cell>
        </row>
        <row r="491">
          <cell r="I491">
            <v>5.03512</v>
          </cell>
        </row>
        <row r="492">
          <cell r="I492">
            <v>56.722499999999997</v>
          </cell>
        </row>
        <row r="493">
          <cell r="I493">
            <v>11.194100000000001</v>
          </cell>
        </row>
        <row r="494">
          <cell r="I494">
            <v>6.63856</v>
          </cell>
        </row>
        <row r="495">
          <cell r="I495">
            <v>96.567999999999998</v>
          </cell>
        </row>
        <row r="496">
          <cell r="I496">
            <v>14.114699999999999</v>
          </cell>
        </row>
        <row r="497">
          <cell r="I497">
            <v>23.291599999999999</v>
          </cell>
        </row>
        <row r="498">
          <cell r="I498">
            <v>7.5375100000000002</v>
          </cell>
        </row>
        <row r="499">
          <cell r="I499">
            <v>46.8399</v>
          </cell>
        </row>
        <row r="500">
          <cell r="I500">
            <v>4.2545200000000003</v>
          </cell>
        </row>
        <row r="501">
          <cell r="I501">
            <v>14.137</v>
          </cell>
        </row>
        <row r="502">
          <cell r="I502">
            <v>9.2218699999999991</v>
          </cell>
        </row>
        <row r="503">
          <cell r="I503">
            <v>15.152200000000001</v>
          </cell>
        </row>
        <row r="504">
          <cell r="I504">
            <v>3.2630400000000002</v>
          </cell>
        </row>
        <row r="505">
          <cell r="I505">
            <v>12.159000000000001</v>
          </cell>
        </row>
        <row r="506">
          <cell r="I506">
            <v>173.369</v>
          </cell>
        </row>
        <row r="507">
          <cell r="I507">
            <v>9.7611600000000003</v>
          </cell>
        </row>
        <row r="508">
          <cell r="I508">
            <v>5.03512</v>
          </cell>
        </row>
        <row r="509">
          <cell r="I509">
            <v>6.0891299999999999</v>
          </cell>
        </row>
        <row r="510">
          <cell r="I510">
            <v>5.4332000000000003</v>
          </cell>
        </row>
        <row r="511">
          <cell r="I511">
            <v>5.03512</v>
          </cell>
        </row>
        <row r="512">
          <cell r="I512">
            <v>13.977</v>
          </cell>
        </row>
        <row r="513">
          <cell r="I513">
            <v>33.262300000000003</v>
          </cell>
        </row>
        <row r="514">
          <cell r="I514">
            <v>26.1037</v>
          </cell>
        </row>
        <row r="515">
          <cell r="I515">
            <v>23.811800000000002</v>
          </cell>
        </row>
        <row r="516">
          <cell r="I516">
            <v>39.495600000000003</v>
          </cell>
        </row>
        <row r="517">
          <cell r="I517">
            <v>12.159000000000001</v>
          </cell>
        </row>
        <row r="518">
          <cell r="I518">
            <v>5.42178</v>
          </cell>
        </row>
        <row r="519">
          <cell r="I519">
            <v>4.1133499999999996</v>
          </cell>
        </row>
        <row r="520">
          <cell r="I520">
            <v>9.3232099999999996</v>
          </cell>
        </row>
        <row r="521">
          <cell r="I521">
            <v>4.84633</v>
          </cell>
        </row>
        <row r="522">
          <cell r="I522">
            <v>14.7417</v>
          </cell>
        </row>
        <row r="523">
          <cell r="I523">
            <v>3.9172099999999999</v>
          </cell>
        </row>
        <row r="524">
          <cell r="I524">
            <v>23.811800000000002</v>
          </cell>
        </row>
        <row r="525">
          <cell r="I525">
            <v>6.6789399999999999</v>
          </cell>
        </row>
        <row r="526">
          <cell r="I526">
            <v>24.1051</v>
          </cell>
        </row>
        <row r="527">
          <cell r="I527">
            <v>174.828</v>
          </cell>
        </row>
        <row r="528">
          <cell r="I528">
            <v>6.0884299999999998</v>
          </cell>
        </row>
        <row r="529">
          <cell r="I529">
            <v>24.953199999999999</v>
          </cell>
        </row>
        <row r="530">
          <cell r="I530">
            <v>5.6067799999999997</v>
          </cell>
        </row>
        <row r="531">
          <cell r="I531">
            <v>55.828099999999999</v>
          </cell>
        </row>
        <row r="532">
          <cell r="I532">
            <v>16.180700000000002</v>
          </cell>
        </row>
        <row r="533">
          <cell r="I533">
            <v>7.5375100000000002</v>
          </cell>
        </row>
        <row r="534">
          <cell r="I534">
            <v>5.8441700000000001</v>
          </cell>
        </row>
        <row r="535">
          <cell r="I535">
            <v>7.5375100000000002</v>
          </cell>
        </row>
        <row r="536">
          <cell r="I536">
            <v>4.6722599999999996</v>
          </cell>
        </row>
        <row r="537">
          <cell r="I537">
            <v>159.03399999999999</v>
          </cell>
        </row>
        <row r="538">
          <cell r="I538">
            <v>11.194100000000001</v>
          </cell>
        </row>
        <row r="539">
          <cell r="I539">
            <v>11.194100000000001</v>
          </cell>
        </row>
        <row r="540">
          <cell r="I540">
            <v>6.8277999999999999</v>
          </cell>
        </row>
        <row r="541">
          <cell r="I541">
            <v>33.151299999999999</v>
          </cell>
        </row>
        <row r="542">
          <cell r="I542">
            <v>99.858000000000004</v>
          </cell>
        </row>
        <row r="543">
          <cell r="I543">
            <v>16.0379</v>
          </cell>
        </row>
        <row r="544">
          <cell r="I544">
            <v>8.4148599999999991</v>
          </cell>
        </row>
        <row r="545">
          <cell r="I545">
            <v>36.976500000000001</v>
          </cell>
        </row>
        <row r="546">
          <cell r="I546">
            <v>54.556800000000003</v>
          </cell>
        </row>
        <row r="547">
          <cell r="I547">
            <v>7.5320799999999997</v>
          </cell>
        </row>
        <row r="548">
          <cell r="I548">
            <v>6.6007899999999999</v>
          </cell>
        </row>
        <row r="549">
          <cell r="I549">
            <v>145.99199999999999</v>
          </cell>
        </row>
        <row r="550">
          <cell r="I550">
            <v>59.485799999999998</v>
          </cell>
        </row>
        <row r="551">
          <cell r="I551">
            <v>8.0343400000000003</v>
          </cell>
        </row>
        <row r="552">
          <cell r="I552">
            <v>8.2402099999999994</v>
          </cell>
        </row>
        <row r="553">
          <cell r="I553">
            <v>5.8441700000000001</v>
          </cell>
        </row>
        <row r="554">
          <cell r="I554">
            <v>10.2485</v>
          </cell>
        </row>
        <row r="555">
          <cell r="I555">
            <v>27.27</v>
          </cell>
        </row>
        <row r="556">
          <cell r="I556">
            <v>13.0143</v>
          </cell>
        </row>
        <row r="557">
          <cell r="I557">
            <v>49.935899999999997</v>
          </cell>
        </row>
        <row r="558">
          <cell r="I558">
            <v>3.8553500000000001</v>
          </cell>
        </row>
        <row r="559">
          <cell r="I559">
            <v>5.42178</v>
          </cell>
        </row>
        <row r="560">
          <cell r="I560">
            <v>2.5603099999999999</v>
          </cell>
        </row>
        <row r="561">
          <cell r="I561">
            <v>7.0666799999999999</v>
          </cell>
        </row>
        <row r="562">
          <cell r="I562">
            <v>4.1133499999999996</v>
          </cell>
        </row>
        <row r="563">
          <cell r="I563">
            <v>5.8441700000000001</v>
          </cell>
        </row>
        <row r="564">
          <cell r="I564">
            <v>30.836099999999998</v>
          </cell>
        </row>
        <row r="565">
          <cell r="I565">
            <v>66.1464</v>
          </cell>
        </row>
        <row r="566">
          <cell r="I566">
            <v>6.6789399999999999</v>
          </cell>
        </row>
        <row r="567">
          <cell r="I567">
            <v>4.0690099999999996</v>
          </cell>
        </row>
        <row r="568">
          <cell r="I568">
            <v>6.0752300000000004</v>
          </cell>
        </row>
        <row r="569">
          <cell r="I569">
            <v>2.7875200000000002</v>
          </cell>
        </row>
        <row r="570">
          <cell r="I570">
            <v>9.3232099999999996</v>
          </cell>
        </row>
        <row r="571">
          <cell r="I571">
            <v>7.5375100000000002</v>
          </cell>
        </row>
        <row r="572">
          <cell r="I572">
            <v>5.03512</v>
          </cell>
        </row>
        <row r="573">
          <cell r="I573">
            <v>19.077500000000001</v>
          </cell>
        </row>
        <row r="574">
          <cell r="I574">
            <v>4.7475800000000001</v>
          </cell>
        </row>
        <row r="575">
          <cell r="I575">
            <v>6.1947400000000004</v>
          </cell>
        </row>
        <row r="576">
          <cell r="I576">
            <v>5.8441700000000001</v>
          </cell>
        </row>
        <row r="577">
          <cell r="I577">
            <v>7.5375100000000002</v>
          </cell>
        </row>
        <row r="578">
          <cell r="I578">
            <v>12.0535</v>
          </cell>
        </row>
        <row r="579">
          <cell r="I579">
            <v>24.1051</v>
          </cell>
        </row>
        <row r="580">
          <cell r="I580">
            <v>14.137</v>
          </cell>
        </row>
        <row r="581">
          <cell r="I581">
            <v>18.2898</v>
          </cell>
        </row>
        <row r="582">
          <cell r="I582">
            <v>4.8840500000000002</v>
          </cell>
        </row>
        <row r="583">
          <cell r="I583">
            <v>4.2545200000000003</v>
          </cell>
        </row>
        <row r="584">
          <cell r="I584">
            <v>27.27</v>
          </cell>
        </row>
        <row r="585">
          <cell r="I585">
            <v>24.1051</v>
          </cell>
        </row>
        <row r="586">
          <cell r="I586">
            <v>65.504400000000004</v>
          </cell>
        </row>
        <row r="587">
          <cell r="I587">
            <v>2.3208099999999998</v>
          </cell>
        </row>
        <row r="588">
          <cell r="I588">
            <v>48.746899999999997</v>
          </cell>
        </row>
        <row r="589">
          <cell r="I589">
            <v>5.7012600000000004</v>
          </cell>
        </row>
        <row r="590">
          <cell r="I590">
            <v>3.9964</v>
          </cell>
        </row>
        <row r="591">
          <cell r="I591">
            <v>2.30335</v>
          </cell>
        </row>
        <row r="592">
          <cell r="I592">
            <v>154.19200000000001</v>
          </cell>
        </row>
        <row r="593">
          <cell r="I593">
            <v>54.594999999999999</v>
          </cell>
        </row>
        <row r="594">
          <cell r="I594">
            <v>27.736599999999999</v>
          </cell>
        </row>
        <row r="595">
          <cell r="I595">
            <v>3.50406</v>
          </cell>
        </row>
        <row r="596">
          <cell r="I596">
            <v>28.448</v>
          </cell>
        </row>
        <row r="597">
          <cell r="I597">
            <v>5.03512</v>
          </cell>
        </row>
        <row r="598">
          <cell r="I598">
            <v>34.766599999999997</v>
          </cell>
        </row>
        <row r="599">
          <cell r="I599">
            <v>10.2485</v>
          </cell>
        </row>
        <row r="600">
          <cell r="I600">
            <v>4.2545200000000003</v>
          </cell>
        </row>
        <row r="601">
          <cell r="I601">
            <v>1.3353699999999999</v>
          </cell>
        </row>
        <row r="602">
          <cell r="I602">
            <v>7.5375100000000002</v>
          </cell>
        </row>
        <row r="603">
          <cell r="I603">
            <v>16.180700000000002</v>
          </cell>
        </row>
        <row r="604">
          <cell r="I604">
            <v>16.470400000000001</v>
          </cell>
        </row>
        <row r="605">
          <cell r="I605">
            <v>45.957299999999996</v>
          </cell>
        </row>
        <row r="606">
          <cell r="I606">
            <v>12.159000000000001</v>
          </cell>
        </row>
        <row r="607">
          <cell r="I607">
            <v>10.2485</v>
          </cell>
        </row>
        <row r="608">
          <cell r="I608">
            <v>7.5375100000000002</v>
          </cell>
        </row>
        <row r="609">
          <cell r="I609">
            <v>5.8441700000000001</v>
          </cell>
        </row>
        <row r="610">
          <cell r="I610">
            <v>7.5375100000000002</v>
          </cell>
        </row>
        <row r="611">
          <cell r="I611">
            <v>6.6789399999999999</v>
          </cell>
        </row>
        <row r="612">
          <cell r="I612">
            <v>6.9928900000000001</v>
          </cell>
        </row>
        <row r="613">
          <cell r="I613">
            <v>8.4171899999999997</v>
          </cell>
        </row>
        <row r="614">
          <cell r="I614">
            <v>173.10400000000001</v>
          </cell>
        </row>
        <row r="615">
          <cell r="I615">
            <v>6.8599800000000002</v>
          </cell>
        </row>
        <row r="616">
          <cell r="I616">
            <v>18.071899999999999</v>
          </cell>
        </row>
        <row r="617">
          <cell r="I617">
            <v>10.2485</v>
          </cell>
        </row>
        <row r="618">
          <cell r="I618">
            <v>7.5375100000000002</v>
          </cell>
        </row>
        <row r="619">
          <cell r="I619">
            <v>31.1051</v>
          </cell>
        </row>
        <row r="620">
          <cell r="I620">
            <v>9.2218699999999991</v>
          </cell>
        </row>
        <row r="621">
          <cell r="I621">
            <v>13.1411</v>
          </cell>
        </row>
        <row r="622">
          <cell r="I622">
            <v>10.6068</v>
          </cell>
        </row>
        <row r="623">
          <cell r="I623">
            <v>3.35236</v>
          </cell>
        </row>
        <row r="624">
          <cell r="I624">
            <v>11.2971</v>
          </cell>
        </row>
        <row r="625">
          <cell r="I625">
            <v>18.2898</v>
          </cell>
        </row>
        <row r="626">
          <cell r="I626">
            <v>4.2545200000000003</v>
          </cell>
        </row>
        <row r="627">
          <cell r="I627">
            <v>5.8441700000000001</v>
          </cell>
        </row>
        <row r="628">
          <cell r="I628">
            <v>4.6722599999999996</v>
          </cell>
        </row>
        <row r="629">
          <cell r="I629">
            <v>58.5107</v>
          </cell>
        </row>
        <row r="630">
          <cell r="I630">
            <v>5.8441700000000001</v>
          </cell>
        </row>
        <row r="631">
          <cell r="I631">
            <v>8.2673900000000007</v>
          </cell>
        </row>
        <row r="632">
          <cell r="I632">
            <v>113.47199999999999</v>
          </cell>
        </row>
        <row r="633">
          <cell r="I633">
            <v>2.3208099999999998</v>
          </cell>
        </row>
        <row r="634">
          <cell r="I634">
            <v>110.563</v>
          </cell>
        </row>
        <row r="635">
          <cell r="I635">
            <v>6.6789399999999999</v>
          </cell>
        </row>
        <row r="636">
          <cell r="I636">
            <v>17.227699999999999</v>
          </cell>
        </row>
        <row r="637">
          <cell r="I637">
            <v>13.1411</v>
          </cell>
        </row>
        <row r="638">
          <cell r="I638">
            <v>19.220700000000001</v>
          </cell>
        </row>
        <row r="639">
          <cell r="I639">
            <v>33.2622</v>
          </cell>
        </row>
        <row r="640">
          <cell r="I640">
            <v>7.5375100000000002</v>
          </cell>
        </row>
        <row r="641">
          <cell r="I641">
            <v>19.367100000000001</v>
          </cell>
        </row>
        <row r="642">
          <cell r="I642">
            <v>49.935899999999997</v>
          </cell>
        </row>
        <row r="643">
          <cell r="I643">
            <v>12.159000000000001</v>
          </cell>
        </row>
        <row r="644">
          <cell r="I644">
            <v>9.68811</v>
          </cell>
        </row>
        <row r="645">
          <cell r="I645">
            <v>4.7475800000000001</v>
          </cell>
        </row>
        <row r="646">
          <cell r="I646">
            <v>6.9928900000000001</v>
          </cell>
        </row>
        <row r="647">
          <cell r="I647">
            <v>5.42178</v>
          </cell>
        </row>
        <row r="648">
          <cell r="I648">
            <v>1.8027500000000001</v>
          </cell>
        </row>
        <row r="649">
          <cell r="I649">
            <v>10.2485</v>
          </cell>
        </row>
        <row r="650">
          <cell r="I650">
            <v>5.03512</v>
          </cell>
        </row>
        <row r="651">
          <cell r="I651">
            <v>7.5886800000000001</v>
          </cell>
        </row>
        <row r="652">
          <cell r="I652">
            <v>19.367100000000001</v>
          </cell>
        </row>
        <row r="653">
          <cell r="I653">
            <v>7.5320799999999997</v>
          </cell>
        </row>
        <row r="654">
          <cell r="I654">
            <v>7.5375100000000002</v>
          </cell>
        </row>
        <row r="655">
          <cell r="I655">
            <v>8.3266500000000008</v>
          </cell>
        </row>
        <row r="656">
          <cell r="I656">
            <v>10.2485</v>
          </cell>
        </row>
        <row r="657">
          <cell r="I657">
            <v>6.0884299999999998</v>
          </cell>
        </row>
        <row r="658">
          <cell r="I658">
            <v>6.6789399999999999</v>
          </cell>
        </row>
        <row r="659">
          <cell r="I659">
            <v>6.6789399999999999</v>
          </cell>
        </row>
        <row r="660">
          <cell r="I660">
            <v>5.3702800000000002</v>
          </cell>
        </row>
        <row r="661">
          <cell r="I661">
            <v>6.6789399999999999</v>
          </cell>
        </row>
        <row r="662">
          <cell r="I662">
            <v>47.683500000000002</v>
          </cell>
        </row>
        <row r="663">
          <cell r="I663">
            <v>21.380700000000001</v>
          </cell>
        </row>
        <row r="664">
          <cell r="I664">
            <v>40.470399999999998</v>
          </cell>
        </row>
        <row r="665">
          <cell r="I665">
            <v>6.23712</v>
          </cell>
        </row>
        <row r="666">
          <cell r="I666">
            <v>10.4414</v>
          </cell>
        </row>
        <row r="667">
          <cell r="I667">
            <v>53.985300000000002</v>
          </cell>
        </row>
        <row r="668">
          <cell r="I668">
            <v>7.5375100000000002</v>
          </cell>
        </row>
        <row r="669">
          <cell r="I669">
            <v>5.8441700000000001</v>
          </cell>
        </row>
        <row r="670">
          <cell r="I670">
            <v>7.5375100000000002</v>
          </cell>
        </row>
        <row r="671">
          <cell r="I671">
            <v>23.811800000000002</v>
          </cell>
        </row>
        <row r="672">
          <cell r="I672">
            <v>26.1037</v>
          </cell>
        </row>
        <row r="673">
          <cell r="I673">
            <v>11.194100000000001</v>
          </cell>
        </row>
        <row r="674">
          <cell r="I674">
            <v>6.9928900000000001</v>
          </cell>
        </row>
        <row r="675">
          <cell r="I675">
            <v>60.880899999999997</v>
          </cell>
        </row>
        <row r="676">
          <cell r="I676">
            <v>17.227699999999999</v>
          </cell>
        </row>
        <row r="677">
          <cell r="I677">
            <v>4.05532</v>
          </cell>
        </row>
        <row r="678">
          <cell r="I678">
            <v>5.8441700000000001</v>
          </cell>
        </row>
        <row r="679">
          <cell r="I679">
            <v>6.23712</v>
          </cell>
        </row>
        <row r="680">
          <cell r="I680">
            <v>14.137</v>
          </cell>
        </row>
        <row r="681">
          <cell r="I681">
            <v>8.4171899999999997</v>
          </cell>
        </row>
        <row r="682">
          <cell r="I682">
            <v>9.3232099999999996</v>
          </cell>
        </row>
        <row r="683">
          <cell r="I683">
            <v>9.3232099999999996</v>
          </cell>
        </row>
        <row r="684">
          <cell r="I684">
            <v>11.194100000000001</v>
          </cell>
        </row>
        <row r="685">
          <cell r="I685">
            <v>5.8441700000000001</v>
          </cell>
        </row>
        <row r="686">
          <cell r="I686">
            <v>49.935899999999997</v>
          </cell>
        </row>
        <row r="687">
          <cell r="I687">
            <v>4.2545200000000003</v>
          </cell>
        </row>
        <row r="688">
          <cell r="I688">
            <v>8.4171899999999997</v>
          </cell>
        </row>
        <row r="689">
          <cell r="I689">
            <v>4.2545200000000003</v>
          </cell>
        </row>
        <row r="690">
          <cell r="I690">
            <v>5.42178</v>
          </cell>
        </row>
        <row r="691">
          <cell r="I691">
            <v>27.766100000000002</v>
          </cell>
        </row>
        <row r="692">
          <cell r="I692">
            <v>8.4171899999999997</v>
          </cell>
        </row>
        <row r="693">
          <cell r="I693">
            <v>20.9983</v>
          </cell>
        </row>
        <row r="694">
          <cell r="I694">
            <v>11.145099999999999</v>
          </cell>
        </row>
        <row r="695">
          <cell r="I695">
            <v>42.429499999999997</v>
          </cell>
        </row>
        <row r="696">
          <cell r="I696">
            <v>12.494199999999999</v>
          </cell>
        </row>
        <row r="697">
          <cell r="I697">
            <v>15.918100000000001</v>
          </cell>
        </row>
        <row r="698">
          <cell r="I698">
            <v>17.1219</v>
          </cell>
        </row>
        <row r="699">
          <cell r="I699">
            <v>12.213699999999999</v>
          </cell>
        </row>
        <row r="700">
          <cell r="I700">
            <v>13.4031</v>
          </cell>
        </row>
        <row r="701">
          <cell r="I701">
            <v>21.5639</v>
          </cell>
        </row>
        <row r="702">
          <cell r="I702">
            <v>4.1133499999999996</v>
          </cell>
        </row>
        <row r="703">
          <cell r="I703">
            <v>27.27</v>
          </cell>
        </row>
        <row r="704">
          <cell r="I704">
            <v>5.4121300000000003</v>
          </cell>
        </row>
        <row r="705">
          <cell r="I705">
            <v>13.0411</v>
          </cell>
        </row>
        <row r="706">
          <cell r="I706">
            <v>19.367100000000001</v>
          </cell>
        </row>
        <row r="707">
          <cell r="I707">
            <v>5.8441700000000001</v>
          </cell>
        </row>
        <row r="708">
          <cell r="I708">
            <v>20.459599999999998</v>
          </cell>
        </row>
        <row r="709">
          <cell r="I709">
            <v>13.1411</v>
          </cell>
        </row>
        <row r="710">
          <cell r="I710">
            <v>11.6944</v>
          </cell>
        </row>
        <row r="711">
          <cell r="I711">
            <v>32.546999999999997</v>
          </cell>
        </row>
        <row r="712">
          <cell r="I712">
            <v>74.928700000000006</v>
          </cell>
        </row>
        <row r="713">
          <cell r="I713">
            <v>48.601599999999998</v>
          </cell>
        </row>
        <row r="714">
          <cell r="I714">
            <v>5.7744200000000001</v>
          </cell>
        </row>
        <row r="715">
          <cell r="I715">
            <v>85.574799999999996</v>
          </cell>
        </row>
        <row r="716">
          <cell r="I716">
            <v>16.180700000000002</v>
          </cell>
        </row>
        <row r="717">
          <cell r="I717">
            <v>18.2898</v>
          </cell>
        </row>
        <row r="718">
          <cell r="I718">
            <v>5.8441700000000001</v>
          </cell>
        </row>
        <row r="719">
          <cell r="I719">
            <v>12.159000000000001</v>
          </cell>
        </row>
        <row r="720">
          <cell r="I720">
            <v>43.345300000000002</v>
          </cell>
        </row>
        <row r="721">
          <cell r="I721">
            <v>2.8793099999999998</v>
          </cell>
        </row>
        <row r="722">
          <cell r="I722">
            <v>12.0535</v>
          </cell>
        </row>
        <row r="723">
          <cell r="I723">
            <v>2.8793099999999998</v>
          </cell>
        </row>
        <row r="724">
          <cell r="I724">
            <v>4.2545200000000003</v>
          </cell>
        </row>
        <row r="725">
          <cell r="I725">
            <v>9.3232099999999996</v>
          </cell>
        </row>
        <row r="726">
          <cell r="I726">
            <v>16.9283</v>
          </cell>
        </row>
        <row r="727">
          <cell r="I727">
            <v>3.50271</v>
          </cell>
        </row>
        <row r="728">
          <cell r="I728">
            <v>6.6789399999999999</v>
          </cell>
        </row>
        <row r="729">
          <cell r="I729">
            <v>6.0752300000000004</v>
          </cell>
        </row>
        <row r="730">
          <cell r="I730">
            <v>10.398300000000001</v>
          </cell>
        </row>
        <row r="731">
          <cell r="I731">
            <v>24.953199999999999</v>
          </cell>
        </row>
        <row r="732">
          <cell r="I732">
            <v>8.3932099999999998</v>
          </cell>
        </row>
        <row r="733">
          <cell r="I733">
            <v>42.052700000000002</v>
          </cell>
        </row>
        <row r="734">
          <cell r="I734">
            <v>4.2545200000000003</v>
          </cell>
        </row>
        <row r="735">
          <cell r="I735">
            <v>3.46339</v>
          </cell>
        </row>
        <row r="736">
          <cell r="I736">
            <v>17.227699999999999</v>
          </cell>
        </row>
        <row r="737">
          <cell r="I737">
            <v>11.194100000000001</v>
          </cell>
        </row>
        <row r="738">
          <cell r="I738">
            <v>17.227699999999999</v>
          </cell>
        </row>
        <row r="739">
          <cell r="I739">
            <v>6.6789399999999999</v>
          </cell>
        </row>
        <row r="740">
          <cell r="I740">
            <v>24.375699999999998</v>
          </cell>
        </row>
        <row r="741">
          <cell r="I741">
            <v>34.491799999999998</v>
          </cell>
        </row>
        <row r="742">
          <cell r="I742">
            <v>43.345300000000002</v>
          </cell>
        </row>
        <row r="743">
          <cell r="I743">
            <v>4.2545200000000003</v>
          </cell>
        </row>
        <row r="744">
          <cell r="I744">
            <v>72.281000000000006</v>
          </cell>
        </row>
        <row r="745">
          <cell r="I745">
            <v>21.5639</v>
          </cell>
        </row>
        <row r="746">
          <cell r="I746">
            <v>3.50406</v>
          </cell>
        </row>
        <row r="747">
          <cell r="I747">
            <v>18.2898</v>
          </cell>
        </row>
        <row r="748">
          <cell r="I748">
            <v>4.2545200000000003</v>
          </cell>
        </row>
        <row r="749">
          <cell r="I749">
            <v>5.8441700000000001</v>
          </cell>
        </row>
        <row r="750">
          <cell r="I750">
            <v>20.459599999999998</v>
          </cell>
        </row>
        <row r="751">
          <cell r="I751">
            <v>12.159000000000001</v>
          </cell>
        </row>
        <row r="752">
          <cell r="I752">
            <v>17.227699999999999</v>
          </cell>
        </row>
        <row r="753">
          <cell r="I753">
            <v>27.27</v>
          </cell>
        </row>
        <row r="754">
          <cell r="I754">
            <v>12.494199999999999</v>
          </cell>
        </row>
        <row r="755">
          <cell r="I755">
            <v>3.50406</v>
          </cell>
        </row>
        <row r="756">
          <cell r="I756">
            <v>63.691200000000002</v>
          </cell>
        </row>
        <row r="757">
          <cell r="I757">
            <v>60.880899999999997</v>
          </cell>
        </row>
        <row r="758">
          <cell r="I758">
            <v>6.7900900000000002</v>
          </cell>
        </row>
        <row r="759">
          <cell r="I759">
            <v>12.159000000000001</v>
          </cell>
        </row>
        <row r="760">
          <cell r="I760">
            <v>5.8441700000000001</v>
          </cell>
        </row>
        <row r="761">
          <cell r="I761">
            <v>33.2622</v>
          </cell>
        </row>
        <row r="762">
          <cell r="I762">
            <v>12.159000000000001</v>
          </cell>
        </row>
        <row r="763">
          <cell r="I763">
            <v>29.958200000000001</v>
          </cell>
        </row>
        <row r="764">
          <cell r="I764">
            <v>5.42178</v>
          </cell>
        </row>
        <row r="765">
          <cell r="I765">
            <v>3.9964</v>
          </cell>
        </row>
        <row r="766">
          <cell r="I766">
            <v>4.2545200000000003</v>
          </cell>
        </row>
        <row r="767">
          <cell r="I767">
            <v>10.2485</v>
          </cell>
        </row>
        <row r="768">
          <cell r="I768">
            <v>13.1411</v>
          </cell>
        </row>
        <row r="769">
          <cell r="I769">
            <v>6.6789399999999999</v>
          </cell>
        </row>
        <row r="770">
          <cell r="I770">
            <v>8.4171899999999997</v>
          </cell>
        </row>
        <row r="771">
          <cell r="I771">
            <v>7.5375100000000002</v>
          </cell>
        </row>
        <row r="772">
          <cell r="I772">
            <v>18.071899999999999</v>
          </cell>
        </row>
        <row r="773">
          <cell r="I773">
            <v>14.137</v>
          </cell>
        </row>
        <row r="774">
          <cell r="I774">
            <v>55.868299999999998</v>
          </cell>
        </row>
        <row r="775">
          <cell r="I775">
            <v>5.03512</v>
          </cell>
        </row>
        <row r="776">
          <cell r="I776">
            <v>3.35236</v>
          </cell>
        </row>
        <row r="777">
          <cell r="I777">
            <v>46.370600000000003</v>
          </cell>
        </row>
        <row r="778">
          <cell r="I778">
            <v>13.1411</v>
          </cell>
        </row>
        <row r="779">
          <cell r="I779">
            <v>3.9964</v>
          </cell>
        </row>
        <row r="780">
          <cell r="I780">
            <v>6.6789399999999999</v>
          </cell>
        </row>
        <row r="781">
          <cell r="I781">
            <v>5.8441700000000001</v>
          </cell>
        </row>
        <row r="782">
          <cell r="I782">
            <v>34.491799999999998</v>
          </cell>
        </row>
        <row r="783">
          <cell r="I783">
            <v>6.6789399999999999</v>
          </cell>
        </row>
        <row r="784">
          <cell r="I784">
            <v>30.911899999999999</v>
          </cell>
        </row>
        <row r="785">
          <cell r="I785">
            <v>24.121600000000001</v>
          </cell>
        </row>
        <row r="786">
          <cell r="I786">
            <v>4.2545200000000003</v>
          </cell>
        </row>
        <row r="787">
          <cell r="I787">
            <v>7.1046300000000002</v>
          </cell>
        </row>
        <row r="788">
          <cell r="I788">
            <v>3.50271</v>
          </cell>
        </row>
        <row r="789">
          <cell r="I789">
            <v>59.485799999999998</v>
          </cell>
        </row>
        <row r="790">
          <cell r="I790">
            <v>6.6789399999999999</v>
          </cell>
        </row>
        <row r="791">
          <cell r="I791">
            <v>6.6789399999999999</v>
          </cell>
        </row>
        <row r="792">
          <cell r="I792">
            <v>12.0366</v>
          </cell>
        </row>
        <row r="793">
          <cell r="I793">
            <v>6.9928900000000001</v>
          </cell>
        </row>
        <row r="794">
          <cell r="I794">
            <v>6.9928900000000001</v>
          </cell>
        </row>
        <row r="795">
          <cell r="I795">
            <v>6.3921799999999998</v>
          </cell>
        </row>
        <row r="796">
          <cell r="I796">
            <v>2.7390300000000001</v>
          </cell>
        </row>
        <row r="797">
          <cell r="I797">
            <v>5.8441700000000001</v>
          </cell>
        </row>
        <row r="798">
          <cell r="I798">
            <v>5.3094900000000003</v>
          </cell>
        </row>
        <row r="799">
          <cell r="I799">
            <v>15.152200000000001</v>
          </cell>
        </row>
        <row r="800">
          <cell r="I800">
            <v>4.2545200000000003</v>
          </cell>
        </row>
        <row r="801">
          <cell r="I801">
            <v>22.220199999999998</v>
          </cell>
        </row>
        <row r="802">
          <cell r="I802">
            <v>3.50271</v>
          </cell>
        </row>
        <row r="803">
          <cell r="I803">
            <v>3.95499</v>
          </cell>
        </row>
        <row r="804">
          <cell r="I804">
            <v>3.50406</v>
          </cell>
        </row>
        <row r="805">
          <cell r="I805">
            <v>6.6789399999999999</v>
          </cell>
        </row>
        <row r="806">
          <cell r="I806">
            <v>6.6789399999999999</v>
          </cell>
        </row>
        <row r="807">
          <cell r="I807">
            <v>5.03512</v>
          </cell>
        </row>
        <row r="808">
          <cell r="I808">
            <v>4.7475800000000001</v>
          </cell>
        </row>
        <row r="809">
          <cell r="I809">
            <v>4.2545200000000003</v>
          </cell>
        </row>
        <row r="810">
          <cell r="I810">
            <v>5.8441700000000001</v>
          </cell>
        </row>
        <row r="811">
          <cell r="I811">
            <v>23.811800000000002</v>
          </cell>
        </row>
        <row r="812">
          <cell r="I812">
            <v>9.3232099999999996</v>
          </cell>
        </row>
        <row r="813">
          <cell r="I813">
            <v>19.367100000000001</v>
          </cell>
        </row>
        <row r="814">
          <cell r="I814">
            <v>19.367100000000001</v>
          </cell>
        </row>
        <row r="815">
          <cell r="I815">
            <v>9.1929200000000009</v>
          </cell>
        </row>
        <row r="816">
          <cell r="I816">
            <v>6.6789399999999999</v>
          </cell>
        </row>
        <row r="817">
          <cell r="I817">
            <v>29.6372</v>
          </cell>
        </row>
        <row r="818">
          <cell r="I818">
            <v>19.367100000000001</v>
          </cell>
        </row>
        <row r="819">
          <cell r="I819">
            <v>8.4171899999999997</v>
          </cell>
        </row>
        <row r="820">
          <cell r="I820">
            <v>5.8441700000000001</v>
          </cell>
        </row>
        <row r="821">
          <cell r="I821">
            <v>5.03512</v>
          </cell>
        </row>
        <row r="822">
          <cell r="I822">
            <v>32.044199999999996</v>
          </cell>
        </row>
        <row r="823">
          <cell r="I823">
            <v>26.104299999999999</v>
          </cell>
        </row>
        <row r="824">
          <cell r="I824">
            <v>41.271000000000001</v>
          </cell>
        </row>
        <row r="825">
          <cell r="I825">
            <v>4.6722599999999996</v>
          </cell>
        </row>
        <row r="826">
          <cell r="I826">
            <v>15.152200000000001</v>
          </cell>
        </row>
        <row r="827">
          <cell r="I827">
            <v>23.811800000000002</v>
          </cell>
        </row>
        <row r="828">
          <cell r="I828">
            <v>17.049900000000001</v>
          </cell>
        </row>
        <row r="829">
          <cell r="I829">
            <v>8.4171899999999997</v>
          </cell>
        </row>
        <row r="830">
          <cell r="I830">
            <v>5.03512</v>
          </cell>
        </row>
        <row r="831">
          <cell r="I831">
            <v>11.194100000000001</v>
          </cell>
        </row>
        <row r="832">
          <cell r="I832">
            <v>16.0379</v>
          </cell>
        </row>
        <row r="833">
          <cell r="I833">
            <v>10.2485</v>
          </cell>
        </row>
        <row r="834">
          <cell r="I834">
            <v>24.375699999999998</v>
          </cell>
        </row>
        <row r="835">
          <cell r="I835">
            <v>5.42178</v>
          </cell>
        </row>
        <row r="836">
          <cell r="I836">
            <v>67.956000000000003</v>
          </cell>
        </row>
        <row r="837">
          <cell r="I837">
            <v>11.194100000000001</v>
          </cell>
        </row>
        <row r="838">
          <cell r="I838">
            <v>7.8134600000000001</v>
          </cell>
        </row>
        <row r="839">
          <cell r="I839">
            <v>5.8441700000000001</v>
          </cell>
        </row>
        <row r="840">
          <cell r="I840">
            <v>10.6068</v>
          </cell>
        </row>
        <row r="841">
          <cell r="I841">
            <v>3.35236</v>
          </cell>
        </row>
        <row r="842">
          <cell r="I842">
            <v>42.052700000000002</v>
          </cell>
        </row>
        <row r="843">
          <cell r="I843">
            <v>23.003599999999999</v>
          </cell>
        </row>
        <row r="844">
          <cell r="I844">
            <v>6.82864</v>
          </cell>
        </row>
        <row r="845">
          <cell r="I845">
            <v>17.227699999999999</v>
          </cell>
        </row>
        <row r="846">
          <cell r="I846">
            <v>14.137</v>
          </cell>
        </row>
        <row r="847">
          <cell r="I847">
            <v>35.730400000000003</v>
          </cell>
        </row>
        <row r="848">
          <cell r="I848">
            <v>2.1074299999999999</v>
          </cell>
        </row>
        <row r="849">
          <cell r="I849">
            <v>11.194100000000001</v>
          </cell>
        </row>
        <row r="850">
          <cell r="I850">
            <v>12.159000000000001</v>
          </cell>
        </row>
        <row r="851">
          <cell r="I851">
            <v>29.958200000000001</v>
          </cell>
        </row>
        <row r="852">
          <cell r="I852">
            <v>6.6789399999999999</v>
          </cell>
        </row>
        <row r="853">
          <cell r="I853">
            <v>5.5110200000000003</v>
          </cell>
        </row>
        <row r="854">
          <cell r="I854">
            <v>22.491800000000001</v>
          </cell>
        </row>
        <row r="855">
          <cell r="I855">
            <v>13.886699999999999</v>
          </cell>
        </row>
        <row r="856">
          <cell r="I856">
            <v>2.7875200000000002</v>
          </cell>
        </row>
        <row r="857">
          <cell r="I857">
            <v>3.35236</v>
          </cell>
        </row>
        <row r="858">
          <cell r="I858">
            <v>2.7875200000000002</v>
          </cell>
        </row>
        <row r="859">
          <cell r="I859">
            <v>11.194100000000001</v>
          </cell>
        </row>
        <row r="860">
          <cell r="I860">
            <v>38.228700000000003</v>
          </cell>
        </row>
        <row r="861">
          <cell r="I861">
            <v>32.261800000000001</v>
          </cell>
        </row>
        <row r="862">
          <cell r="I862">
            <v>38.228700000000003</v>
          </cell>
        </row>
        <row r="863">
          <cell r="I863">
            <v>3.50406</v>
          </cell>
        </row>
        <row r="864">
          <cell r="I864">
            <v>16.180700000000002</v>
          </cell>
        </row>
        <row r="865">
          <cell r="I865">
            <v>13.1478</v>
          </cell>
        </row>
        <row r="866">
          <cell r="I866">
            <v>40.7697</v>
          </cell>
        </row>
        <row r="867">
          <cell r="I867">
            <v>10.2485</v>
          </cell>
        </row>
        <row r="868">
          <cell r="I868">
            <v>5.1207399999999996</v>
          </cell>
        </row>
        <row r="869">
          <cell r="I869">
            <v>5.03512</v>
          </cell>
        </row>
        <row r="870">
          <cell r="I870">
            <v>22.681100000000001</v>
          </cell>
        </row>
        <row r="871">
          <cell r="I871">
            <v>15.2232</v>
          </cell>
        </row>
        <row r="872">
          <cell r="I872">
            <v>9.3232099999999996</v>
          </cell>
        </row>
        <row r="873">
          <cell r="I873">
            <v>39.495600000000003</v>
          </cell>
        </row>
        <row r="874">
          <cell r="I874">
            <v>5.03512</v>
          </cell>
        </row>
        <row r="875">
          <cell r="I875">
            <v>5.4332000000000003</v>
          </cell>
        </row>
        <row r="876">
          <cell r="I876">
            <v>2.9397700000000002</v>
          </cell>
        </row>
        <row r="877">
          <cell r="I877">
            <v>7.5375100000000002</v>
          </cell>
        </row>
        <row r="878">
          <cell r="I878">
            <v>138.08199999999999</v>
          </cell>
        </row>
        <row r="879">
          <cell r="I879">
            <v>6.9928900000000001</v>
          </cell>
        </row>
        <row r="880">
          <cell r="I880">
            <v>3.95499</v>
          </cell>
        </row>
        <row r="881">
          <cell r="I881">
            <v>202.82599999999999</v>
          </cell>
        </row>
        <row r="882">
          <cell r="I882">
            <v>4.6722599999999996</v>
          </cell>
        </row>
        <row r="883">
          <cell r="I883">
            <v>5.03512</v>
          </cell>
        </row>
        <row r="884">
          <cell r="I884">
            <v>5.8441700000000001</v>
          </cell>
        </row>
        <row r="885">
          <cell r="I885">
            <v>11.194100000000001</v>
          </cell>
        </row>
        <row r="886">
          <cell r="I886">
            <v>15.152200000000001</v>
          </cell>
        </row>
        <row r="887">
          <cell r="I887">
            <v>4.2545200000000003</v>
          </cell>
        </row>
        <row r="888">
          <cell r="I888">
            <v>20.459599999999998</v>
          </cell>
        </row>
        <row r="889">
          <cell r="I889">
            <v>4.1133499999999996</v>
          </cell>
        </row>
        <row r="890">
          <cell r="I890">
            <v>10.6068</v>
          </cell>
        </row>
        <row r="891">
          <cell r="I891">
            <v>34.491799999999998</v>
          </cell>
        </row>
        <row r="892">
          <cell r="I892">
            <v>15.6089</v>
          </cell>
        </row>
        <row r="893">
          <cell r="I893">
            <v>5.03512</v>
          </cell>
        </row>
        <row r="894">
          <cell r="I894">
            <v>6.6789399999999999</v>
          </cell>
        </row>
        <row r="895">
          <cell r="I895">
            <v>6.9928900000000001</v>
          </cell>
        </row>
        <row r="896">
          <cell r="I896">
            <v>13.4443</v>
          </cell>
        </row>
        <row r="897">
          <cell r="I897">
            <v>6.7111400000000003</v>
          </cell>
        </row>
        <row r="898">
          <cell r="I898">
            <v>10.398300000000001</v>
          </cell>
        </row>
        <row r="899">
          <cell r="I899">
            <v>8.3266500000000008</v>
          </cell>
        </row>
        <row r="900">
          <cell r="I900">
            <v>34.491799999999998</v>
          </cell>
        </row>
        <row r="901">
          <cell r="I901">
            <v>2.9397700000000002</v>
          </cell>
        </row>
        <row r="902">
          <cell r="I902">
            <v>45.957299999999996</v>
          </cell>
        </row>
        <row r="903">
          <cell r="I903">
            <v>8.4171899999999997</v>
          </cell>
        </row>
        <row r="904">
          <cell r="I904">
            <v>5.8441700000000001</v>
          </cell>
        </row>
        <row r="905">
          <cell r="I905">
            <v>7.5375100000000002</v>
          </cell>
        </row>
        <row r="906">
          <cell r="I906">
            <v>8.3932099999999998</v>
          </cell>
        </row>
        <row r="907">
          <cell r="I907">
            <v>8.4171899999999997</v>
          </cell>
        </row>
        <row r="908">
          <cell r="I908">
            <v>9.1929200000000009</v>
          </cell>
        </row>
        <row r="909">
          <cell r="I909">
            <v>8.4171899999999997</v>
          </cell>
        </row>
        <row r="910">
          <cell r="I910">
            <v>4.6722599999999996</v>
          </cell>
        </row>
        <row r="911">
          <cell r="I911">
            <v>22.403500000000001</v>
          </cell>
        </row>
        <row r="912">
          <cell r="I912">
            <v>6.28118</v>
          </cell>
        </row>
        <row r="913">
          <cell r="I913">
            <v>28.448</v>
          </cell>
        </row>
        <row r="914">
          <cell r="I914">
            <v>19.037199999999999</v>
          </cell>
        </row>
        <row r="915">
          <cell r="I915">
            <v>3.2630400000000002</v>
          </cell>
        </row>
        <row r="916">
          <cell r="I916">
            <v>14.137</v>
          </cell>
        </row>
        <row r="917">
          <cell r="I917">
            <v>2.7875200000000002</v>
          </cell>
        </row>
        <row r="918">
          <cell r="I918">
            <v>7.5375100000000002</v>
          </cell>
        </row>
        <row r="919">
          <cell r="I919">
            <v>16.180700000000002</v>
          </cell>
        </row>
        <row r="920">
          <cell r="I920">
            <v>49.935899999999997</v>
          </cell>
        </row>
        <row r="921">
          <cell r="I921">
            <v>54.556800000000003</v>
          </cell>
        </row>
        <row r="922">
          <cell r="I922">
            <v>10.398300000000001</v>
          </cell>
        </row>
        <row r="923">
          <cell r="I923">
            <v>83.734099999999998</v>
          </cell>
        </row>
        <row r="924">
          <cell r="I924">
            <v>17.227699999999999</v>
          </cell>
        </row>
        <row r="925">
          <cell r="I925">
            <v>7.5375100000000002</v>
          </cell>
        </row>
        <row r="926">
          <cell r="I926">
            <v>5.03512</v>
          </cell>
        </row>
        <row r="927">
          <cell r="I927">
            <v>5.03512</v>
          </cell>
        </row>
        <row r="928">
          <cell r="I928">
            <v>13.446199999999999</v>
          </cell>
        </row>
        <row r="929">
          <cell r="I929">
            <v>6.0884299999999998</v>
          </cell>
        </row>
        <row r="930">
          <cell r="I930">
            <v>11.194100000000001</v>
          </cell>
        </row>
        <row r="931">
          <cell r="I931">
            <v>3.9964</v>
          </cell>
        </row>
        <row r="932">
          <cell r="I932">
            <v>3.50406</v>
          </cell>
        </row>
        <row r="933">
          <cell r="I933">
            <v>6.6789399999999999</v>
          </cell>
        </row>
        <row r="934">
          <cell r="I934">
            <v>6.6789399999999999</v>
          </cell>
        </row>
        <row r="935">
          <cell r="I935">
            <v>4.6722599999999996</v>
          </cell>
        </row>
        <row r="936">
          <cell r="I936">
            <v>43.083300000000001</v>
          </cell>
        </row>
        <row r="937">
          <cell r="I937">
            <v>4.8840500000000002</v>
          </cell>
        </row>
        <row r="938">
          <cell r="I938">
            <v>5.8441700000000001</v>
          </cell>
        </row>
        <row r="939">
          <cell r="I939">
            <v>3.2630400000000002</v>
          </cell>
        </row>
        <row r="940">
          <cell r="I940">
            <v>47.275100000000002</v>
          </cell>
        </row>
        <row r="941">
          <cell r="I941">
            <v>24.953199999999999</v>
          </cell>
        </row>
        <row r="942">
          <cell r="I942">
            <v>3.4110900000000002</v>
          </cell>
        </row>
        <row r="943">
          <cell r="I943">
            <v>12.159000000000001</v>
          </cell>
        </row>
        <row r="944">
          <cell r="I944">
            <v>3.50406</v>
          </cell>
        </row>
        <row r="945">
          <cell r="I945">
            <v>2.1074299999999999</v>
          </cell>
        </row>
        <row r="946">
          <cell r="I946">
            <v>17.227699999999999</v>
          </cell>
        </row>
        <row r="947">
          <cell r="I947">
            <v>4.6722599999999996</v>
          </cell>
        </row>
        <row r="948">
          <cell r="I948">
            <v>11.6944</v>
          </cell>
        </row>
        <row r="949">
          <cell r="I949">
            <v>6.8277999999999999</v>
          </cell>
        </row>
        <row r="950">
          <cell r="I950">
            <v>13.1478</v>
          </cell>
        </row>
        <row r="951">
          <cell r="I951">
            <v>32.044199999999996</v>
          </cell>
        </row>
        <row r="952">
          <cell r="I952">
            <v>5.8441700000000001</v>
          </cell>
        </row>
        <row r="953">
          <cell r="I953">
            <v>13.1411</v>
          </cell>
        </row>
        <row r="954">
          <cell r="I954">
            <v>22.681100000000001</v>
          </cell>
        </row>
        <row r="955">
          <cell r="I955">
            <v>15.6089</v>
          </cell>
        </row>
        <row r="956">
          <cell r="I956">
            <v>7.5375100000000002</v>
          </cell>
        </row>
        <row r="957">
          <cell r="I957">
            <v>3.2630400000000002</v>
          </cell>
        </row>
        <row r="958">
          <cell r="I958">
            <v>18.2898</v>
          </cell>
        </row>
        <row r="959">
          <cell r="I959">
            <v>17.227699999999999</v>
          </cell>
        </row>
        <row r="960">
          <cell r="I960">
            <v>5.03512</v>
          </cell>
        </row>
        <row r="961">
          <cell r="I961">
            <v>7.8134600000000001</v>
          </cell>
        </row>
        <row r="962">
          <cell r="I962">
            <v>11.194100000000001</v>
          </cell>
        </row>
        <row r="963">
          <cell r="I963">
            <v>17.227699999999999</v>
          </cell>
        </row>
        <row r="964">
          <cell r="I964">
            <v>10.2485</v>
          </cell>
        </row>
        <row r="965">
          <cell r="I965">
            <v>17.227699999999999</v>
          </cell>
        </row>
        <row r="966">
          <cell r="I966">
            <v>5.03512</v>
          </cell>
        </row>
        <row r="967">
          <cell r="I967">
            <v>8.9664999999999999</v>
          </cell>
        </row>
        <row r="968">
          <cell r="I968">
            <v>11.194100000000001</v>
          </cell>
        </row>
        <row r="969">
          <cell r="I969">
            <v>9.3232099999999996</v>
          </cell>
        </row>
        <row r="970">
          <cell r="I970">
            <v>16.180700000000002</v>
          </cell>
        </row>
        <row r="971">
          <cell r="I971">
            <v>3.50406</v>
          </cell>
        </row>
        <row r="972">
          <cell r="I972">
            <v>6.9928900000000001</v>
          </cell>
        </row>
        <row r="973">
          <cell r="I973">
            <v>12.159000000000001</v>
          </cell>
        </row>
        <row r="974">
          <cell r="I974">
            <v>14.450699999999999</v>
          </cell>
        </row>
        <row r="975">
          <cell r="I975">
            <v>7.3541499999999997</v>
          </cell>
        </row>
        <row r="976">
          <cell r="I976">
            <v>15.152200000000001</v>
          </cell>
        </row>
        <row r="977">
          <cell r="I977">
            <v>23.811800000000002</v>
          </cell>
        </row>
        <row r="978">
          <cell r="I978">
            <v>19.367100000000001</v>
          </cell>
        </row>
        <row r="979">
          <cell r="I979">
            <v>20.459599999999998</v>
          </cell>
        </row>
        <row r="980">
          <cell r="I980">
            <v>6.6789399999999999</v>
          </cell>
        </row>
        <row r="981">
          <cell r="I981">
            <v>27.6922</v>
          </cell>
        </row>
        <row r="982">
          <cell r="I982">
            <v>8.4171899999999997</v>
          </cell>
        </row>
        <row r="983">
          <cell r="I983">
            <v>16.180700000000002</v>
          </cell>
        </row>
        <row r="984">
          <cell r="I984">
            <v>5.8441700000000001</v>
          </cell>
        </row>
        <row r="985">
          <cell r="I985">
            <v>12.5242</v>
          </cell>
        </row>
        <row r="986">
          <cell r="I986">
            <v>3.50406</v>
          </cell>
        </row>
        <row r="987">
          <cell r="I987">
            <v>4.2545200000000003</v>
          </cell>
        </row>
        <row r="988">
          <cell r="I988">
            <v>2.6045199999999999</v>
          </cell>
        </row>
        <row r="989">
          <cell r="I989">
            <v>11.194100000000001</v>
          </cell>
        </row>
        <row r="990">
          <cell r="I990">
            <v>26.252099999999999</v>
          </cell>
        </row>
        <row r="991">
          <cell r="I991">
            <v>8.6546500000000002</v>
          </cell>
        </row>
        <row r="992">
          <cell r="I992">
            <v>5.8441700000000001</v>
          </cell>
        </row>
        <row r="993">
          <cell r="I993">
            <v>4.6722599999999996</v>
          </cell>
        </row>
        <row r="994">
          <cell r="I994">
            <v>76.662300000000002</v>
          </cell>
        </row>
        <row r="995">
          <cell r="I995">
            <v>132.76900000000001</v>
          </cell>
        </row>
        <row r="996">
          <cell r="I996">
            <v>6.6789399999999999</v>
          </cell>
        </row>
        <row r="997">
          <cell r="I997">
            <v>8.3932099999999998</v>
          </cell>
        </row>
        <row r="998">
          <cell r="I998">
            <v>4.6722599999999996</v>
          </cell>
        </row>
        <row r="999">
          <cell r="I999">
            <v>19.037199999999999</v>
          </cell>
        </row>
        <row r="1000">
          <cell r="I1000">
            <v>11.194100000000001</v>
          </cell>
        </row>
        <row r="1001">
          <cell r="I1001">
            <v>10.2485</v>
          </cell>
        </row>
        <row r="1002">
          <cell r="I1002">
            <v>5.03512</v>
          </cell>
        </row>
        <row r="1003">
          <cell r="I1003">
            <v>12.159000000000001</v>
          </cell>
        </row>
        <row r="1004">
          <cell r="I1004">
            <v>7.5375100000000002</v>
          </cell>
        </row>
        <row r="1005">
          <cell r="I1005">
            <v>22.220199999999998</v>
          </cell>
        </row>
        <row r="1006">
          <cell r="I1006">
            <v>6.6789399999999999</v>
          </cell>
        </row>
        <row r="1007">
          <cell r="I1007">
            <v>13.1411</v>
          </cell>
        </row>
        <row r="1008">
          <cell r="I1008">
            <v>10.8437</v>
          </cell>
        </row>
        <row r="1009">
          <cell r="I1009">
            <v>11.194100000000001</v>
          </cell>
        </row>
        <row r="1010">
          <cell r="I1010">
            <v>45.957299999999996</v>
          </cell>
        </row>
        <row r="1011">
          <cell r="I1011">
            <v>69.390500000000003</v>
          </cell>
        </row>
        <row r="1012">
          <cell r="I1012">
            <v>9.3232099999999996</v>
          </cell>
        </row>
        <row r="1013">
          <cell r="I1013">
            <v>66.601699999999994</v>
          </cell>
        </row>
        <row r="1014">
          <cell r="I1014">
            <v>4.2545200000000003</v>
          </cell>
        </row>
        <row r="1015">
          <cell r="I1015">
            <v>4.6722599999999996</v>
          </cell>
        </row>
        <row r="1016">
          <cell r="I1016">
            <v>11.374499999999999</v>
          </cell>
        </row>
        <row r="1017">
          <cell r="I1017">
            <v>27.0166</v>
          </cell>
        </row>
        <row r="1018">
          <cell r="I1018">
            <v>6.6789399999999999</v>
          </cell>
        </row>
        <row r="1019">
          <cell r="I1019">
            <v>7.5375100000000002</v>
          </cell>
        </row>
        <row r="1020">
          <cell r="I1020">
            <v>23.811800000000002</v>
          </cell>
        </row>
        <row r="1021">
          <cell r="I1021">
            <v>9.3232099999999996</v>
          </cell>
        </row>
        <row r="1022">
          <cell r="I1022">
            <v>8.4171899999999997</v>
          </cell>
        </row>
        <row r="1023">
          <cell r="I1023">
            <v>19.220700000000001</v>
          </cell>
        </row>
        <row r="1024">
          <cell r="I1024">
            <v>13.1411</v>
          </cell>
        </row>
        <row r="1025">
          <cell r="I1025">
            <v>6.7111400000000003</v>
          </cell>
        </row>
        <row r="1026">
          <cell r="I1026">
            <v>9.3232099999999996</v>
          </cell>
        </row>
        <row r="1027">
          <cell r="I1027">
            <v>42.970799999999997</v>
          </cell>
        </row>
        <row r="1028">
          <cell r="I1028">
            <v>39.495600000000003</v>
          </cell>
        </row>
        <row r="1029">
          <cell r="I1029">
            <v>11.2971</v>
          </cell>
        </row>
        <row r="1030">
          <cell r="I1030">
            <v>6.6789399999999999</v>
          </cell>
        </row>
        <row r="1031">
          <cell r="I1031">
            <v>7.5375100000000002</v>
          </cell>
        </row>
        <row r="1032">
          <cell r="I1032">
            <v>6.6789399999999999</v>
          </cell>
        </row>
        <row r="1033">
          <cell r="I1033">
            <v>15.152200000000001</v>
          </cell>
        </row>
        <row r="1034">
          <cell r="I1034">
            <v>14.137</v>
          </cell>
        </row>
        <row r="1035">
          <cell r="I1035">
            <v>24.022300000000001</v>
          </cell>
        </row>
        <row r="1036">
          <cell r="I1036">
            <v>7.5375100000000002</v>
          </cell>
        </row>
        <row r="1037">
          <cell r="I1037">
            <v>13.1411</v>
          </cell>
        </row>
        <row r="1038">
          <cell r="I1038">
            <v>9.2218699999999991</v>
          </cell>
        </row>
        <row r="1039">
          <cell r="I1039">
            <v>20.459599999999998</v>
          </cell>
        </row>
        <row r="1040">
          <cell r="I1040">
            <v>29.750900000000001</v>
          </cell>
        </row>
        <row r="1041">
          <cell r="I1041">
            <v>119.797</v>
          </cell>
        </row>
        <row r="1042">
          <cell r="I1042">
            <v>6.2470499999999998</v>
          </cell>
        </row>
        <row r="1043">
          <cell r="I1043">
            <v>7.5375100000000002</v>
          </cell>
        </row>
        <row r="1044">
          <cell r="I1044">
            <v>14.137</v>
          </cell>
        </row>
        <row r="1045">
          <cell r="I1045">
            <v>16.056799999999999</v>
          </cell>
        </row>
        <row r="1046">
          <cell r="I1046">
            <v>13.9419</v>
          </cell>
        </row>
        <row r="1047">
          <cell r="I1047">
            <v>5.1207399999999996</v>
          </cell>
        </row>
        <row r="1048">
          <cell r="I1048">
            <v>8.4171899999999997</v>
          </cell>
        </row>
        <row r="1049">
          <cell r="I1049">
            <v>5.03512</v>
          </cell>
        </row>
        <row r="1050">
          <cell r="I1050">
            <v>39.035499999999999</v>
          </cell>
        </row>
        <row r="1051">
          <cell r="I1051">
            <v>15.078900000000001</v>
          </cell>
        </row>
        <row r="1052">
          <cell r="I1052">
            <v>9.5574200000000005</v>
          </cell>
        </row>
        <row r="1053">
          <cell r="I1053">
            <v>7.0666799999999999</v>
          </cell>
        </row>
        <row r="1054">
          <cell r="I1054">
            <v>59.485799999999998</v>
          </cell>
        </row>
        <row r="1055">
          <cell r="I1055">
            <v>16.056799999999999</v>
          </cell>
        </row>
        <row r="1056">
          <cell r="I1056">
            <v>13.1561</v>
          </cell>
        </row>
        <row r="1057">
          <cell r="I1057">
            <v>9.8548600000000004</v>
          </cell>
        </row>
        <row r="1058">
          <cell r="I1058">
            <v>35.887700000000002</v>
          </cell>
        </row>
        <row r="1059">
          <cell r="I1059">
            <v>118.19199999999999</v>
          </cell>
        </row>
        <row r="1060">
          <cell r="I1060">
            <v>10.2485</v>
          </cell>
        </row>
        <row r="1061">
          <cell r="I1061">
            <v>8.4171899999999997</v>
          </cell>
        </row>
        <row r="1062">
          <cell r="I1062">
            <v>10.183</v>
          </cell>
        </row>
        <row r="1063">
          <cell r="I1063">
            <v>21.101400000000002</v>
          </cell>
        </row>
        <row r="1064">
          <cell r="I1064">
            <v>5.03512</v>
          </cell>
        </row>
        <row r="1065">
          <cell r="I1065">
            <v>15.2476</v>
          </cell>
        </row>
        <row r="1066">
          <cell r="I1066">
            <v>6.6789399999999999</v>
          </cell>
        </row>
        <row r="1067">
          <cell r="I1067">
            <v>368.363</v>
          </cell>
        </row>
        <row r="1068">
          <cell r="I1068">
            <v>8.3932099999999998</v>
          </cell>
        </row>
        <row r="1069">
          <cell r="I1069">
            <v>17.718699999999998</v>
          </cell>
        </row>
        <row r="1070">
          <cell r="I1070">
            <v>10.0101</v>
          </cell>
        </row>
        <row r="1071">
          <cell r="I1071">
            <v>3.9964</v>
          </cell>
        </row>
        <row r="1072">
          <cell r="I1072">
            <v>40.704700000000003</v>
          </cell>
        </row>
        <row r="1073">
          <cell r="I1073">
            <v>2.7390300000000001</v>
          </cell>
        </row>
        <row r="1074">
          <cell r="I1074">
            <v>7.6141800000000002</v>
          </cell>
        </row>
        <row r="1075">
          <cell r="I1075">
            <v>9.3613300000000006</v>
          </cell>
        </row>
        <row r="1076">
          <cell r="I1076">
            <v>3.2630400000000002</v>
          </cell>
        </row>
        <row r="1077">
          <cell r="I1077">
            <v>15.152200000000001</v>
          </cell>
        </row>
        <row r="1078">
          <cell r="I1078">
            <v>9.68811</v>
          </cell>
        </row>
        <row r="1079">
          <cell r="I1079">
            <v>16.564</v>
          </cell>
        </row>
        <row r="1080">
          <cell r="I1080">
            <v>16.056799999999999</v>
          </cell>
        </row>
        <row r="1081">
          <cell r="I1081">
            <v>29.283300000000001</v>
          </cell>
        </row>
        <row r="1082">
          <cell r="I1082">
            <v>2.7390300000000001</v>
          </cell>
        </row>
        <row r="1083">
          <cell r="I1083">
            <v>10.574299999999999</v>
          </cell>
        </row>
        <row r="1084">
          <cell r="I1084">
            <v>9.5172799999999995</v>
          </cell>
        </row>
        <row r="1085">
          <cell r="I1085">
            <v>7.0666799999999999</v>
          </cell>
        </row>
        <row r="1086">
          <cell r="I1086">
            <v>73.735500000000002</v>
          </cell>
        </row>
        <row r="1087">
          <cell r="I1087">
            <v>1.3353699999999999</v>
          </cell>
        </row>
        <row r="1088">
          <cell r="I1088">
            <v>32.044199999999996</v>
          </cell>
        </row>
        <row r="1089">
          <cell r="I1089">
            <v>13.886699999999999</v>
          </cell>
        </row>
        <row r="1090">
          <cell r="I1090">
            <v>7.5375100000000002</v>
          </cell>
        </row>
        <row r="1091">
          <cell r="I1091">
            <v>4.6722599999999996</v>
          </cell>
        </row>
        <row r="1092">
          <cell r="I1092">
            <v>5.03512</v>
          </cell>
        </row>
        <row r="1093">
          <cell r="I1093">
            <v>23.291599999999999</v>
          </cell>
        </row>
        <row r="1094">
          <cell r="I1094">
            <v>65.105900000000005</v>
          </cell>
        </row>
        <row r="1095">
          <cell r="I1095">
            <v>2.6045199999999999</v>
          </cell>
        </row>
        <row r="1096">
          <cell r="I1096">
            <v>136.05500000000001</v>
          </cell>
        </row>
        <row r="1097">
          <cell r="I1097">
            <v>4.6722599999999996</v>
          </cell>
        </row>
        <row r="1098">
          <cell r="I1098">
            <v>39.403300000000002</v>
          </cell>
        </row>
        <row r="1099">
          <cell r="I1099">
            <v>6.9928900000000001</v>
          </cell>
        </row>
        <row r="1100">
          <cell r="I1100">
            <v>49.935899999999997</v>
          </cell>
        </row>
        <row r="1101">
          <cell r="I1101">
            <v>18.2898</v>
          </cell>
        </row>
        <row r="1102">
          <cell r="I1102">
            <v>15.3598</v>
          </cell>
        </row>
        <row r="1103">
          <cell r="I1103">
            <v>17.049900000000001</v>
          </cell>
        </row>
        <row r="1104">
          <cell r="I1104">
            <v>7.5375100000000002</v>
          </cell>
        </row>
        <row r="1105">
          <cell r="I1105">
            <v>12.159000000000001</v>
          </cell>
        </row>
        <row r="1106">
          <cell r="I1106">
            <v>8.6546500000000002</v>
          </cell>
        </row>
        <row r="1107">
          <cell r="I1107">
            <v>3.95499</v>
          </cell>
        </row>
        <row r="1108">
          <cell r="I1108">
            <v>29.958200000000001</v>
          </cell>
        </row>
        <row r="1109">
          <cell r="I1109">
            <v>3.0954100000000002</v>
          </cell>
        </row>
        <row r="1110">
          <cell r="I1110">
            <v>9.7884399999999996</v>
          </cell>
        </row>
        <row r="1111">
          <cell r="I1111">
            <v>29.958200000000001</v>
          </cell>
        </row>
        <row r="1112">
          <cell r="I1112">
            <v>4.6722599999999996</v>
          </cell>
        </row>
        <row r="1113">
          <cell r="I1113">
            <v>14.450699999999999</v>
          </cell>
        </row>
        <row r="1114">
          <cell r="I1114">
            <v>42.919400000000003</v>
          </cell>
        </row>
        <row r="1115">
          <cell r="I1115">
            <v>5.03512</v>
          </cell>
        </row>
        <row r="1116">
          <cell r="I1116">
            <v>32.261800000000001</v>
          </cell>
        </row>
        <row r="1117">
          <cell r="I1117">
            <v>5.03512</v>
          </cell>
        </row>
        <row r="1118">
          <cell r="I1118">
            <v>12.0281</v>
          </cell>
        </row>
        <row r="1119">
          <cell r="I1119">
            <v>19.857900000000001</v>
          </cell>
        </row>
        <row r="1120">
          <cell r="I1120">
            <v>7.5375100000000002</v>
          </cell>
        </row>
        <row r="1121">
          <cell r="I1121">
            <v>9.8548600000000004</v>
          </cell>
        </row>
        <row r="1122">
          <cell r="I1122">
            <v>11.6944</v>
          </cell>
        </row>
        <row r="1123">
          <cell r="I1123">
            <v>5.03512</v>
          </cell>
        </row>
        <row r="1124">
          <cell r="I1124">
            <v>8.4171899999999997</v>
          </cell>
        </row>
        <row r="1125">
          <cell r="I1125">
            <v>25.47</v>
          </cell>
        </row>
        <row r="1126">
          <cell r="I1126">
            <v>12.159000000000001</v>
          </cell>
        </row>
        <row r="1127">
          <cell r="I1127">
            <v>8.3266500000000008</v>
          </cell>
        </row>
        <row r="1128">
          <cell r="I1128">
            <v>63.877299999999998</v>
          </cell>
        </row>
        <row r="1129">
          <cell r="I1129">
            <v>4.2029199999999998</v>
          </cell>
        </row>
        <row r="1130">
          <cell r="I1130">
            <v>3.9964</v>
          </cell>
        </row>
        <row r="1131">
          <cell r="I1131">
            <v>17.227699999999999</v>
          </cell>
        </row>
        <row r="1132">
          <cell r="I1132">
            <v>19.077500000000001</v>
          </cell>
        </row>
        <row r="1133">
          <cell r="I1133">
            <v>11.194100000000001</v>
          </cell>
        </row>
        <row r="1134">
          <cell r="I1134">
            <v>5.6067799999999997</v>
          </cell>
        </row>
        <row r="1135">
          <cell r="I1135">
            <v>2.8793099999999998</v>
          </cell>
        </row>
        <row r="1136">
          <cell r="I1136">
            <v>35.730400000000003</v>
          </cell>
        </row>
        <row r="1137">
          <cell r="I1137">
            <v>10.2485</v>
          </cell>
        </row>
        <row r="1138">
          <cell r="I1138">
            <v>19.367100000000001</v>
          </cell>
        </row>
        <row r="1139">
          <cell r="I1139">
            <v>10.2485</v>
          </cell>
        </row>
        <row r="1140">
          <cell r="I1140">
            <v>17.227699999999999</v>
          </cell>
        </row>
        <row r="1141">
          <cell r="I1141">
            <v>24.953199999999999</v>
          </cell>
        </row>
        <row r="1142">
          <cell r="I1142">
            <v>17.073799999999999</v>
          </cell>
        </row>
        <row r="1143">
          <cell r="I1143">
            <v>11.994</v>
          </cell>
        </row>
        <row r="1144">
          <cell r="I1144">
            <v>32.044199999999996</v>
          </cell>
        </row>
        <row r="1145">
          <cell r="I1145">
            <v>9.2218699999999991</v>
          </cell>
        </row>
        <row r="1146">
          <cell r="I1146">
            <v>18.0578</v>
          </cell>
        </row>
        <row r="1147">
          <cell r="I1147">
            <v>177.43799999999999</v>
          </cell>
        </row>
        <row r="1148">
          <cell r="I1148">
            <v>20.459599999999998</v>
          </cell>
        </row>
        <row r="1149">
          <cell r="I1149">
            <v>16.180700000000002</v>
          </cell>
        </row>
        <row r="1150">
          <cell r="I1150">
            <v>17.227699999999999</v>
          </cell>
        </row>
        <row r="1151">
          <cell r="I1151">
            <v>27.27</v>
          </cell>
        </row>
        <row r="1152">
          <cell r="I1152">
            <v>14.114699999999999</v>
          </cell>
        </row>
        <row r="1153">
          <cell r="I1153">
            <v>59.485799999999998</v>
          </cell>
        </row>
        <row r="1154">
          <cell r="I1154">
            <v>5.3702800000000002</v>
          </cell>
        </row>
        <row r="1155">
          <cell r="I1155">
            <v>8.4171899999999997</v>
          </cell>
        </row>
        <row r="1156">
          <cell r="I1156">
            <v>5.8441700000000001</v>
          </cell>
        </row>
        <row r="1157">
          <cell r="I1157">
            <v>5.03512</v>
          </cell>
        </row>
        <row r="1158">
          <cell r="I1158">
            <v>1.98925</v>
          </cell>
        </row>
        <row r="1159">
          <cell r="I1159">
            <v>3.9964</v>
          </cell>
        </row>
        <row r="1160">
          <cell r="I1160">
            <v>4.2934599999999996</v>
          </cell>
        </row>
        <row r="1161">
          <cell r="I1161">
            <v>5.8441700000000001</v>
          </cell>
        </row>
        <row r="1162">
          <cell r="I1162">
            <v>26.104299999999999</v>
          </cell>
        </row>
        <row r="1163">
          <cell r="I1163">
            <v>10.2485</v>
          </cell>
        </row>
        <row r="1164">
          <cell r="I1164">
            <v>26.104299999999999</v>
          </cell>
        </row>
        <row r="1165">
          <cell r="I1165">
            <v>5.03512</v>
          </cell>
        </row>
        <row r="1166">
          <cell r="I1166">
            <v>13.921799999999999</v>
          </cell>
        </row>
        <row r="1167">
          <cell r="I1167">
            <v>20.459599999999998</v>
          </cell>
        </row>
        <row r="1168">
          <cell r="I1168">
            <v>9.3232099999999996</v>
          </cell>
        </row>
        <row r="1169">
          <cell r="I1169">
            <v>12.9803</v>
          </cell>
        </row>
        <row r="1170">
          <cell r="I1170">
            <v>24.953199999999999</v>
          </cell>
        </row>
        <row r="1171">
          <cell r="I1171">
            <v>42.052700000000002</v>
          </cell>
        </row>
        <row r="1172">
          <cell r="I1172">
            <v>12.159000000000001</v>
          </cell>
        </row>
        <row r="1173">
          <cell r="I1173">
            <v>13.1411</v>
          </cell>
        </row>
        <row r="1174">
          <cell r="I1174">
            <v>19.367100000000001</v>
          </cell>
        </row>
        <row r="1175">
          <cell r="I1175">
            <v>6.6789399999999999</v>
          </cell>
        </row>
        <row r="1176">
          <cell r="I1176">
            <v>5.8441700000000001</v>
          </cell>
        </row>
        <row r="1177">
          <cell r="I1177">
            <v>10.398300000000001</v>
          </cell>
        </row>
        <row r="1178">
          <cell r="I1178">
            <v>12.213699999999999</v>
          </cell>
        </row>
        <row r="1179">
          <cell r="I1179">
            <v>10.434100000000001</v>
          </cell>
        </row>
        <row r="1180">
          <cell r="I1180">
            <v>72.281000000000006</v>
          </cell>
        </row>
        <row r="1181">
          <cell r="I1181">
            <v>6.7900900000000002</v>
          </cell>
        </row>
        <row r="1182">
          <cell r="I1182">
            <v>2.6045199999999999</v>
          </cell>
        </row>
        <row r="1183">
          <cell r="I1183">
            <v>9.3232099999999996</v>
          </cell>
        </row>
        <row r="1184">
          <cell r="I1184">
            <v>10.2485</v>
          </cell>
        </row>
        <row r="1185">
          <cell r="I1185">
            <v>6.6789399999999999</v>
          </cell>
        </row>
        <row r="1186">
          <cell r="I1186">
            <v>11.194100000000001</v>
          </cell>
        </row>
        <row r="1187">
          <cell r="I1187">
            <v>6.6789399999999999</v>
          </cell>
        </row>
        <row r="1188">
          <cell r="I1188">
            <v>4.2545200000000003</v>
          </cell>
        </row>
        <row r="1189">
          <cell r="I1189">
            <v>18.2898</v>
          </cell>
        </row>
        <row r="1190">
          <cell r="I1190">
            <v>32.044199999999996</v>
          </cell>
        </row>
        <row r="1191">
          <cell r="I1191">
            <v>233.96700000000001</v>
          </cell>
        </row>
        <row r="1192">
          <cell r="I1192">
            <v>30.836099999999998</v>
          </cell>
        </row>
        <row r="1193">
          <cell r="I1193">
            <v>21.5639</v>
          </cell>
        </row>
        <row r="1194">
          <cell r="I1194">
            <v>6.6789399999999999</v>
          </cell>
        </row>
        <row r="1195">
          <cell r="I1195">
            <v>36.976500000000001</v>
          </cell>
        </row>
        <row r="1196">
          <cell r="I1196">
            <v>7.5375100000000002</v>
          </cell>
        </row>
        <row r="1197">
          <cell r="I1197">
            <v>11.194100000000001</v>
          </cell>
        </row>
        <row r="1198">
          <cell r="I1198">
            <v>11.6944</v>
          </cell>
        </row>
        <row r="1199">
          <cell r="I1199">
            <v>11.194100000000001</v>
          </cell>
        </row>
        <row r="1200">
          <cell r="I1200">
            <v>11.194100000000001</v>
          </cell>
        </row>
        <row r="1201">
          <cell r="I1201">
            <v>94.675200000000004</v>
          </cell>
        </row>
        <row r="1202">
          <cell r="I1202">
            <v>8.4171899999999997</v>
          </cell>
        </row>
        <row r="1203">
          <cell r="I1203">
            <v>40.7697</v>
          </cell>
        </row>
        <row r="1204">
          <cell r="I1204">
            <v>21.5639</v>
          </cell>
        </row>
        <row r="1205">
          <cell r="I1205">
            <v>6.6789399999999999</v>
          </cell>
        </row>
        <row r="1206">
          <cell r="I1206">
            <v>23.811800000000002</v>
          </cell>
        </row>
        <row r="1207">
          <cell r="I1207">
            <v>19.367100000000001</v>
          </cell>
        </row>
        <row r="1208">
          <cell r="I1208">
            <v>3.95499</v>
          </cell>
        </row>
        <row r="1209">
          <cell r="I1209">
            <v>53.985300000000002</v>
          </cell>
        </row>
        <row r="1210">
          <cell r="I1210">
            <v>6.6789399999999999</v>
          </cell>
        </row>
        <row r="1211">
          <cell r="I1211">
            <v>65.105900000000005</v>
          </cell>
        </row>
        <row r="1212">
          <cell r="I1212">
            <v>49.843499999999999</v>
          </cell>
        </row>
        <row r="1213">
          <cell r="I1213">
            <v>9.5172799999999995</v>
          </cell>
        </row>
        <row r="1214">
          <cell r="I1214">
            <v>20.465299999999999</v>
          </cell>
        </row>
        <row r="1215">
          <cell r="I1215">
            <v>17.049900000000001</v>
          </cell>
        </row>
        <row r="1216">
          <cell r="I1216">
            <v>16.363299999999999</v>
          </cell>
        </row>
        <row r="1217">
          <cell r="I1217">
            <v>1.98925</v>
          </cell>
        </row>
        <row r="1218">
          <cell r="I1218">
            <v>12.561199999999999</v>
          </cell>
        </row>
        <row r="1219">
          <cell r="I1219">
            <v>14.137</v>
          </cell>
        </row>
        <row r="1220">
          <cell r="I1220">
            <v>4.6722599999999996</v>
          </cell>
        </row>
        <row r="1221">
          <cell r="I1221">
            <v>6.6789399999999999</v>
          </cell>
        </row>
        <row r="1222">
          <cell r="I1222">
            <v>8.4171899999999997</v>
          </cell>
        </row>
        <row r="1223">
          <cell r="I1223">
            <v>9.3232099999999996</v>
          </cell>
        </row>
        <row r="1224">
          <cell r="I1224">
            <v>5.03512</v>
          </cell>
        </row>
        <row r="1225">
          <cell r="I1225">
            <v>30.363099999999999</v>
          </cell>
        </row>
        <row r="1226">
          <cell r="I1226">
            <v>5.03512</v>
          </cell>
        </row>
        <row r="1227">
          <cell r="I1227">
            <v>13.1411</v>
          </cell>
        </row>
        <row r="1228">
          <cell r="I1228">
            <v>7.5375100000000002</v>
          </cell>
        </row>
        <row r="1229">
          <cell r="I1229">
            <v>12.159000000000001</v>
          </cell>
        </row>
        <row r="1230">
          <cell r="I1230">
            <v>8.4171899999999997</v>
          </cell>
        </row>
        <row r="1231">
          <cell r="I1231">
            <v>15.152200000000001</v>
          </cell>
        </row>
        <row r="1232">
          <cell r="I1232">
            <v>8.7954000000000008</v>
          </cell>
        </row>
        <row r="1233">
          <cell r="I1233">
            <v>51.011099999999999</v>
          </cell>
        </row>
        <row r="1234">
          <cell r="I1234">
            <v>79.610299999999995</v>
          </cell>
        </row>
        <row r="1235">
          <cell r="I1235">
            <v>43.083300000000001</v>
          </cell>
        </row>
        <row r="1236">
          <cell r="I1236">
            <v>4.2545200000000003</v>
          </cell>
        </row>
        <row r="1237">
          <cell r="I1237">
            <v>13.1411</v>
          </cell>
        </row>
        <row r="1238">
          <cell r="I1238">
            <v>5.4121300000000003</v>
          </cell>
        </row>
        <row r="1239">
          <cell r="I1239">
            <v>14.450699999999999</v>
          </cell>
        </row>
        <row r="1240">
          <cell r="I1240">
            <v>11.374499999999999</v>
          </cell>
        </row>
        <row r="1241">
          <cell r="I1241">
            <v>23.811800000000002</v>
          </cell>
        </row>
        <row r="1242">
          <cell r="I1242">
            <v>18.2898</v>
          </cell>
        </row>
        <row r="1243">
          <cell r="I1243">
            <v>28.448</v>
          </cell>
        </row>
        <row r="1244">
          <cell r="I1244">
            <v>4.2545200000000003</v>
          </cell>
        </row>
        <row r="1245">
          <cell r="I1245">
            <v>5.8441700000000001</v>
          </cell>
        </row>
        <row r="1246">
          <cell r="I1246">
            <v>63.691200000000002</v>
          </cell>
        </row>
        <row r="1247">
          <cell r="I1247">
            <v>4.2545200000000003</v>
          </cell>
        </row>
        <row r="1248">
          <cell r="I1248">
            <v>20.459599999999998</v>
          </cell>
        </row>
        <row r="1249">
          <cell r="I1249">
            <v>24.953199999999999</v>
          </cell>
        </row>
        <row r="1250">
          <cell r="I1250">
            <v>16.180700000000002</v>
          </cell>
        </row>
        <row r="1251">
          <cell r="I1251">
            <v>4.2545200000000003</v>
          </cell>
        </row>
        <row r="1252">
          <cell r="I1252">
            <v>8.4171899999999997</v>
          </cell>
        </row>
        <row r="1253">
          <cell r="I1253">
            <v>9.2884600000000006</v>
          </cell>
        </row>
        <row r="1254">
          <cell r="I1254">
            <v>6.8599800000000002</v>
          </cell>
        </row>
        <row r="1255">
          <cell r="I1255">
            <v>5.4005700000000001</v>
          </cell>
        </row>
        <row r="1256">
          <cell r="I1256">
            <v>12.561199999999999</v>
          </cell>
        </row>
        <row r="1257">
          <cell r="I1257">
            <v>8.4171899999999997</v>
          </cell>
        </row>
        <row r="1258">
          <cell r="I1258">
            <v>27.27</v>
          </cell>
        </row>
        <row r="1259">
          <cell r="I1259">
            <v>9.3232099999999996</v>
          </cell>
        </row>
        <row r="1260">
          <cell r="I1260">
            <v>12.159000000000001</v>
          </cell>
        </row>
        <row r="1261">
          <cell r="I1261">
            <v>90.099599999999995</v>
          </cell>
        </row>
        <row r="1262">
          <cell r="I1262">
            <v>7.5375100000000002</v>
          </cell>
        </row>
        <row r="1263">
          <cell r="I1263">
            <v>6.6098699999999999</v>
          </cell>
        </row>
        <row r="1264">
          <cell r="I1264">
            <v>17.049900000000001</v>
          </cell>
        </row>
        <row r="1265">
          <cell r="I1265">
            <v>7.5375100000000002</v>
          </cell>
        </row>
        <row r="1266">
          <cell r="I1266">
            <v>34.491799999999998</v>
          </cell>
        </row>
        <row r="1267">
          <cell r="I1267">
            <v>19.367100000000001</v>
          </cell>
        </row>
        <row r="1268">
          <cell r="I1268">
            <v>5.42178</v>
          </cell>
        </row>
        <row r="1269">
          <cell r="I1269">
            <v>14.114699999999999</v>
          </cell>
        </row>
        <row r="1270">
          <cell r="I1270">
            <v>24.953199999999999</v>
          </cell>
        </row>
        <row r="1271">
          <cell r="I1271">
            <v>204.267</v>
          </cell>
        </row>
        <row r="1272">
          <cell r="I1272">
            <v>6.5617999999999999</v>
          </cell>
        </row>
        <row r="1273">
          <cell r="I1273">
            <v>3.50406</v>
          </cell>
        </row>
        <row r="1274">
          <cell r="I1274">
            <v>11.194100000000001</v>
          </cell>
        </row>
        <row r="1275">
          <cell r="I1275">
            <v>23.655200000000001</v>
          </cell>
        </row>
        <row r="1276">
          <cell r="I1276">
            <v>2.6045199999999999</v>
          </cell>
        </row>
        <row r="1277">
          <cell r="I1277">
            <v>87.495400000000004</v>
          </cell>
        </row>
        <row r="1278">
          <cell r="I1278">
            <v>39.622500000000002</v>
          </cell>
        </row>
        <row r="1279">
          <cell r="I1279">
            <v>31.086500000000001</v>
          </cell>
        </row>
        <row r="1280">
          <cell r="I1280">
            <v>61.768300000000004</v>
          </cell>
        </row>
        <row r="1281">
          <cell r="I1281">
            <v>6.1947400000000004</v>
          </cell>
        </row>
        <row r="1282">
          <cell r="I1282">
            <v>19.265000000000001</v>
          </cell>
        </row>
        <row r="1283">
          <cell r="I1283">
            <v>5.3702800000000002</v>
          </cell>
        </row>
        <row r="1284">
          <cell r="I1284">
            <v>7.5886800000000001</v>
          </cell>
        </row>
        <row r="1285">
          <cell r="I1285">
            <v>18.659600000000001</v>
          </cell>
        </row>
        <row r="1286">
          <cell r="I1286">
            <v>40.7697</v>
          </cell>
        </row>
        <row r="1287">
          <cell r="I1287">
            <v>3.2630400000000002</v>
          </cell>
        </row>
        <row r="1288">
          <cell r="I1288">
            <v>17.227699999999999</v>
          </cell>
        </row>
        <row r="1289">
          <cell r="I1289">
            <v>10.652699999999999</v>
          </cell>
        </row>
        <row r="1290">
          <cell r="I1290">
            <v>6.6789399999999999</v>
          </cell>
        </row>
        <row r="1291">
          <cell r="I1291">
            <v>42.919400000000003</v>
          </cell>
        </row>
        <row r="1292">
          <cell r="I1292">
            <v>7.5375100000000002</v>
          </cell>
        </row>
        <row r="1293">
          <cell r="I1293">
            <v>4.1133499999999996</v>
          </cell>
        </row>
        <row r="1294">
          <cell r="I1294">
            <v>48.601599999999998</v>
          </cell>
        </row>
        <row r="1295">
          <cell r="I1295">
            <v>11.194100000000001</v>
          </cell>
        </row>
        <row r="1296">
          <cell r="I1296">
            <v>7.4933300000000003</v>
          </cell>
        </row>
        <row r="1297">
          <cell r="I1297">
            <v>113.47199999999999</v>
          </cell>
        </row>
        <row r="1298">
          <cell r="I1298">
            <v>4.1022699999999999</v>
          </cell>
        </row>
        <row r="1299">
          <cell r="I1299">
            <v>6.6007899999999999</v>
          </cell>
        </row>
        <row r="1300">
          <cell r="I1300">
            <v>71.586600000000004</v>
          </cell>
        </row>
        <row r="1301">
          <cell r="I1301">
            <v>52.626899999999999</v>
          </cell>
        </row>
        <row r="1302">
          <cell r="I1302">
            <v>10.2485</v>
          </cell>
        </row>
        <row r="1303">
          <cell r="I1303">
            <v>20.459599999999998</v>
          </cell>
        </row>
        <row r="1304">
          <cell r="I1304">
            <v>14.137</v>
          </cell>
        </row>
        <row r="1305">
          <cell r="I1305">
            <v>13.4443</v>
          </cell>
        </row>
        <row r="1306">
          <cell r="I1306">
            <v>14.137</v>
          </cell>
        </row>
        <row r="1307">
          <cell r="I1307">
            <v>3.50406</v>
          </cell>
        </row>
        <row r="1308">
          <cell r="I1308">
            <v>51.277000000000001</v>
          </cell>
        </row>
        <row r="1309">
          <cell r="I1309">
            <v>3.95499</v>
          </cell>
        </row>
        <row r="1310">
          <cell r="I1310">
            <v>22.220199999999998</v>
          </cell>
        </row>
        <row r="1311">
          <cell r="I1311">
            <v>7.0992600000000001</v>
          </cell>
        </row>
        <row r="1312">
          <cell r="I1312">
            <v>7.8033099999999997</v>
          </cell>
        </row>
        <row r="1313">
          <cell r="I1313">
            <v>5.7912299999999997</v>
          </cell>
        </row>
        <row r="1314">
          <cell r="I1314">
            <v>4.5648299999999997</v>
          </cell>
        </row>
        <row r="1315">
          <cell r="I1315">
            <v>5.2811899999999996</v>
          </cell>
        </row>
        <row r="1316">
          <cell r="I1316">
            <v>7.8134600000000001</v>
          </cell>
        </row>
        <row r="1317">
          <cell r="I1317">
            <v>3.2630400000000002</v>
          </cell>
        </row>
        <row r="1318">
          <cell r="I1318">
            <v>4.6722599999999996</v>
          </cell>
        </row>
        <row r="1319">
          <cell r="I1319">
            <v>3.77589</v>
          </cell>
        </row>
        <row r="1320">
          <cell r="I1320">
            <v>48.573999999999998</v>
          </cell>
        </row>
        <row r="1321">
          <cell r="I1321">
            <v>3.50406</v>
          </cell>
        </row>
        <row r="1322">
          <cell r="I1322">
            <v>4.6722599999999996</v>
          </cell>
        </row>
        <row r="1323">
          <cell r="I1323">
            <v>1.8027500000000001</v>
          </cell>
        </row>
        <row r="1324">
          <cell r="I1324">
            <v>30.942699999999999</v>
          </cell>
        </row>
        <row r="1325">
          <cell r="I1325">
            <v>31.1051</v>
          </cell>
        </row>
        <row r="1326">
          <cell r="I1326">
            <v>5.42178</v>
          </cell>
        </row>
        <row r="1327">
          <cell r="I1327">
            <v>39.495600000000003</v>
          </cell>
        </row>
        <row r="1328">
          <cell r="I1328">
            <v>9.5172799999999995</v>
          </cell>
        </row>
        <row r="1329">
          <cell r="I1329">
            <v>13.1411</v>
          </cell>
        </row>
        <row r="1330">
          <cell r="I1330">
            <v>61.180700000000002</v>
          </cell>
        </row>
        <row r="1331">
          <cell r="I1331">
            <v>24.953199999999999</v>
          </cell>
        </row>
        <row r="1332">
          <cell r="I1332">
            <v>28.910900000000002</v>
          </cell>
        </row>
        <row r="1333">
          <cell r="I1333">
            <v>8.3932099999999998</v>
          </cell>
        </row>
        <row r="1334">
          <cell r="I1334">
            <v>29.6372</v>
          </cell>
        </row>
        <row r="1335">
          <cell r="I1335">
            <v>7.5375100000000002</v>
          </cell>
        </row>
        <row r="1336">
          <cell r="I1336">
            <v>9.3232099999999996</v>
          </cell>
        </row>
        <row r="1337">
          <cell r="I1337">
            <v>10.2485</v>
          </cell>
        </row>
        <row r="1338">
          <cell r="I1338">
            <v>21.160399999999999</v>
          </cell>
        </row>
        <row r="1339">
          <cell r="I1339">
            <v>10.2485</v>
          </cell>
        </row>
        <row r="1340">
          <cell r="I1340">
            <v>2.9397700000000002</v>
          </cell>
        </row>
        <row r="1341">
          <cell r="I1341">
            <v>22.681100000000001</v>
          </cell>
        </row>
        <row r="1342">
          <cell r="I1342">
            <v>9.0014199999999995</v>
          </cell>
        </row>
        <row r="1343">
          <cell r="I1343">
            <v>15.4529</v>
          </cell>
        </row>
        <row r="1344">
          <cell r="I1344">
            <v>4.2545200000000003</v>
          </cell>
        </row>
        <row r="1345">
          <cell r="I1345">
            <v>4.6722599999999996</v>
          </cell>
        </row>
        <row r="1346">
          <cell r="I1346">
            <v>17.227699999999999</v>
          </cell>
        </row>
        <row r="1347">
          <cell r="I1347">
            <v>19.367100000000001</v>
          </cell>
        </row>
        <row r="1348">
          <cell r="I1348">
            <v>2.7390300000000001</v>
          </cell>
        </row>
        <row r="1349">
          <cell r="I1349">
            <v>8.2673900000000007</v>
          </cell>
        </row>
        <row r="1350">
          <cell r="I1350">
            <v>5.03512</v>
          </cell>
        </row>
        <row r="1351">
          <cell r="I1351">
            <v>9.3232099999999996</v>
          </cell>
        </row>
        <row r="1352">
          <cell r="I1352">
            <v>16.180700000000002</v>
          </cell>
        </row>
        <row r="1353">
          <cell r="I1353">
            <v>10.2485</v>
          </cell>
        </row>
        <row r="1354">
          <cell r="I1354">
            <v>42.052700000000002</v>
          </cell>
        </row>
        <row r="1355">
          <cell r="I1355">
            <v>12.159000000000001</v>
          </cell>
        </row>
        <row r="1356">
          <cell r="I1356">
            <v>13.1411</v>
          </cell>
        </row>
        <row r="1357">
          <cell r="I1357">
            <v>9.3232099999999996</v>
          </cell>
        </row>
        <row r="1358">
          <cell r="I1358">
            <v>22.681100000000001</v>
          </cell>
        </row>
        <row r="1359">
          <cell r="I1359">
            <v>15.4529</v>
          </cell>
        </row>
        <row r="1360">
          <cell r="I1360">
            <v>9.3232099999999996</v>
          </cell>
        </row>
        <row r="1361">
          <cell r="I1361">
            <v>11.194100000000001</v>
          </cell>
        </row>
        <row r="1362">
          <cell r="I1362">
            <v>20.459599999999998</v>
          </cell>
        </row>
        <row r="1363">
          <cell r="I1363">
            <v>22.042899999999999</v>
          </cell>
        </row>
        <row r="1364">
          <cell r="I1364">
            <v>2.7875200000000002</v>
          </cell>
        </row>
        <row r="1365">
          <cell r="I1365">
            <v>101.03100000000001</v>
          </cell>
        </row>
        <row r="1366">
          <cell r="I1366">
            <v>25.47</v>
          </cell>
        </row>
        <row r="1367">
          <cell r="I1367">
            <v>23.811800000000002</v>
          </cell>
        </row>
        <row r="1368">
          <cell r="I1368">
            <v>40.470399999999998</v>
          </cell>
        </row>
        <row r="1369">
          <cell r="I1369">
            <v>7.5375100000000002</v>
          </cell>
        </row>
        <row r="1370">
          <cell r="I1370">
            <v>21.5639</v>
          </cell>
        </row>
        <row r="1371">
          <cell r="I1371">
            <v>2.7875200000000002</v>
          </cell>
        </row>
        <row r="1372">
          <cell r="I1372">
            <v>7.4530700000000003</v>
          </cell>
        </row>
        <row r="1373">
          <cell r="I1373">
            <v>5.8441700000000001</v>
          </cell>
        </row>
        <row r="1374">
          <cell r="I1374">
            <v>8.4171899999999997</v>
          </cell>
        </row>
        <row r="1375">
          <cell r="I1375">
            <v>35.730400000000003</v>
          </cell>
        </row>
        <row r="1376">
          <cell r="I1376">
            <v>25.051600000000001</v>
          </cell>
        </row>
        <row r="1377">
          <cell r="I1377">
            <v>10.2485</v>
          </cell>
        </row>
        <row r="1378">
          <cell r="I1378">
            <v>3.50406</v>
          </cell>
        </row>
        <row r="1379">
          <cell r="I1379">
            <v>2.7875200000000002</v>
          </cell>
        </row>
        <row r="1380">
          <cell r="I1380">
            <v>23.811800000000002</v>
          </cell>
        </row>
        <row r="1381">
          <cell r="I1381">
            <v>6.1947400000000004</v>
          </cell>
        </row>
        <row r="1382">
          <cell r="I1382">
            <v>17.227699999999999</v>
          </cell>
        </row>
        <row r="1383">
          <cell r="I1383">
            <v>21.5639</v>
          </cell>
        </row>
        <row r="1384">
          <cell r="I1384">
            <v>9.3232099999999996</v>
          </cell>
        </row>
        <row r="1385">
          <cell r="I1385">
            <v>8.4171899999999997</v>
          </cell>
        </row>
        <row r="1386">
          <cell r="I1386">
            <v>7.5375100000000002</v>
          </cell>
        </row>
        <row r="1387">
          <cell r="I1387">
            <v>38.228700000000003</v>
          </cell>
        </row>
        <row r="1388">
          <cell r="I1388">
            <v>16.180700000000002</v>
          </cell>
        </row>
        <row r="1389">
          <cell r="I1389">
            <v>6.6789399999999999</v>
          </cell>
        </row>
        <row r="1390">
          <cell r="I1390">
            <v>6.6789399999999999</v>
          </cell>
        </row>
        <row r="1391">
          <cell r="I1391">
            <v>8.6546500000000002</v>
          </cell>
        </row>
        <row r="1392">
          <cell r="I1392">
            <v>48.278199999999998</v>
          </cell>
        </row>
        <row r="1393">
          <cell r="I1393">
            <v>28.448</v>
          </cell>
        </row>
        <row r="1394">
          <cell r="I1394">
            <v>6.6789399999999999</v>
          </cell>
        </row>
        <row r="1395">
          <cell r="I1395">
            <v>56.361600000000003</v>
          </cell>
        </row>
        <row r="1396">
          <cell r="I1396">
            <v>5.8441700000000001</v>
          </cell>
        </row>
        <row r="1397">
          <cell r="I1397">
            <v>3.35236</v>
          </cell>
        </row>
        <row r="1398">
          <cell r="I1398">
            <v>15.6089</v>
          </cell>
        </row>
        <row r="1399">
          <cell r="I1399">
            <v>8.4171899999999997</v>
          </cell>
        </row>
        <row r="1400">
          <cell r="I1400">
            <v>119.797</v>
          </cell>
        </row>
        <row r="1401">
          <cell r="I1401">
            <v>7.5886800000000001</v>
          </cell>
        </row>
        <row r="1402">
          <cell r="I1402">
            <v>11.374499999999999</v>
          </cell>
        </row>
        <row r="1403">
          <cell r="I1403">
            <v>4.2545200000000003</v>
          </cell>
        </row>
        <row r="1404">
          <cell r="I1404">
            <v>9.0186100000000007</v>
          </cell>
        </row>
        <row r="1405">
          <cell r="I1405">
            <v>23.615100000000002</v>
          </cell>
        </row>
        <row r="1406">
          <cell r="I1406">
            <v>9.5172799999999995</v>
          </cell>
        </row>
        <row r="1407">
          <cell r="I1407">
            <v>7.5375100000000002</v>
          </cell>
        </row>
        <row r="1408">
          <cell r="I1408">
            <v>8.4171899999999997</v>
          </cell>
        </row>
        <row r="1409">
          <cell r="I1409">
            <v>26.575800000000001</v>
          </cell>
        </row>
        <row r="1410">
          <cell r="I1410">
            <v>12.977499999999999</v>
          </cell>
        </row>
        <row r="1411">
          <cell r="I1411">
            <v>8.4171899999999997</v>
          </cell>
        </row>
        <row r="1412">
          <cell r="I1412">
            <v>34.604199999999999</v>
          </cell>
        </row>
        <row r="1413">
          <cell r="I1413">
            <v>8.6546500000000002</v>
          </cell>
        </row>
        <row r="1414">
          <cell r="I1414">
            <v>7.5375100000000002</v>
          </cell>
        </row>
        <row r="1415">
          <cell r="I1415">
            <v>6.6789399999999999</v>
          </cell>
        </row>
        <row r="1416">
          <cell r="I1416">
            <v>6.6789399999999999</v>
          </cell>
        </row>
        <row r="1417">
          <cell r="I1417">
            <v>7.5375100000000002</v>
          </cell>
        </row>
        <row r="1418">
          <cell r="I1418">
            <v>6.1947400000000004</v>
          </cell>
        </row>
        <row r="1419">
          <cell r="I1419">
            <v>6.6789399999999999</v>
          </cell>
        </row>
        <row r="1420">
          <cell r="I1420">
            <v>4.2545200000000003</v>
          </cell>
        </row>
        <row r="1421">
          <cell r="I1421">
            <v>6.3921799999999998</v>
          </cell>
        </row>
        <row r="1422">
          <cell r="I1422">
            <v>35.730400000000003</v>
          </cell>
        </row>
        <row r="1423">
          <cell r="I1423">
            <v>6.6789399999999999</v>
          </cell>
        </row>
        <row r="1424">
          <cell r="I1424">
            <v>4.2545200000000003</v>
          </cell>
        </row>
        <row r="1425">
          <cell r="I1425">
            <v>28.448</v>
          </cell>
        </row>
        <row r="1426">
          <cell r="I1426">
            <v>3.50406</v>
          </cell>
        </row>
        <row r="1427">
          <cell r="I1427">
            <v>5.8441700000000001</v>
          </cell>
        </row>
        <row r="1428">
          <cell r="I1428">
            <v>8.4171899999999997</v>
          </cell>
        </row>
        <row r="1429">
          <cell r="I1429">
            <v>7.4530700000000003</v>
          </cell>
        </row>
        <row r="1430">
          <cell r="I1430">
            <v>13.1411</v>
          </cell>
        </row>
        <row r="1431">
          <cell r="I1431">
            <v>29.6372</v>
          </cell>
        </row>
        <row r="1432">
          <cell r="I1432">
            <v>5.03512</v>
          </cell>
        </row>
        <row r="1433">
          <cell r="I1433">
            <v>9.3232099999999996</v>
          </cell>
        </row>
        <row r="1434">
          <cell r="I1434">
            <v>6.6007899999999999</v>
          </cell>
        </row>
        <row r="1435">
          <cell r="I1435">
            <v>20.459599999999998</v>
          </cell>
        </row>
        <row r="1436">
          <cell r="I1436">
            <v>8.6546500000000002</v>
          </cell>
        </row>
        <row r="1437">
          <cell r="I1437">
            <v>12.193899999999999</v>
          </cell>
        </row>
        <row r="1438">
          <cell r="I1438">
            <v>3.35236</v>
          </cell>
        </row>
        <row r="1439">
          <cell r="I1439">
            <v>18.2898</v>
          </cell>
        </row>
        <row r="1440">
          <cell r="I1440">
            <v>6.7111400000000003</v>
          </cell>
        </row>
        <row r="1441">
          <cell r="I1441">
            <v>13.2921</v>
          </cell>
        </row>
        <row r="1442">
          <cell r="I1442">
            <v>4.2545200000000003</v>
          </cell>
        </row>
        <row r="1443">
          <cell r="I1443">
            <v>6.6789399999999999</v>
          </cell>
        </row>
        <row r="1444">
          <cell r="I1444">
            <v>3.95499</v>
          </cell>
        </row>
        <row r="1445">
          <cell r="I1445">
            <v>12.159000000000001</v>
          </cell>
        </row>
        <row r="1446">
          <cell r="I1446">
            <v>9.2666299999999993</v>
          </cell>
        </row>
        <row r="1447">
          <cell r="I1447">
            <v>15.078900000000001</v>
          </cell>
        </row>
        <row r="1448">
          <cell r="I1448">
            <v>17.227699999999999</v>
          </cell>
        </row>
        <row r="1449">
          <cell r="I1449">
            <v>15.3729</v>
          </cell>
        </row>
        <row r="1450">
          <cell r="I1450">
            <v>6.8277999999999999</v>
          </cell>
        </row>
        <row r="1451">
          <cell r="I1451">
            <v>6.0891299999999999</v>
          </cell>
        </row>
        <row r="1452">
          <cell r="I1452">
            <v>10.2485</v>
          </cell>
        </row>
        <row r="1453">
          <cell r="I1453">
            <v>7.5320799999999997</v>
          </cell>
        </row>
        <row r="1454">
          <cell r="I1454">
            <v>3.9964</v>
          </cell>
        </row>
        <row r="1455">
          <cell r="I1455">
            <v>8.3932099999999998</v>
          </cell>
        </row>
        <row r="1456">
          <cell r="I1456">
            <v>6.0891299999999999</v>
          </cell>
        </row>
        <row r="1457">
          <cell r="I1457">
            <v>5.8441700000000001</v>
          </cell>
        </row>
        <row r="1458">
          <cell r="I1458">
            <v>7.5375100000000002</v>
          </cell>
        </row>
        <row r="1459">
          <cell r="I1459">
            <v>3.2630400000000002</v>
          </cell>
        </row>
        <row r="1460">
          <cell r="I1460">
            <v>32.044199999999996</v>
          </cell>
        </row>
        <row r="1461">
          <cell r="I1461">
            <v>287.52199999999999</v>
          </cell>
        </row>
        <row r="1462">
          <cell r="I1462">
            <v>6.1947400000000004</v>
          </cell>
        </row>
        <row r="1463">
          <cell r="I1463">
            <v>5.3702800000000002</v>
          </cell>
        </row>
        <row r="1464">
          <cell r="I1464">
            <v>399.67</v>
          </cell>
        </row>
        <row r="1465">
          <cell r="I1465">
            <v>9.3613300000000006</v>
          </cell>
        </row>
        <row r="1466">
          <cell r="I1466">
            <v>4.2545200000000003</v>
          </cell>
        </row>
        <row r="1467">
          <cell r="I1467">
            <v>39.403300000000002</v>
          </cell>
        </row>
        <row r="1468">
          <cell r="I1468">
            <v>7.5375100000000002</v>
          </cell>
        </row>
        <row r="1469">
          <cell r="I1469">
            <v>238.79900000000001</v>
          </cell>
        </row>
        <row r="1470">
          <cell r="I1470">
            <v>7.4530700000000003</v>
          </cell>
        </row>
        <row r="1471">
          <cell r="I1471">
            <v>65.063999999999993</v>
          </cell>
        </row>
        <row r="1472">
          <cell r="I1472">
            <v>5.8441700000000001</v>
          </cell>
        </row>
        <row r="1473">
          <cell r="I1473">
            <v>52.626899999999999</v>
          </cell>
        </row>
        <row r="1474">
          <cell r="I1474">
            <v>8.4171899999999997</v>
          </cell>
        </row>
        <row r="1475">
          <cell r="I1475">
            <v>40.622199999999999</v>
          </cell>
        </row>
        <row r="1476">
          <cell r="I1476">
            <v>20.112400000000001</v>
          </cell>
        </row>
        <row r="1477">
          <cell r="I1477">
            <v>97.656599999999997</v>
          </cell>
        </row>
        <row r="1478">
          <cell r="I1478">
            <v>182.64400000000001</v>
          </cell>
        </row>
        <row r="1479">
          <cell r="I1479">
            <v>8.8801500000000004</v>
          </cell>
        </row>
        <row r="1480">
          <cell r="I1480">
            <v>5.8441700000000001</v>
          </cell>
        </row>
        <row r="1481">
          <cell r="I1481">
            <v>4.2545200000000003</v>
          </cell>
        </row>
        <row r="1482">
          <cell r="I1482">
            <v>5.8441700000000001</v>
          </cell>
        </row>
        <row r="1483">
          <cell r="I1483">
            <v>19.367100000000001</v>
          </cell>
        </row>
        <row r="1484">
          <cell r="I1484">
            <v>4.2545200000000003</v>
          </cell>
        </row>
        <row r="1485">
          <cell r="I1485">
            <v>5.03512</v>
          </cell>
        </row>
        <row r="1486">
          <cell r="I1486">
            <v>52.284799999999997</v>
          </cell>
        </row>
        <row r="1487">
          <cell r="I1487">
            <v>19.077500000000001</v>
          </cell>
        </row>
        <row r="1488">
          <cell r="I1488">
            <v>2.7875200000000002</v>
          </cell>
        </row>
        <row r="1489">
          <cell r="I1489">
            <v>5.03512</v>
          </cell>
        </row>
        <row r="1490">
          <cell r="I1490">
            <v>40.704700000000003</v>
          </cell>
        </row>
        <row r="1491">
          <cell r="I1491">
            <v>159.43799999999999</v>
          </cell>
        </row>
        <row r="1492">
          <cell r="I1492">
            <v>4.7475800000000001</v>
          </cell>
        </row>
        <row r="1493">
          <cell r="I1493">
            <v>9.3232099999999996</v>
          </cell>
        </row>
        <row r="1494">
          <cell r="I1494">
            <v>3.95499</v>
          </cell>
        </row>
        <row r="1495">
          <cell r="I1495">
            <v>43.345300000000002</v>
          </cell>
        </row>
        <row r="1496">
          <cell r="I1496">
            <v>11.194100000000001</v>
          </cell>
        </row>
        <row r="1497">
          <cell r="I1497">
            <v>11.6944</v>
          </cell>
        </row>
        <row r="1498">
          <cell r="I1498">
            <v>8.4171899999999997</v>
          </cell>
        </row>
        <row r="1499">
          <cell r="I1499">
            <v>6.23712</v>
          </cell>
        </row>
        <row r="1500">
          <cell r="I1500">
            <v>7.5375100000000002</v>
          </cell>
        </row>
        <row r="1501">
          <cell r="I1501">
            <v>10.2485</v>
          </cell>
        </row>
        <row r="1502">
          <cell r="I1502">
            <v>5.03512</v>
          </cell>
        </row>
        <row r="1503">
          <cell r="I1503">
            <v>10.183</v>
          </cell>
        </row>
        <row r="1504">
          <cell r="I1504">
            <v>6.9258699999999997</v>
          </cell>
        </row>
        <row r="1505">
          <cell r="I1505">
            <v>49.935899999999997</v>
          </cell>
        </row>
        <row r="1506">
          <cell r="I1506">
            <v>2.2645300000000002</v>
          </cell>
        </row>
        <row r="1507">
          <cell r="I1507">
            <v>10.2485</v>
          </cell>
        </row>
        <row r="1508">
          <cell r="I1508">
            <v>47.275100000000002</v>
          </cell>
        </row>
        <row r="1509">
          <cell r="I1509">
            <v>59.127000000000002</v>
          </cell>
        </row>
        <row r="1510">
          <cell r="I1510">
            <v>9.5172799999999995</v>
          </cell>
        </row>
        <row r="1511">
          <cell r="I1511">
            <v>41.191099999999999</v>
          </cell>
        </row>
        <row r="1512">
          <cell r="I1512">
            <v>20.459599999999998</v>
          </cell>
        </row>
        <row r="1513">
          <cell r="I1513">
            <v>6.6789399999999999</v>
          </cell>
        </row>
        <row r="1514">
          <cell r="I1514">
            <v>5.03512</v>
          </cell>
        </row>
        <row r="1515">
          <cell r="I1515">
            <v>14.397</v>
          </cell>
        </row>
        <row r="1516">
          <cell r="I1516">
            <v>7.8134600000000001</v>
          </cell>
        </row>
        <row r="1517">
          <cell r="I1517">
            <v>111.605</v>
          </cell>
        </row>
        <row r="1518">
          <cell r="I1518">
            <v>13.0411</v>
          </cell>
        </row>
        <row r="1519">
          <cell r="I1519">
            <v>14.137</v>
          </cell>
        </row>
        <row r="1520">
          <cell r="I1520">
            <v>7.5375100000000002</v>
          </cell>
        </row>
        <row r="1521">
          <cell r="I1521">
            <v>5.8441700000000001</v>
          </cell>
        </row>
        <row r="1522">
          <cell r="I1522">
            <v>17.227699999999999</v>
          </cell>
        </row>
        <row r="1523">
          <cell r="I1523">
            <v>7.5375100000000002</v>
          </cell>
        </row>
        <row r="1524">
          <cell r="I1524">
            <v>16.056799999999999</v>
          </cell>
        </row>
        <row r="1525">
          <cell r="I1525">
            <v>56.526200000000003</v>
          </cell>
        </row>
        <row r="1526">
          <cell r="I1526">
            <v>102.402</v>
          </cell>
        </row>
        <row r="1527">
          <cell r="I1527">
            <v>7.5412699999999999</v>
          </cell>
        </row>
        <row r="1528">
          <cell r="I1528">
            <v>10.8437</v>
          </cell>
        </row>
        <row r="1529">
          <cell r="I1529">
            <v>20.459599999999998</v>
          </cell>
        </row>
        <row r="1530">
          <cell r="I1530">
            <v>13.1478</v>
          </cell>
        </row>
        <row r="1531">
          <cell r="I1531">
            <v>33.2622</v>
          </cell>
        </row>
        <row r="1532">
          <cell r="I1532">
            <v>7.5375100000000002</v>
          </cell>
        </row>
        <row r="1533">
          <cell r="I1533">
            <v>3.9964</v>
          </cell>
        </row>
        <row r="1534">
          <cell r="I1534">
            <v>15.152200000000001</v>
          </cell>
        </row>
        <row r="1535">
          <cell r="I1535">
            <v>6.6789399999999999</v>
          </cell>
        </row>
        <row r="1536">
          <cell r="I1536">
            <v>6.6789399999999999</v>
          </cell>
        </row>
        <row r="1537">
          <cell r="I1537">
            <v>52.626899999999999</v>
          </cell>
        </row>
        <row r="1538">
          <cell r="I1538">
            <v>6.8277999999999999</v>
          </cell>
        </row>
        <row r="1539">
          <cell r="I1539">
            <v>10.2485</v>
          </cell>
        </row>
        <row r="1540">
          <cell r="I1540">
            <v>11.194100000000001</v>
          </cell>
        </row>
        <row r="1541">
          <cell r="I1541">
            <v>30.836099999999998</v>
          </cell>
        </row>
        <row r="1542">
          <cell r="I1542">
            <v>5.8441700000000001</v>
          </cell>
        </row>
        <row r="1543">
          <cell r="I1543">
            <v>2.7875200000000002</v>
          </cell>
        </row>
        <row r="1544">
          <cell r="I1544">
            <v>137.70400000000001</v>
          </cell>
        </row>
        <row r="1545">
          <cell r="I1545">
            <v>3.9964</v>
          </cell>
        </row>
        <row r="1546">
          <cell r="I1546">
            <v>19.367100000000001</v>
          </cell>
        </row>
        <row r="1547">
          <cell r="I1547">
            <v>110.083</v>
          </cell>
        </row>
        <row r="1548">
          <cell r="I1548">
            <v>127.877</v>
          </cell>
        </row>
        <row r="1549">
          <cell r="I1549">
            <v>7.4530700000000003</v>
          </cell>
        </row>
        <row r="1550">
          <cell r="I1550">
            <v>4.7475800000000001</v>
          </cell>
        </row>
        <row r="1551">
          <cell r="I1551">
            <v>45.957299999999996</v>
          </cell>
        </row>
        <row r="1552">
          <cell r="I1552">
            <v>73.735500000000002</v>
          </cell>
        </row>
        <row r="1553">
          <cell r="I1553">
            <v>1.5600799999999999</v>
          </cell>
        </row>
        <row r="1554">
          <cell r="I1554">
            <v>2.7390300000000001</v>
          </cell>
        </row>
        <row r="1555">
          <cell r="I1555">
            <v>20.210999999999999</v>
          </cell>
        </row>
        <row r="1556">
          <cell r="I1556">
            <v>11.145099999999999</v>
          </cell>
        </row>
        <row r="1557">
          <cell r="I1557">
            <v>6.6789399999999999</v>
          </cell>
        </row>
        <row r="1558">
          <cell r="I1558">
            <v>61.877299999999998</v>
          </cell>
        </row>
        <row r="1559">
          <cell r="I1559">
            <v>5.03512</v>
          </cell>
        </row>
        <row r="1560">
          <cell r="I1560">
            <v>4.2545200000000003</v>
          </cell>
        </row>
        <row r="1561">
          <cell r="I1561">
            <v>57.186199999999999</v>
          </cell>
        </row>
        <row r="1562">
          <cell r="I1562">
            <v>20.112400000000001</v>
          </cell>
        </row>
        <row r="1563">
          <cell r="I1563">
            <v>12.159000000000001</v>
          </cell>
        </row>
        <row r="1564">
          <cell r="I1564">
            <v>1.98925</v>
          </cell>
        </row>
        <row r="1565">
          <cell r="I1565">
            <v>2.7875200000000002</v>
          </cell>
        </row>
        <row r="1566">
          <cell r="I1566">
            <v>40.737900000000003</v>
          </cell>
        </row>
        <row r="1567">
          <cell r="I1567">
            <v>11.194100000000001</v>
          </cell>
        </row>
        <row r="1568">
          <cell r="I1568">
            <v>5.03512</v>
          </cell>
        </row>
        <row r="1569">
          <cell r="I1569">
            <v>6.6789399999999999</v>
          </cell>
        </row>
        <row r="1570">
          <cell r="I1570">
            <v>3.50406</v>
          </cell>
        </row>
        <row r="1571">
          <cell r="I1571">
            <v>9.3232099999999996</v>
          </cell>
        </row>
        <row r="1572">
          <cell r="I1572">
            <v>23.811800000000002</v>
          </cell>
        </row>
        <row r="1573">
          <cell r="I1573">
            <v>4.2545200000000003</v>
          </cell>
        </row>
        <row r="1574">
          <cell r="I1574">
            <v>94.675200000000004</v>
          </cell>
        </row>
        <row r="1575">
          <cell r="I1575">
            <v>30.0747</v>
          </cell>
        </row>
        <row r="1576">
          <cell r="I1576">
            <v>6.6789399999999999</v>
          </cell>
        </row>
        <row r="1577">
          <cell r="I1577">
            <v>5.8441700000000001</v>
          </cell>
        </row>
        <row r="1578">
          <cell r="I1578">
            <v>7.5375100000000002</v>
          </cell>
        </row>
        <row r="1579">
          <cell r="I1579">
            <v>3.6365400000000001</v>
          </cell>
        </row>
        <row r="1580">
          <cell r="I1580">
            <v>2.3208099999999998</v>
          </cell>
        </row>
        <row r="1581">
          <cell r="I1581">
            <v>99.499499999999998</v>
          </cell>
        </row>
        <row r="1582">
          <cell r="I1582">
            <v>5.5110200000000003</v>
          </cell>
        </row>
        <row r="1583">
          <cell r="I1583">
            <v>5.9034199999999997</v>
          </cell>
        </row>
        <row r="1584">
          <cell r="I1584">
            <v>7.3361299999999998</v>
          </cell>
        </row>
        <row r="1585">
          <cell r="I1585">
            <v>6.8599800000000002</v>
          </cell>
        </row>
        <row r="1586">
          <cell r="I1586">
            <v>5.03512</v>
          </cell>
        </row>
        <row r="1587">
          <cell r="I1587">
            <v>30.836099999999998</v>
          </cell>
        </row>
        <row r="1588">
          <cell r="I1588">
            <v>19.367100000000001</v>
          </cell>
        </row>
        <row r="1589">
          <cell r="I1589">
            <v>21.919499999999999</v>
          </cell>
        </row>
        <row r="1590">
          <cell r="I1590">
            <v>7.5886800000000001</v>
          </cell>
        </row>
        <row r="1591">
          <cell r="I1591">
            <v>3.95499</v>
          </cell>
        </row>
        <row r="1592">
          <cell r="I1592">
            <v>22.491800000000001</v>
          </cell>
        </row>
        <row r="1593">
          <cell r="I1593">
            <v>6.1947400000000004</v>
          </cell>
        </row>
        <row r="1594">
          <cell r="I1594">
            <v>5.3702800000000002</v>
          </cell>
        </row>
        <row r="1595">
          <cell r="I1595">
            <v>20.459599999999998</v>
          </cell>
        </row>
        <row r="1596">
          <cell r="I1596">
            <v>5.8441700000000001</v>
          </cell>
        </row>
        <row r="1597">
          <cell r="I1597">
            <v>83.427499999999995</v>
          </cell>
        </row>
        <row r="1598">
          <cell r="I1598">
            <v>14.0047</v>
          </cell>
        </row>
        <row r="1599">
          <cell r="I1599">
            <v>3.85724</v>
          </cell>
        </row>
        <row r="1600">
          <cell r="I1600">
            <v>60.226199999999999</v>
          </cell>
        </row>
        <row r="1601">
          <cell r="I1601">
            <v>10.652699999999999</v>
          </cell>
        </row>
        <row r="1602">
          <cell r="I1602">
            <v>17.049900000000001</v>
          </cell>
        </row>
        <row r="1603">
          <cell r="I1603">
            <v>12.213699999999999</v>
          </cell>
        </row>
        <row r="1604">
          <cell r="I1604">
            <v>33.2622</v>
          </cell>
        </row>
        <row r="1605">
          <cell r="I1605">
            <v>17.049900000000001</v>
          </cell>
        </row>
        <row r="1606">
          <cell r="I1606">
            <v>43.345300000000002</v>
          </cell>
        </row>
        <row r="1607">
          <cell r="I1607">
            <v>68.976200000000006</v>
          </cell>
        </row>
        <row r="1608">
          <cell r="I1608">
            <v>10.2485</v>
          </cell>
        </row>
        <row r="1609">
          <cell r="I1609">
            <v>5.8441700000000001</v>
          </cell>
        </row>
        <row r="1610">
          <cell r="I1610">
            <v>118.19199999999999</v>
          </cell>
        </row>
        <row r="1611">
          <cell r="I1611">
            <v>40.704700000000003</v>
          </cell>
        </row>
        <row r="1612">
          <cell r="I1612">
            <v>58.101399999999998</v>
          </cell>
        </row>
        <row r="1613">
          <cell r="I1613">
            <v>6.0884299999999998</v>
          </cell>
        </row>
        <row r="1614">
          <cell r="I1614">
            <v>13.1411</v>
          </cell>
        </row>
        <row r="1615">
          <cell r="I1615">
            <v>8.3932099999999998</v>
          </cell>
        </row>
        <row r="1616">
          <cell r="I1616">
            <v>8.4171899999999997</v>
          </cell>
        </row>
        <row r="1617">
          <cell r="I1617">
            <v>29.6372</v>
          </cell>
        </row>
        <row r="1618">
          <cell r="I1618">
            <v>9.2884600000000006</v>
          </cell>
        </row>
        <row r="1619">
          <cell r="I1619">
            <v>60.880899999999997</v>
          </cell>
        </row>
        <row r="1620">
          <cell r="I1620">
            <v>13.1411</v>
          </cell>
        </row>
        <row r="1621">
          <cell r="I1621">
            <v>11.994</v>
          </cell>
        </row>
        <row r="1622">
          <cell r="I1622">
            <v>35.730400000000003</v>
          </cell>
        </row>
        <row r="1623">
          <cell r="I1623">
            <v>36.980400000000003</v>
          </cell>
        </row>
        <row r="1624">
          <cell r="I1624">
            <v>12.159000000000001</v>
          </cell>
        </row>
        <row r="1625">
          <cell r="I1625">
            <v>18.2898</v>
          </cell>
        </row>
        <row r="1626">
          <cell r="I1626">
            <v>79.610299999999995</v>
          </cell>
        </row>
        <row r="1627">
          <cell r="I1627">
            <v>3.50406</v>
          </cell>
        </row>
        <row r="1628">
          <cell r="I1628">
            <v>10.2485</v>
          </cell>
        </row>
        <row r="1629">
          <cell r="I1629">
            <v>9.3232099999999996</v>
          </cell>
        </row>
        <row r="1630">
          <cell r="I1630">
            <v>6.9928900000000001</v>
          </cell>
        </row>
        <row r="1631">
          <cell r="I1631">
            <v>3.35236</v>
          </cell>
        </row>
        <row r="1632">
          <cell r="I1632">
            <v>8.6546500000000002</v>
          </cell>
        </row>
        <row r="1633">
          <cell r="I1633">
            <v>6.6789399999999999</v>
          </cell>
        </row>
        <row r="1634">
          <cell r="I1634">
            <v>5.03512</v>
          </cell>
        </row>
        <row r="1635">
          <cell r="I1635">
            <v>3.50406</v>
          </cell>
        </row>
        <row r="1636">
          <cell r="I1636">
            <v>5.8441700000000001</v>
          </cell>
        </row>
        <row r="1637">
          <cell r="I1637">
            <v>7.5375100000000002</v>
          </cell>
        </row>
        <row r="1638">
          <cell r="I1638">
            <v>11.194100000000001</v>
          </cell>
        </row>
        <row r="1639">
          <cell r="I1639">
            <v>53.985300000000002</v>
          </cell>
        </row>
        <row r="1640">
          <cell r="I1640">
            <v>23.811800000000002</v>
          </cell>
        </row>
        <row r="1641">
          <cell r="I1641">
            <v>4.2545200000000003</v>
          </cell>
        </row>
        <row r="1642">
          <cell r="I1642">
            <v>19.421900000000001</v>
          </cell>
        </row>
        <row r="1643">
          <cell r="I1643">
            <v>7.5375100000000002</v>
          </cell>
        </row>
        <row r="1644">
          <cell r="I1644">
            <v>9.3232099999999996</v>
          </cell>
        </row>
        <row r="1645">
          <cell r="I1645">
            <v>18.2898</v>
          </cell>
        </row>
        <row r="1646">
          <cell r="I1646">
            <v>8.3932099999999998</v>
          </cell>
        </row>
        <row r="1647">
          <cell r="I1647">
            <v>2.3208099999999998</v>
          </cell>
        </row>
        <row r="1648">
          <cell r="I1648">
            <v>12.159000000000001</v>
          </cell>
        </row>
        <row r="1649">
          <cell r="I1649">
            <v>3.50406</v>
          </cell>
        </row>
        <row r="1650">
          <cell r="I1650">
            <v>3.50406</v>
          </cell>
        </row>
        <row r="1651">
          <cell r="I1651">
            <v>36.352600000000002</v>
          </cell>
        </row>
        <row r="1652">
          <cell r="I1652">
            <v>42.801000000000002</v>
          </cell>
        </row>
        <row r="1653">
          <cell r="I1653">
            <v>45.646000000000001</v>
          </cell>
        </row>
        <row r="1654">
          <cell r="I1654">
            <v>47.819499999999998</v>
          </cell>
        </row>
        <row r="1655">
          <cell r="I1655">
            <v>103.395</v>
          </cell>
        </row>
        <row r="1656">
          <cell r="I1656">
            <v>3.50406</v>
          </cell>
        </row>
        <row r="1657">
          <cell r="I1657">
            <v>142.66499999999999</v>
          </cell>
        </row>
        <row r="1658">
          <cell r="I1658">
            <v>5.8441700000000001</v>
          </cell>
        </row>
        <row r="1659">
          <cell r="I1659">
            <v>17.227699999999999</v>
          </cell>
        </row>
        <row r="1660">
          <cell r="I1660">
            <v>6.6789399999999999</v>
          </cell>
        </row>
        <row r="1661">
          <cell r="I1661">
            <v>10.6068</v>
          </cell>
        </row>
        <row r="1662">
          <cell r="I1662">
            <v>6.0884299999999998</v>
          </cell>
        </row>
        <row r="1663">
          <cell r="I1663">
            <v>25.051600000000001</v>
          </cell>
        </row>
        <row r="1664">
          <cell r="I1664">
            <v>17.049900000000001</v>
          </cell>
        </row>
        <row r="1665">
          <cell r="I1665">
            <v>7.5375100000000002</v>
          </cell>
        </row>
        <row r="1666">
          <cell r="I1666">
            <v>63.691200000000002</v>
          </cell>
        </row>
        <row r="1667">
          <cell r="I1667">
            <v>5.4121300000000003</v>
          </cell>
        </row>
        <row r="1668">
          <cell r="I1668">
            <v>1.3067899999999999</v>
          </cell>
        </row>
        <row r="1669">
          <cell r="I1669">
            <v>2.8719700000000001</v>
          </cell>
        </row>
        <row r="1670">
          <cell r="I1670">
            <v>6.6789399999999999</v>
          </cell>
        </row>
        <row r="1671">
          <cell r="I1671">
            <v>5.03512</v>
          </cell>
        </row>
        <row r="1672">
          <cell r="I1672">
            <v>43.442399999999999</v>
          </cell>
        </row>
        <row r="1673">
          <cell r="I1673">
            <v>5.3702800000000002</v>
          </cell>
        </row>
        <row r="1674">
          <cell r="I1674">
            <v>7.5375100000000002</v>
          </cell>
        </row>
        <row r="1675">
          <cell r="I1675">
            <v>3.2630400000000002</v>
          </cell>
        </row>
        <row r="1676">
          <cell r="I1676">
            <v>15.152200000000001</v>
          </cell>
        </row>
        <row r="1677">
          <cell r="I1677">
            <v>42.052700000000002</v>
          </cell>
        </row>
        <row r="1678">
          <cell r="I1678">
            <v>26.985099999999999</v>
          </cell>
        </row>
        <row r="1679">
          <cell r="I1679">
            <v>6.6789399999999999</v>
          </cell>
        </row>
        <row r="1680">
          <cell r="I1680">
            <v>8.4171899999999997</v>
          </cell>
        </row>
        <row r="1681">
          <cell r="I1681">
            <v>18.2898</v>
          </cell>
        </row>
        <row r="1682">
          <cell r="I1682">
            <v>9.3232099999999996</v>
          </cell>
        </row>
        <row r="1683">
          <cell r="I1683">
            <v>29.6372</v>
          </cell>
        </row>
        <row r="1684">
          <cell r="I1684">
            <v>7.5375100000000002</v>
          </cell>
        </row>
        <row r="1685">
          <cell r="I1685">
            <v>14.3399</v>
          </cell>
        </row>
        <row r="1686">
          <cell r="I1686">
            <v>6.6007899999999999</v>
          </cell>
        </row>
        <row r="1687">
          <cell r="I1687">
            <v>5.42178</v>
          </cell>
        </row>
        <row r="1688">
          <cell r="I1688">
            <v>33.944099999999999</v>
          </cell>
        </row>
        <row r="1689">
          <cell r="I1689">
            <v>24.375699999999998</v>
          </cell>
        </row>
        <row r="1690">
          <cell r="I1690">
            <v>18.847000000000001</v>
          </cell>
        </row>
        <row r="1691">
          <cell r="I1691">
            <v>9.2218699999999991</v>
          </cell>
        </row>
        <row r="1692">
          <cell r="I1692">
            <v>16.0763</v>
          </cell>
        </row>
        <row r="1693">
          <cell r="I1693">
            <v>8.4171899999999997</v>
          </cell>
        </row>
        <row r="1694">
          <cell r="I1694">
            <v>5.8441700000000001</v>
          </cell>
        </row>
        <row r="1695">
          <cell r="I1695">
            <v>34.604199999999999</v>
          </cell>
        </row>
        <row r="1696">
          <cell r="I1696">
            <v>2.6045199999999999</v>
          </cell>
        </row>
        <row r="1697">
          <cell r="I1697">
            <v>25.47</v>
          </cell>
        </row>
        <row r="1698">
          <cell r="I1698">
            <v>40.9328</v>
          </cell>
        </row>
        <row r="1699">
          <cell r="I1699">
            <v>12.0281</v>
          </cell>
        </row>
        <row r="1700">
          <cell r="I1700">
            <v>26.575800000000001</v>
          </cell>
        </row>
        <row r="1701">
          <cell r="I1701">
            <v>24.168500000000002</v>
          </cell>
        </row>
        <row r="1702">
          <cell r="I1702">
            <v>17.049900000000001</v>
          </cell>
        </row>
        <row r="1703">
          <cell r="I1703">
            <v>15.152200000000001</v>
          </cell>
        </row>
        <row r="1704">
          <cell r="I1704">
            <v>91.951400000000007</v>
          </cell>
        </row>
        <row r="1705">
          <cell r="I1705">
            <v>2.7875200000000002</v>
          </cell>
        </row>
        <row r="1706">
          <cell r="I1706">
            <v>15.152200000000001</v>
          </cell>
        </row>
        <row r="1707">
          <cell r="I1707">
            <v>13.886699999999999</v>
          </cell>
        </row>
        <row r="1708">
          <cell r="I1708">
            <v>9.3232099999999996</v>
          </cell>
        </row>
        <row r="1709">
          <cell r="I1709">
            <v>117.87</v>
          </cell>
        </row>
        <row r="1710">
          <cell r="I1710">
            <v>8.4171899999999997</v>
          </cell>
        </row>
        <row r="1711">
          <cell r="I1711">
            <v>5.03512</v>
          </cell>
        </row>
        <row r="1712">
          <cell r="I1712">
            <v>11.374499999999999</v>
          </cell>
        </row>
        <row r="1713">
          <cell r="I1713">
            <v>25.114999999999998</v>
          </cell>
        </row>
        <row r="1714">
          <cell r="I1714">
            <v>3.8767800000000001</v>
          </cell>
        </row>
        <row r="1715">
          <cell r="I1715">
            <v>3.95499</v>
          </cell>
        </row>
        <row r="1716">
          <cell r="I1716">
            <v>3.9964</v>
          </cell>
        </row>
        <row r="1717">
          <cell r="I1717">
            <v>4.2545200000000003</v>
          </cell>
        </row>
        <row r="1718">
          <cell r="I1718">
            <v>6.5648</v>
          </cell>
        </row>
        <row r="1719">
          <cell r="I1719">
            <v>14.137</v>
          </cell>
        </row>
        <row r="1720">
          <cell r="I1720">
            <v>7.0666799999999999</v>
          </cell>
        </row>
        <row r="1721">
          <cell r="I1721">
            <v>19.367100000000001</v>
          </cell>
        </row>
        <row r="1722">
          <cell r="I1722">
            <v>3.95499</v>
          </cell>
        </row>
        <row r="1723">
          <cell r="I1723">
            <v>9.5172799999999995</v>
          </cell>
        </row>
        <row r="1724">
          <cell r="I1724">
            <v>7.5375100000000002</v>
          </cell>
        </row>
        <row r="1725">
          <cell r="I1725">
            <v>5.03512</v>
          </cell>
        </row>
        <row r="1726">
          <cell r="I1726">
            <v>37.017200000000003</v>
          </cell>
        </row>
        <row r="1727">
          <cell r="I1727">
            <v>12.159000000000001</v>
          </cell>
        </row>
        <row r="1728">
          <cell r="I1728">
            <v>24.375699999999998</v>
          </cell>
        </row>
        <row r="1729">
          <cell r="I1729">
            <v>12.159000000000001</v>
          </cell>
        </row>
        <row r="1730">
          <cell r="I1730">
            <v>4.2545200000000003</v>
          </cell>
        </row>
        <row r="1731">
          <cell r="I1731">
            <v>7.5375100000000002</v>
          </cell>
        </row>
        <row r="1732">
          <cell r="I1732">
            <v>4.2545200000000003</v>
          </cell>
        </row>
        <row r="1733">
          <cell r="I1733">
            <v>7.4530700000000003</v>
          </cell>
        </row>
        <row r="1734">
          <cell r="I1734">
            <v>12.159000000000001</v>
          </cell>
        </row>
        <row r="1735">
          <cell r="I1735">
            <v>28.448</v>
          </cell>
        </row>
        <row r="1736">
          <cell r="I1736">
            <v>4.7475800000000001</v>
          </cell>
        </row>
        <row r="1737">
          <cell r="I1737">
            <v>47.519199999999998</v>
          </cell>
        </row>
        <row r="1738">
          <cell r="I1738">
            <v>21.5639</v>
          </cell>
        </row>
        <row r="1739">
          <cell r="I1739">
            <v>10.398300000000001</v>
          </cell>
        </row>
        <row r="1740">
          <cell r="I1740">
            <v>7.5375100000000002</v>
          </cell>
        </row>
        <row r="1741">
          <cell r="I1741">
            <v>29.6372</v>
          </cell>
        </row>
        <row r="1742">
          <cell r="I1742">
            <v>36.976500000000001</v>
          </cell>
        </row>
        <row r="1743">
          <cell r="I1743">
            <v>15.152200000000001</v>
          </cell>
        </row>
        <row r="1744">
          <cell r="I1744">
            <v>9.3232099999999996</v>
          </cell>
        </row>
        <row r="1745">
          <cell r="I1745">
            <v>7.5375100000000002</v>
          </cell>
        </row>
        <row r="1746">
          <cell r="I1746">
            <v>17.382300000000001</v>
          </cell>
        </row>
        <row r="1747">
          <cell r="I1747">
            <v>8.2673900000000007</v>
          </cell>
        </row>
        <row r="1748">
          <cell r="I1748">
            <v>7.5375100000000002</v>
          </cell>
        </row>
        <row r="1749">
          <cell r="I1749">
            <v>34.610999999999997</v>
          </cell>
        </row>
        <row r="1750">
          <cell r="I1750">
            <v>40.9328</v>
          </cell>
        </row>
        <row r="1751">
          <cell r="I1751">
            <v>4.6722599999999996</v>
          </cell>
        </row>
        <row r="1752">
          <cell r="I1752">
            <v>9.2218699999999991</v>
          </cell>
        </row>
        <row r="1753">
          <cell r="I1753">
            <v>14.8704</v>
          </cell>
        </row>
        <row r="1754">
          <cell r="I1754">
            <v>10.398300000000001</v>
          </cell>
        </row>
        <row r="1755">
          <cell r="I1755">
            <v>8.6546500000000002</v>
          </cell>
        </row>
        <row r="1756">
          <cell r="I1756">
            <v>48.601599999999998</v>
          </cell>
        </row>
        <row r="1757">
          <cell r="I1757">
            <v>7.5375100000000002</v>
          </cell>
        </row>
        <row r="1758">
          <cell r="I1758">
            <v>6.1947400000000004</v>
          </cell>
        </row>
        <row r="1759">
          <cell r="I1759">
            <v>13.1411</v>
          </cell>
        </row>
        <row r="1760">
          <cell r="I1760">
            <v>11.096</v>
          </cell>
        </row>
        <row r="1761">
          <cell r="I1761">
            <v>16.529199999999999</v>
          </cell>
        </row>
        <row r="1762">
          <cell r="I1762">
            <v>8.6546500000000002</v>
          </cell>
        </row>
        <row r="1763">
          <cell r="I1763">
            <v>8.3932099999999998</v>
          </cell>
        </row>
        <row r="1764">
          <cell r="I1764">
            <v>33.427500000000002</v>
          </cell>
        </row>
        <row r="1765">
          <cell r="I1765">
            <v>36.976500000000001</v>
          </cell>
        </row>
        <row r="1766">
          <cell r="I1766">
            <v>7.5375100000000002</v>
          </cell>
        </row>
        <row r="1767">
          <cell r="I1767">
            <v>40.737900000000003</v>
          </cell>
        </row>
        <row r="1768">
          <cell r="I1768">
            <v>10.2485</v>
          </cell>
        </row>
        <row r="1769">
          <cell r="I1769">
            <v>14.3977</v>
          </cell>
        </row>
        <row r="1770">
          <cell r="I1770">
            <v>4.6722599999999996</v>
          </cell>
        </row>
        <row r="1771">
          <cell r="I1771">
            <v>6.1038899999999998</v>
          </cell>
        </row>
        <row r="1772">
          <cell r="I1772">
            <v>19.077500000000001</v>
          </cell>
        </row>
        <row r="1773">
          <cell r="I1773">
            <v>20.1495</v>
          </cell>
        </row>
        <row r="1774">
          <cell r="I1774">
            <v>9.97011</v>
          </cell>
        </row>
        <row r="1775">
          <cell r="I1775">
            <v>31.451499999999999</v>
          </cell>
        </row>
        <row r="1776">
          <cell r="I1776">
            <v>53.985300000000002</v>
          </cell>
        </row>
        <row r="1777">
          <cell r="I1777">
            <v>17.227699999999999</v>
          </cell>
        </row>
        <row r="1778">
          <cell r="I1778">
            <v>2.1074299999999999</v>
          </cell>
        </row>
        <row r="1779">
          <cell r="I1779">
            <v>1.8811899999999999</v>
          </cell>
        </row>
        <row r="1780">
          <cell r="I1780">
            <v>11.8857</v>
          </cell>
        </row>
        <row r="1781">
          <cell r="I1781">
            <v>46.8399</v>
          </cell>
        </row>
        <row r="1782">
          <cell r="I1782">
            <v>3.50406</v>
          </cell>
        </row>
        <row r="1783">
          <cell r="I1783">
            <v>73.735500000000002</v>
          </cell>
        </row>
        <row r="1784">
          <cell r="I1784">
            <v>5.8441700000000001</v>
          </cell>
        </row>
        <row r="1785">
          <cell r="I1785">
            <v>4.1133499999999996</v>
          </cell>
        </row>
        <row r="1786">
          <cell r="I1786">
            <v>2.7390300000000001</v>
          </cell>
        </row>
        <row r="1787">
          <cell r="I1787">
            <v>10.049099999999999</v>
          </cell>
        </row>
        <row r="1788">
          <cell r="I1788">
            <v>10.8437</v>
          </cell>
        </row>
        <row r="1789">
          <cell r="I1789">
            <v>16.7803</v>
          </cell>
        </row>
        <row r="1790">
          <cell r="I1790">
            <v>7.4530700000000003</v>
          </cell>
        </row>
        <row r="1791">
          <cell r="I1791">
            <v>22.681100000000001</v>
          </cell>
        </row>
        <row r="1792">
          <cell r="I1792">
            <v>25.501899999999999</v>
          </cell>
        </row>
        <row r="1793">
          <cell r="I1793">
            <v>9.1929200000000009</v>
          </cell>
        </row>
        <row r="1794">
          <cell r="I1794">
            <v>10.398300000000001</v>
          </cell>
        </row>
        <row r="1795">
          <cell r="I1795">
            <v>5.3702800000000002</v>
          </cell>
        </row>
        <row r="1796">
          <cell r="I1796">
            <v>6.6789399999999999</v>
          </cell>
        </row>
        <row r="1797">
          <cell r="I1797">
            <v>17.227699999999999</v>
          </cell>
        </row>
        <row r="1798">
          <cell r="I1798">
            <v>20.459599999999998</v>
          </cell>
        </row>
        <row r="1799">
          <cell r="I1799">
            <v>6.6789399999999999</v>
          </cell>
        </row>
        <row r="1800">
          <cell r="I1800">
            <v>9.5172799999999995</v>
          </cell>
        </row>
        <row r="1801">
          <cell r="I1801">
            <v>10.2485</v>
          </cell>
        </row>
        <row r="1802">
          <cell r="I1802">
            <v>5.03512</v>
          </cell>
        </row>
        <row r="1803">
          <cell r="I1803">
            <v>10.1412</v>
          </cell>
        </row>
        <row r="1804">
          <cell r="I1804">
            <v>6.2470499999999998</v>
          </cell>
        </row>
        <row r="1805">
          <cell r="I1805">
            <v>12.0366</v>
          </cell>
        </row>
        <row r="1806">
          <cell r="I1806">
            <v>19.367100000000001</v>
          </cell>
        </row>
        <row r="1807">
          <cell r="I1807">
            <v>5.8441700000000001</v>
          </cell>
        </row>
        <row r="1808">
          <cell r="I1808">
            <v>131.75</v>
          </cell>
        </row>
        <row r="1809">
          <cell r="I1809">
            <v>4.2545200000000003</v>
          </cell>
        </row>
        <row r="1810">
          <cell r="I1810">
            <v>6.6789399999999999</v>
          </cell>
        </row>
        <row r="1811">
          <cell r="I1811">
            <v>7.5412699999999999</v>
          </cell>
        </row>
        <row r="1812">
          <cell r="I1812">
            <v>4.6722599999999996</v>
          </cell>
        </row>
        <row r="1813">
          <cell r="I1813">
            <v>5.8441700000000001</v>
          </cell>
        </row>
        <row r="1814">
          <cell r="I1814">
            <v>42.052700000000002</v>
          </cell>
        </row>
        <row r="1815">
          <cell r="I1815">
            <v>8.4171899999999997</v>
          </cell>
        </row>
        <row r="1816">
          <cell r="I1816">
            <v>5.8441700000000001</v>
          </cell>
        </row>
        <row r="1817">
          <cell r="I1817">
            <v>25.47</v>
          </cell>
        </row>
        <row r="1818">
          <cell r="I1818">
            <v>5.42178</v>
          </cell>
        </row>
        <row r="1819">
          <cell r="I1819">
            <v>6.0891299999999999</v>
          </cell>
        </row>
        <row r="1820">
          <cell r="I1820">
            <v>30.836099999999998</v>
          </cell>
        </row>
        <row r="1821">
          <cell r="I1821">
            <v>8.4171899999999997</v>
          </cell>
        </row>
        <row r="1822">
          <cell r="I1822">
            <v>34.491799999999998</v>
          </cell>
        </row>
        <row r="1823">
          <cell r="I1823">
            <v>6.0884299999999998</v>
          </cell>
        </row>
        <row r="1824">
          <cell r="I1824">
            <v>8.4171899999999997</v>
          </cell>
        </row>
        <row r="1825">
          <cell r="I1825">
            <v>9.3232099999999996</v>
          </cell>
        </row>
        <row r="1826">
          <cell r="I1826">
            <v>7.5375100000000002</v>
          </cell>
        </row>
        <row r="1827">
          <cell r="I1827">
            <v>124.63500000000001</v>
          </cell>
        </row>
        <row r="1828">
          <cell r="I1828">
            <v>43.345300000000002</v>
          </cell>
        </row>
        <row r="1829">
          <cell r="I1829">
            <v>11.2971</v>
          </cell>
        </row>
        <row r="1830">
          <cell r="I1830">
            <v>12.159000000000001</v>
          </cell>
        </row>
        <row r="1831">
          <cell r="I1831">
            <v>12.213699999999999</v>
          </cell>
        </row>
        <row r="1832">
          <cell r="I1832">
            <v>2.7875200000000002</v>
          </cell>
        </row>
        <row r="1833">
          <cell r="I1833">
            <v>6.9928900000000001</v>
          </cell>
        </row>
        <row r="1834">
          <cell r="I1834">
            <v>58.5107</v>
          </cell>
        </row>
        <row r="1835">
          <cell r="I1835">
            <v>10.2485</v>
          </cell>
        </row>
        <row r="1836">
          <cell r="I1836">
            <v>40.7697</v>
          </cell>
        </row>
        <row r="1837">
          <cell r="I1837">
            <v>13.1411</v>
          </cell>
        </row>
        <row r="1838">
          <cell r="I1838">
            <v>8.4171899999999997</v>
          </cell>
        </row>
        <row r="1839">
          <cell r="I1839">
            <v>9.3232099999999996</v>
          </cell>
        </row>
        <row r="1840">
          <cell r="I1840">
            <v>15.6089</v>
          </cell>
        </row>
        <row r="1841">
          <cell r="I1841">
            <v>11.2971</v>
          </cell>
        </row>
        <row r="1842">
          <cell r="I1842">
            <v>14.137</v>
          </cell>
        </row>
        <row r="1843">
          <cell r="I1843">
            <v>4.2545200000000003</v>
          </cell>
        </row>
        <row r="1844">
          <cell r="I1844">
            <v>7.5375100000000002</v>
          </cell>
        </row>
        <row r="1845">
          <cell r="I1845">
            <v>9.3232099999999996</v>
          </cell>
        </row>
        <row r="1846">
          <cell r="I1846">
            <v>9.1929200000000009</v>
          </cell>
        </row>
        <row r="1847">
          <cell r="I1847">
            <v>26.104299999999999</v>
          </cell>
        </row>
        <row r="1848">
          <cell r="I1848">
            <v>1.98925</v>
          </cell>
        </row>
        <row r="1849">
          <cell r="I1849">
            <v>14.7417</v>
          </cell>
        </row>
        <row r="1850">
          <cell r="I1850">
            <v>44.328200000000002</v>
          </cell>
        </row>
        <row r="1851">
          <cell r="I1851">
            <v>38.192700000000002</v>
          </cell>
        </row>
        <row r="1852">
          <cell r="I1852">
            <v>5.8441700000000001</v>
          </cell>
        </row>
        <row r="1853">
          <cell r="I1853">
            <v>29.309699999999999</v>
          </cell>
        </row>
        <row r="1854">
          <cell r="I1854">
            <v>9.3232099999999996</v>
          </cell>
        </row>
        <row r="1855">
          <cell r="I1855">
            <v>4.2029199999999998</v>
          </cell>
        </row>
        <row r="1856">
          <cell r="I1856">
            <v>6.6789399999999999</v>
          </cell>
        </row>
        <row r="1857">
          <cell r="I1857">
            <v>7.5375100000000002</v>
          </cell>
        </row>
        <row r="1858">
          <cell r="I1858">
            <v>10.398300000000001</v>
          </cell>
        </row>
        <row r="1859">
          <cell r="I1859">
            <v>13.1478</v>
          </cell>
        </row>
        <row r="1860">
          <cell r="I1860">
            <v>12.159000000000001</v>
          </cell>
        </row>
        <row r="1861">
          <cell r="I1861">
            <v>44.647300000000001</v>
          </cell>
        </row>
        <row r="1862">
          <cell r="I1862">
            <v>5.03512</v>
          </cell>
        </row>
        <row r="1863">
          <cell r="I1863">
            <v>10.398300000000001</v>
          </cell>
        </row>
        <row r="1864">
          <cell r="I1864">
            <v>49.935899999999997</v>
          </cell>
        </row>
        <row r="1865">
          <cell r="I1865">
            <v>7.5375100000000002</v>
          </cell>
        </row>
        <row r="1866">
          <cell r="I1866">
            <v>45.957299999999996</v>
          </cell>
        </row>
        <row r="1867">
          <cell r="I1867">
            <v>7.5375100000000002</v>
          </cell>
        </row>
        <row r="1868">
          <cell r="I1868">
            <v>19.220700000000001</v>
          </cell>
        </row>
        <row r="1869">
          <cell r="I1869">
            <v>4.6722599999999996</v>
          </cell>
        </row>
        <row r="1870">
          <cell r="I1870">
            <v>4.4634</v>
          </cell>
        </row>
        <row r="1871">
          <cell r="I1871">
            <v>8.3574300000000008</v>
          </cell>
        </row>
        <row r="1872">
          <cell r="I1872">
            <v>9.3232099999999996</v>
          </cell>
        </row>
        <row r="1873">
          <cell r="I1873">
            <v>7.0666799999999999</v>
          </cell>
        </row>
        <row r="1874">
          <cell r="I1874">
            <v>16.180700000000002</v>
          </cell>
        </row>
        <row r="1875">
          <cell r="I1875">
            <v>5.03512</v>
          </cell>
        </row>
        <row r="1876">
          <cell r="I1876">
            <v>31.592199999999998</v>
          </cell>
        </row>
        <row r="1877">
          <cell r="I1877">
            <v>7.8134600000000001</v>
          </cell>
        </row>
        <row r="1878">
          <cell r="I1878">
            <v>26.104299999999999</v>
          </cell>
        </row>
        <row r="1879">
          <cell r="I1879">
            <v>3.35236</v>
          </cell>
        </row>
        <row r="1880">
          <cell r="I1880">
            <v>18.2898</v>
          </cell>
        </row>
        <row r="1881">
          <cell r="I1881">
            <v>10.2485</v>
          </cell>
        </row>
        <row r="1882">
          <cell r="I1882">
            <v>13.1411</v>
          </cell>
        </row>
        <row r="1883">
          <cell r="I1883">
            <v>7.3541499999999997</v>
          </cell>
        </row>
        <row r="1884">
          <cell r="I1884">
            <v>7.5886800000000001</v>
          </cell>
        </row>
        <row r="1885">
          <cell r="I1885">
            <v>6.3083900000000002</v>
          </cell>
        </row>
        <row r="1886">
          <cell r="I1886">
            <v>4.6722599999999996</v>
          </cell>
        </row>
        <row r="1887">
          <cell r="I1887">
            <v>61.203099999999999</v>
          </cell>
        </row>
        <row r="1888">
          <cell r="I1888">
            <v>8.6546500000000002</v>
          </cell>
        </row>
        <row r="1889">
          <cell r="I1889">
            <v>8.4171899999999997</v>
          </cell>
        </row>
        <row r="1890">
          <cell r="I1890">
            <v>5.3702800000000002</v>
          </cell>
        </row>
        <row r="1891">
          <cell r="I1891">
            <v>5.8441700000000001</v>
          </cell>
        </row>
        <row r="1892">
          <cell r="I1892">
            <v>12.213699999999999</v>
          </cell>
        </row>
        <row r="1893">
          <cell r="I1893">
            <v>8.4171899999999997</v>
          </cell>
        </row>
        <row r="1894">
          <cell r="I1894">
            <v>6.1947400000000004</v>
          </cell>
        </row>
        <row r="1895">
          <cell r="I1895">
            <v>10.2485</v>
          </cell>
        </row>
        <row r="1896">
          <cell r="I1896">
            <v>5.03512</v>
          </cell>
        </row>
        <row r="1897">
          <cell r="I1897">
            <v>5.3702800000000002</v>
          </cell>
        </row>
        <row r="1898">
          <cell r="I1898">
            <v>37.435000000000002</v>
          </cell>
        </row>
        <row r="1899">
          <cell r="I1899">
            <v>4.2545200000000003</v>
          </cell>
        </row>
        <row r="1900">
          <cell r="I1900">
            <v>1.5600799999999999</v>
          </cell>
        </row>
        <row r="1901">
          <cell r="I1901">
            <v>47.275100000000002</v>
          </cell>
        </row>
        <row r="1902">
          <cell r="I1902">
            <v>36.976500000000001</v>
          </cell>
        </row>
        <row r="1903">
          <cell r="I1903">
            <v>2.8793099999999998</v>
          </cell>
        </row>
        <row r="1904">
          <cell r="I1904">
            <v>10.6068</v>
          </cell>
        </row>
        <row r="1905">
          <cell r="I1905">
            <v>2.7875200000000002</v>
          </cell>
        </row>
        <row r="1906">
          <cell r="I1906">
            <v>23.992899999999999</v>
          </cell>
        </row>
        <row r="1907">
          <cell r="I1907">
            <v>69.357600000000005</v>
          </cell>
        </row>
        <row r="1908">
          <cell r="I1908">
            <v>100.84699999999999</v>
          </cell>
        </row>
        <row r="1909">
          <cell r="I1909">
            <v>21.5639</v>
          </cell>
        </row>
        <row r="1910">
          <cell r="I1910">
            <v>4.2545200000000003</v>
          </cell>
        </row>
        <row r="1911">
          <cell r="I1911">
            <v>27.27</v>
          </cell>
        </row>
        <row r="1912">
          <cell r="I1912">
            <v>5.8441700000000001</v>
          </cell>
        </row>
        <row r="1913">
          <cell r="I1913">
            <v>13.1411</v>
          </cell>
        </row>
        <row r="1914">
          <cell r="I1914">
            <v>3.9964</v>
          </cell>
        </row>
        <row r="1915">
          <cell r="I1915">
            <v>60.804499999999997</v>
          </cell>
        </row>
        <row r="1916">
          <cell r="I1916">
            <v>8.4171899999999997</v>
          </cell>
        </row>
        <row r="1917">
          <cell r="I1917">
            <v>4.5685099999999998</v>
          </cell>
        </row>
        <row r="1918">
          <cell r="I1918">
            <v>6.8599800000000002</v>
          </cell>
        </row>
        <row r="1919">
          <cell r="I1919">
            <v>4.2545200000000003</v>
          </cell>
        </row>
        <row r="1920">
          <cell r="I1920">
            <v>17.832699999999999</v>
          </cell>
        </row>
        <row r="1921">
          <cell r="I1921">
            <v>24.375699999999998</v>
          </cell>
        </row>
        <row r="1922">
          <cell r="I1922">
            <v>26.104299999999999</v>
          </cell>
        </row>
        <row r="1923">
          <cell r="I1923">
            <v>18.551100000000002</v>
          </cell>
        </row>
        <row r="1924">
          <cell r="I1924">
            <v>8.4171899999999997</v>
          </cell>
        </row>
        <row r="1925">
          <cell r="I1925">
            <v>39.495600000000003</v>
          </cell>
        </row>
        <row r="1926">
          <cell r="I1926">
            <v>10.398300000000001</v>
          </cell>
        </row>
        <row r="1927">
          <cell r="I1927">
            <v>35.887700000000002</v>
          </cell>
        </row>
        <row r="1928">
          <cell r="I1928">
            <v>7.5375100000000002</v>
          </cell>
        </row>
        <row r="1929">
          <cell r="I1929">
            <v>12.159000000000001</v>
          </cell>
        </row>
        <row r="1930">
          <cell r="I1930">
            <v>12.159000000000001</v>
          </cell>
        </row>
        <row r="1931">
          <cell r="I1931">
            <v>16.180700000000002</v>
          </cell>
        </row>
        <row r="1932">
          <cell r="I1932">
            <v>9.5172799999999995</v>
          </cell>
        </row>
        <row r="1933">
          <cell r="I1933">
            <v>8.3932099999999998</v>
          </cell>
        </row>
        <row r="1934">
          <cell r="I1934">
            <v>15.078900000000001</v>
          </cell>
        </row>
        <row r="1935">
          <cell r="I1935">
            <v>12.159000000000001</v>
          </cell>
        </row>
        <row r="1936">
          <cell r="I1936">
            <v>4.2545200000000003</v>
          </cell>
        </row>
        <row r="1937">
          <cell r="I1937">
            <v>39.495600000000003</v>
          </cell>
        </row>
        <row r="1938">
          <cell r="I1938">
            <v>1.5600799999999999</v>
          </cell>
        </row>
        <row r="1939">
          <cell r="I1939">
            <v>20.459599999999998</v>
          </cell>
        </row>
        <row r="1940">
          <cell r="I1940">
            <v>26.1037</v>
          </cell>
        </row>
        <row r="1941">
          <cell r="I1941">
            <v>5.42178</v>
          </cell>
        </row>
        <row r="1942">
          <cell r="I1942">
            <v>4.6722599999999996</v>
          </cell>
        </row>
        <row r="1943">
          <cell r="I1943">
            <v>12.159000000000001</v>
          </cell>
        </row>
        <row r="1944">
          <cell r="I1944">
            <v>33.651600000000002</v>
          </cell>
        </row>
        <row r="1945">
          <cell r="I1945">
            <v>5.8441700000000001</v>
          </cell>
        </row>
        <row r="1946">
          <cell r="I1946">
            <v>5.03512</v>
          </cell>
        </row>
        <row r="1947">
          <cell r="I1947">
            <v>8.4171899999999997</v>
          </cell>
        </row>
        <row r="1948">
          <cell r="I1948">
            <v>44.647300000000001</v>
          </cell>
        </row>
        <row r="1949">
          <cell r="I1949">
            <v>13.0411</v>
          </cell>
        </row>
        <row r="1950">
          <cell r="I1950">
            <v>3.50406</v>
          </cell>
        </row>
        <row r="1951">
          <cell r="I1951">
            <v>21.9954</v>
          </cell>
        </row>
        <row r="1952">
          <cell r="I1952">
            <v>8.3266500000000008</v>
          </cell>
        </row>
        <row r="1953">
          <cell r="I1953">
            <v>15.2476</v>
          </cell>
        </row>
        <row r="1954">
          <cell r="I1954">
            <v>103.962</v>
          </cell>
        </row>
        <row r="1955">
          <cell r="I1955">
            <v>8.4171899999999997</v>
          </cell>
        </row>
        <row r="1956">
          <cell r="I1956">
            <v>10.2485</v>
          </cell>
        </row>
        <row r="1957">
          <cell r="I1957">
            <v>2.7390300000000001</v>
          </cell>
        </row>
        <row r="1958">
          <cell r="I1958">
            <v>4.6722599999999996</v>
          </cell>
        </row>
        <row r="1959">
          <cell r="I1959">
            <v>12.213699999999999</v>
          </cell>
        </row>
        <row r="1960">
          <cell r="I1960">
            <v>9.5172799999999995</v>
          </cell>
        </row>
        <row r="1961">
          <cell r="I1961">
            <v>12.159000000000001</v>
          </cell>
        </row>
        <row r="1962">
          <cell r="I1962">
            <v>10.2485</v>
          </cell>
        </row>
        <row r="1963">
          <cell r="I1963">
            <v>20.459599999999998</v>
          </cell>
        </row>
        <row r="1964">
          <cell r="I1964">
            <v>43.345300000000002</v>
          </cell>
        </row>
        <row r="1965">
          <cell r="I1965">
            <v>20.767199999999999</v>
          </cell>
        </row>
        <row r="1966">
          <cell r="I1966">
            <v>15.152200000000001</v>
          </cell>
        </row>
        <row r="1967">
          <cell r="I1967">
            <v>23.811800000000002</v>
          </cell>
        </row>
        <row r="1968">
          <cell r="I1968">
            <v>9.0186100000000007</v>
          </cell>
        </row>
        <row r="1969">
          <cell r="I1969">
            <v>5.03512</v>
          </cell>
        </row>
        <row r="1970">
          <cell r="I1970">
            <v>16.180700000000002</v>
          </cell>
        </row>
        <row r="1971">
          <cell r="I1971">
            <v>10.2485</v>
          </cell>
        </row>
        <row r="1972">
          <cell r="I1972">
            <v>46.957500000000003</v>
          </cell>
        </row>
        <row r="1973">
          <cell r="I1973">
            <v>6.8277999999999999</v>
          </cell>
        </row>
        <row r="1974">
          <cell r="I1974">
            <v>11.194100000000001</v>
          </cell>
        </row>
        <row r="1975">
          <cell r="I1975">
            <v>5.03512</v>
          </cell>
        </row>
        <row r="1976">
          <cell r="I1976">
            <v>3.50406</v>
          </cell>
        </row>
        <row r="1977">
          <cell r="I1977">
            <v>3.50406</v>
          </cell>
        </row>
        <row r="1978">
          <cell r="I1978">
            <v>20.459599999999998</v>
          </cell>
        </row>
        <row r="1979">
          <cell r="I1979">
            <v>12.977499999999999</v>
          </cell>
        </row>
        <row r="1980">
          <cell r="I1980">
            <v>8.4171899999999997</v>
          </cell>
        </row>
        <row r="1981">
          <cell r="I1981">
            <v>5.42178</v>
          </cell>
        </row>
        <row r="1982">
          <cell r="I1982">
            <v>14.137</v>
          </cell>
        </row>
        <row r="1983">
          <cell r="I1983">
            <v>5.03512</v>
          </cell>
        </row>
        <row r="1984">
          <cell r="I1984">
            <v>5.3702800000000002</v>
          </cell>
        </row>
        <row r="1985">
          <cell r="I1985">
            <v>4.6722599999999996</v>
          </cell>
        </row>
        <row r="1986">
          <cell r="I1986">
            <v>5.03512</v>
          </cell>
        </row>
        <row r="1987">
          <cell r="I1987">
            <v>18.071899999999999</v>
          </cell>
        </row>
        <row r="1988">
          <cell r="I1988">
            <v>6.7900900000000002</v>
          </cell>
        </row>
        <row r="1989">
          <cell r="I1989">
            <v>24.953199999999999</v>
          </cell>
        </row>
        <row r="1990">
          <cell r="I1990">
            <v>3.50406</v>
          </cell>
        </row>
        <row r="1991">
          <cell r="I1991">
            <v>3.50406</v>
          </cell>
        </row>
        <row r="1992">
          <cell r="I1992">
            <v>11.194100000000001</v>
          </cell>
        </row>
        <row r="1993">
          <cell r="I1993">
            <v>17.1219</v>
          </cell>
        </row>
        <row r="1994">
          <cell r="I1994">
            <v>25.051600000000001</v>
          </cell>
        </row>
        <row r="1995">
          <cell r="I1995">
            <v>30.432500000000001</v>
          </cell>
        </row>
        <row r="1996">
          <cell r="I1996">
            <v>4.6722599999999996</v>
          </cell>
        </row>
        <row r="1997">
          <cell r="I1997">
            <v>3.9964</v>
          </cell>
        </row>
        <row r="1998">
          <cell r="I1998">
            <v>23.003599999999999</v>
          </cell>
        </row>
        <row r="1999">
          <cell r="I1999">
            <v>97.748999999999995</v>
          </cell>
        </row>
        <row r="2000">
          <cell r="I2000">
            <v>3.50406</v>
          </cell>
        </row>
        <row r="2001">
          <cell r="I2001">
            <v>6.6789399999999999</v>
          </cell>
        </row>
        <row r="2002">
          <cell r="I2002">
            <v>10.726699999999999</v>
          </cell>
        </row>
        <row r="2003">
          <cell r="I2003">
            <v>1.52037</v>
          </cell>
        </row>
        <row r="2004">
          <cell r="I2004">
            <v>33.937600000000003</v>
          </cell>
        </row>
        <row r="2005">
          <cell r="I2005">
            <v>90.099599999999995</v>
          </cell>
        </row>
        <row r="2006">
          <cell r="I2006">
            <v>15.152200000000001</v>
          </cell>
        </row>
        <row r="2007">
          <cell r="I2007">
            <v>3.50406</v>
          </cell>
        </row>
        <row r="2008">
          <cell r="I2008">
            <v>6.6789399999999999</v>
          </cell>
        </row>
        <row r="2009">
          <cell r="I2009">
            <v>12.213699999999999</v>
          </cell>
        </row>
        <row r="2010">
          <cell r="I2010">
            <v>4.2545200000000003</v>
          </cell>
        </row>
        <row r="2011">
          <cell r="I2011">
            <v>21.5639</v>
          </cell>
        </row>
        <row r="2012">
          <cell r="I2012">
            <v>4.6722599999999996</v>
          </cell>
        </row>
        <row r="2013">
          <cell r="I2013">
            <v>8.4171899999999997</v>
          </cell>
        </row>
        <row r="2014">
          <cell r="I2014">
            <v>6.1947400000000004</v>
          </cell>
        </row>
        <row r="2015">
          <cell r="I2015">
            <v>10.2485</v>
          </cell>
        </row>
        <row r="2016">
          <cell r="I2016">
            <v>24.375699999999998</v>
          </cell>
        </row>
        <row r="2017">
          <cell r="I2017">
            <v>19.367100000000001</v>
          </cell>
        </row>
        <row r="2018">
          <cell r="I2018">
            <v>19.750499999999999</v>
          </cell>
        </row>
        <row r="2019">
          <cell r="I2019">
            <v>18.2898</v>
          </cell>
        </row>
        <row r="2020">
          <cell r="I2020">
            <v>7.5375100000000002</v>
          </cell>
        </row>
        <row r="2021">
          <cell r="I2021">
            <v>5.8441700000000001</v>
          </cell>
        </row>
        <row r="2022">
          <cell r="I2022">
            <v>16.180700000000002</v>
          </cell>
        </row>
        <row r="2023">
          <cell r="I2023">
            <v>7.5412699999999999</v>
          </cell>
        </row>
        <row r="2024">
          <cell r="I2024">
            <v>12.213699999999999</v>
          </cell>
        </row>
        <row r="2025">
          <cell r="I2025">
            <v>4.7475800000000001</v>
          </cell>
        </row>
        <row r="2026">
          <cell r="I2026">
            <v>11.194100000000001</v>
          </cell>
        </row>
        <row r="2027">
          <cell r="I2027">
            <v>21.5639</v>
          </cell>
        </row>
        <row r="2028">
          <cell r="I2028">
            <v>6.23712</v>
          </cell>
        </row>
        <row r="2029">
          <cell r="I2029">
            <v>157.74299999999999</v>
          </cell>
        </row>
        <row r="2030">
          <cell r="I2030">
            <v>17.049900000000001</v>
          </cell>
        </row>
        <row r="2031">
          <cell r="I2031">
            <v>11.194100000000001</v>
          </cell>
        </row>
        <row r="2032">
          <cell r="I2032">
            <v>12.159000000000001</v>
          </cell>
        </row>
        <row r="2033">
          <cell r="I2033">
            <v>8.4171899999999997</v>
          </cell>
        </row>
        <row r="2034">
          <cell r="I2034">
            <v>3.50406</v>
          </cell>
        </row>
        <row r="2035">
          <cell r="I2035">
            <v>11.2971</v>
          </cell>
        </row>
        <row r="2036">
          <cell r="I2036">
            <v>9.2218699999999991</v>
          </cell>
        </row>
        <row r="2037">
          <cell r="I2037">
            <v>29.917100000000001</v>
          </cell>
        </row>
        <row r="2038">
          <cell r="I2038">
            <v>26.575800000000001</v>
          </cell>
        </row>
        <row r="2039">
          <cell r="I2039">
            <v>3.95499</v>
          </cell>
        </row>
        <row r="2040">
          <cell r="I2040">
            <v>6.1639499999999998</v>
          </cell>
        </row>
        <row r="2041">
          <cell r="I2041">
            <v>5.03512</v>
          </cell>
        </row>
        <row r="2042">
          <cell r="I2042">
            <v>17.227699999999999</v>
          </cell>
        </row>
        <row r="2043">
          <cell r="I2043">
            <v>21.5639</v>
          </cell>
        </row>
        <row r="2044">
          <cell r="I2044">
            <v>4.1133499999999996</v>
          </cell>
        </row>
        <row r="2045">
          <cell r="I2045">
            <v>8.4171899999999997</v>
          </cell>
        </row>
        <row r="2046">
          <cell r="I2046">
            <v>20.112400000000001</v>
          </cell>
        </row>
        <row r="2047">
          <cell r="I2047">
            <v>19.977499999999999</v>
          </cell>
        </row>
        <row r="2048">
          <cell r="I2048">
            <v>102.529</v>
          </cell>
        </row>
        <row r="2049">
          <cell r="I2049">
            <v>5.03512</v>
          </cell>
        </row>
        <row r="2050">
          <cell r="I2050">
            <v>7.5886800000000001</v>
          </cell>
        </row>
        <row r="2051">
          <cell r="I2051">
            <v>6.1947400000000004</v>
          </cell>
        </row>
        <row r="2052">
          <cell r="I2052">
            <v>7.5375100000000002</v>
          </cell>
        </row>
        <row r="2053">
          <cell r="I2053">
            <v>55.3506</v>
          </cell>
        </row>
        <row r="2054">
          <cell r="I2054">
            <v>4.6722599999999996</v>
          </cell>
        </row>
        <row r="2055">
          <cell r="I2055">
            <v>6.6789399999999999</v>
          </cell>
        </row>
        <row r="2056">
          <cell r="I2056">
            <v>16.180700000000002</v>
          </cell>
        </row>
        <row r="2057">
          <cell r="I2057">
            <v>20.9983</v>
          </cell>
        </row>
        <row r="2058">
          <cell r="I2058">
            <v>22.681100000000001</v>
          </cell>
        </row>
        <row r="2059">
          <cell r="I2059">
            <v>81.324799999999996</v>
          </cell>
        </row>
        <row r="2060">
          <cell r="I2060">
            <v>2.1074299999999999</v>
          </cell>
        </row>
        <row r="2061">
          <cell r="I2061">
            <v>13.1411</v>
          </cell>
        </row>
        <row r="2062">
          <cell r="I2062">
            <v>4.2545200000000003</v>
          </cell>
        </row>
        <row r="2063">
          <cell r="I2063">
            <v>10.2485</v>
          </cell>
        </row>
        <row r="2064">
          <cell r="I2064">
            <v>16.180700000000002</v>
          </cell>
        </row>
        <row r="2065">
          <cell r="I2065">
            <v>5.03512</v>
          </cell>
        </row>
        <row r="2066">
          <cell r="I2066">
            <v>19.367100000000001</v>
          </cell>
        </row>
        <row r="2067">
          <cell r="I2067">
            <v>8.8875600000000006</v>
          </cell>
        </row>
        <row r="2068">
          <cell r="I2068">
            <v>5.03512</v>
          </cell>
        </row>
        <row r="2069">
          <cell r="I2069">
            <v>14.0047</v>
          </cell>
        </row>
        <row r="2070">
          <cell r="I2070">
            <v>5.03512</v>
          </cell>
        </row>
        <row r="2071">
          <cell r="I2071">
            <v>9.0186100000000007</v>
          </cell>
        </row>
        <row r="2072">
          <cell r="I2072">
            <v>7.5375100000000002</v>
          </cell>
        </row>
        <row r="2073">
          <cell r="I2073">
            <v>7.5375100000000002</v>
          </cell>
        </row>
        <row r="2074">
          <cell r="I2074">
            <v>12.0366</v>
          </cell>
        </row>
        <row r="2075">
          <cell r="I2075">
            <v>3.9172099999999999</v>
          </cell>
        </row>
        <row r="2076">
          <cell r="I2076">
            <v>3.50406</v>
          </cell>
        </row>
        <row r="2077">
          <cell r="I2077">
            <v>16.7803</v>
          </cell>
        </row>
        <row r="2078">
          <cell r="I2078">
            <v>11.542199999999999</v>
          </cell>
        </row>
        <row r="2079">
          <cell r="I2079">
            <v>15.4101</v>
          </cell>
        </row>
        <row r="2080">
          <cell r="I2080">
            <v>59.841000000000001</v>
          </cell>
        </row>
        <row r="2081">
          <cell r="I2081">
            <v>17.1219</v>
          </cell>
        </row>
        <row r="2082">
          <cell r="I2082">
            <v>5.03512</v>
          </cell>
        </row>
        <row r="2083">
          <cell r="I2083">
            <v>23.003599999999999</v>
          </cell>
        </row>
        <row r="2084">
          <cell r="I2084">
            <v>4.2545200000000003</v>
          </cell>
        </row>
        <row r="2085">
          <cell r="I2085">
            <v>14.137</v>
          </cell>
        </row>
        <row r="2086">
          <cell r="I2086">
            <v>12.213699999999999</v>
          </cell>
        </row>
        <row r="2087">
          <cell r="I2087">
            <v>5.42178</v>
          </cell>
        </row>
        <row r="2088">
          <cell r="I2088">
            <v>2.5207899999999999</v>
          </cell>
        </row>
        <row r="2089">
          <cell r="I2089">
            <v>55.3506</v>
          </cell>
        </row>
        <row r="2090">
          <cell r="I2090">
            <v>8.4171899999999997</v>
          </cell>
        </row>
        <row r="2091">
          <cell r="I2091">
            <v>20.1495</v>
          </cell>
        </row>
        <row r="2092">
          <cell r="I2092">
            <v>9.97011</v>
          </cell>
        </row>
        <row r="2093">
          <cell r="I2093">
            <v>13.0143</v>
          </cell>
        </row>
        <row r="2094">
          <cell r="I2094">
            <v>125.789</v>
          </cell>
        </row>
        <row r="2095">
          <cell r="I2095">
            <v>13.935499999999999</v>
          </cell>
        </row>
        <row r="2096">
          <cell r="I2096">
            <v>5.8441700000000001</v>
          </cell>
        </row>
        <row r="2097">
          <cell r="I2097">
            <v>35.787799999999997</v>
          </cell>
        </row>
        <row r="2098">
          <cell r="I2098">
            <v>8.3932099999999998</v>
          </cell>
        </row>
        <row r="2099">
          <cell r="I2099">
            <v>25.47</v>
          </cell>
        </row>
        <row r="2100">
          <cell r="I2100">
            <v>7.5375100000000002</v>
          </cell>
        </row>
        <row r="2101">
          <cell r="I2101">
            <v>9.3232099999999996</v>
          </cell>
        </row>
        <row r="2102">
          <cell r="I2102">
            <v>20.9983</v>
          </cell>
        </row>
        <row r="2103">
          <cell r="I2103">
            <v>7.5375100000000002</v>
          </cell>
        </row>
        <row r="2104">
          <cell r="I2104">
            <v>8.6546500000000002</v>
          </cell>
        </row>
        <row r="2105">
          <cell r="I2105">
            <v>11.198499999999999</v>
          </cell>
        </row>
        <row r="2106">
          <cell r="I2106">
            <v>13.4398</v>
          </cell>
        </row>
        <row r="2107">
          <cell r="I2107">
            <v>4.6722599999999996</v>
          </cell>
        </row>
        <row r="2108">
          <cell r="I2108">
            <v>27.152999999999999</v>
          </cell>
        </row>
        <row r="2109">
          <cell r="I2109">
            <v>8.3266500000000008</v>
          </cell>
        </row>
        <row r="2110">
          <cell r="I2110">
            <v>14.5136</v>
          </cell>
        </row>
        <row r="2111">
          <cell r="I2111">
            <v>10.398300000000001</v>
          </cell>
        </row>
        <row r="2112">
          <cell r="I2112">
            <v>10.2485</v>
          </cell>
        </row>
        <row r="2113">
          <cell r="I2113">
            <v>45.957299999999996</v>
          </cell>
        </row>
        <row r="2114">
          <cell r="I2114">
            <v>6.0891299999999999</v>
          </cell>
        </row>
        <row r="2115">
          <cell r="I2115">
            <v>8.4171899999999997</v>
          </cell>
        </row>
        <row r="2116">
          <cell r="I2116">
            <v>21.5639</v>
          </cell>
        </row>
        <row r="2117">
          <cell r="I2117">
            <v>13.1411</v>
          </cell>
        </row>
        <row r="2118">
          <cell r="I2118">
            <v>40.622199999999999</v>
          </cell>
        </row>
        <row r="2119">
          <cell r="I2119">
            <v>2.7390300000000001</v>
          </cell>
        </row>
        <row r="2120">
          <cell r="I2120">
            <v>34.2624</v>
          </cell>
        </row>
        <row r="2121">
          <cell r="I2121">
            <v>23.811800000000002</v>
          </cell>
        </row>
        <row r="2122">
          <cell r="I2122">
            <v>26.1037</v>
          </cell>
        </row>
        <row r="2123">
          <cell r="I2123">
            <v>51.9056</v>
          </cell>
        </row>
        <row r="2124">
          <cell r="I2124">
            <v>99.295199999999994</v>
          </cell>
        </row>
        <row r="2125">
          <cell r="I2125">
            <v>19.367100000000001</v>
          </cell>
        </row>
        <row r="2126">
          <cell r="I2126">
            <v>8.4171899999999997</v>
          </cell>
        </row>
        <row r="2127">
          <cell r="I2127">
            <v>13.1478</v>
          </cell>
        </row>
        <row r="2128">
          <cell r="I2128">
            <v>29.283300000000001</v>
          </cell>
        </row>
        <row r="2129">
          <cell r="I2129">
            <v>3.50406</v>
          </cell>
        </row>
        <row r="2130">
          <cell r="I2130">
            <v>27.27</v>
          </cell>
        </row>
        <row r="2131">
          <cell r="I2131">
            <v>38.228700000000003</v>
          </cell>
        </row>
        <row r="2132">
          <cell r="I2132">
            <v>66.527900000000002</v>
          </cell>
        </row>
        <row r="2133">
          <cell r="I2133">
            <v>22.220199999999998</v>
          </cell>
        </row>
        <row r="2134">
          <cell r="I2134">
            <v>4.2545200000000003</v>
          </cell>
        </row>
        <row r="2135">
          <cell r="I2135">
            <v>9.8548600000000004</v>
          </cell>
        </row>
        <row r="2136">
          <cell r="I2136">
            <v>20.011299999999999</v>
          </cell>
        </row>
        <row r="2137">
          <cell r="I2137">
            <v>61.802799999999998</v>
          </cell>
        </row>
        <row r="2138">
          <cell r="I2138">
            <v>8.6546500000000002</v>
          </cell>
        </row>
        <row r="2139">
          <cell r="I2139">
            <v>42.052700000000002</v>
          </cell>
        </row>
        <row r="2140">
          <cell r="I2140">
            <v>19.613</v>
          </cell>
        </row>
        <row r="2141">
          <cell r="I2141">
            <v>43.929099999999998</v>
          </cell>
        </row>
        <row r="2142">
          <cell r="I2142">
            <v>11.194100000000001</v>
          </cell>
        </row>
        <row r="2143">
          <cell r="I2143">
            <v>5.9034199999999997</v>
          </cell>
        </row>
        <row r="2144">
          <cell r="I2144">
            <v>5.3702800000000002</v>
          </cell>
        </row>
        <row r="2145">
          <cell r="I2145">
            <v>7.5375100000000002</v>
          </cell>
        </row>
        <row r="2146">
          <cell r="I2146">
            <v>8.4171899999999997</v>
          </cell>
        </row>
        <row r="2147">
          <cell r="I2147">
            <v>40.7697</v>
          </cell>
        </row>
        <row r="2148">
          <cell r="I2148">
            <v>60.880899999999997</v>
          </cell>
        </row>
        <row r="2149">
          <cell r="I2149">
            <v>12.561199999999999</v>
          </cell>
        </row>
        <row r="2150">
          <cell r="I2150">
            <v>33.2622</v>
          </cell>
        </row>
        <row r="2151">
          <cell r="I2151">
            <v>19.367100000000001</v>
          </cell>
        </row>
        <row r="2152">
          <cell r="I2152">
            <v>7.4530700000000003</v>
          </cell>
        </row>
        <row r="2153">
          <cell r="I2153">
            <v>4.6722599999999996</v>
          </cell>
        </row>
        <row r="2154">
          <cell r="I2154">
            <v>11.194100000000001</v>
          </cell>
        </row>
        <row r="2155">
          <cell r="I2155">
            <v>5.8441700000000001</v>
          </cell>
        </row>
        <row r="2156">
          <cell r="I2156">
            <v>169.66900000000001</v>
          </cell>
        </row>
        <row r="2157">
          <cell r="I2157">
            <v>4.2545200000000003</v>
          </cell>
        </row>
        <row r="2158">
          <cell r="I2158">
            <v>17.073799999999999</v>
          </cell>
        </row>
        <row r="2159">
          <cell r="I2159">
            <v>25.956900000000001</v>
          </cell>
        </row>
        <row r="2160">
          <cell r="I2160">
            <v>23.811800000000002</v>
          </cell>
        </row>
        <row r="2161">
          <cell r="I2161">
            <v>2.6045199999999999</v>
          </cell>
        </row>
        <row r="2162">
          <cell r="I2162">
            <v>16.180700000000002</v>
          </cell>
        </row>
        <row r="2163">
          <cell r="I2163">
            <v>4.6722599999999996</v>
          </cell>
        </row>
        <row r="2164">
          <cell r="I2164">
            <v>4.6722599999999996</v>
          </cell>
        </row>
        <row r="2165">
          <cell r="I2165">
            <v>5.3702800000000002</v>
          </cell>
        </row>
        <row r="2166">
          <cell r="I2166">
            <v>10.0101</v>
          </cell>
        </row>
        <row r="2167">
          <cell r="I2167">
            <v>4.2545200000000003</v>
          </cell>
        </row>
        <row r="2168">
          <cell r="I2168">
            <v>4.2545200000000003</v>
          </cell>
        </row>
        <row r="2169">
          <cell r="I2169">
            <v>8.3266500000000008</v>
          </cell>
        </row>
        <row r="2170">
          <cell r="I2170">
            <v>18.0578</v>
          </cell>
        </row>
        <row r="2171">
          <cell r="I2171">
            <v>16.0763</v>
          </cell>
        </row>
        <row r="2172">
          <cell r="I2172">
            <v>27.055700000000002</v>
          </cell>
        </row>
        <row r="2173">
          <cell r="I2173">
            <v>23.291599999999999</v>
          </cell>
        </row>
        <row r="2174">
          <cell r="I2174">
            <v>10.2485</v>
          </cell>
        </row>
        <row r="2175">
          <cell r="I2175">
            <v>15.152200000000001</v>
          </cell>
        </row>
        <row r="2176">
          <cell r="I2176">
            <v>15.152200000000001</v>
          </cell>
        </row>
        <row r="2177">
          <cell r="I2177">
            <v>40.9328</v>
          </cell>
        </row>
        <row r="2178">
          <cell r="I2178">
            <v>30.836099999999998</v>
          </cell>
        </row>
        <row r="2179">
          <cell r="I2179">
            <v>5.7744200000000001</v>
          </cell>
        </row>
        <row r="2180">
          <cell r="I2180">
            <v>12.159000000000001</v>
          </cell>
        </row>
        <row r="2181">
          <cell r="I2181">
            <v>28.448</v>
          </cell>
        </row>
        <row r="2182">
          <cell r="I2182">
            <v>3.35236</v>
          </cell>
        </row>
        <row r="2183">
          <cell r="I2183">
            <v>30.836099999999998</v>
          </cell>
        </row>
        <row r="2184">
          <cell r="I2184">
            <v>7.5375100000000002</v>
          </cell>
        </row>
        <row r="2185">
          <cell r="I2185">
            <v>5.8441700000000001</v>
          </cell>
        </row>
        <row r="2186">
          <cell r="I2186">
            <v>5.03512</v>
          </cell>
        </row>
        <row r="2187">
          <cell r="I2187">
            <v>15.152200000000001</v>
          </cell>
        </row>
        <row r="2188">
          <cell r="I2188">
            <v>5.03512</v>
          </cell>
        </row>
        <row r="2189">
          <cell r="I2189">
            <v>19.367100000000001</v>
          </cell>
        </row>
        <row r="2190">
          <cell r="I2190">
            <v>5.7744200000000001</v>
          </cell>
        </row>
        <row r="2191">
          <cell r="I2191">
            <v>23.811800000000002</v>
          </cell>
        </row>
        <row r="2192">
          <cell r="I2192">
            <v>8.3932099999999998</v>
          </cell>
        </row>
        <row r="2193">
          <cell r="I2193">
            <v>5.42178</v>
          </cell>
        </row>
        <row r="2194">
          <cell r="I2194">
            <v>8.4171899999999997</v>
          </cell>
        </row>
        <row r="2195">
          <cell r="I2195">
            <v>18.2898</v>
          </cell>
        </row>
        <row r="2196">
          <cell r="I2196">
            <v>6.6789399999999999</v>
          </cell>
        </row>
        <row r="2197">
          <cell r="I2197">
            <v>5.03512</v>
          </cell>
        </row>
        <row r="2198">
          <cell r="I2198">
            <v>12.213699999999999</v>
          </cell>
        </row>
        <row r="2199">
          <cell r="I2199">
            <v>5.8441700000000001</v>
          </cell>
        </row>
        <row r="2200">
          <cell r="I2200">
            <v>11.6944</v>
          </cell>
        </row>
        <row r="2201">
          <cell r="I2201">
            <v>7.5375100000000002</v>
          </cell>
        </row>
        <row r="2202">
          <cell r="I2202">
            <v>5.03512</v>
          </cell>
        </row>
        <row r="2203">
          <cell r="I2203">
            <v>12.561199999999999</v>
          </cell>
        </row>
        <row r="2204">
          <cell r="I2204">
            <v>2.7390300000000001</v>
          </cell>
        </row>
        <row r="2205">
          <cell r="I2205">
            <v>19.367100000000001</v>
          </cell>
        </row>
        <row r="2206">
          <cell r="I2206">
            <v>32.044199999999996</v>
          </cell>
        </row>
        <row r="2207">
          <cell r="I2207">
            <v>5.8441700000000001</v>
          </cell>
        </row>
        <row r="2208">
          <cell r="I2208">
            <v>19.077500000000001</v>
          </cell>
        </row>
        <row r="2209">
          <cell r="I2209">
            <v>28.2133</v>
          </cell>
        </row>
        <row r="2210">
          <cell r="I2210">
            <v>20.459599999999998</v>
          </cell>
        </row>
        <row r="2211">
          <cell r="I2211">
            <v>11.194100000000001</v>
          </cell>
        </row>
        <row r="2212">
          <cell r="I2212">
            <v>45.972099999999998</v>
          </cell>
        </row>
        <row r="2213">
          <cell r="I2213">
            <v>7.5375100000000002</v>
          </cell>
        </row>
        <row r="2214">
          <cell r="I2214">
            <v>21.160399999999999</v>
          </cell>
        </row>
        <row r="2215">
          <cell r="I2215">
            <v>47.275100000000002</v>
          </cell>
        </row>
        <row r="2216">
          <cell r="I2216">
            <v>48.601599999999998</v>
          </cell>
        </row>
        <row r="2217">
          <cell r="I2217">
            <v>14.137</v>
          </cell>
        </row>
        <row r="2218">
          <cell r="I2218">
            <v>5.03512</v>
          </cell>
        </row>
        <row r="2219">
          <cell r="I2219">
            <v>21.093399999999999</v>
          </cell>
        </row>
        <row r="2220">
          <cell r="I2220">
            <v>20.011299999999999</v>
          </cell>
        </row>
        <row r="2221">
          <cell r="I2221">
            <v>12.977499999999999</v>
          </cell>
        </row>
        <row r="2222">
          <cell r="I2222">
            <v>5.8441700000000001</v>
          </cell>
        </row>
        <row r="2223">
          <cell r="I2223">
            <v>9.3232099999999996</v>
          </cell>
        </row>
        <row r="2224">
          <cell r="I2224">
            <v>22.681100000000001</v>
          </cell>
        </row>
        <row r="2225">
          <cell r="I2225">
            <v>23.029199999999999</v>
          </cell>
        </row>
        <row r="2226">
          <cell r="I2226">
            <v>29.958200000000001</v>
          </cell>
        </row>
        <row r="2227">
          <cell r="I2227">
            <v>10.398300000000001</v>
          </cell>
        </row>
        <row r="2228">
          <cell r="I2228">
            <v>32.100999999999999</v>
          </cell>
        </row>
        <row r="2229">
          <cell r="I2229">
            <v>2.7864</v>
          </cell>
        </row>
        <row r="2230">
          <cell r="I2230">
            <v>20.9983</v>
          </cell>
        </row>
        <row r="2231">
          <cell r="I2231">
            <v>5.3702800000000002</v>
          </cell>
        </row>
        <row r="2232">
          <cell r="I2232">
            <v>12.4962</v>
          </cell>
        </row>
        <row r="2233">
          <cell r="I2233">
            <v>2.7875200000000002</v>
          </cell>
        </row>
        <row r="2234">
          <cell r="I2234">
            <v>51.277000000000001</v>
          </cell>
        </row>
        <row r="2235">
          <cell r="I2235">
            <v>24.121600000000001</v>
          </cell>
        </row>
        <row r="2236">
          <cell r="I2236">
            <v>6.9928900000000001</v>
          </cell>
        </row>
        <row r="2237">
          <cell r="I2237">
            <v>95.092200000000005</v>
          </cell>
        </row>
        <row r="2238">
          <cell r="I2238">
            <v>4.9741600000000004</v>
          </cell>
        </row>
        <row r="2239">
          <cell r="I2239">
            <v>58.101399999999998</v>
          </cell>
        </row>
        <row r="2240">
          <cell r="I2240">
            <v>9.2218699999999991</v>
          </cell>
        </row>
        <row r="2241">
          <cell r="I2241">
            <v>4.7683799999999996</v>
          </cell>
        </row>
        <row r="2242">
          <cell r="I2242">
            <v>6.9928900000000001</v>
          </cell>
        </row>
        <row r="2243">
          <cell r="I2243">
            <v>95.196299999999994</v>
          </cell>
        </row>
        <row r="2244">
          <cell r="I2244">
            <v>15.152200000000001</v>
          </cell>
        </row>
        <row r="2245">
          <cell r="I2245">
            <v>13.921799999999999</v>
          </cell>
        </row>
        <row r="2246">
          <cell r="I2246">
            <v>2.1074299999999999</v>
          </cell>
        </row>
        <row r="2247">
          <cell r="I2247">
            <v>6.6789399999999999</v>
          </cell>
        </row>
        <row r="2248">
          <cell r="I2248">
            <v>5.8441700000000001</v>
          </cell>
        </row>
        <row r="2249">
          <cell r="I2249">
            <v>4.6722599999999996</v>
          </cell>
        </row>
        <row r="2250">
          <cell r="I2250">
            <v>2.6045199999999999</v>
          </cell>
        </row>
        <row r="2251">
          <cell r="I2251">
            <v>67.956000000000003</v>
          </cell>
        </row>
        <row r="2252">
          <cell r="I2252">
            <v>76.915099999999995</v>
          </cell>
        </row>
        <row r="2253">
          <cell r="I2253">
            <v>7.5375100000000002</v>
          </cell>
        </row>
        <row r="2254">
          <cell r="I2254">
            <v>5.8441700000000001</v>
          </cell>
        </row>
        <row r="2255">
          <cell r="I2255">
            <v>5.42178</v>
          </cell>
        </row>
        <row r="2256">
          <cell r="I2256">
            <v>12.159000000000001</v>
          </cell>
        </row>
        <row r="2257">
          <cell r="I2257">
            <v>12.159000000000001</v>
          </cell>
        </row>
        <row r="2258">
          <cell r="I2258">
            <v>3.50406</v>
          </cell>
        </row>
        <row r="2259">
          <cell r="I2259">
            <v>39.22</v>
          </cell>
        </row>
        <row r="2260">
          <cell r="I2260">
            <v>7.5375100000000002</v>
          </cell>
        </row>
        <row r="2261">
          <cell r="I2261">
            <v>42.801000000000002</v>
          </cell>
        </row>
        <row r="2262">
          <cell r="I2262">
            <v>12.1229</v>
          </cell>
        </row>
        <row r="2263">
          <cell r="I2263">
            <v>244.33199999999999</v>
          </cell>
        </row>
        <row r="2264">
          <cell r="I2264">
            <v>17.1219</v>
          </cell>
        </row>
        <row r="2265">
          <cell r="I2265">
            <v>3.8767800000000001</v>
          </cell>
        </row>
        <row r="2266">
          <cell r="I2266">
            <v>12.159000000000001</v>
          </cell>
        </row>
        <row r="2267">
          <cell r="I2267">
            <v>7.5886800000000001</v>
          </cell>
        </row>
        <row r="2268">
          <cell r="I2268">
            <v>5.8441700000000001</v>
          </cell>
        </row>
        <row r="2269">
          <cell r="I2269">
            <v>17.227699999999999</v>
          </cell>
        </row>
        <row r="2270">
          <cell r="I2270">
            <v>19.367100000000001</v>
          </cell>
        </row>
        <row r="2271">
          <cell r="I2271">
            <v>18.127800000000001</v>
          </cell>
        </row>
        <row r="2272">
          <cell r="I2272">
            <v>5.8441700000000001</v>
          </cell>
        </row>
        <row r="2273">
          <cell r="I2273">
            <v>6.1947400000000004</v>
          </cell>
        </row>
        <row r="2274">
          <cell r="I2274">
            <v>6.6789399999999999</v>
          </cell>
        </row>
        <row r="2275">
          <cell r="I2275">
            <v>12.109400000000001</v>
          </cell>
        </row>
        <row r="2276">
          <cell r="I2276">
            <v>320.29199999999997</v>
          </cell>
        </row>
        <row r="2277">
          <cell r="I2277">
            <v>23.811800000000002</v>
          </cell>
        </row>
        <row r="2278">
          <cell r="I2278">
            <v>11.6944</v>
          </cell>
        </row>
        <row r="2279">
          <cell r="I2279">
            <v>28.928699999999999</v>
          </cell>
        </row>
        <row r="2280">
          <cell r="I2280">
            <v>13.1411</v>
          </cell>
        </row>
        <row r="2281">
          <cell r="I2281">
            <v>9.3232099999999996</v>
          </cell>
        </row>
        <row r="2282">
          <cell r="I2282">
            <v>39.495600000000003</v>
          </cell>
        </row>
        <row r="2283">
          <cell r="I2283">
            <v>24.022300000000001</v>
          </cell>
        </row>
        <row r="2284">
          <cell r="I2284">
            <v>6.28118</v>
          </cell>
        </row>
        <row r="2285">
          <cell r="I2285">
            <v>2.3208099999999998</v>
          </cell>
        </row>
        <row r="2286">
          <cell r="I2286">
            <v>12.159000000000001</v>
          </cell>
        </row>
        <row r="2287">
          <cell r="I2287">
            <v>2.1074299999999999</v>
          </cell>
        </row>
        <row r="2288">
          <cell r="I2288">
            <v>131.136</v>
          </cell>
        </row>
        <row r="2289">
          <cell r="I2289">
            <v>4.2545200000000003</v>
          </cell>
        </row>
        <row r="2290">
          <cell r="I2290">
            <v>31.803899999999999</v>
          </cell>
        </row>
        <row r="2291">
          <cell r="I2291">
            <v>12.4962</v>
          </cell>
        </row>
        <row r="2292">
          <cell r="I2292">
            <v>85.574799999999996</v>
          </cell>
        </row>
        <row r="2293">
          <cell r="I2293">
            <v>15.152200000000001</v>
          </cell>
        </row>
        <row r="2294">
          <cell r="I2294">
            <v>3.50406</v>
          </cell>
        </row>
        <row r="2295">
          <cell r="I2295">
            <v>24.953199999999999</v>
          </cell>
        </row>
        <row r="2296">
          <cell r="I2296">
            <v>48.601599999999998</v>
          </cell>
        </row>
        <row r="2297">
          <cell r="I2297">
            <v>16.056799999999999</v>
          </cell>
        </row>
        <row r="2298">
          <cell r="I2298">
            <v>8.4171899999999997</v>
          </cell>
        </row>
        <row r="2299">
          <cell r="I2299">
            <v>5.03512</v>
          </cell>
        </row>
        <row r="2300">
          <cell r="I2300">
            <v>8.3932099999999998</v>
          </cell>
        </row>
        <row r="2301">
          <cell r="I2301">
            <v>6.1947400000000004</v>
          </cell>
        </row>
        <row r="2302">
          <cell r="I2302">
            <v>32.044199999999996</v>
          </cell>
        </row>
        <row r="2303">
          <cell r="I2303">
            <v>4.3243299999999998</v>
          </cell>
        </row>
        <row r="2304">
          <cell r="I2304">
            <v>2.7875200000000002</v>
          </cell>
        </row>
        <row r="2305">
          <cell r="I2305">
            <v>35.125500000000002</v>
          </cell>
        </row>
        <row r="2306">
          <cell r="I2306">
            <v>17.832699999999999</v>
          </cell>
        </row>
        <row r="2307">
          <cell r="I2307">
            <v>6.3921799999999998</v>
          </cell>
        </row>
        <row r="2308">
          <cell r="I2308">
            <v>4.2545200000000003</v>
          </cell>
        </row>
        <row r="2309">
          <cell r="I2309">
            <v>52.987099999999998</v>
          </cell>
        </row>
        <row r="2310">
          <cell r="I2310">
            <v>38.228700000000003</v>
          </cell>
        </row>
        <row r="2311">
          <cell r="I2311">
            <v>49.935899999999997</v>
          </cell>
        </row>
        <row r="2312">
          <cell r="I2312">
            <v>2.7875200000000002</v>
          </cell>
        </row>
        <row r="2313">
          <cell r="I2313">
            <v>88.586500000000001</v>
          </cell>
        </row>
        <row r="2314">
          <cell r="I2314">
            <v>163.946</v>
          </cell>
        </row>
        <row r="2315">
          <cell r="I2315">
            <v>95.092200000000005</v>
          </cell>
        </row>
        <row r="2316">
          <cell r="I2316">
            <v>9.3232099999999996</v>
          </cell>
        </row>
        <row r="2317">
          <cell r="I2317">
            <v>38.228700000000003</v>
          </cell>
        </row>
        <row r="2318">
          <cell r="I2318">
            <v>7.5375100000000002</v>
          </cell>
        </row>
        <row r="2319">
          <cell r="I2319">
            <v>3.35236</v>
          </cell>
        </row>
        <row r="2320">
          <cell r="I2320">
            <v>23.615100000000002</v>
          </cell>
        </row>
        <row r="2321">
          <cell r="I2321">
            <v>4.2545200000000003</v>
          </cell>
        </row>
        <row r="2322">
          <cell r="I2322">
            <v>7.8134600000000001</v>
          </cell>
        </row>
        <row r="2323">
          <cell r="I2323">
            <v>3.50406</v>
          </cell>
        </row>
        <row r="2324">
          <cell r="I2324">
            <v>5.03512</v>
          </cell>
        </row>
        <row r="2325">
          <cell r="I2325">
            <v>30.836099999999998</v>
          </cell>
        </row>
        <row r="2326">
          <cell r="I2326">
            <v>145.99199999999999</v>
          </cell>
        </row>
        <row r="2327">
          <cell r="I2327">
            <v>24.953199999999999</v>
          </cell>
        </row>
        <row r="2328">
          <cell r="I2328">
            <v>6.6007899999999999</v>
          </cell>
        </row>
        <row r="2329">
          <cell r="I2329">
            <v>12.159000000000001</v>
          </cell>
        </row>
        <row r="2330">
          <cell r="I2330">
            <v>5.03512</v>
          </cell>
        </row>
        <row r="2331">
          <cell r="I2331">
            <v>52.626899999999999</v>
          </cell>
        </row>
        <row r="2332">
          <cell r="I2332">
            <v>12.561199999999999</v>
          </cell>
        </row>
        <row r="2333">
          <cell r="I2333">
            <v>4.2545200000000003</v>
          </cell>
        </row>
        <row r="2334">
          <cell r="I2334">
            <v>6.6789399999999999</v>
          </cell>
        </row>
        <row r="2335">
          <cell r="I2335">
            <v>16.056799999999999</v>
          </cell>
        </row>
        <row r="2336">
          <cell r="I2336">
            <v>6.6789399999999999</v>
          </cell>
        </row>
        <row r="2337">
          <cell r="I2337">
            <v>7.0666799999999999</v>
          </cell>
        </row>
        <row r="2338">
          <cell r="I2338">
            <v>88.986400000000003</v>
          </cell>
        </row>
        <row r="2339">
          <cell r="I2339">
            <v>10.2485</v>
          </cell>
        </row>
        <row r="2340">
          <cell r="I2340">
            <v>3.35236</v>
          </cell>
        </row>
        <row r="2341">
          <cell r="I2341">
            <v>3.50271</v>
          </cell>
        </row>
        <row r="2342">
          <cell r="I2342">
            <v>143.399</v>
          </cell>
        </row>
        <row r="2343">
          <cell r="I2343">
            <v>7.2579000000000002</v>
          </cell>
        </row>
        <row r="2344">
          <cell r="I2344">
            <v>5.7907799999999998</v>
          </cell>
        </row>
        <row r="2345">
          <cell r="I2345">
            <v>75.195599999999999</v>
          </cell>
        </row>
        <row r="2346">
          <cell r="I2346">
            <v>7.5375100000000002</v>
          </cell>
        </row>
        <row r="2347">
          <cell r="I2347">
            <v>6.6789399999999999</v>
          </cell>
        </row>
        <row r="2348">
          <cell r="I2348">
            <v>3.9964</v>
          </cell>
        </row>
        <row r="2349">
          <cell r="I2349">
            <v>7.5375100000000002</v>
          </cell>
        </row>
        <row r="2350">
          <cell r="I2350">
            <v>76.662300000000002</v>
          </cell>
        </row>
        <row r="2351">
          <cell r="I2351">
            <v>2.8793099999999998</v>
          </cell>
        </row>
        <row r="2352">
          <cell r="I2352">
            <v>9.3232099999999996</v>
          </cell>
        </row>
        <row r="2353">
          <cell r="I2353">
            <v>2.1074299999999999</v>
          </cell>
        </row>
        <row r="2354">
          <cell r="I2354">
            <v>22.194600000000001</v>
          </cell>
        </row>
        <row r="2355">
          <cell r="I2355">
            <v>16.180700000000002</v>
          </cell>
        </row>
        <row r="2356">
          <cell r="I2356">
            <v>46.370600000000003</v>
          </cell>
        </row>
        <row r="2357">
          <cell r="I2357">
            <v>2.7875200000000002</v>
          </cell>
        </row>
        <row r="2358">
          <cell r="I2358">
            <v>9.3232099999999996</v>
          </cell>
        </row>
        <row r="2359">
          <cell r="I2359">
            <v>51.203499999999998</v>
          </cell>
        </row>
        <row r="2360">
          <cell r="I2360">
            <v>8.4171899999999997</v>
          </cell>
        </row>
        <row r="2361">
          <cell r="I2361">
            <v>10.2485</v>
          </cell>
        </row>
        <row r="2362">
          <cell r="I2362">
            <v>7.5375100000000002</v>
          </cell>
        </row>
        <row r="2363">
          <cell r="I2363">
            <v>12.9803</v>
          </cell>
        </row>
        <row r="2364">
          <cell r="I2364">
            <v>3.46339</v>
          </cell>
        </row>
        <row r="2365">
          <cell r="I2365">
            <v>9.3232099999999996</v>
          </cell>
        </row>
        <row r="2366">
          <cell r="I2366">
            <v>287.55700000000002</v>
          </cell>
        </row>
        <row r="2367">
          <cell r="I2367">
            <v>14.137</v>
          </cell>
        </row>
        <row r="2368">
          <cell r="I2368">
            <v>2.7875200000000002</v>
          </cell>
        </row>
        <row r="2369">
          <cell r="I2369">
            <v>62.282699999999998</v>
          </cell>
        </row>
        <row r="2370">
          <cell r="I2370">
            <v>41.848799999999997</v>
          </cell>
        </row>
        <row r="2371">
          <cell r="I2371">
            <v>8.5065200000000001</v>
          </cell>
        </row>
        <row r="2372">
          <cell r="I2372">
            <v>17.227699999999999</v>
          </cell>
        </row>
        <row r="2373">
          <cell r="I2373">
            <v>5.7012600000000004</v>
          </cell>
        </row>
        <row r="2374">
          <cell r="I2374">
            <v>11.194100000000001</v>
          </cell>
        </row>
        <row r="2375">
          <cell r="I2375">
            <v>16.180700000000002</v>
          </cell>
        </row>
        <row r="2376">
          <cell r="I2376">
            <v>4.2545200000000003</v>
          </cell>
        </row>
        <row r="2377">
          <cell r="I2377">
            <v>10.2485</v>
          </cell>
        </row>
        <row r="2378">
          <cell r="I2378">
            <v>11.194100000000001</v>
          </cell>
        </row>
        <row r="2379">
          <cell r="I2379">
            <v>5.03512</v>
          </cell>
        </row>
        <row r="2380">
          <cell r="I2380">
            <v>94.6541</v>
          </cell>
        </row>
        <row r="2381">
          <cell r="I2381">
            <v>14.137</v>
          </cell>
        </row>
        <row r="2382">
          <cell r="I2382">
            <v>6.6789399999999999</v>
          </cell>
        </row>
        <row r="2383">
          <cell r="I2383">
            <v>11.2971</v>
          </cell>
        </row>
        <row r="2384">
          <cell r="I2384">
            <v>9.3232099999999996</v>
          </cell>
        </row>
        <row r="2385">
          <cell r="I2385">
            <v>21.5639</v>
          </cell>
        </row>
        <row r="2386">
          <cell r="I2386">
            <v>23.811800000000002</v>
          </cell>
        </row>
        <row r="2387">
          <cell r="I2387">
            <v>16.180700000000002</v>
          </cell>
        </row>
        <row r="2388">
          <cell r="I2388">
            <v>23.811800000000002</v>
          </cell>
        </row>
        <row r="2389">
          <cell r="I2389">
            <v>11.194100000000001</v>
          </cell>
        </row>
        <row r="2390">
          <cell r="I2390">
            <v>9.3232099999999996</v>
          </cell>
        </row>
        <row r="2391">
          <cell r="I2391">
            <v>4.6722599999999996</v>
          </cell>
        </row>
        <row r="2392">
          <cell r="I2392">
            <v>21.5639</v>
          </cell>
        </row>
        <row r="2393">
          <cell r="I2393">
            <v>10.2485</v>
          </cell>
        </row>
        <row r="2394">
          <cell r="I2394">
            <v>12.213699999999999</v>
          </cell>
        </row>
        <row r="2395">
          <cell r="I2395">
            <v>15.152200000000001</v>
          </cell>
        </row>
        <row r="2396">
          <cell r="I2396">
            <v>11.194100000000001</v>
          </cell>
        </row>
        <row r="2397">
          <cell r="I2397">
            <v>10.8437</v>
          </cell>
        </row>
        <row r="2398">
          <cell r="I2398">
            <v>23.811800000000002</v>
          </cell>
        </row>
        <row r="2399">
          <cell r="I2399">
            <v>11.194100000000001</v>
          </cell>
        </row>
        <row r="2400">
          <cell r="I2400">
            <v>3.95499</v>
          </cell>
        </row>
        <row r="2401">
          <cell r="I2401">
            <v>8.2402099999999994</v>
          </cell>
        </row>
        <row r="2402">
          <cell r="I2402">
            <v>5.8441700000000001</v>
          </cell>
        </row>
        <row r="2403">
          <cell r="I2403">
            <v>1.5600799999999999</v>
          </cell>
        </row>
        <row r="2404">
          <cell r="I2404">
            <v>6.0884299999999998</v>
          </cell>
        </row>
        <row r="2405">
          <cell r="I2405">
            <v>7.5375100000000002</v>
          </cell>
        </row>
        <row r="2406">
          <cell r="I2406">
            <v>11.194100000000001</v>
          </cell>
        </row>
        <row r="2407">
          <cell r="I2407">
            <v>9.5172799999999995</v>
          </cell>
        </row>
        <row r="2408">
          <cell r="I2408">
            <v>43.978099999999998</v>
          </cell>
        </row>
        <row r="2409">
          <cell r="I2409">
            <v>23.811800000000002</v>
          </cell>
        </row>
        <row r="2410">
          <cell r="I2410">
            <v>23.003599999999999</v>
          </cell>
        </row>
        <row r="2411">
          <cell r="I2411">
            <v>3.0965400000000001</v>
          </cell>
        </row>
        <row r="2412">
          <cell r="I2412">
            <v>14.137</v>
          </cell>
        </row>
        <row r="2413">
          <cell r="I2413">
            <v>3.1990400000000001</v>
          </cell>
        </row>
        <row r="2414">
          <cell r="I2414">
            <v>36.976500000000001</v>
          </cell>
        </row>
        <row r="2415">
          <cell r="I2415">
            <v>50.049100000000003</v>
          </cell>
        </row>
        <row r="2416">
          <cell r="I2416">
            <v>35.730400000000003</v>
          </cell>
        </row>
        <row r="2417">
          <cell r="I2417">
            <v>53.665500000000002</v>
          </cell>
        </row>
        <row r="2418">
          <cell r="I2418">
            <v>22.220199999999998</v>
          </cell>
        </row>
        <row r="2419">
          <cell r="I2419">
            <v>42.429499999999997</v>
          </cell>
        </row>
        <row r="2420">
          <cell r="I2420">
            <v>40.9328</v>
          </cell>
        </row>
        <row r="2421">
          <cell r="I2421">
            <v>9.1929200000000009</v>
          </cell>
        </row>
        <row r="2422">
          <cell r="I2422">
            <v>4.2545200000000003</v>
          </cell>
        </row>
        <row r="2423">
          <cell r="I2423">
            <v>15.152200000000001</v>
          </cell>
        </row>
        <row r="2424">
          <cell r="I2424">
            <v>18.9955</v>
          </cell>
        </row>
        <row r="2425">
          <cell r="I2425">
            <v>5.8441700000000001</v>
          </cell>
        </row>
        <row r="2426">
          <cell r="I2426">
            <v>14.9397</v>
          </cell>
        </row>
        <row r="2427">
          <cell r="I2427">
            <v>7.0666799999999999</v>
          </cell>
        </row>
        <row r="2428">
          <cell r="I2428">
            <v>65.2363</v>
          </cell>
        </row>
        <row r="2429">
          <cell r="I2429">
            <v>52.626899999999999</v>
          </cell>
        </row>
        <row r="2430">
          <cell r="I2430">
            <v>4.2545200000000003</v>
          </cell>
        </row>
        <row r="2431">
          <cell r="I2431">
            <v>9.0186100000000007</v>
          </cell>
        </row>
        <row r="2432">
          <cell r="I2432">
            <v>11.194100000000001</v>
          </cell>
        </row>
        <row r="2433">
          <cell r="I2433">
            <v>156.054</v>
          </cell>
        </row>
        <row r="2434">
          <cell r="I2434">
            <v>3.50406</v>
          </cell>
        </row>
        <row r="2435">
          <cell r="I2435">
            <v>8.4171899999999997</v>
          </cell>
        </row>
        <row r="2436">
          <cell r="I2436">
            <v>9.3232099999999996</v>
          </cell>
        </row>
        <row r="2437">
          <cell r="I2437">
            <v>27.27</v>
          </cell>
        </row>
        <row r="2438">
          <cell r="I2438">
            <v>5.03512</v>
          </cell>
        </row>
        <row r="2439">
          <cell r="I2439">
            <v>3.6579199999999998</v>
          </cell>
        </row>
        <row r="2440">
          <cell r="I2440">
            <v>8.4171899999999997</v>
          </cell>
        </row>
        <row r="2441">
          <cell r="I2441">
            <v>14.137</v>
          </cell>
        </row>
        <row r="2442">
          <cell r="I2442">
            <v>9.3232099999999996</v>
          </cell>
        </row>
        <row r="2443">
          <cell r="I2443">
            <v>10.2485</v>
          </cell>
        </row>
        <row r="2444">
          <cell r="I2444">
            <v>7.5375100000000002</v>
          </cell>
        </row>
        <row r="2445">
          <cell r="I2445">
            <v>4.2545200000000003</v>
          </cell>
        </row>
        <row r="2446">
          <cell r="I2446">
            <v>32.089399999999998</v>
          </cell>
        </row>
        <row r="2447">
          <cell r="I2447">
            <v>324.14800000000002</v>
          </cell>
        </row>
        <row r="2448">
          <cell r="I2448">
            <v>7.92028</v>
          </cell>
        </row>
        <row r="2449">
          <cell r="I2449">
            <v>21.160399999999999</v>
          </cell>
        </row>
        <row r="2450">
          <cell r="I2450">
            <v>40.7697</v>
          </cell>
        </row>
        <row r="2451">
          <cell r="I2451">
            <v>14.137</v>
          </cell>
        </row>
        <row r="2452">
          <cell r="I2452">
            <v>15.1275</v>
          </cell>
        </row>
        <row r="2453">
          <cell r="I2453">
            <v>9.4764900000000001</v>
          </cell>
        </row>
        <row r="2454">
          <cell r="I2454">
            <v>10.4414</v>
          </cell>
        </row>
        <row r="2455">
          <cell r="I2455">
            <v>12.159000000000001</v>
          </cell>
        </row>
        <row r="2456">
          <cell r="I2456">
            <v>14.137</v>
          </cell>
        </row>
        <row r="2457">
          <cell r="I2457">
            <v>3.8767800000000001</v>
          </cell>
        </row>
        <row r="2458">
          <cell r="I2458">
            <v>5.8441700000000001</v>
          </cell>
        </row>
        <row r="2459">
          <cell r="I2459">
            <v>8.4171899999999997</v>
          </cell>
        </row>
        <row r="2460">
          <cell r="I2460">
            <v>113.247</v>
          </cell>
        </row>
        <row r="2461">
          <cell r="I2461">
            <v>11.2971</v>
          </cell>
        </row>
        <row r="2462">
          <cell r="I2462">
            <v>75.195599999999999</v>
          </cell>
        </row>
        <row r="2463">
          <cell r="I2463">
            <v>5.8441700000000001</v>
          </cell>
        </row>
        <row r="2464">
          <cell r="I2464">
            <v>8.3932099999999998</v>
          </cell>
        </row>
        <row r="2465">
          <cell r="I2465">
            <v>5.8441700000000001</v>
          </cell>
        </row>
        <row r="2466">
          <cell r="I2466">
            <v>10.2485</v>
          </cell>
        </row>
        <row r="2467">
          <cell r="I2467">
            <v>20.459599999999998</v>
          </cell>
        </row>
        <row r="2468">
          <cell r="I2468">
            <v>3.50406</v>
          </cell>
        </row>
        <row r="2469">
          <cell r="I2469">
            <v>13.886699999999999</v>
          </cell>
        </row>
        <row r="2470">
          <cell r="I2470">
            <v>67.956000000000003</v>
          </cell>
        </row>
        <row r="2471">
          <cell r="I2471">
            <v>11.201599999999999</v>
          </cell>
        </row>
        <row r="2472">
          <cell r="I2472">
            <v>5.4121300000000003</v>
          </cell>
        </row>
        <row r="2473">
          <cell r="I2473">
            <v>5.00739</v>
          </cell>
        </row>
        <row r="2474">
          <cell r="I2474">
            <v>5.22478</v>
          </cell>
        </row>
        <row r="2475">
          <cell r="I2475">
            <v>319.238</v>
          </cell>
        </row>
        <row r="2476">
          <cell r="I2476">
            <v>7.5320799999999997</v>
          </cell>
        </row>
        <row r="2477">
          <cell r="I2477">
            <v>10.398300000000001</v>
          </cell>
        </row>
        <row r="2478">
          <cell r="I2478">
            <v>5.03512</v>
          </cell>
        </row>
        <row r="2479">
          <cell r="I2479">
            <v>6.4536300000000004</v>
          </cell>
        </row>
        <row r="2480">
          <cell r="I2480">
            <v>4.2545200000000003</v>
          </cell>
        </row>
        <row r="2481">
          <cell r="I2481">
            <v>26.104299999999999</v>
          </cell>
        </row>
        <row r="2482">
          <cell r="I2482">
            <v>19.367100000000001</v>
          </cell>
        </row>
        <row r="2483">
          <cell r="I2483">
            <v>45.580300000000001</v>
          </cell>
        </row>
        <row r="2484">
          <cell r="I2484">
            <v>29.6372</v>
          </cell>
        </row>
        <row r="2485">
          <cell r="I2485">
            <v>21.5639</v>
          </cell>
        </row>
        <row r="2486">
          <cell r="I2486">
            <v>2.7875200000000002</v>
          </cell>
        </row>
        <row r="2487">
          <cell r="I2487">
            <v>7.5375100000000002</v>
          </cell>
        </row>
        <row r="2488">
          <cell r="I2488">
            <v>11.194100000000001</v>
          </cell>
        </row>
        <row r="2489">
          <cell r="I2489">
            <v>3.2630400000000002</v>
          </cell>
        </row>
        <row r="2490">
          <cell r="I2490">
            <v>5.03512</v>
          </cell>
        </row>
        <row r="2491">
          <cell r="I2491">
            <v>14.137</v>
          </cell>
        </row>
        <row r="2492">
          <cell r="I2492">
            <v>27.27</v>
          </cell>
        </row>
        <row r="2493">
          <cell r="I2493">
            <v>8.3266500000000008</v>
          </cell>
        </row>
        <row r="2494">
          <cell r="I2494">
            <v>17.227699999999999</v>
          </cell>
        </row>
        <row r="2495">
          <cell r="I2495">
            <v>59.363300000000002</v>
          </cell>
        </row>
        <row r="2496">
          <cell r="I2496">
            <v>16.180700000000002</v>
          </cell>
        </row>
        <row r="2497">
          <cell r="I2497">
            <v>16.180700000000002</v>
          </cell>
        </row>
        <row r="2498">
          <cell r="I2498">
            <v>8.4171899999999997</v>
          </cell>
        </row>
        <row r="2499">
          <cell r="I2499">
            <v>6.6789399999999999</v>
          </cell>
        </row>
        <row r="2500">
          <cell r="I2500">
            <v>43.345300000000002</v>
          </cell>
        </row>
        <row r="2501">
          <cell r="I2501">
            <v>18.2898</v>
          </cell>
        </row>
        <row r="2502">
          <cell r="I2502">
            <v>62.282699999999998</v>
          </cell>
        </row>
        <row r="2503">
          <cell r="I2503">
            <v>5.7907799999999998</v>
          </cell>
        </row>
        <row r="2504">
          <cell r="I2504">
            <v>3.2630400000000002</v>
          </cell>
        </row>
        <row r="2505">
          <cell r="I2505">
            <v>6.7900900000000002</v>
          </cell>
        </row>
        <row r="2506">
          <cell r="I2506">
            <v>41.966999999999999</v>
          </cell>
        </row>
        <row r="2507">
          <cell r="I2507">
            <v>13.1411</v>
          </cell>
        </row>
        <row r="2508">
          <cell r="I2508">
            <v>9.5172799999999995</v>
          </cell>
        </row>
        <row r="2509">
          <cell r="I2509">
            <v>24.022300000000001</v>
          </cell>
        </row>
        <row r="2510">
          <cell r="I2510">
            <v>85.107299999999995</v>
          </cell>
        </row>
        <row r="2511">
          <cell r="I2511">
            <v>4.6659800000000002</v>
          </cell>
        </row>
        <row r="2512">
          <cell r="I2512">
            <v>12.0535</v>
          </cell>
        </row>
        <row r="2513">
          <cell r="I2513">
            <v>6.0891299999999999</v>
          </cell>
        </row>
        <row r="2514">
          <cell r="I2514">
            <v>18.2898</v>
          </cell>
        </row>
        <row r="2515">
          <cell r="I2515">
            <v>20.011299999999999</v>
          </cell>
        </row>
        <row r="2516">
          <cell r="I2516">
            <v>18.2898</v>
          </cell>
        </row>
        <row r="2517">
          <cell r="I2517">
            <v>3.8767800000000001</v>
          </cell>
        </row>
        <row r="2518">
          <cell r="I2518">
            <v>154.19200000000001</v>
          </cell>
        </row>
        <row r="2519">
          <cell r="I2519">
            <v>7.8134600000000001</v>
          </cell>
        </row>
        <row r="2520">
          <cell r="I2520">
            <v>4.2545200000000003</v>
          </cell>
        </row>
        <row r="2521">
          <cell r="I2521">
            <v>12.159000000000001</v>
          </cell>
        </row>
        <row r="2522">
          <cell r="I2522">
            <v>8.6546500000000002</v>
          </cell>
        </row>
        <row r="2523">
          <cell r="I2523">
            <v>18.2898</v>
          </cell>
        </row>
        <row r="2524">
          <cell r="I2524">
            <v>36.352600000000002</v>
          </cell>
        </row>
        <row r="2525">
          <cell r="I2525">
            <v>5.03512</v>
          </cell>
        </row>
        <row r="2526">
          <cell r="I2526">
            <v>6.1639499999999998</v>
          </cell>
        </row>
        <row r="2527">
          <cell r="I2527">
            <v>6.6789399999999999</v>
          </cell>
        </row>
        <row r="2528">
          <cell r="I2528">
            <v>10.2485</v>
          </cell>
        </row>
        <row r="2529">
          <cell r="I2529">
            <v>28.56</v>
          </cell>
        </row>
        <row r="2530">
          <cell r="I2530">
            <v>21.5639</v>
          </cell>
        </row>
        <row r="2531">
          <cell r="I2531">
            <v>12.213699999999999</v>
          </cell>
        </row>
        <row r="2532">
          <cell r="I2532">
            <v>6.1947400000000004</v>
          </cell>
        </row>
        <row r="2533">
          <cell r="I2533">
            <v>5.03512</v>
          </cell>
        </row>
        <row r="2534">
          <cell r="I2534">
            <v>8.6546500000000002</v>
          </cell>
        </row>
        <row r="2535">
          <cell r="I2535">
            <v>3.9964</v>
          </cell>
        </row>
        <row r="2536">
          <cell r="I2536">
            <v>3.50406</v>
          </cell>
        </row>
        <row r="2537">
          <cell r="I2537">
            <v>3.6579199999999998</v>
          </cell>
        </row>
        <row r="2538">
          <cell r="I2538">
            <v>15.6089</v>
          </cell>
        </row>
        <row r="2539">
          <cell r="I2539">
            <v>4.2545200000000003</v>
          </cell>
        </row>
        <row r="2540">
          <cell r="I2540">
            <v>4.2545200000000003</v>
          </cell>
        </row>
        <row r="2541">
          <cell r="I2541">
            <v>6.6789399999999999</v>
          </cell>
        </row>
        <row r="2542">
          <cell r="I2542">
            <v>18.2898</v>
          </cell>
        </row>
        <row r="2543">
          <cell r="I2543">
            <v>21.114699999999999</v>
          </cell>
        </row>
        <row r="2544">
          <cell r="I2544">
            <v>5.8441700000000001</v>
          </cell>
        </row>
        <row r="2545">
          <cell r="I2545">
            <v>22.681100000000001</v>
          </cell>
        </row>
        <row r="2546">
          <cell r="I2546">
            <v>6.6766500000000004</v>
          </cell>
        </row>
        <row r="2547">
          <cell r="I2547">
            <v>28.448</v>
          </cell>
        </row>
        <row r="2548">
          <cell r="I2548">
            <v>21.5639</v>
          </cell>
        </row>
        <row r="2549">
          <cell r="I2549">
            <v>10.398300000000001</v>
          </cell>
        </row>
        <row r="2550">
          <cell r="I2550">
            <v>6.3921799999999998</v>
          </cell>
        </row>
        <row r="2551">
          <cell r="I2551">
            <v>15.335699999999999</v>
          </cell>
        </row>
        <row r="2552">
          <cell r="I2552">
            <v>52.626899999999999</v>
          </cell>
        </row>
        <row r="2553">
          <cell r="I2553">
            <v>1.8027500000000001</v>
          </cell>
        </row>
        <row r="2554">
          <cell r="I2554">
            <v>15.6089</v>
          </cell>
        </row>
        <row r="2555">
          <cell r="I2555">
            <v>10.398300000000001</v>
          </cell>
        </row>
        <row r="2556">
          <cell r="I2556">
            <v>7.5375100000000002</v>
          </cell>
        </row>
        <row r="2557">
          <cell r="I2557">
            <v>9.1929200000000009</v>
          </cell>
        </row>
        <row r="2558">
          <cell r="I2558">
            <v>8.4171899999999997</v>
          </cell>
        </row>
        <row r="2559">
          <cell r="I2559">
            <v>6.6789399999999999</v>
          </cell>
        </row>
        <row r="2560">
          <cell r="I2560">
            <v>26.628799999999998</v>
          </cell>
        </row>
        <row r="2561">
          <cell r="I2561">
            <v>64.646199999999993</v>
          </cell>
        </row>
        <row r="2562">
          <cell r="I2562">
            <v>4.2545200000000003</v>
          </cell>
        </row>
        <row r="2563">
          <cell r="I2563">
            <v>13.4443</v>
          </cell>
        </row>
        <row r="2564">
          <cell r="I2564">
            <v>8.3932099999999998</v>
          </cell>
        </row>
        <row r="2565">
          <cell r="I2565">
            <v>6.82864</v>
          </cell>
        </row>
        <row r="2566">
          <cell r="I2566">
            <v>3.50406</v>
          </cell>
        </row>
        <row r="2567">
          <cell r="I2567">
            <v>22.681100000000001</v>
          </cell>
        </row>
        <row r="2568">
          <cell r="I2568">
            <v>10.2485</v>
          </cell>
        </row>
        <row r="2569">
          <cell r="I2569">
            <v>10.2485</v>
          </cell>
        </row>
        <row r="2570">
          <cell r="I2570">
            <v>11.194100000000001</v>
          </cell>
        </row>
        <row r="2571">
          <cell r="I2571">
            <v>21.5639</v>
          </cell>
        </row>
        <row r="2572">
          <cell r="I2572">
            <v>14.137</v>
          </cell>
        </row>
        <row r="2573">
          <cell r="I2573">
            <v>13.1478</v>
          </cell>
        </row>
        <row r="2574">
          <cell r="I2574">
            <v>36.9681</v>
          </cell>
        </row>
        <row r="2575">
          <cell r="I2575">
            <v>15.152200000000001</v>
          </cell>
        </row>
        <row r="2576">
          <cell r="I2576">
            <v>4.2545200000000003</v>
          </cell>
        </row>
        <row r="2577">
          <cell r="I2577">
            <v>7.5375100000000002</v>
          </cell>
        </row>
        <row r="2578">
          <cell r="I2578">
            <v>6.6789399999999999</v>
          </cell>
        </row>
        <row r="2579">
          <cell r="I2579">
            <v>15.152200000000001</v>
          </cell>
        </row>
        <row r="2580">
          <cell r="I2580">
            <v>4.6722599999999996</v>
          </cell>
        </row>
        <row r="2581">
          <cell r="I2581">
            <v>12.159000000000001</v>
          </cell>
        </row>
        <row r="2582">
          <cell r="I2582">
            <v>13.1411</v>
          </cell>
        </row>
        <row r="2583">
          <cell r="I2583">
            <v>38.524299999999997</v>
          </cell>
        </row>
        <row r="2584">
          <cell r="I2584">
            <v>26.104299999999999</v>
          </cell>
        </row>
        <row r="2585">
          <cell r="I2585">
            <v>6.6789399999999999</v>
          </cell>
        </row>
        <row r="2586">
          <cell r="I2586">
            <v>19.613</v>
          </cell>
        </row>
        <row r="2587">
          <cell r="I2587">
            <v>21.114699999999999</v>
          </cell>
        </row>
        <row r="2588">
          <cell r="I2588">
            <v>12.159000000000001</v>
          </cell>
        </row>
        <row r="2589">
          <cell r="I2589">
            <v>32.044199999999996</v>
          </cell>
        </row>
        <row r="2590">
          <cell r="I2590">
            <v>5.9034199999999997</v>
          </cell>
        </row>
        <row r="2591">
          <cell r="I2591">
            <v>16.180700000000002</v>
          </cell>
        </row>
        <row r="2592">
          <cell r="I2592">
            <v>12.159000000000001</v>
          </cell>
        </row>
        <row r="2593">
          <cell r="I2593">
            <v>1.98925</v>
          </cell>
        </row>
        <row r="2594">
          <cell r="I2594">
            <v>1.98925</v>
          </cell>
        </row>
        <row r="2595">
          <cell r="I2595">
            <v>7.5375100000000002</v>
          </cell>
        </row>
        <row r="2596">
          <cell r="I2596">
            <v>7.5375100000000002</v>
          </cell>
        </row>
        <row r="2597">
          <cell r="I2597">
            <v>82.58</v>
          </cell>
        </row>
        <row r="2598">
          <cell r="I2598">
            <v>5.42178</v>
          </cell>
        </row>
        <row r="2599">
          <cell r="I2599">
            <v>3.95499</v>
          </cell>
        </row>
        <row r="2600">
          <cell r="I2600">
            <v>21.5639</v>
          </cell>
        </row>
        <row r="2601">
          <cell r="I2601">
            <v>10.2485</v>
          </cell>
        </row>
        <row r="2602">
          <cell r="I2602">
            <v>6.6789399999999999</v>
          </cell>
        </row>
        <row r="2603">
          <cell r="I2603">
            <v>63.691200000000002</v>
          </cell>
        </row>
        <row r="2604">
          <cell r="I2604">
            <v>8.4171899999999997</v>
          </cell>
        </row>
        <row r="2605">
          <cell r="I2605">
            <v>39.495600000000003</v>
          </cell>
        </row>
        <row r="2606">
          <cell r="I2606">
            <v>7.92028</v>
          </cell>
        </row>
        <row r="2607">
          <cell r="I2607">
            <v>8.4171899999999997</v>
          </cell>
        </row>
        <row r="2608">
          <cell r="I2608">
            <v>5.8441700000000001</v>
          </cell>
        </row>
        <row r="2609">
          <cell r="I2609">
            <v>14.114699999999999</v>
          </cell>
        </row>
        <row r="2610">
          <cell r="I2610">
            <v>11.194100000000001</v>
          </cell>
        </row>
        <row r="2611">
          <cell r="I2611">
            <v>9.1929200000000009</v>
          </cell>
        </row>
        <row r="2612">
          <cell r="I2612">
            <v>14.450699999999999</v>
          </cell>
        </row>
        <row r="2613">
          <cell r="I2613">
            <v>29.958200000000001</v>
          </cell>
        </row>
        <row r="2614">
          <cell r="I2614">
            <v>6.1574600000000004</v>
          </cell>
        </row>
        <row r="2615">
          <cell r="I2615">
            <v>7.4115399999999996</v>
          </cell>
        </row>
        <row r="2616">
          <cell r="I2616">
            <v>4.2545200000000003</v>
          </cell>
        </row>
        <row r="2617">
          <cell r="I2617">
            <v>30.911899999999999</v>
          </cell>
        </row>
        <row r="2618">
          <cell r="I2618">
            <v>32.044199999999996</v>
          </cell>
        </row>
        <row r="2619">
          <cell r="I2619">
            <v>6.6789399999999999</v>
          </cell>
        </row>
        <row r="2620">
          <cell r="I2620">
            <v>20.9983</v>
          </cell>
        </row>
        <row r="2621">
          <cell r="I2621">
            <v>66.749300000000005</v>
          </cell>
        </row>
        <row r="2622">
          <cell r="I2622">
            <v>6.6789399999999999</v>
          </cell>
        </row>
        <row r="2623">
          <cell r="I2623">
            <v>17.227699999999999</v>
          </cell>
        </row>
        <row r="2624">
          <cell r="I2624">
            <v>13.1478</v>
          </cell>
        </row>
        <row r="2625">
          <cell r="I2625">
            <v>6.9928900000000001</v>
          </cell>
        </row>
        <row r="2626">
          <cell r="I2626">
            <v>6.1947400000000004</v>
          </cell>
        </row>
        <row r="2627">
          <cell r="I2627">
            <v>5.8441700000000001</v>
          </cell>
        </row>
        <row r="2628">
          <cell r="I2628">
            <v>7.5375100000000002</v>
          </cell>
        </row>
        <row r="2629">
          <cell r="I2629">
            <v>8.4171899999999997</v>
          </cell>
        </row>
        <row r="2630">
          <cell r="I2630">
            <v>7.2012900000000002</v>
          </cell>
        </row>
        <row r="2631">
          <cell r="I2631">
            <v>5.03512</v>
          </cell>
        </row>
        <row r="2632">
          <cell r="I2632">
            <v>15.152200000000001</v>
          </cell>
        </row>
        <row r="2633">
          <cell r="I2633">
            <v>20.459599999999998</v>
          </cell>
        </row>
        <row r="2634">
          <cell r="I2634">
            <v>28.448</v>
          </cell>
        </row>
        <row r="2635">
          <cell r="I2635">
            <v>14.137</v>
          </cell>
        </row>
        <row r="2636">
          <cell r="I2636">
            <v>10.2485</v>
          </cell>
        </row>
        <row r="2637">
          <cell r="I2637">
            <v>15.6089</v>
          </cell>
        </row>
        <row r="2638">
          <cell r="I2638">
            <v>35.730400000000003</v>
          </cell>
        </row>
        <row r="2639">
          <cell r="I2639">
            <v>6.6789399999999999</v>
          </cell>
        </row>
        <row r="2640">
          <cell r="I2640">
            <v>4.9842300000000002</v>
          </cell>
        </row>
        <row r="2641">
          <cell r="I2641">
            <v>88.986400000000003</v>
          </cell>
        </row>
        <row r="2642">
          <cell r="I2642">
            <v>23.2864</v>
          </cell>
        </row>
        <row r="2643">
          <cell r="I2643">
            <v>10.2485</v>
          </cell>
        </row>
        <row r="2644">
          <cell r="I2644">
            <v>10.049099999999999</v>
          </cell>
        </row>
        <row r="2645">
          <cell r="I2645">
            <v>7.3541499999999997</v>
          </cell>
        </row>
        <row r="2646">
          <cell r="I2646">
            <v>4.6722599999999996</v>
          </cell>
        </row>
        <row r="2647">
          <cell r="I2647">
            <v>7.5375100000000002</v>
          </cell>
        </row>
        <row r="2648">
          <cell r="I2648">
            <v>56.722499999999997</v>
          </cell>
        </row>
        <row r="2649">
          <cell r="I2649">
            <v>9.3232099999999996</v>
          </cell>
        </row>
        <row r="2650">
          <cell r="I2650">
            <v>225.268</v>
          </cell>
        </row>
        <row r="2651">
          <cell r="I2651">
            <v>176.01599999999999</v>
          </cell>
        </row>
        <row r="2652">
          <cell r="I2652">
            <v>11.6944</v>
          </cell>
        </row>
        <row r="2653">
          <cell r="I2653">
            <v>12.0281</v>
          </cell>
        </row>
        <row r="2654">
          <cell r="I2654">
            <v>32.100999999999999</v>
          </cell>
        </row>
        <row r="2655">
          <cell r="I2655">
            <v>5.03512</v>
          </cell>
        </row>
        <row r="2656">
          <cell r="I2656">
            <v>3.8553500000000001</v>
          </cell>
        </row>
        <row r="2657">
          <cell r="I2657">
            <v>57.4069</v>
          </cell>
        </row>
        <row r="2658">
          <cell r="I2658">
            <v>9.3232099999999996</v>
          </cell>
        </row>
        <row r="2659">
          <cell r="I2659">
            <v>21.380700000000001</v>
          </cell>
        </row>
        <row r="2660">
          <cell r="I2660">
            <v>40.7697</v>
          </cell>
        </row>
        <row r="2661">
          <cell r="I2661">
            <v>3.9964</v>
          </cell>
        </row>
        <row r="2662">
          <cell r="I2662">
            <v>10.1412</v>
          </cell>
        </row>
        <row r="2663">
          <cell r="I2663">
            <v>8.4171899999999997</v>
          </cell>
        </row>
        <row r="2664">
          <cell r="I2664">
            <v>14.137</v>
          </cell>
        </row>
        <row r="2665">
          <cell r="I2665">
            <v>16.180700000000002</v>
          </cell>
        </row>
        <row r="2666">
          <cell r="I2666">
            <v>19.037199999999999</v>
          </cell>
        </row>
        <row r="2667">
          <cell r="I2667">
            <v>2.1074299999999999</v>
          </cell>
        </row>
        <row r="2668">
          <cell r="I2668">
            <v>4.1133499999999996</v>
          </cell>
        </row>
        <row r="2669">
          <cell r="I2669">
            <v>28.8201</v>
          </cell>
        </row>
        <row r="2670">
          <cell r="I2670">
            <v>6.7900900000000002</v>
          </cell>
        </row>
        <row r="2671">
          <cell r="I2671">
            <v>3.35236</v>
          </cell>
        </row>
        <row r="2672">
          <cell r="I2672">
            <v>11.785399999999999</v>
          </cell>
        </row>
        <row r="2673">
          <cell r="I2673">
            <v>7.92028</v>
          </cell>
        </row>
        <row r="2674">
          <cell r="I2674">
            <v>13.921799999999999</v>
          </cell>
        </row>
        <row r="2675">
          <cell r="I2675">
            <v>39.495600000000003</v>
          </cell>
        </row>
        <row r="2676">
          <cell r="I2676">
            <v>12.213699999999999</v>
          </cell>
        </row>
        <row r="2677">
          <cell r="I2677">
            <v>20.459599999999998</v>
          </cell>
        </row>
        <row r="2678">
          <cell r="I2678">
            <v>93.806799999999996</v>
          </cell>
        </row>
        <row r="2679">
          <cell r="I2679">
            <v>20.449000000000002</v>
          </cell>
        </row>
        <row r="2680">
          <cell r="I2680">
            <v>5.95852</v>
          </cell>
        </row>
        <row r="2681">
          <cell r="I2681">
            <v>27.27</v>
          </cell>
        </row>
        <row r="2682">
          <cell r="I2682">
            <v>49.973100000000002</v>
          </cell>
        </row>
        <row r="2683">
          <cell r="I2683">
            <v>63.691200000000002</v>
          </cell>
        </row>
        <row r="2684">
          <cell r="I2684">
            <v>18.2898</v>
          </cell>
        </row>
        <row r="2685">
          <cell r="I2685">
            <v>10.8437</v>
          </cell>
        </row>
        <row r="2686">
          <cell r="I2686">
            <v>4.2545200000000003</v>
          </cell>
        </row>
        <row r="2687">
          <cell r="I2687">
            <v>6.6789399999999999</v>
          </cell>
        </row>
        <row r="2688">
          <cell r="I2688">
            <v>38.056699999999999</v>
          </cell>
        </row>
        <row r="2689">
          <cell r="I2689">
            <v>5.42178</v>
          </cell>
        </row>
        <row r="2690">
          <cell r="I2690">
            <v>4.9741600000000004</v>
          </cell>
        </row>
        <row r="2691">
          <cell r="I2691">
            <v>15.0136</v>
          </cell>
        </row>
        <row r="2692">
          <cell r="I2692">
            <v>6.1947400000000004</v>
          </cell>
        </row>
        <row r="2693">
          <cell r="I2693">
            <v>79.610299999999995</v>
          </cell>
        </row>
        <row r="2694">
          <cell r="I2694">
            <v>30.836099999999998</v>
          </cell>
        </row>
        <row r="2695">
          <cell r="I2695">
            <v>16.056799999999999</v>
          </cell>
        </row>
        <row r="2696">
          <cell r="I2696">
            <v>12.159000000000001</v>
          </cell>
        </row>
        <row r="2697">
          <cell r="I2697">
            <v>21.967400000000001</v>
          </cell>
        </row>
        <row r="2698">
          <cell r="I2698">
            <v>11.194100000000001</v>
          </cell>
        </row>
        <row r="2699">
          <cell r="I2699">
            <v>76.028700000000001</v>
          </cell>
        </row>
        <row r="2700">
          <cell r="I2700">
            <v>63.772599999999997</v>
          </cell>
        </row>
        <row r="2701">
          <cell r="I2701">
            <v>38.738999999999997</v>
          </cell>
        </row>
        <row r="2702">
          <cell r="I2702">
            <v>3.9764400000000002</v>
          </cell>
        </row>
        <row r="2703">
          <cell r="I2703">
            <v>94.998199999999997</v>
          </cell>
        </row>
        <row r="2704">
          <cell r="I2704">
            <v>60.847799999999999</v>
          </cell>
        </row>
        <row r="2705">
          <cell r="I2705">
            <v>10.434100000000001</v>
          </cell>
        </row>
        <row r="2706">
          <cell r="I2706">
            <v>24.121600000000001</v>
          </cell>
        </row>
        <row r="2707">
          <cell r="I2707">
            <v>4.2545200000000003</v>
          </cell>
        </row>
        <row r="2708">
          <cell r="I2708">
            <v>42.3431</v>
          </cell>
        </row>
        <row r="2709">
          <cell r="I2709">
            <v>2.7390300000000001</v>
          </cell>
        </row>
        <row r="2710">
          <cell r="I2710">
            <v>5.03512</v>
          </cell>
        </row>
        <row r="2711">
          <cell r="I2711">
            <v>2.7875200000000002</v>
          </cell>
        </row>
        <row r="2712">
          <cell r="I2712">
            <v>4.6722599999999996</v>
          </cell>
        </row>
        <row r="2713">
          <cell r="I2713">
            <v>23.811800000000002</v>
          </cell>
        </row>
        <row r="2714">
          <cell r="I2714">
            <v>17.227699999999999</v>
          </cell>
        </row>
        <row r="2715">
          <cell r="I2715">
            <v>9.3232099999999996</v>
          </cell>
        </row>
        <row r="2716">
          <cell r="I2716">
            <v>26.104299999999999</v>
          </cell>
        </row>
        <row r="2717">
          <cell r="I2717">
            <v>5.03512</v>
          </cell>
        </row>
        <row r="2718">
          <cell r="I2718">
            <v>12.159000000000001</v>
          </cell>
        </row>
        <row r="2719">
          <cell r="I2719">
            <v>8.4171899999999997</v>
          </cell>
        </row>
        <row r="2720">
          <cell r="I2720">
            <v>4.2545200000000003</v>
          </cell>
        </row>
        <row r="2721">
          <cell r="I2721">
            <v>5.03512</v>
          </cell>
        </row>
        <row r="2722">
          <cell r="I2722">
            <v>3.50406</v>
          </cell>
        </row>
        <row r="2723">
          <cell r="I2723">
            <v>5.8441700000000001</v>
          </cell>
        </row>
        <row r="2724">
          <cell r="I2724">
            <v>7.5375100000000002</v>
          </cell>
        </row>
        <row r="2725">
          <cell r="I2725">
            <v>8.4171899999999997</v>
          </cell>
        </row>
        <row r="2726">
          <cell r="I2726">
            <v>44.647300000000001</v>
          </cell>
        </row>
        <row r="2727">
          <cell r="I2727">
            <v>6.9928900000000001</v>
          </cell>
        </row>
        <row r="2728">
          <cell r="I2728">
            <v>8.4171899999999997</v>
          </cell>
        </row>
        <row r="2729">
          <cell r="I2729">
            <v>3.50406</v>
          </cell>
        </row>
        <row r="2730">
          <cell r="I2730">
            <v>6.6789399999999999</v>
          </cell>
        </row>
        <row r="2731">
          <cell r="I2731">
            <v>6.6789399999999999</v>
          </cell>
        </row>
        <row r="2732">
          <cell r="I2732">
            <v>16.180700000000002</v>
          </cell>
        </row>
        <row r="2733">
          <cell r="I2733">
            <v>213.49299999999999</v>
          </cell>
        </row>
        <row r="2734">
          <cell r="I2734">
            <v>11.194100000000001</v>
          </cell>
        </row>
        <row r="2735">
          <cell r="I2735">
            <v>5.03512</v>
          </cell>
        </row>
        <row r="2736">
          <cell r="I2736">
            <v>42.052700000000002</v>
          </cell>
        </row>
        <row r="2737">
          <cell r="I2737">
            <v>5.8441700000000001</v>
          </cell>
        </row>
        <row r="2738">
          <cell r="I2738">
            <v>21.5639</v>
          </cell>
        </row>
        <row r="2739">
          <cell r="I2739">
            <v>12.159000000000001</v>
          </cell>
        </row>
        <row r="2740">
          <cell r="I2740">
            <v>6.6789399999999999</v>
          </cell>
        </row>
        <row r="2741">
          <cell r="I2741">
            <v>4.2545200000000003</v>
          </cell>
        </row>
        <row r="2742">
          <cell r="I2742">
            <v>24.375699999999998</v>
          </cell>
        </row>
        <row r="2743">
          <cell r="I2743">
            <v>10.2485</v>
          </cell>
        </row>
        <row r="2744">
          <cell r="I2744">
            <v>7.5375100000000002</v>
          </cell>
        </row>
        <row r="2745">
          <cell r="I2745">
            <v>6.1639499999999998</v>
          </cell>
        </row>
        <row r="2746">
          <cell r="I2746">
            <v>9.3232099999999996</v>
          </cell>
        </row>
        <row r="2747">
          <cell r="I2747">
            <v>4.6722599999999996</v>
          </cell>
        </row>
        <row r="2748">
          <cell r="I2748">
            <v>40.7697</v>
          </cell>
        </row>
        <row r="2749">
          <cell r="I2749">
            <v>5.3702800000000002</v>
          </cell>
        </row>
        <row r="2750">
          <cell r="I2750">
            <v>40.9328</v>
          </cell>
        </row>
        <row r="2751">
          <cell r="I2751">
            <v>11.2971</v>
          </cell>
        </row>
        <row r="2752">
          <cell r="I2752">
            <v>4.5685099999999998</v>
          </cell>
        </row>
        <row r="2753">
          <cell r="I2753">
            <v>8.4171899999999997</v>
          </cell>
        </row>
        <row r="2754">
          <cell r="I2754">
            <v>15.152200000000001</v>
          </cell>
        </row>
        <row r="2755">
          <cell r="I2755">
            <v>7.0583400000000003</v>
          </cell>
        </row>
        <row r="2756">
          <cell r="I2756">
            <v>2.1074299999999999</v>
          </cell>
        </row>
        <row r="2757">
          <cell r="I2757">
            <v>3.50406</v>
          </cell>
        </row>
        <row r="2758">
          <cell r="I2758">
            <v>16.470400000000001</v>
          </cell>
        </row>
        <row r="2759">
          <cell r="I2759">
            <v>21.0656</v>
          </cell>
        </row>
        <row r="2760">
          <cell r="I2760">
            <v>16.4739</v>
          </cell>
        </row>
        <row r="2761">
          <cell r="I2761">
            <v>5.03512</v>
          </cell>
        </row>
        <row r="2762">
          <cell r="I2762">
            <v>3.50271</v>
          </cell>
        </row>
        <row r="2763">
          <cell r="I2763">
            <v>5.42178</v>
          </cell>
        </row>
        <row r="2764">
          <cell r="I2764">
            <v>5.8441700000000001</v>
          </cell>
        </row>
        <row r="2765">
          <cell r="I2765">
            <v>8.4171899999999997</v>
          </cell>
        </row>
        <row r="2766">
          <cell r="I2766">
            <v>19.3901</v>
          </cell>
        </row>
        <row r="2767">
          <cell r="I2767">
            <v>14.114699999999999</v>
          </cell>
        </row>
        <row r="2768">
          <cell r="I2768">
            <v>4.7475800000000001</v>
          </cell>
        </row>
        <row r="2769">
          <cell r="I2769">
            <v>4.6722599999999996</v>
          </cell>
        </row>
        <row r="2770">
          <cell r="I2770">
            <v>7.5375100000000002</v>
          </cell>
        </row>
        <row r="2771">
          <cell r="I2771">
            <v>3.50406</v>
          </cell>
        </row>
        <row r="2772">
          <cell r="I2772">
            <v>4.6603000000000003</v>
          </cell>
        </row>
        <row r="2773">
          <cell r="I2773">
            <v>4.2545200000000003</v>
          </cell>
        </row>
        <row r="2774">
          <cell r="I2774">
            <v>11.194100000000001</v>
          </cell>
        </row>
        <row r="2775">
          <cell r="I2775">
            <v>23.811800000000002</v>
          </cell>
        </row>
        <row r="2776">
          <cell r="I2776">
            <v>4.2545200000000003</v>
          </cell>
        </row>
        <row r="2777">
          <cell r="I2777">
            <v>7.5187299999999997</v>
          </cell>
        </row>
        <row r="2778">
          <cell r="I2778">
            <v>4.2029199999999998</v>
          </cell>
        </row>
        <row r="2779">
          <cell r="I2779">
            <v>9.7884399999999996</v>
          </cell>
        </row>
        <row r="2780">
          <cell r="I2780">
            <v>44.342399999999998</v>
          </cell>
        </row>
        <row r="2781">
          <cell r="I2781">
            <v>6.6789399999999999</v>
          </cell>
        </row>
        <row r="2782">
          <cell r="I2782">
            <v>3.50406</v>
          </cell>
        </row>
        <row r="2783">
          <cell r="I2783">
            <v>10.2485</v>
          </cell>
        </row>
        <row r="2784">
          <cell r="I2784">
            <v>4.6722599999999996</v>
          </cell>
        </row>
        <row r="2785">
          <cell r="I2785">
            <v>14.877800000000001</v>
          </cell>
        </row>
        <row r="2786">
          <cell r="I2786">
            <v>13.1411</v>
          </cell>
        </row>
        <row r="2787">
          <cell r="I2787">
            <v>44.328200000000002</v>
          </cell>
        </row>
        <row r="2788">
          <cell r="I2788">
            <v>6.6789399999999999</v>
          </cell>
        </row>
        <row r="2789">
          <cell r="I2789">
            <v>9.4764900000000001</v>
          </cell>
        </row>
        <row r="2790">
          <cell r="I2790">
            <v>6.1947400000000004</v>
          </cell>
        </row>
        <row r="2791">
          <cell r="I2791">
            <v>15.152200000000001</v>
          </cell>
        </row>
        <row r="2792">
          <cell r="I2792">
            <v>28.448</v>
          </cell>
        </row>
        <row r="2793">
          <cell r="I2793">
            <v>5.4332000000000003</v>
          </cell>
        </row>
        <row r="2794">
          <cell r="I2794">
            <v>5.8441700000000001</v>
          </cell>
        </row>
        <row r="2795">
          <cell r="I2795">
            <v>17.8141</v>
          </cell>
        </row>
        <row r="2796">
          <cell r="I2796">
            <v>5.2268100000000004</v>
          </cell>
        </row>
        <row r="2797">
          <cell r="I2797">
            <v>7.3541499999999997</v>
          </cell>
        </row>
        <row r="2798">
          <cell r="I2798">
            <v>22.220199999999998</v>
          </cell>
        </row>
        <row r="2799">
          <cell r="I2799">
            <v>12.159000000000001</v>
          </cell>
        </row>
        <row r="2800">
          <cell r="I2800">
            <v>3.50406</v>
          </cell>
        </row>
        <row r="2801">
          <cell r="I2801">
            <v>16.180700000000002</v>
          </cell>
        </row>
        <row r="2802">
          <cell r="I2802">
            <v>9.3232099999999996</v>
          </cell>
        </row>
        <row r="2803">
          <cell r="I2803">
            <v>26.104299999999999</v>
          </cell>
        </row>
        <row r="2804">
          <cell r="I2804">
            <v>15.152200000000001</v>
          </cell>
        </row>
        <row r="2805">
          <cell r="I2805">
            <v>12.159000000000001</v>
          </cell>
        </row>
        <row r="2806">
          <cell r="I2806">
            <v>22.681100000000001</v>
          </cell>
        </row>
        <row r="2807">
          <cell r="I2807">
            <v>2.7390300000000001</v>
          </cell>
        </row>
        <row r="2808">
          <cell r="I2808">
            <v>3.50271</v>
          </cell>
        </row>
        <row r="2809">
          <cell r="I2809">
            <v>3.9964</v>
          </cell>
        </row>
        <row r="2810">
          <cell r="I2810">
            <v>34.628599999999999</v>
          </cell>
        </row>
        <row r="2811">
          <cell r="I2811">
            <v>9.3232099999999996</v>
          </cell>
        </row>
        <row r="2812">
          <cell r="I2812">
            <v>17.227699999999999</v>
          </cell>
        </row>
        <row r="2813">
          <cell r="I2813">
            <v>38.170200000000001</v>
          </cell>
        </row>
        <row r="2814">
          <cell r="I2814">
            <v>7.5375100000000002</v>
          </cell>
        </row>
        <row r="2815">
          <cell r="I2815">
            <v>15.152200000000001</v>
          </cell>
        </row>
        <row r="2816">
          <cell r="I2816">
            <v>6.6789399999999999</v>
          </cell>
        </row>
        <row r="2817">
          <cell r="I2817">
            <v>5.8441700000000001</v>
          </cell>
        </row>
        <row r="2818">
          <cell r="I2818">
            <v>24.953199999999999</v>
          </cell>
        </row>
        <row r="2819">
          <cell r="I2819">
            <v>1.8027500000000001</v>
          </cell>
        </row>
        <row r="2820">
          <cell r="I2820">
            <v>17.227699999999999</v>
          </cell>
        </row>
        <row r="2821">
          <cell r="I2821">
            <v>100.84699999999999</v>
          </cell>
        </row>
        <row r="2822">
          <cell r="I2822">
            <v>66.120400000000004</v>
          </cell>
        </row>
        <row r="2823">
          <cell r="I2823">
            <v>15.6089</v>
          </cell>
        </row>
        <row r="2824">
          <cell r="I2824">
            <v>8.2673900000000007</v>
          </cell>
        </row>
        <row r="2825">
          <cell r="I2825">
            <v>9.3613300000000006</v>
          </cell>
        </row>
        <row r="2826">
          <cell r="I2826">
            <v>8.4171899999999997</v>
          </cell>
        </row>
        <row r="2827">
          <cell r="I2827">
            <v>3.50406</v>
          </cell>
        </row>
        <row r="2828">
          <cell r="I2828">
            <v>3.95499</v>
          </cell>
        </row>
        <row r="2829">
          <cell r="I2829">
            <v>10.6068</v>
          </cell>
        </row>
        <row r="2830">
          <cell r="I2830">
            <v>13.1411</v>
          </cell>
        </row>
        <row r="2831">
          <cell r="I2831">
            <v>15.078900000000001</v>
          </cell>
        </row>
        <row r="2832">
          <cell r="I2832">
            <v>7.8134600000000001</v>
          </cell>
        </row>
        <row r="2833">
          <cell r="I2833">
            <v>27.399899999999999</v>
          </cell>
        </row>
        <row r="2834">
          <cell r="I2834">
            <v>66.527900000000002</v>
          </cell>
        </row>
        <row r="2835">
          <cell r="I2835">
            <v>4.6722599999999996</v>
          </cell>
        </row>
        <row r="2836">
          <cell r="I2836">
            <v>6.6789399999999999</v>
          </cell>
        </row>
        <row r="2837">
          <cell r="I2837">
            <v>15.078900000000001</v>
          </cell>
        </row>
        <row r="2838">
          <cell r="I2838">
            <v>7.6726799999999997</v>
          </cell>
        </row>
        <row r="2839">
          <cell r="I2839">
            <v>68.724800000000002</v>
          </cell>
        </row>
        <row r="2840">
          <cell r="I2840">
            <v>15.2232</v>
          </cell>
        </row>
        <row r="2841">
          <cell r="I2841">
            <v>45.957299999999996</v>
          </cell>
        </row>
        <row r="2842">
          <cell r="I2842">
            <v>2.7875200000000002</v>
          </cell>
        </row>
        <row r="2843">
          <cell r="I2843">
            <v>4.7475800000000001</v>
          </cell>
        </row>
        <row r="2844">
          <cell r="I2844">
            <v>9.3232099999999996</v>
          </cell>
        </row>
        <row r="2845">
          <cell r="I2845">
            <v>40.7697</v>
          </cell>
        </row>
        <row r="2846">
          <cell r="I2846">
            <v>7.0229600000000003</v>
          </cell>
        </row>
        <row r="2847">
          <cell r="I2847">
            <v>118.95399999999999</v>
          </cell>
        </row>
        <row r="2848">
          <cell r="I2848">
            <v>8.4171899999999997</v>
          </cell>
        </row>
        <row r="2849">
          <cell r="I2849">
            <v>35.730400000000003</v>
          </cell>
        </row>
        <row r="2850">
          <cell r="I2850">
            <v>3.2630400000000002</v>
          </cell>
        </row>
        <row r="2851">
          <cell r="I2851">
            <v>14.3399</v>
          </cell>
        </row>
        <row r="2852">
          <cell r="I2852">
            <v>10.2485</v>
          </cell>
        </row>
        <row r="2853">
          <cell r="I2853">
            <v>75.195599999999999</v>
          </cell>
        </row>
        <row r="2854">
          <cell r="I2854">
            <v>5.03512</v>
          </cell>
        </row>
        <row r="2855">
          <cell r="I2855">
            <v>31.1051</v>
          </cell>
        </row>
        <row r="2856">
          <cell r="I2856">
            <v>40.7697</v>
          </cell>
        </row>
        <row r="2857">
          <cell r="I2857">
            <v>3.2630400000000002</v>
          </cell>
        </row>
        <row r="2858">
          <cell r="I2858">
            <v>6.6789399999999999</v>
          </cell>
        </row>
        <row r="2859">
          <cell r="I2859">
            <v>7.5375100000000002</v>
          </cell>
        </row>
        <row r="2860">
          <cell r="I2860">
            <v>2.7237800000000001</v>
          </cell>
        </row>
        <row r="2861">
          <cell r="I2861">
            <v>2.5999699999999999</v>
          </cell>
        </row>
        <row r="2862">
          <cell r="I2862">
            <v>3.8116400000000001</v>
          </cell>
        </row>
        <row r="2863">
          <cell r="I2863">
            <v>2.92109</v>
          </cell>
        </row>
        <row r="2864">
          <cell r="I2864">
            <v>3.2382300000000002</v>
          </cell>
        </row>
        <row r="2865">
          <cell r="I2865">
            <v>3.88273</v>
          </cell>
        </row>
        <row r="2866">
          <cell r="I2866">
            <v>12.213699999999999</v>
          </cell>
        </row>
        <row r="2867">
          <cell r="I2867">
            <v>6.9928900000000001</v>
          </cell>
        </row>
        <row r="2868">
          <cell r="I2868">
            <v>39.147599999999997</v>
          </cell>
        </row>
        <row r="2869">
          <cell r="I2869">
            <v>82.014899999999997</v>
          </cell>
        </row>
        <row r="2870">
          <cell r="I2870">
            <v>17.227699999999999</v>
          </cell>
        </row>
        <row r="2871">
          <cell r="I2871">
            <v>16.180700000000002</v>
          </cell>
        </row>
        <row r="2872">
          <cell r="I2872">
            <v>27.6922</v>
          </cell>
        </row>
        <row r="2873">
          <cell r="I2873">
            <v>56.722499999999997</v>
          </cell>
        </row>
        <row r="2874">
          <cell r="I2874">
            <v>12.159000000000001</v>
          </cell>
        </row>
        <row r="2875">
          <cell r="I2875">
            <v>52.626899999999999</v>
          </cell>
        </row>
        <row r="2876">
          <cell r="I2876">
            <v>4.2545200000000003</v>
          </cell>
        </row>
        <row r="2877">
          <cell r="I2877">
            <v>3.50271</v>
          </cell>
        </row>
        <row r="2878">
          <cell r="I2878">
            <v>3.50406</v>
          </cell>
        </row>
        <row r="2879">
          <cell r="I2879">
            <v>4.6722599999999996</v>
          </cell>
        </row>
        <row r="2880">
          <cell r="I2880">
            <v>3.95499</v>
          </cell>
        </row>
        <row r="2881">
          <cell r="I2881">
            <v>6.6789399999999999</v>
          </cell>
        </row>
        <row r="2882">
          <cell r="I2882">
            <v>40.206600000000002</v>
          </cell>
        </row>
        <row r="2883">
          <cell r="I2883">
            <v>22.681100000000001</v>
          </cell>
        </row>
        <row r="2884">
          <cell r="I2884">
            <v>5.42178</v>
          </cell>
        </row>
        <row r="2885">
          <cell r="I2885">
            <v>13.3058</v>
          </cell>
        </row>
        <row r="2886">
          <cell r="I2886">
            <v>142.29</v>
          </cell>
        </row>
        <row r="2887">
          <cell r="I2887">
            <v>12.5242</v>
          </cell>
        </row>
        <row r="2888">
          <cell r="I2888">
            <v>73.735500000000002</v>
          </cell>
        </row>
        <row r="2889">
          <cell r="I2889">
            <v>17.227699999999999</v>
          </cell>
        </row>
        <row r="2890">
          <cell r="I2890">
            <v>8.2673900000000007</v>
          </cell>
        </row>
        <row r="2891">
          <cell r="I2891">
            <v>15.152200000000001</v>
          </cell>
        </row>
        <row r="2892">
          <cell r="I2892">
            <v>14.384600000000001</v>
          </cell>
        </row>
        <row r="2893">
          <cell r="I2893">
            <v>8.4171899999999997</v>
          </cell>
        </row>
        <row r="2894">
          <cell r="I2894">
            <v>32.089399999999998</v>
          </cell>
        </row>
        <row r="2895">
          <cell r="I2895">
            <v>12.159000000000001</v>
          </cell>
        </row>
        <row r="2896">
          <cell r="I2896">
            <v>9.3232099999999996</v>
          </cell>
        </row>
        <row r="2897">
          <cell r="I2897">
            <v>5.8441700000000001</v>
          </cell>
        </row>
        <row r="2898">
          <cell r="I2898">
            <v>117.87</v>
          </cell>
        </row>
        <row r="2899">
          <cell r="I2899">
            <v>17.7118</v>
          </cell>
        </row>
        <row r="2900">
          <cell r="I2900">
            <v>14.137</v>
          </cell>
        </row>
        <row r="2901">
          <cell r="I2901">
            <v>16.180700000000002</v>
          </cell>
        </row>
        <row r="2902">
          <cell r="I2902">
            <v>8.4171899999999997</v>
          </cell>
        </row>
        <row r="2903">
          <cell r="I2903">
            <v>10.2485</v>
          </cell>
        </row>
        <row r="2904">
          <cell r="I2904">
            <v>12.159000000000001</v>
          </cell>
        </row>
        <row r="2905">
          <cell r="I2905">
            <v>36.710099999999997</v>
          </cell>
        </row>
        <row r="2906">
          <cell r="I2906">
            <v>17.227699999999999</v>
          </cell>
        </row>
        <row r="2907">
          <cell r="I2907">
            <v>10.9831</v>
          </cell>
        </row>
        <row r="2908">
          <cell r="I2908">
            <v>17.227699999999999</v>
          </cell>
        </row>
        <row r="2909">
          <cell r="I2909">
            <v>6.6789399999999999</v>
          </cell>
        </row>
        <row r="2910">
          <cell r="I2910">
            <v>4.6603000000000003</v>
          </cell>
        </row>
        <row r="2911">
          <cell r="I2911">
            <v>4.7475800000000001</v>
          </cell>
        </row>
        <row r="2912">
          <cell r="I2912">
            <v>5.8441700000000001</v>
          </cell>
        </row>
        <row r="2913">
          <cell r="I2913">
            <v>7.2968799999999998</v>
          </cell>
        </row>
        <row r="2914">
          <cell r="I2914">
            <v>48.601599999999998</v>
          </cell>
        </row>
        <row r="2915">
          <cell r="I2915">
            <v>15.2232</v>
          </cell>
        </row>
        <row r="2916">
          <cell r="I2916">
            <v>21.093399999999999</v>
          </cell>
        </row>
        <row r="2917">
          <cell r="I2917">
            <v>11.2971</v>
          </cell>
        </row>
        <row r="2918">
          <cell r="I2918">
            <v>27.27</v>
          </cell>
        </row>
        <row r="2919">
          <cell r="I2919">
            <v>18.2898</v>
          </cell>
        </row>
        <row r="2920">
          <cell r="I2920">
            <v>11.194100000000001</v>
          </cell>
        </row>
        <row r="2921">
          <cell r="I2921">
            <v>25.47</v>
          </cell>
        </row>
        <row r="2922">
          <cell r="I2922">
            <v>19.1983</v>
          </cell>
        </row>
        <row r="2923">
          <cell r="I2923">
            <v>40.7697</v>
          </cell>
        </row>
        <row r="2924">
          <cell r="I2924">
            <v>14.114699999999999</v>
          </cell>
        </row>
        <row r="2925">
          <cell r="I2925">
            <v>3.6579199999999998</v>
          </cell>
        </row>
        <row r="2926">
          <cell r="I2926">
            <v>2.9340299999999999</v>
          </cell>
        </row>
        <row r="2927">
          <cell r="I2927">
            <v>161.13300000000001</v>
          </cell>
        </row>
        <row r="2928">
          <cell r="I2928">
            <v>3.2630400000000002</v>
          </cell>
        </row>
        <row r="2929">
          <cell r="I2929">
            <v>5.7744200000000001</v>
          </cell>
        </row>
        <row r="2930">
          <cell r="I2930">
            <v>10.2485</v>
          </cell>
        </row>
        <row r="2931">
          <cell r="I2931">
            <v>28.448</v>
          </cell>
        </row>
        <row r="2932">
          <cell r="I2932">
            <v>42.801000000000002</v>
          </cell>
        </row>
        <row r="2933">
          <cell r="I2933">
            <v>9.3232099999999996</v>
          </cell>
        </row>
        <row r="2934">
          <cell r="I2934">
            <v>12.213699999999999</v>
          </cell>
        </row>
        <row r="2935">
          <cell r="I2935">
            <v>42.801000000000002</v>
          </cell>
        </row>
        <row r="2936">
          <cell r="I2936">
            <v>11.2971</v>
          </cell>
        </row>
        <row r="2937">
          <cell r="I2937">
            <v>6.6789399999999999</v>
          </cell>
        </row>
        <row r="2938">
          <cell r="I2938">
            <v>11.2971</v>
          </cell>
        </row>
        <row r="2939">
          <cell r="I2939">
            <v>22.681100000000001</v>
          </cell>
        </row>
        <row r="2940">
          <cell r="I2940">
            <v>35.730899999999998</v>
          </cell>
        </row>
        <row r="2941">
          <cell r="I2941">
            <v>6.0884299999999998</v>
          </cell>
        </row>
        <row r="2942">
          <cell r="I2942">
            <v>12.159000000000001</v>
          </cell>
        </row>
        <row r="2943">
          <cell r="I2943">
            <v>2.7875200000000002</v>
          </cell>
        </row>
        <row r="2944">
          <cell r="I2944">
            <v>35.887700000000002</v>
          </cell>
        </row>
        <row r="2945">
          <cell r="I2945">
            <v>18.2898</v>
          </cell>
        </row>
        <row r="2946">
          <cell r="I2946">
            <v>3.50406</v>
          </cell>
        </row>
        <row r="2947">
          <cell r="I2947">
            <v>9.1929200000000009</v>
          </cell>
        </row>
        <row r="2948">
          <cell r="I2948">
            <v>13.1411</v>
          </cell>
        </row>
        <row r="2949">
          <cell r="I2949">
            <v>35.453600000000002</v>
          </cell>
        </row>
        <row r="2950">
          <cell r="I2950">
            <v>5.8441700000000001</v>
          </cell>
        </row>
        <row r="2951">
          <cell r="I2951">
            <v>17.954499999999999</v>
          </cell>
        </row>
        <row r="2952">
          <cell r="I2952">
            <v>7.5375100000000002</v>
          </cell>
        </row>
        <row r="2953">
          <cell r="I2953">
            <v>8.4171899999999997</v>
          </cell>
        </row>
        <row r="2954">
          <cell r="I2954">
            <v>8.6546500000000002</v>
          </cell>
        </row>
        <row r="2955">
          <cell r="I2955">
            <v>6.6789399999999999</v>
          </cell>
        </row>
        <row r="2956">
          <cell r="I2956">
            <v>9.2218699999999991</v>
          </cell>
        </row>
        <row r="2957">
          <cell r="I2957">
            <v>3.50406</v>
          </cell>
        </row>
        <row r="2958">
          <cell r="I2958">
            <v>7.0229600000000003</v>
          </cell>
        </row>
        <row r="2959">
          <cell r="I2959">
            <v>9.1929200000000009</v>
          </cell>
        </row>
        <row r="2960">
          <cell r="I2960">
            <v>5.03512</v>
          </cell>
        </row>
        <row r="2961">
          <cell r="I2961">
            <v>3.9964</v>
          </cell>
        </row>
        <row r="2962">
          <cell r="I2962">
            <v>8.4703999999999997</v>
          </cell>
        </row>
        <row r="2963">
          <cell r="I2963">
            <v>3.1743399999999999</v>
          </cell>
        </row>
        <row r="2964">
          <cell r="I2964">
            <v>9.3232099999999996</v>
          </cell>
        </row>
        <row r="2965">
          <cell r="I2965">
            <v>22.681100000000001</v>
          </cell>
        </row>
        <row r="2966">
          <cell r="I2966">
            <v>5.42178</v>
          </cell>
        </row>
        <row r="2967">
          <cell r="I2967">
            <v>11.079700000000001</v>
          </cell>
        </row>
        <row r="2968">
          <cell r="I2968">
            <v>33.2622</v>
          </cell>
        </row>
        <row r="2969">
          <cell r="I2969">
            <v>42.052700000000002</v>
          </cell>
        </row>
        <row r="2970">
          <cell r="I2970">
            <v>21.5639</v>
          </cell>
        </row>
        <row r="2971">
          <cell r="I2971">
            <v>7.8134600000000001</v>
          </cell>
        </row>
        <row r="2972">
          <cell r="I2972">
            <v>21.160399999999999</v>
          </cell>
        </row>
        <row r="2973">
          <cell r="I2973">
            <v>3.95499</v>
          </cell>
        </row>
        <row r="2974">
          <cell r="I2974">
            <v>5.03512</v>
          </cell>
        </row>
        <row r="2975">
          <cell r="I2975">
            <v>66.527900000000002</v>
          </cell>
        </row>
        <row r="2976">
          <cell r="I2976">
            <v>2.0534300000000001</v>
          </cell>
        </row>
        <row r="2977">
          <cell r="I2977">
            <v>16.180700000000002</v>
          </cell>
        </row>
        <row r="2978">
          <cell r="I2978">
            <v>6.6789399999999999</v>
          </cell>
        </row>
        <row r="2979">
          <cell r="I2979">
            <v>11.194100000000001</v>
          </cell>
        </row>
        <row r="2980">
          <cell r="I2980">
            <v>5.8441700000000001</v>
          </cell>
        </row>
        <row r="2981">
          <cell r="I2981">
            <v>8.4171899999999997</v>
          </cell>
        </row>
        <row r="2982">
          <cell r="I2982">
            <v>10.6068</v>
          </cell>
        </row>
        <row r="2983">
          <cell r="I2983">
            <v>51.277000000000001</v>
          </cell>
        </row>
        <row r="2984">
          <cell r="I2984">
            <v>33.2622</v>
          </cell>
        </row>
        <row r="2985">
          <cell r="I2985">
            <v>10.2485</v>
          </cell>
        </row>
        <row r="2986">
          <cell r="I2986">
            <v>7.5375100000000002</v>
          </cell>
        </row>
        <row r="2987">
          <cell r="I2987">
            <v>5.03512</v>
          </cell>
        </row>
        <row r="2988">
          <cell r="I2988">
            <v>6.9928900000000001</v>
          </cell>
        </row>
        <row r="2989">
          <cell r="I2989">
            <v>3.50406</v>
          </cell>
        </row>
        <row r="2990">
          <cell r="I2990">
            <v>145.43</v>
          </cell>
        </row>
        <row r="2991">
          <cell r="I2991">
            <v>27.27</v>
          </cell>
        </row>
        <row r="2992">
          <cell r="I2992">
            <v>3.50406</v>
          </cell>
        </row>
        <row r="2993">
          <cell r="I2993">
            <v>13.1411</v>
          </cell>
        </row>
        <row r="2994">
          <cell r="I2994">
            <v>38.4572</v>
          </cell>
        </row>
        <row r="2995">
          <cell r="I2995">
            <v>12.159000000000001</v>
          </cell>
        </row>
        <row r="2996">
          <cell r="I2996">
            <v>8.2861700000000003</v>
          </cell>
        </row>
        <row r="2997">
          <cell r="I2997">
            <v>119.797</v>
          </cell>
        </row>
        <row r="2998">
          <cell r="I2998">
            <v>15.152200000000001</v>
          </cell>
        </row>
        <row r="2999">
          <cell r="I2999">
            <v>59.485799999999998</v>
          </cell>
        </row>
        <row r="3000">
          <cell r="I3000">
            <v>7.8134600000000001</v>
          </cell>
        </row>
        <row r="3001">
          <cell r="I3001">
            <v>21.5639</v>
          </cell>
        </row>
        <row r="3002">
          <cell r="I3002">
            <v>26.104299999999999</v>
          </cell>
        </row>
        <row r="3003">
          <cell r="I3003">
            <v>51.955300000000001</v>
          </cell>
        </row>
        <row r="3004">
          <cell r="I3004">
            <v>13.464600000000001</v>
          </cell>
        </row>
        <row r="3005">
          <cell r="I3005">
            <v>33.2622</v>
          </cell>
        </row>
        <row r="3006">
          <cell r="I3006">
            <v>58.035600000000002</v>
          </cell>
        </row>
        <row r="3007">
          <cell r="I3007">
            <v>41.632199999999997</v>
          </cell>
        </row>
        <row r="3008">
          <cell r="I3008">
            <v>7.4530700000000003</v>
          </cell>
        </row>
        <row r="3009">
          <cell r="I3009">
            <v>12.159000000000001</v>
          </cell>
        </row>
        <row r="3010">
          <cell r="I3010">
            <v>15.4529</v>
          </cell>
        </row>
        <row r="3011">
          <cell r="I3011">
            <v>1.8027500000000001</v>
          </cell>
        </row>
        <row r="3012">
          <cell r="I3012">
            <v>3.95499</v>
          </cell>
        </row>
        <row r="3013">
          <cell r="I3013">
            <v>8.4171899999999997</v>
          </cell>
        </row>
        <row r="3014">
          <cell r="I3014">
            <v>33.2622</v>
          </cell>
        </row>
        <row r="3015">
          <cell r="I3015">
            <v>6.9928900000000001</v>
          </cell>
        </row>
        <row r="3016">
          <cell r="I3016">
            <v>8.6546500000000002</v>
          </cell>
        </row>
        <row r="3017">
          <cell r="I3017">
            <v>7.5375100000000002</v>
          </cell>
        </row>
        <row r="3018">
          <cell r="I3018">
            <v>5.4332000000000003</v>
          </cell>
        </row>
        <row r="3019">
          <cell r="I3019">
            <v>2.7390300000000001</v>
          </cell>
        </row>
        <row r="3020">
          <cell r="I3020">
            <v>5.03512</v>
          </cell>
        </row>
        <row r="3021">
          <cell r="I3021">
            <v>7.5375100000000002</v>
          </cell>
        </row>
        <row r="3022">
          <cell r="I3022">
            <v>26.104299999999999</v>
          </cell>
        </row>
        <row r="3023">
          <cell r="I3023">
            <v>7.5375100000000002</v>
          </cell>
        </row>
        <row r="3024">
          <cell r="I3024">
            <v>12.159000000000001</v>
          </cell>
        </row>
        <row r="3025">
          <cell r="I3025">
            <v>32.044199999999996</v>
          </cell>
        </row>
        <row r="3026">
          <cell r="I3026">
            <v>37.833100000000002</v>
          </cell>
        </row>
        <row r="3027">
          <cell r="I3027">
            <v>53.810899999999997</v>
          </cell>
        </row>
        <row r="3028">
          <cell r="I3028">
            <v>3.50406</v>
          </cell>
        </row>
        <row r="3029">
          <cell r="I3029">
            <v>11.6168</v>
          </cell>
        </row>
        <row r="3030">
          <cell r="I3030">
            <v>7.5375100000000002</v>
          </cell>
        </row>
        <row r="3031">
          <cell r="I3031">
            <v>9.3232099999999996</v>
          </cell>
        </row>
        <row r="3032">
          <cell r="I3032">
            <v>82.58</v>
          </cell>
        </row>
        <row r="3033">
          <cell r="I3033">
            <v>14.114699999999999</v>
          </cell>
        </row>
        <row r="3034">
          <cell r="I3034">
            <v>19.367100000000001</v>
          </cell>
        </row>
        <row r="3035">
          <cell r="I3035">
            <v>34.491799999999998</v>
          </cell>
        </row>
        <row r="3036">
          <cell r="I3036">
            <v>9.3232099999999996</v>
          </cell>
        </row>
        <row r="3037">
          <cell r="I3037">
            <v>23.811800000000002</v>
          </cell>
        </row>
        <row r="3038">
          <cell r="I3038">
            <v>13.1411</v>
          </cell>
        </row>
        <row r="3039">
          <cell r="I3039">
            <v>16.180700000000002</v>
          </cell>
        </row>
        <row r="3040">
          <cell r="I3040">
            <v>169.87200000000001</v>
          </cell>
        </row>
        <row r="3041">
          <cell r="I3041">
            <v>5.1207399999999996</v>
          </cell>
        </row>
        <row r="3042">
          <cell r="I3042">
            <v>8.4171899999999997</v>
          </cell>
        </row>
        <row r="3043">
          <cell r="I3043">
            <v>13.1411</v>
          </cell>
        </row>
        <row r="3044">
          <cell r="I3044">
            <v>6.6789399999999999</v>
          </cell>
        </row>
        <row r="3045">
          <cell r="I3045">
            <v>3.95499</v>
          </cell>
        </row>
        <row r="3046">
          <cell r="I3046">
            <v>7.5375100000000002</v>
          </cell>
        </row>
        <row r="3047">
          <cell r="I3047">
            <v>3.50406</v>
          </cell>
        </row>
        <row r="3048">
          <cell r="I3048">
            <v>27.27</v>
          </cell>
        </row>
        <row r="3049">
          <cell r="I3049">
            <v>22.681100000000001</v>
          </cell>
        </row>
        <row r="3050">
          <cell r="I3050">
            <v>2.3208099999999998</v>
          </cell>
        </row>
        <row r="3051">
          <cell r="I3051">
            <v>15.152200000000001</v>
          </cell>
        </row>
        <row r="3052">
          <cell r="I3052">
            <v>6.6789399999999999</v>
          </cell>
        </row>
        <row r="3053">
          <cell r="I3053">
            <v>13.1411</v>
          </cell>
        </row>
        <row r="3054">
          <cell r="I3054">
            <v>18.2898</v>
          </cell>
        </row>
        <row r="3055">
          <cell r="I3055">
            <v>12.7818</v>
          </cell>
        </row>
        <row r="3056">
          <cell r="I3056">
            <v>4.2545200000000003</v>
          </cell>
        </row>
        <row r="3057">
          <cell r="I3057">
            <v>5.8441700000000001</v>
          </cell>
        </row>
        <row r="3058">
          <cell r="I3058">
            <v>5.8441700000000001</v>
          </cell>
        </row>
        <row r="3059">
          <cell r="I3059">
            <v>67.462500000000006</v>
          </cell>
        </row>
        <row r="3060">
          <cell r="I3060">
            <v>34.491799999999998</v>
          </cell>
        </row>
        <row r="3061">
          <cell r="I3061">
            <v>5.03512</v>
          </cell>
        </row>
        <row r="3062">
          <cell r="I3062">
            <v>9.0186100000000007</v>
          </cell>
        </row>
        <row r="3063">
          <cell r="I3063">
            <v>6.6789399999999999</v>
          </cell>
        </row>
        <row r="3064">
          <cell r="I3064">
            <v>67.972999999999999</v>
          </cell>
        </row>
        <row r="3065">
          <cell r="I3065">
            <v>5.03512</v>
          </cell>
        </row>
        <row r="3066">
          <cell r="I3066">
            <v>4.2545200000000003</v>
          </cell>
        </row>
        <row r="3067">
          <cell r="I3067">
            <v>10.2485</v>
          </cell>
        </row>
        <row r="3068">
          <cell r="I3068">
            <v>6.6789399999999999</v>
          </cell>
        </row>
        <row r="3069">
          <cell r="I3069">
            <v>6.6789399999999999</v>
          </cell>
        </row>
        <row r="3070">
          <cell r="I3070">
            <v>4.2545200000000003</v>
          </cell>
        </row>
        <row r="3071">
          <cell r="I3071">
            <v>13.1478</v>
          </cell>
        </row>
        <row r="3072">
          <cell r="I3072">
            <v>5.42178</v>
          </cell>
        </row>
        <row r="3073">
          <cell r="I3073">
            <v>5.03512</v>
          </cell>
        </row>
        <row r="3074">
          <cell r="I3074">
            <v>8.4171899999999997</v>
          </cell>
        </row>
        <row r="3075">
          <cell r="I3075">
            <v>5.03512</v>
          </cell>
        </row>
        <row r="3076">
          <cell r="I3076">
            <v>5.8441700000000001</v>
          </cell>
        </row>
        <row r="3077">
          <cell r="I3077">
            <v>78.133700000000005</v>
          </cell>
        </row>
        <row r="3078">
          <cell r="I3078">
            <v>2.7875200000000002</v>
          </cell>
        </row>
        <row r="3079">
          <cell r="I3079">
            <v>6.0884299999999998</v>
          </cell>
        </row>
        <row r="3080">
          <cell r="I3080">
            <v>5.03512</v>
          </cell>
        </row>
        <row r="3081">
          <cell r="I3081">
            <v>11.2971</v>
          </cell>
        </row>
        <row r="3082">
          <cell r="I3082">
            <v>18.071899999999999</v>
          </cell>
        </row>
        <row r="3083">
          <cell r="I3083">
            <v>14.114699999999999</v>
          </cell>
        </row>
        <row r="3084">
          <cell r="I3084">
            <v>12.159000000000001</v>
          </cell>
        </row>
        <row r="3085">
          <cell r="I3085">
            <v>5.4273499999999997</v>
          </cell>
        </row>
        <row r="3086">
          <cell r="I3086">
            <v>22.1036</v>
          </cell>
        </row>
        <row r="3087">
          <cell r="I3087">
            <v>16.602699999999999</v>
          </cell>
        </row>
        <row r="3088">
          <cell r="I3088">
            <v>12.0503</v>
          </cell>
        </row>
        <row r="3089">
          <cell r="I3089">
            <v>31.164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A00C4-011B-9446-8677-E5F23BDBF802}">
  <dimension ref="A1:G39"/>
  <sheetViews>
    <sheetView workbookViewId="0">
      <selection activeCell="D14" sqref="D14"/>
    </sheetView>
  </sheetViews>
  <sheetFormatPr baseColWidth="10" defaultColWidth="13.83203125" defaultRowHeight="16" x14ac:dyDescent="0.2"/>
  <cols>
    <col min="1" max="1" width="16.5" customWidth="1"/>
    <col min="2" max="2" width="15.5" customWidth="1"/>
    <col min="3" max="3" width="20.83203125" customWidth="1"/>
    <col min="4" max="4" width="17.1640625" customWidth="1"/>
    <col min="5" max="5" width="25.6640625" customWidth="1"/>
  </cols>
  <sheetData>
    <row r="1" spans="1:7" ht="17" thickBot="1" x14ac:dyDescent="0.25">
      <c r="A1" s="13" t="s">
        <v>59</v>
      </c>
      <c r="B1" s="12" t="s">
        <v>58</v>
      </c>
      <c r="C1" s="12" t="s">
        <v>57</v>
      </c>
      <c r="D1" s="12" t="s">
        <v>56</v>
      </c>
      <c r="E1" s="12" t="s">
        <v>55</v>
      </c>
      <c r="F1" s="11" t="s">
        <v>54</v>
      </c>
      <c r="G1" s="1"/>
    </row>
    <row r="2" spans="1:7" x14ac:dyDescent="0.2">
      <c r="A2" s="10" t="s">
        <v>49</v>
      </c>
      <c r="B2" s="9" t="s">
        <v>53</v>
      </c>
      <c r="C2" s="9" t="s">
        <v>52</v>
      </c>
      <c r="D2" s="9" t="s">
        <v>2</v>
      </c>
      <c r="E2" s="9" t="s">
        <v>46</v>
      </c>
      <c r="F2" s="8" t="s">
        <v>45</v>
      </c>
      <c r="G2" s="1"/>
    </row>
    <row r="3" spans="1:7" x14ac:dyDescent="0.2">
      <c r="A3" s="7" t="s">
        <v>49</v>
      </c>
      <c r="B3" s="6" t="s">
        <v>51</v>
      </c>
      <c r="C3" s="6" t="s">
        <v>50</v>
      </c>
      <c r="D3" s="6" t="s">
        <v>2</v>
      </c>
      <c r="E3" s="6" t="s">
        <v>46</v>
      </c>
      <c r="F3" s="5" t="s">
        <v>45</v>
      </c>
      <c r="G3" s="1"/>
    </row>
    <row r="4" spans="1:7" ht="17" thickBot="1" x14ac:dyDescent="0.25">
      <c r="A4" s="4" t="s">
        <v>49</v>
      </c>
      <c r="B4" s="3" t="s">
        <v>48</v>
      </c>
      <c r="C4" s="3" t="s">
        <v>47</v>
      </c>
      <c r="D4" s="3" t="s">
        <v>2</v>
      </c>
      <c r="E4" s="3" t="s">
        <v>46</v>
      </c>
      <c r="F4" s="2" t="s">
        <v>45</v>
      </c>
      <c r="G4" s="1"/>
    </row>
    <row r="5" spans="1:7" x14ac:dyDescent="0.2">
      <c r="A5" s="10" t="s">
        <v>37</v>
      </c>
      <c r="B5" s="9" t="s">
        <v>44</v>
      </c>
      <c r="C5" s="9" t="s">
        <v>42</v>
      </c>
      <c r="D5" s="9" t="s">
        <v>2</v>
      </c>
      <c r="E5" s="9" t="s">
        <v>34</v>
      </c>
      <c r="F5" s="8" t="s">
        <v>6</v>
      </c>
      <c r="G5" s="1"/>
    </row>
    <row r="6" spans="1:7" x14ac:dyDescent="0.2">
      <c r="A6" s="7" t="s">
        <v>37</v>
      </c>
      <c r="B6" s="6" t="s">
        <v>43</v>
      </c>
      <c r="C6" s="6" t="s">
        <v>42</v>
      </c>
      <c r="D6" s="6" t="s">
        <v>2</v>
      </c>
      <c r="E6" s="6" t="s">
        <v>34</v>
      </c>
      <c r="F6" s="5" t="s">
        <v>6</v>
      </c>
      <c r="G6" s="1"/>
    </row>
    <row r="7" spans="1:7" x14ac:dyDescent="0.2">
      <c r="A7" s="7" t="s">
        <v>37</v>
      </c>
      <c r="B7" s="6" t="s">
        <v>41</v>
      </c>
      <c r="C7" s="6" t="s">
        <v>39</v>
      </c>
      <c r="D7" s="6" t="s">
        <v>2</v>
      </c>
      <c r="E7" s="6" t="s">
        <v>34</v>
      </c>
      <c r="F7" s="5" t="s">
        <v>6</v>
      </c>
      <c r="G7" s="1"/>
    </row>
    <row r="8" spans="1:7" x14ac:dyDescent="0.2">
      <c r="A8" s="7" t="s">
        <v>37</v>
      </c>
      <c r="B8" s="6" t="s">
        <v>40</v>
      </c>
      <c r="C8" s="6" t="s">
        <v>39</v>
      </c>
      <c r="D8" s="6" t="s">
        <v>2</v>
      </c>
      <c r="E8" s="6" t="s">
        <v>34</v>
      </c>
      <c r="F8" s="5" t="s">
        <v>6</v>
      </c>
      <c r="G8" s="1"/>
    </row>
    <row r="9" spans="1:7" x14ac:dyDescent="0.2">
      <c r="A9" s="7" t="s">
        <v>37</v>
      </c>
      <c r="B9" s="6" t="s">
        <v>38</v>
      </c>
      <c r="C9" s="6" t="s">
        <v>35</v>
      </c>
      <c r="D9" s="6" t="s">
        <v>2</v>
      </c>
      <c r="E9" s="6" t="s">
        <v>34</v>
      </c>
      <c r="F9" s="5" t="s">
        <v>6</v>
      </c>
      <c r="G9" s="1"/>
    </row>
    <row r="10" spans="1:7" ht="17" thickBot="1" x14ac:dyDescent="0.25">
      <c r="A10" s="4" t="s">
        <v>37</v>
      </c>
      <c r="B10" s="3" t="s">
        <v>36</v>
      </c>
      <c r="C10" s="3" t="s">
        <v>35</v>
      </c>
      <c r="D10" s="3" t="s">
        <v>2</v>
      </c>
      <c r="E10" s="3" t="s">
        <v>34</v>
      </c>
      <c r="F10" s="2" t="s">
        <v>6</v>
      </c>
      <c r="G10" s="1"/>
    </row>
    <row r="11" spans="1:7" x14ac:dyDescent="0.2">
      <c r="A11" s="10" t="s">
        <v>16</v>
      </c>
      <c r="B11" s="9" t="s">
        <v>33</v>
      </c>
      <c r="C11" s="9" t="s">
        <v>14</v>
      </c>
      <c r="D11" s="9" t="s">
        <v>2</v>
      </c>
      <c r="E11" s="9" t="s">
        <v>22</v>
      </c>
      <c r="F11" s="8" t="s">
        <v>6</v>
      </c>
      <c r="G11" s="1"/>
    </row>
    <row r="12" spans="1:7" x14ac:dyDescent="0.2">
      <c r="A12" s="7" t="s">
        <v>16</v>
      </c>
      <c r="B12" s="6" t="s">
        <v>32</v>
      </c>
      <c r="C12" s="6" t="s">
        <v>14</v>
      </c>
      <c r="D12" s="6" t="s">
        <v>2</v>
      </c>
      <c r="E12" s="6" t="s">
        <v>22</v>
      </c>
      <c r="F12" s="5" t="s">
        <v>6</v>
      </c>
      <c r="G12" s="1"/>
    </row>
    <row r="13" spans="1:7" x14ac:dyDescent="0.2">
      <c r="A13" s="7" t="s">
        <v>16</v>
      </c>
      <c r="B13" s="6" t="s">
        <v>31</v>
      </c>
      <c r="C13" s="6" t="s">
        <v>14</v>
      </c>
      <c r="D13" s="6" t="s">
        <v>2</v>
      </c>
      <c r="E13" s="6" t="s">
        <v>22</v>
      </c>
      <c r="F13" s="5" t="s">
        <v>0</v>
      </c>
      <c r="G13" s="1"/>
    </row>
    <row r="14" spans="1:7" x14ac:dyDescent="0.2">
      <c r="A14" s="7" t="s">
        <v>16</v>
      </c>
      <c r="B14" s="6" t="s">
        <v>30</v>
      </c>
      <c r="C14" s="6" t="s">
        <v>14</v>
      </c>
      <c r="D14" s="6" t="s">
        <v>2</v>
      </c>
      <c r="E14" s="6" t="s">
        <v>22</v>
      </c>
      <c r="F14" s="5" t="s">
        <v>0</v>
      </c>
      <c r="G14" s="1"/>
    </row>
    <row r="15" spans="1:7" x14ac:dyDescent="0.2">
      <c r="A15" s="7" t="s">
        <v>16</v>
      </c>
      <c r="B15" s="6" t="s">
        <v>29</v>
      </c>
      <c r="C15" s="6" t="s">
        <v>14</v>
      </c>
      <c r="D15" s="6" t="s">
        <v>2</v>
      </c>
      <c r="E15" s="6" t="s">
        <v>22</v>
      </c>
      <c r="F15" s="5" t="s">
        <v>6</v>
      </c>
      <c r="G15" s="1"/>
    </row>
    <row r="16" spans="1:7" x14ac:dyDescent="0.2">
      <c r="A16" s="7" t="s">
        <v>16</v>
      </c>
      <c r="B16" s="6" t="s">
        <v>28</v>
      </c>
      <c r="C16" s="6" t="s">
        <v>14</v>
      </c>
      <c r="D16" s="6" t="s">
        <v>2</v>
      </c>
      <c r="E16" s="6" t="s">
        <v>22</v>
      </c>
      <c r="F16" s="5" t="s">
        <v>0</v>
      </c>
      <c r="G16" s="1"/>
    </row>
    <row r="17" spans="1:7" x14ac:dyDescent="0.2">
      <c r="A17" s="7" t="s">
        <v>16</v>
      </c>
      <c r="B17" s="6" t="s">
        <v>27</v>
      </c>
      <c r="C17" s="6" t="s">
        <v>14</v>
      </c>
      <c r="D17" s="6" t="s">
        <v>2</v>
      </c>
      <c r="E17" s="6" t="s">
        <v>22</v>
      </c>
      <c r="F17" s="5" t="s">
        <v>6</v>
      </c>
      <c r="G17" s="1"/>
    </row>
    <row r="18" spans="1:7" x14ac:dyDescent="0.2">
      <c r="A18" s="7" t="s">
        <v>16</v>
      </c>
      <c r="B18" s="6" t="s">
        <v>26</v>
      </c>
      <c r="C18" s="6" t="s">
        <v>14</v>
      </c>
      <c r="D18" s="6" t="s">
        <v>2</v>
      </c>
      <c r="E18" s="6" t="s">
        <v>22</v>
      </c>
      <c r="F18" s="5" t="s">
        <v>0</v>
      </c>
      <c r="G18" s="1"/>
    </row>
    <row r="19" spans="1:7" x14ac:dyDescent="0.2">
      <c r="A19" s="7" t="s">
        <v>16</v>
      </c>
      <c r="B19" s="6" t="s">
        <v>25</v>
      </c>
      <c r="C19" s="6" t="s">
        <v>14</v>
      </c>
      <c r="D19" s="6" t="s">
        <v>2</v>
      </c>
      <c r="E19" s="6" t="s">
        <v>22</v>
      </c>
      <c r="F19" s="5" t="s">
        <v>0</v>
      </c>
      <c r="G19" s="1"/>
    </row>
    <row r="20" spans="1:7" x14ac:dyDescent="0.2">
      <c r="A20" s="7" t="s">
        <v>16</v>
      </c>
      <c r="B20" s="6" t="s">
        <v>24</v>
      </c>
      <c r="C20" s="6" t="s">
        <v>14</v>
      </c>
      <c r="D20" s="6" t="s">
        <v>2</v>
      </c>
      <c r="E20" s="6" t="s">
        <v>22</v>
      </c>
      <c r="F20" s="5" t="s">
        <v>6</v>
      </c>
      <c r="G20" s="1"/>
    </row>
    <row r="21" spans="1:7" x14ac:dyDescent="0.2">
      <c r="A21" s="7" t="s">
        <v>16</v>
      </c>
      <c r="B21" s="6" t="s">
        <v>23</v>
      </c>
      <c r="C21" s="6" t="s">
        <v>14</v>
      </c>
      <c r="D21" s="6" t="s">
        <v>2</v>
      </c>
      <c r="E21" s="6" t="s">
        <v>22</v>
      </c>
      <c r="F21" s="5" t="s">
        <v>6</v>
      </c>
      <c r="G21" s="1"/>
    </row>
    <row r="22" spans="1:7" x14ac:dyDescent="0.2">
      <c r="A22" s="7" t="s">
        <v>16</v>
      </c>
      <c r="B22" s="6" t="s">
        <v>21</v>
      </c>
      <c r="C22" s="6" t="s">
        <v>14</v>
      </c>
      <c r="D22" s="6" t="s">
        <v>2</v>
      </c>
      <c r="E22" s="6" t="s">
        <v>13</v>
      </c>
      <c r="F22" s="5" t="s">
        <v>0</v>
      </c>
      <c r="G22" s="1"/>
    </row>
    <row r="23" spans="1:7" x14ac:dyDescent="0.2">
      <c r="A23" s="7" t="s">
        <v>16</v>
      </c>
      <c r="B23" s="6" t="s">
        <v>20</v>
      </c>
      <c r="C23" s="6" t="s">
        <v>14</v>
      </c>
      <c r="D23" s="6" t="s">
        <v>2</v>
      </c>
      <c r="E23" s="6" t="s">
        <v>13</v>
      </c>
      <c r="F23" s="5" t="s">
        <v>6</v>
      </c>
      <c r="G23" s="1"/>
    </row>
    <row r="24" spans="1:7" x14ac:dyDescent="0.2">
      <c r="A24" s="7" t="s">
        <v>16</v>
      </c>
      <c r="B24" s="6" t="s">
        <v>19</v>
      </c>
      <c r="C24" s="6" t="s">
        <v>14</v>
      </c>
      <c r="D24" s="6" t="s">
        <v>2</v>
      </c>
      <c r="E24" s="6" t="s">
        <v>13</v>
      </c>
      <c r="F24" s="5" t="s">
        <v>6</v>
      </c>
      <c r="G24" s="1"/>
    </row>
    <row r="25" spans="1:7" x14ac:dyDescent="0.2">
      <c r="A25" s="7" t="s">
        <v>16</v>
      </c>
      <c r="B25" s="6" t="s">
        <v>18</v>
      </c>
      <c r="C25" s="6" t="s">
        <v>14</v>
      </c>
      <c r="D25" s="6" t="s">
        <v>2</v>
      </c>
      <c r="E25" s="6" t="s">
        <v>13</v>
      </c>
      <c r="F25" s="5" t="s">
        <v>0</v>
      </c>
      <c r="G25" s="1"/>
    </row>
    <row r="26" spans="1:7" x14ac:dyDescent="0.2">
      <c r="A26" s="7" t="s">
        <v>16</v>
      </c>
      <c r="B26" s="6" t="s">
        <v>17</v>
      </c>
      <c r="C26" s="6" t="s">
        <v>14</v>
      </c>
      <c r="D26" s="6" t="s">
        <v>2</v>
      </c>
      <c r="E26" s="6" t="s">
        <v>13</v>
      </c>
      <c r="F26" s="5" t="s">
        <v>0</v>
      </c>
      <c r="G26" s="1"/>
    </row>
    <row r="27" spans="1:7" ht="17" thickBot="1" x14ac:dyDescent="0.25">
      <c r="A27" s="4" t="s">
        <v>16</v>
      </c>
      <c r="B27" s="3" t="s">
        <v>15</v>
      </c>
      <c r="C27" s="3" t="s">
        <v>14</v>
      </c>
      <c r="D27" s="3" t="s">
        <v>2</v>
      </c>
      <c r="E27" s="3" t="s">
        <v>13</v>
      </c>
      <c r="F27" s="2" t="s">
        <v>6</v>
      </c>
      <c r="G27" s="1"/>
    </row>
    <row r="28" spans="1:7" x14ac:dyDescent="0.2">
      <c r="A28" s="10" t="s">
        <v>5</v>
      </c>
      <c r="B28" s="9" t="s">
        <v>12</v>
      </c>
      <c r="C28" s="9" t="s">
        <v>3</v>
      </c>
      <c r="D28" s="9" t="s">
        <v>2</v>
      </c>
      <c r="E28" s="9" t="s">
        <v>1</v>
      </c>
      <c r="F28" s="8" t="s">
        <v>0</v>
      </c>
      <c r="G28" s="1"/>
    </row>
    <row r="29" spans="1:7" x14ac:dyDescent="0.2">
      <c r="A29" s="7" t="s">
        <v>5</v>
      </c>
      <c r="B29" s="6" t="s">
        <v>11</v>
      </c>
      <c r="C29" s="6" t="s">
        <v>3</v>
      </c>
      <c r="D29" s="6" t="s">
        <v>2</v>
      </c>
      <c r="E29" s="6" t="s">
        <v>1</v>
      </c>
      <c r="F29" s="5" t="s">
        <v>0</v>
      </c>
      <c r="G29" s="1"/>
    </row>
    <row r="30" spans="1:7" x14ac:dyDescent="0.2">
      <c r="A30" s="7" t="s">
        <v>5</v>
      </c>
      <c r="B30" s="6" t="s">
        <v>10</v>
      </c>
      <c r="C30" s="6" t="s">
        <v>3</v>
      </c>
      <c r="D30" s="6" t="s">
        <v>2</v>
      </c>
      <c r="E30" s="6" t="s">
        <v>1</v>
      </c>
      <c r="F30" s="5" t="s">
        <v>0</v>
      </c>
      <c r="G30" s="1"/>
    </row>
    <row r="31" spans="1:7" x14ac:dyDescent="0.2">
      <c r="A31" s="7" t="s">
        <v>5</v>
      </c>
      <c r="B31" s="6" t="s">
        <v>9</v>
      </c>
      <c r="C31" s="6" t="s">
        <v>3</v>
      </c>
      <c r="D31" s="6" t="s">
        <v>2</v>
      </c>
      <c r="E31" s="6" t="s">
        <v>1</v>
      </c>
      <c r="F31" s="5" t="s">
        <v>6</v>
      </c>
      <c r="G31" s="1"/>
    </row>
    <row r="32" spans="1:7" x14ac:dyDescent="0.2">
      <c r="A32" s="7" t="s">
        <v>5</v>
      </c>
      <c r="B32" s="6" t="s">
        <v>8</v>
      </c>
      <c r="C32" s="6" t="s">
        <v>3</v>
      </c>
      <c r="D32" s="6" t="s">
        <v>2</v>
      </c>
      <c r="E32" s="6" t="s">
        <v>1</v>
      </c>
      <c r="F32" s="5" t="s">
        <v>6</v>
      </c>
      <c r="G32" s="1"/>
    </row>
    <row r="33" spans="1:7" x14ac:dyDescent="0.2">
      <c r="A33" s="7" t="s">
        <v>5</v>
      </c>
      <c r="B33" s="6" t="s">
        <v>7</v>
      </c>
      <c r="C33" s="6" t="s">
        <v>3</v>
      </c>
      <c r="D33" s="6" t="s">
        <v>2</v>
      </c>
      <c r="E33" s="6" t="s">
        <v>1</v>
      </c>
      <c r="F33" s="5" t="s">
        <v>6</v>
      </c>
      <c r="G33" s="1"/>
    </row>
    <row r="34" spans="1:7" ht="17" thickBot="1" x14ac:dyDescent="0.25">
      <c r="A34" s="4" t="s">
        <v>5</v>
      </c>
      <c r="B34" s="3" t="s">
        <v>4</v>
      </c>
      <c r="C34" s="3" t="s">
        <v>3</v>
      </c>
      <c r="D34" s="3" t="s">
        <v>2</v>
      </c>
      <c r="E34" s="3" t="s">
        <v>1</v>
      </c>
      <c r="F34" s="2" t="s">
        <v>0</v>
      </c>
      <c r="G34" s="1"/>
    </row>
    <row r="35" spans="1:7" x14ac:dyDescent="0.2">
      <c r="G35" s="1"/>
    </row>
    <row r="39" spans="1:7" x14ac:dyDescent="0.2">
      <c r="A39" s="1"/>
      <c r="B39" s="1"/>
      <c r="C39" s="1"/>
      <c r="D39" s="1"/>
      <c r="E39" s="1"/>
      <c r="F39" s="1"/>
      <c r="G3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338D1-7EEB-E74A-9D89-ED1CCC005588}">
  <dimension ref="A2:J60"/>
  <sheetViews>
    <sheetView tabSelected="1" workbookViewId="0">
      <selection activeCell="A15" sqref="A15"/>
    </sheetView>
  </sheetViews>
  <sheetFormatPr baseColWidth="10" defaultRowHeight="16" x14ac:dyDescent="0.2"/>
  <cols>
    <col min="1" max="1" width="24.83203125" customWidth="1"/>
    <col min="2" max="2" width="19" customWidth="1"/>
    <col min="3" max="3" width="21" customWidth="1"/>
    <col min="4" max="4" width="14.1640625" customWidth="1"/>
    <col min="5" max="5" width="12.83203125" customWidth="1"/>
    <col min="6" max="6" width="22.5" customWidth="1"/>
    <col min="8" max="8" width="25.33203125" customWidth="1"/>
    <col min="9" max="9" width="26.5" customWidth="1"/>
  </cols>
  <sheetData>
    <row r="2" spans="1:9" ht="40" customHeight="1" x14ac:dyDescent="0.2">
      <c r="A2" t="s">
        <v>60</v>
      </c>
      <c r="B2" t="s">
        <v>65</v>
      </c>
      <c r="C2" t="s">
        <v>66</v>
      </c>
      <c r="D2" t="s">
        <v>68</v>
      </c>
      <c r="E2" t="s">
        <v>69</v>
      </c>
      <c r="F2" t="s">
        <v>81</v>
      </c>
      <c r="G2" s="14"/>
      <c r="H2" s="17" t="s">
        <v>82</v>
      </c>
      <c r="I2" s="17" t="s">
        <v>83</v>
      </c>
    </row>
    <row r="3" spans="1:9" x14ac:dyDescent="0.2">
      <c r="A3" t="s">
        <v>70</v>
      </c>
      <c r="B3">
        <v>39680154</v>
      </c>
      <c r="C3">
        <v>31497822</v>
      </c>
      <c r="D3">
        <v>75</v>
      </c>
      <c r="E3" t="s">
        <v>67</v>
      </c>
      <c r="F3">
        <v>0.78744555000000005</v>
      </c>
      <c r="H3" s="16">
        <f>COUNT([1]ARC1_peaks!I:I)</f>
        <v>4079</v>
      </c>
      <c r="I3" s="16">
        <f>COUNTIF([1]ARC1_peaks!I:I,"&gt;5")</f>
        <v>3610</v>
      </c>
    </row>
    <row r="4" spans="1:9" x14ac:dyDescent="0.2">
      <c r="A4" t="s">
        <v>71</v>
      </c>
      <c r="B4">
        <v>43176813</v>
      </c>
      <c r="C4">
        <v>30280972</v>
      </c>
      <c r="D4">
        <v>75</v>
      </c>
      <c r="E4" t="s">
        <v>67</v>
      </c>
      <c r="F4">
        <v>0.75702429999999998</v>
      </c>
      <c r="H4" s="16">
        <f>COUNT([1]ARC2_peaks!I:I)</f>
        <v>3869</v>
      </c>
      <c r="I4" s="16">
        <f>COUNTIF([1]ARC2_peaks!I:I,"&gt;5")</f>
        <v>3182</v>
      </c>
    </row>
    <row r="5" spans="1:9" x14ac:dyDescent="0.2">
      <c r="A5" t="s">
        <v>72</v>
      </c>
      <c r="B5">
        <v>37723905</v>
      </c>
      <c r="C5">
        <v>24290418</v>
      </c>
      <c r="D5">
        <v>75</v>
      </c>
      <c r="E5" t="s">
        <v>67</v>
      </c>
      <c r="F5">
        <v>0.60726044999999995</v>
      </c>
      <c r="H5" s="16">
        <f>COUNT([1]ARC3_peaks!I:I)</f>
        <v>3251</v>
      </c>
      <c r="I5" s="16">
        <f>COUNTIF([1]ARC3_peaks!I:I,"&gt;5")</f>
        <v>2678</v>
      </c>
    </row>
    <row r="6" spans="1:9" x14ac:dyDescent="0.2">
      <c r="A6" t="s">
        <v>73</v>
      </c>
      <c r="B6">
        <v>40344603</v>
      </c>
      <c r="C6">
        <v>19482017</v>
      </c>
      <c r="D6">
        <v>75</v>
      </c>
      <c r="E6" t="s">
        <v>67</v>
      </c>
      <c r="F6">
        <v>0.48705042500000001</v>
      </c>
      <c r="H6" s="16">
        <f>COUNT([1]ARC4_peaks!I:I)</f>
        <v>3468</v>
      </c>
      <c r="I6" s="16">
        <f>COUNTIF([1]ARC4_peaks!I:I,"&gt;5")</f>
        <v>2463</v>
      </c>
    </row>
    <row r="7" spans="1:9" x14ac:dyDescent="0.2">
      <c r="A7" t="s">
        <v>74</v>
      </c>
      <c r="B7">
        <v>34013746</v>
      </c>
      <c r="C7">
        <v>31603880</v>
      </c>
      <c r="D7">
        <v>75</v>
      </c>
      <c r="E7" t="s">
        <v>67</v>
      </c>
      <c r="F7">
        <v>0.79009700000000005</v>
      </c>
    </row>
    <row r="8" spans="1:9" x14ac:dyDescent="0.2">
      <c r="G8" s="14"/>
    </row>
    <row r="9" spans="1:9" x14ac:dyDescent="0.2">
      <c r="A9" t="s">
        <v>75</v>
      </c>
      <c r="B9">
        <v>41630958</v>
      </c>
      <c r="C9">
        <v>30949679</v>
      </c>
      <c r="D9">
        <v>75</v>
      </c>
      <c r="E9" t="s">
        <v>67</v>
      </c>
      <c r="F9">
        <f>D9*C9/3000000000</f>
        <v>0.77374197499999997</v>
      </c>
      <c r="H9" s="16">
        <f>COUNT([1]AVPV5_peaks!I:I)</f>
        <v>2367</v>
      </c>
      <c r="I9" s="16">
        <f>COUNTIF([1]AVPV5_peaks!I:I,"&gt;5")</f>
        <v>2093</v>
      </c>
    </row>
    <row r="10" spans="1:9" x14ac:dyDescent="0.2">
      <c r="A10" t="s">
        <v>76</v>
      </c>
      <c r="B10">
        <v>38260985</v>
      </c>
      <c r="C10">
        <v>27378025</v>
      </c>
      <c r="D10">
        <v>75</v>
      </c>
      <c r="E10" t="s">
        <v>67</v>
      </c>
      <c r="F10">
        <f>D10*C10/3000000000</f>
        <v>0.68445062499999998</v>
      </c>
      <c r="H10" s="16">
        <f>COUNT([1]AVPV6_peaks!I:I)</f>
        <v>2542</v>
      </c>
      <c r="I10" s="16">
        <f>COUNTIF([1]AVPV6_peaks!I:I,"&gt;5")</f>
        <v>2157</v>
      </c>
    </row>
    <row r="11" spans="1:9" x14ac:dyDescent="0.2">
      <c r="A11" t="s">
        <v>77</v>
      </c>
      <c r="B11">
        <v>36785414</v>
      </c>
      <c r="C11">
        <v>23888205</v>
      </c>
      <c r="D11">
        <v>75</v>
      </c>
      <c r="E11" t="s">
        <v>67</v>
      </c>
      <c r="F11">
        <f>D11*C11/3000000000</f>
        <v>0.597205125</v>
      </c>
      <c r="H11" s="16">
        <f>COUNT([1]AVPV7_peaks!I:I)</f>
        <v>3347</v>
      </c>
      <c r="I11" s="16">
        <f>COUNTIF([1]AVPV7_peaks!I:I,"&gt;5")</f>
        <v>2659</v>
      </c>
    </row>
    <row r="12" spans="1:9" x14ac:dyDescent="0.2">
      <c r="A12" t="s">
        <v>78</v>
      </c>
      <c r="B12">
        <v>40072108</v>
      </c>
      <c r="C12">
        <v>28695596</v>
      </c>
      <c r="D12">
        <v>75</v>
      </c>
      <c r="E12" t="s">
        <v>67</v>
      </c>
      <c r="F12">
        <f>D12*C12/3000000000</f>
        <v>0.71738990000000002</v>
      </c>
      <c r="H12" s="16">
        <f>COUNT([1]AVPV8_peaks!I:I)</f>
        <v>3059</v>
      </c>
      <c r="I12" s="16">
        <f>COUNTIF([1]AVPV8_peaks!I:I,"&gt;5")</f>
        <v>2595</v>
      </c>
    </row>
    <row r="13" spans="1:9" x14ac:dyDescent="0.2">
      <c r="A13" t="s">
        <v>79</v>
      </c>
      <c r="B13">
        <v>39013059</v>
      </c>
      <c r="C13">
        <v>35923263</v>
      </c>
      <c r="D13">
        <v>75</v>
      </c>
      <c r="E13" t="s">
        <v>67</v>
      </c>
      <c r="F13">
        <f>D13*C13/3000000000</f>
        <v>0.89808157499999997</v>
      </c>
    </row>
    <row r="15" spans="1:9" x14ac:dyDescent="0.2">
      <c r="A15" t="s">
        <v>80</v>
      </c>
    </row>
    <row r="17" spans="1:10" x14ac:dyDescent="0.2">
      <c r="A17" t="s">
        <v>60</v>
      </c>
      <c r="B17" t="s">
        <v>61</v>
      </c>
      <c r="C17" t="s">
        <v>62</v>
      </c>
      <c r="D17" t="s">
        <v>63</v>
      </c>
      <c r="E17" s="14">
        <v>0.25</v>
      </c>
      <c r="F17" s="14">
        <v>0.5</v>
      </c>
      <c r="G17" s="14">
        <v>0.75</v>
      </c>
      <c r="H17" t="s">
        <v>64</v>
      </c>
    </row>
    <row r="18" spans="1:10" x14ac:dyDescent="0.2">
      <c r="A18" t="s">
        <v>70</v>
      </c>
      <c r="B18">
        <v>42.82</v>
      </c>
      <c r="C18">
        <v>1633.38</v>
      </c>
      <c r="D18">
        <v>0</v>
      </c>
      <c r="E18">
        <v>4</v>
      </c>
      <c r="F18">
        <v>7</v>
      </c>
      <c r="G18">
        <v>12</v>
      </c>
      <c r="H18">
        <v>258657</v>
      </c>
    </row>
    <row r="19" spans="1:10" x14ac:dyDescent="0.2">
      <c r="A19" t="s">
        <v>71</v>
      </c>
      <c r="B19">
        <v>31</v>
      </c>
      <c r="C19">
        <v>971.36</v>
      </c>
      <c r="D19">
        <v>0</v>
      </c>
      <c r="E19">
        <v>5</v>
      </c>
      <c r="F19">
        <v>8</v>
      </c>
      <c r="G19">
        <v>13</v>
      </c>
      <c r="H19">
        <v>154062</v>
      </c>
    </row>
    <row r="20" spans="1:10" x14ac:dyDescent="0.2">
      <c r="A20" t="s">
        <v>72</v>
      </c>
      <c r="B20">
        <v>35.869999999999997</v>
      </c>
      <c r="C20">
        <v>1295.42</v>
      </c>
      <c r="D20">
        <v>0</v>
      </c>
      <c r="E20">
        <v>4</v>
      </c>
      <c r="F20">
        <v>7</v>
      </c>
      <c r="G20">
        <v>12</v>
      </c>
      <c r="H20">
        <v>205248</v>
      </c>
    </row>
    <row r="21" spans="1:10" x14ac:dyDescent="0.2">
      <c r="A21" t="s">
        <v>73</v>
      </c>
      <c r="B21">
        <v>24.9</v>
      </c>
      <c r="C21">
        <v>662.9</v>
      </c>
      <c r="D21">
        <v>0</v>
      </c>
      <c r="E21">
        <v>4</v>
      </c>
      <c r="F21">
        <v>8</v>
      </c>
      <c r="G21">
        <v>14</v>
      </c>
      <c r="H21">
        <v>104628</v>
      </c>
    </row>
    <row r="22" spans="1:10" x14ac:dyDescent="0.2">
      <c r="A22" t="s">
        <v>74</v>
      </c>
      <c r="B22">
        <v>26.43</v>
      </c>
      <c r="C22">
        <v>1248.72</v>
      </c>
      <c r="D22">
        <v>0</v>
      </c>
      <c r="E22">
        <v>0</v>
      </c>
      <c r="F22">
        <v>1</v>
      </c>
      <c r="G22">
        <v>2</v>
      </c>
      <c r="H22">
        <v>199100</v>
      </c>
    </row>
    <row r="23" spans="1:10" x14ac:dyDescent="0.2">
      <c r="B23" t="s">
        <v>61</v>
      </c>
      <c r="C23" t="s">
        <v>62</v>
      </c>
      <c r="D23" t="s">
        <v>63</v>
      </c>
      <c r="E23" s="14">
        <v>0.25</v>
      </c>
      <c r="F23" s="14">
        <v>0.5</v>
      </c>
      <c r="G23" s="14">
        <v>0.75</v>
      </c>
      <c r="H23" t="s">
        <v>64</v>
      </c>
    </row>
    <row r="24" spans="1:10" x14ac:dyDescent="0.2">
      <c r="A24" t="s">
        <v>75</v>
      </c>
      <c r="B24">
        <v>41.57</v>
      </c>
      <c r="C24">
        <v>1231.44</v>
      </c>
      <c r="D24">
        <v>0</v>
      </c>
      <c r="E24">
        <v>4</v>
      </c>
      <c r="F24">
        <v>7</v>
      </c>
      <c r="G24">
        <v>12</v>
      </c>
      <c r="H24">
        <v>166723</v>
      </c>
    </row>
    <row r="25" spans="1:10" x14ac:dyDescent="0.2">
      <c r="A25" t="s">
        <v>76</v>
      </c>
      <c r="B25">
        <v>44.74</v>
      </c>
      <c r="C25">
        <v>1382.18</v>
      </c>
      <c r="D25">
        <v>0</v>
      </c>
      <c r="E25">
        <v>4</v>
      </c>
      <c r="F25">
        <v>7</v>
      </c>
      <c r="G25">
        <v>12</v>
      </c>
      <c r="H25">
        <v>188766</v>
      </c>
    </row>
    <row r="26" spans="1:10" x14ac:dyDescent="0.2">
      <c r="A26" t="s">
        <v>77</v>
      </c>
      <c r="B26">
        <v>45.23</v>
      </c>
      <c r="C26">
        <v>1325.1</v>
      </c>
      <c r="D26">
        <v>0</v>
      </c>
      <c r="E26">
        <v>5</v>
      </c>
      <c r="F26">
        <v>9</v>
      </c>
      <c r="G26">
        <v>14</v>
      </c>
      <c r="H26">
        <v>180799</v>
      </c>
    </row>
    <row r="27" spans="1:10" x14ac:dyDescent="0.2">
      <c r="A27" t="s">
        <v>78</v>
      </c>
      <c r="B27">
        <v>54.67</v>
      </c>
      <c r="C27">
        <v>1731.8</v>
      </c>
      <c r="D27">
        <v>0</v>
      </c>
      <c r="E27">
        <v>5</v>
      </c>
      <c r="F27">
        <v>8</v>
      </c>
      <c r="G27">
        <v>13</v>
      </c>
      <c r="H27">
        <v>235874</v>
      </c>
    </row>
    <row r="28" spans="1:10" x14ac:dyDescent="0.2">
      <c r="A28" t="s">
        <v>79</v>
      </c>
      <c r="B28">
        <v>49.27</v>
      </c>
      <c r="C28">
        <v>1920.64</v>
      </c>
      <c r="D28">
        <v>0</v>
      </c>
      <c r="E28">
        <v>0</v>
      </c>
      <c r="F28">
        <v>1</v>
      </c>
      <c r="G28">
        <v>2</v>
      </c>
      <c r="H28">
        <v>262867</v>
      </c>
    </row>
    <row r="31" spans="1:10" x14ac:dyDescent="0.2">
      <c r="B31" s="15"/>
      <c r="C31" s="15"/>
      <c r="D31" s="15"/>
      <c r="E31" s="15"/>
      <c r="F31" s="15"/>
      <c r="G31" s="15"/>
      <c r="H31" s="15"/>
      <c r="I31" s="15"/>
      <c r="J31" s="15"/>
    </row>
    <row r="32" spans="1:10" x14ac:dyDescent="0.2">
      <c r="B32" s="15"/>
      <c r="C32" s="15"/>
      <c r="D32" s="15"/>
      <c r="E32" s="15"/>
      <c r="F32" s="15"/>
      <c r="G32" s="15"/>
      <c r="H32" s="15"/>
      <c r="I32" s="15"/>
      <c r="J32" s="15"/>
    </row>
    <row r="33" spans="2:10" x14ac:dyDescent="0.2">
      <c r="B33" s="15"/>
      <c r="C33" s="15"/>
      <c r="D33" s="15"/>
      <c r="E33" s="15"/>
      <c r="F33" s="15"/>
      <c r="G33" s="15"/>
      <c r="H33" s="15"/>
      <c r="I33" s="15"/>
      <c r="J33" s="15"/>
    </row>
    <row r="34" spans="2:10" x14ac:dyDescent="0.2">
      <c r="B34" s="15"/>
      <c r="C34" s="15"/>
      <c r="D34" s="15"/>
      <c r="E34" s="15"/>
      <c r="F34" s="15"/>
      <c r="G34" s="15"/>
      <c r="H34" s="15"/>
      <c r="I34" s="15"/>
      <c r="J34" s="15"/>
    </row>
    <row r="35" spans="2:10" x14ac:dyDescent="0.2">
      <c r="B35" s="15"/>
      <c r="C35" s="15"/>
      <c r="D35" s="15"/>
      <c r="E35" s="15"/>
      <c r="F35" s="15"/>
      <c r="G35" s="15"/>
      <c r="H35" s="15"/>
      <c r="I35" s="15"/>
      <c r="J35" s="15"/>
    </row>
    <row r="36" spans="2:10" x14ac:dyDescent="0.2">
      <c r="B36" s="15"/>
      <c r="C36" s="15"/>
      <c r="D36" s="15"/>
      <c r="E36" s="15"/>
      <c r="F36" s="15"/>
      <c r="G36" s="15"/>
      <c r="H36" s="15"/>
      <c r="I36" s="15"/>
      <c r="J36" s="15"/>
    </row>
    <row r="37" spans="2:10" x14ac:dyDescent="0.2">
      <c r="B37" s="15"/>
      <c r="C37" s="15"/>
      <c r="D37" s="15"/>
      <c r="E37" s="15"/>
      <c r="F37" s="15"/>
      <c r="G37" s="15"/>
      <c r="H37" s="15"/>
      <c r="I37" s="15"/>
      <c r="J37" s="15"/>
    </row>
    <row r="38" spans="2:10" x14ac:dyDescent="0.2">
      <c r="B38" s="15"/>
      <c r="C38" s="15"/>
      <c r="D38" s="15"/>
      <c r="E38" s="15"/>
      <c r="F38" s="15"/>
      <c r="G38" s="15"/>
      <c r="H38" s="15"/>
      <c r="I38" s="15"/>
      <c r="J38" s="15"/>
    </row>
    <row r="39" spans="2:10" x14ac:dyDescent="0.2">
      <c r="B39" s="15"/>
      <c r="C39" s="15"/>
      <c r="D39" s="15"/>
      <c r="E39" s="15"/>
      <c r="F39" s="15"/>
      <c r="G39" s="15"/>
      <c r="H39" s="15"/>
      <c r="I39" s="15"/>
      <c r="J39" s="15"/>
    </row>
    <row r="40" spans="2:10" x14ac:dyDescent="0.2">
      <c r="B40" s="15"/>
      <c r="C40" s="15"/>
      <c r="D40" s="15"/>
      <c r="E40" s="15"/>
      <c r="F40" s="15"/>
      <c r="G40" s="15"/>
      <c r="H40" s="15"/>
      <c r="I40" s="15"/>
      <c r="J40" s="15"/>
    </row>
    <row r="41" spans="2:10" x14ac:dyDescent="0.2">
      <c r="B41" s="15"/>
      <c r="C41" s="15"/>
      <c r="D41" s="15"/>
      <c r="E41" s="15"/>
      <c r="F41" s="15"/>
      <c r="G41" s="15"/>
      <c r="H41" s="15"/>
      <c r="I41" s="15"/>
      <c r="J41" s="15"/>
    </row>
    <row r="42" spans="2:10" x14ac:dyDescent="0.2">
      <c r="B42" s="15"/>
      <c r="C42" s="15"/>
      <c r="D42" s="15"/>
      <c r="E42" s="15"/>
      <c r="F42" s="15"/>
      <c r="G42" s="15"/>
      <c r="H42" s="15"/>
      <c r="I42" s="15"/>
      <c r="J42" s="15"/>
    </row>
    <row r="43" spans="2:10" x14ac:dyDescent="0.2">
      <c r="B43" s="15"/>
      <c r="C43" s="15"/>
      <c r="D43" s="15"/>
      <c r="E43" s="15"/>
      <c r="F43" s="15"/>
      <c r="G43" s="15"/>
      <c r="H43" s="15"/>
      <c r="I43" s="15"/>
      <c r="J43" s="15"/>
    </row>
    <row r="44" spans="2:10" x14ac:dyDescent="0.2">
      <c r="B44" s="15"/>
      <c r="C44" s="15"/>
      <c r="D44" s="15"/>
      <c r="E44" s="15"/>
      <c r="F44" s="15"/>
      <c r="G44" s="15"/>
      <c r="H44" s="15"/>
      <c r="I44" s="15"/>
      <c r="J44" s="15"/>
    </row>
    <row r="45" spans="2:10" x14ac:dyDescent="0.2">
      <c r="B45" s="15"/>
      <c r="C45" s="15"/>
      <c r="D45" s="15"/>
      <c r="E45" s="15"/>
      <c r="F45" s="15"/>
      <c r="G45" s="15"/>
      <c r="H45" s="15"/>
      <c r="I45" s="15"/>
      <c r="J45" s="15"/>
    </row>
    <row r="46" spans="2:10" x14ac:dyDescent="0.2">
      <c r="B46" s="15"/>
      <c r="C46" s="15"/>
      <c r="D46" s="15"/>
      <c r="E46" s="15"/>
      <c r="F46" s="15"/>
      <c r="G46" s="15"/>
      <c r="H46" s="15"/>
      <c r="I46" s="15"/>
      <c r="J46" s="15"/>
    </row>
    <row r="47" spans="2:10" x14ac:dyDescent="0.2">
      <c r="B47" s="15"/>
      <c r="C47" s="15"/>
      <c r="D47" s="15"/>
      <c r="E47" s="15"/>
      <c r="F47" s="15"/>
      <c r="G47" s="15"/>
      <c r="H47" s="15"/>
      <c r="I47" s="15"/>
      <c r="J47" s="15"/>
    </row>
    <row r="48" spans="2:10" x14ac:dyDescent="0.2">
      <c r="B48" s="15"/>
      <c r="C48" s="15"/>
      <c r="D48" s="15"/>
      <c r="E48" s="15"/>
      <c r="F48" s="15"/>
      <c r="G48" s="15"/>
      <c r="H48" s="15"/>
      <c r="I48" s="15"/>
      <c r="J48" s="15"/>
    </row>
    <row r="49" spans="2:10" x14ac:dyDescent="0.2">
      <c r="B49" s="15"/>
      <c r="C49" s="15"/>
      <c r="D49" s="15"/>
      <c r="E49" s="15"/>
      <c r="F49" s="15"/>
      <c r="G49" s="15"/>
      <c r="H49" s="15"/>
      <c r="I49" s="15"/>
      <c r="J49" s="15"/>
    </row>
    <row r="50" spans="2:10" x14ac:dyDescent="0.2">
      <c r="B50" s="15"/>
      <c r="C50" s="15"/>
      <c r="D50" s="15"/>
      <c r="E50" s="15"/>
      <c r="F50" s="15"/>
      <c r="G50" s="15"/>
      <c r="H50" s="15"/>
      <c r="I50" s="15"/>
      <c r="J50" s="15"/>
    </row>
    <row r="51" spans="2:10" x14ac:dyDescent="0.2">
      <c r="B51" s="15"/>
      <c r="C51" s="15"/>
      <c r="D51" s="15"/>
      <c r="E51" s="15"/>
      <c r="F51" s="15"/>
      <c r="G51" s="15"/>
      <c r="H51" s="15"/>
      <c r="I51" s="15"/>
      <c r="J51" s="15"/>
    </row>
    <row r="52" spans="2:10" x14ac:dyDescent="0.2">
      <c r="B52" s="15"/>
      <c r="C52" s="15"/>
      <c r="D52" s="15"/>
      <c r="E52" s="15"/>
      <c r="F52" s="15"/>
      <c r="G52" s="15"/>
      <c r="H52" s="15"/>
      <c r="I52" s="15"/>
      <c r="J52" s="15"/>
    </row>
    <row r="53" spans="2:10" x14ac:dyDescent="0.2">
      <c r="B53" s="15"/>
      <c r="C53" s="15"/>
      <c r="D53" s="15"/>
      <c r="E53" s="15"/>
      <c r="F53" s="15"/>
      <c r="G53" s="15"/>
      <c r="H53" s="15"/>
      <c r="I53" s="15"/>
      <c r="J53" s="15"/>
    </row>
    <row r="54" spans="2:10" x14ac:dyDescent="0.2">
      <c r="B54" s="15"/>
      <c r="C54" s="15"/>
      <c r="D54" s="15"/>
      <c r="E54" s="15"/>
      <c r="F54" s="15"/>
      <c r="G54" s="15"/>
      <c r="H54" s="15"/>
      <c r="I54" s="15"/>
      <c r="J54" s="15"/>
    </row>
    <row r="55" spans="2:10" x14ac:dyDescent="0.2">
      <c r="B55" s="15"/>
      <c r="C55" s="15"/>
      <c r="D55" s="15"/>
      <c r="E55" s="15"/>
      <c r="F55" s="15"/>
      <c r="G55" s="15"/>
      <c r="H55" s="15"/>
      <c r="I55" s="15"/>
      <c r="J55" s="15"/>
    </row>
    <row r="56" spans="2:10" x14ac:dyDescent="0.2">
      <c r="B56" s="15"/>
      <c r="C56" s="15"/>
      <c r="D56" s="15"/>
      <c r="E56" s="15"/>
      <c r="F56" s="15"/>
      <c r="G56" s="15"/>
      <c r="H56" s="15"/>
      <c r="I56" s="15"/>
      <c r="J56" s="15"/>
    </row>
    <row r="57" spans="2:10" x14ac:dyDescent="0.2">
      <c r="B57" s="15"/>
      <c r="C57" s="15"/>
      <c r="D57" s="15"/>
      <c r="E57" s="15"/>
      <c r="F57" s="15"/>
      <c r="G57" s="15"/>
      <c r="H57" s="15"/>
      <c r="I57" s="15"/>
      <c r="J57" s="15"/>
    </row>
    <row r="58" spans="2:10" x14ac:dyDescent="0.2">
      <c r="B58" s="15"/>
      <c r="C58" s="15"/>
      <c r="D58" s="15"/>
      <c r="E58" s="15"/>
      <c r="F58" s="15"/>
      <c r="G58" s="15"/>
      <c r="H58" s="15"/>
      <c r="I58" s="15"/>
      <c r="J58" s="15"/>
    </row>
    <row r="59" spans="2:10" x14ac:dyDescent="0.2">
      <c r="B59" s="15"/>
      <c r="C59" s="15"/>
      <c r="D59" s="15"/>
      <c r="E59" s="15"/>
      <c r="F59" s="15"/>
      <c r="G59" s="15"/>
      <c r="H59" s="15"/>
      <c r="I59" s="15"/>
      <c r="J59" s="15"/>
    </row>
    <row r="60" spans="2:10" x14ac:dyDescent="0.2">
      <c r="B60" s="15"/>
      <c r="C60" s="15"/>
      <c r="D60" s="15"/>
      <c r="E60" s="15"/>
      <c r="F60" s="15"/>
      <c r="G60" s="15"/>
      <c r="H60" s="15"/>
      <c r="I60" s="15"/>
      <c r="J60" s="15"/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23T13:03:32Z</dcterms:created>
  <dcterms:modified xsi:type="dcterms:W3CDTF">2023-03-28T16:31:30Z</dcterms:modified>
</cp:coreProperties>
</file>